
<file path=[Content_Types].xml><?xml version="1.0" encoding="utf-8"?>
<Types xmlns="http://schemas.openxmlformats.org/package/2006/content-types">
  <Override PartName="/xl/theme/themeOverride4.xml" ContentType="application/vnd.openxmlformats-officedocument.themeOverride+xml"/>
  <Override PartName="/xl/charts/chart6.xml" ContentType="application/vnd.openxmlformats-officedocument.drawingml.chart+xml"/>
  <Override PartName="/xl/charts/chart20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theme/themeOverride2.xml" ContentType="application/vnd.openxmlformats-officedocument.themeOverride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theme/themeOverride17.xml" ContentType="application/vnd.openxmlformats-officedocument.themeOverride+xml"/>
  <Override PartName="/xl/drawings/drawing4.xml" ContentType="application/vnd.openxmlformats-officedocument.drawing+xml"/>
  <Default Extension="rels" ContentType="application/vnd.openxmlformats-package.relationships+xml"/>
  <Default Extension="xml" ContentType="application/xml"/>
  <Override PartName="/xl/worksheets/sheet5.xml" ContentType="application/vnd.openxmlformats-officedocument.spreadsheetml.worksheet+xml"/>
  <Override PartName="/xl/drawings/drawing2.xml" ContentType="application/vnd.openxmlformats-officedocument.drawing+xml"/>
  <Override PartName="/xl/theme/themeOverride15.xml" ContentType="application/vnd.openxmlformats-officedocument.themeOverride+xml"/>
  <Override PartName="/xl/charts/chart29.xml" ContentType="application/vnd.openxmlformats-officedocument.drawingml.chart+xml"/>
  <Override PartName="/xl/worksheets/sheet3.xml" ContentType="application/vnd.openxmlformats-officedocument.spreadsheetml.worksheet+xml"/>
  <Override PartName="/xl/theme/themeOverride13.xml" ContentType="application/vnd.openxmlformats-officedocument.themeOverride+xml"/>
  <Override PartName="/xl/charts/chart18.xml" ContentType="application/vnd.openxmlformats-officedocument.drawingml.chart+xml"/>
  <Override PartName="/xl/charts/chart27.xml" ContentType="application/vnd.openxmlformats-officedocument.drawingml.chart+xml"/>
  <Override PartName="/xl/charts/chart36.xml" ContentType="application/vnd.openxmlformats-officedocument.drawingml.chart+xml"/>
  <Override PartName="/xl/charts/chart38.xml" ContentType="application/vnd.openxmlformats-officedocument.drawingml.char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Override11.xml" ContentType="application/vnd.openxmlformats-officedocument.themeOverride+xml"/>
  <Override PartName="/xl/charts/chart16.xml" ContentType="application/vnd.openxmlformats-officedocument.drawingml.chart+xml"/>
  <Override PartName="/xl/charts/chart25.xml" ContentType="application/vnd.openxmlformats-officedocument.drawingml.chart+xml"/>
  <Override PartName="/xl/charts/chart34.xml" ContentType="application/vnd.openxmlformats-officedocument.drawingml.chart+xml"/>
  <Override PartName="/xl/charts/chart45.xml" ContentType="application/vnd.openxmlformats-officedocument.drawingml.chart+xml"/>
  <Override PartName="/xl/sharedStrings.xml" ContentType="application/vnd.openxmlformats-officedocument.spreadsheetml.sharedStrings+xml"/>
  <Override PartName="/xl/theme/themeOverride8.xml" ContentType="application/vnd.openxmlformats-officedocument.themeOverride+xml"/>
  <Override PartName="/xl/theme/themeOverride9.xml" ContentType="application/vnd.openxmlformats-officedocument.themeOverride+xml"/>
  <Override PartName="/xl/theme/themeOverride10.xml" ContentType="application/vnd.openxmlformats-officedocument.themeOverride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theme/themeOverride6.xml" ContentType="application/vnd.openxmlformats-officedocument.themeOverride+xml"/>
  <Override PartName="/xl/theme/themeOverride7.xml" ContentType="application/vnd.openxmlformats-officedocument.themeOverride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docProps/core.xml" ContentType="application/vnd.openxmlformats-package.core-properties+xml"/>
  <Override PartName="/xl/theme/themeOverride5.xml" ContentType="application/vnd.openxmlformats-officedocument.themeOverride+xml"/>
  <Override PartName="/xl/charts/chart7.xml" ContentType="application/vnd.openxmlformats-officedocument.drawingml.chart+xml"/>
  <Override PartName="/xl/charts/chart10.xml" ContentType="application/vnd.openxmlformats-officedocument.drawingml.chart+xml"/>
  <Default Extension="bin" ContentType="application/vnd.openxmlformats-officedocument.spreadsheetml.printerSettings"/>
  <Override PartName="/xl/theme/themeOverride3.xml" ContentType="application/vnd.openxmlformats-officedocument.themeOverride+xml"/>
  <Override PartName="/xl/charts/chart5.xml" ContentType="application/vnd.openxmlformats-officedocument.drawingml.chart+xml"/>
  <Override PartName="/xl/theme/themeOverride1.xml" ContentType="application/vnd.openxmlformats-officedocument.themeOverride+xml"/>
  <Override PartName="/xl/charts/chart3.xml" ContentType="application/vnd.openxmlformats-officedocument.drawingml.chart+xml"/>
  <Override PartName="/xl/theme/themeOverride18.xml" ContentType="application/vnd.openxmlformats-officedocument.themeOverride+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xl/theme/themeOverride16.xml" ContentType="application/vnd.openxmlformats-officedocument.themeOverride+xml"/>
  <Override PartName="/xl/drawings/drawing3.xml" ContentType="application/vnd.openxmlformats-officedocument.drawing+xml"/>
  <Override PartName="/xl/charts/chart39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theme/themeOverride14.xml" ContentType="application/vnd.openxmlformats-officedocument.themeOverride+xml"/>
  <Override PartName="/xl/charts/chart19.xml" ContentType="application/vnd.openxmlformats-officedocument.drawingml.chart+xml"/>
  <Override PartName="/xl/charts/chart28.xml" ContentType="application/vnd.openxmlformats-officedocument.drawingml.chart+xml"/>
  <Override PartName="/xl/charts/chart37.xml" ContentType="application/vnd.openxmlformats-officedocument.drawingml.chart+xml"/>
  <Override PartName="/xl/theme/themeOverride12.xml" ContentType="application/vnd.openxmlformats-officedocument.themeOverride+xml"/>
  <Override PartName="/xl/charts/chart17.xml" ContentType="application/vnd.openxmlformats-officedocument.drawingml.chart+xml"/>
  <Override PartName="/xl/charts/chart26.xml" ContentType="application/vnd.openxmlformats-officedocument.drawingml.chart+xml"/>
  <Override PartName="/xl/charts/chart35.xml" ContentType="application/vnd.openxmlformats-officedocument.drawingml.chart+xml"/>
  <Override PartName="/xl/charts/chart44.xml" ContentType="application/vnd.openxmlformats-officedocument.drawingml.chart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30" windowWidth="19875" windowHeight="7710"/>
  </bookViews>
  <sheets>
    <sheet name="RAW DATA" sheetId="1" r:id="rId1"/>
    <sheet name="POPULATION STRUCTURE" sheetId="2" r:id="rId2"/>
    <sheet name="REPRODUCTIVE OUTPUT" sheetId="3" r:id="rId3"/>
    <sheet name="FECUNDITY" sheetId="4" r:id="rId4"/>
    <sheet name="EGG SIZE" sheetId="5" r:id="rId5"/>
  </sheets>
  <externalReferences>
    <externalReference r:id="rId6"/>
  </externalReferences>
  <calcPr calcId="101716"/>
</workbook>
</file>

<file path=xl/calcChain.xml><?xml version="1.0" encoding="utf-8"?>
<calcChain xmlns="http://schemas.openxmlformats.org/spreadsheetml/2006/main">
  <c r="F205" i="4"/>
  <c r="N225" i="3"/>
  <c r="P225"/>
  <c r="N290"/>
  <c r="N292"/>
  <c r="N294"/>
  <c r="N296"/>
  <c r="N298"/>
  <c r="N300"/>
  <c r="N314"/>
  <c r="N304"/>
  <c r="N306"/>
  <c r="N308"/>
  <c r="N310"/>
  <c r="N312"/>
  <c r="N288"/>
  <c r="P306"/>
  <c r="P308"/>
  <c r="P314"/>
  <c r="O290"/>
  <c r="O300"/>
  <c r="O288"/>
  <c r="F417" i="4"/>
  <c r="F419"/>
  <c r="F421"/>
  <c r="F423"/>
  <c r="F425"/>
  <c r="F427"/>
  <c r="F429"/>
  <c r="F431"/>
  <c r="F433"/>
  <c r="F415"/>
  <c r="N379" i="3"/>
  <c r="O379"/>
  <c r="N381"/>
  <c r="O381"/>
  <c r="N383"/>
  <c r="O383"/>
  <c r="N385"/>
  <c r="O385"/>
  <c r="N387"/>
  <c r="O387"/>
  <c r="N389"/>
  <c r="O389"/>
  <c r="N391"/>
  <c r="O391"/>
  <c r="N393"/>
  <c r="O393"/>
  <c r="N395"/>
  <c r="O395"/>
  <c r="O377"/>
  <c r="N377"/>
  <c r="C994" i="2"/>
  <c r="C968"/>
  <c r="C961"/>
  <c r="C1061"/>
  <c r="C1032"/>
  <c r="C1051"/>
  <c r="C995"/>
  <c r="C1059"/>
  <c r="C996"/>
  <c r="C1021"/>
  <c r="C989"/>
  <c r="C1024"/>
  <c r="C1043"/>
  <c r="C987"/>
  <c r="C1052"/>
  <c r="C1022"/>
  <c r="C1045"/>
  <c r="C1041"/>
  <c r="C1044"/>
  <c r="C1054"/>
  <c r="C1031"/>
  <c r="C965"/>
  <c r="C1063"/>
  <c r="C1005"/>
  <c r="C998"/>
  <c r="C993"/>
  <c r="C980"/>
  <c r="C1025"/>
  <c r="C1026"/>
  <c r="C1049"/>
  <c r="C1037"/>
  <c r="C966"/>
  <c r="C962"/>
  <c r="C1038"/>
  <c r="C988"/>
  <c r="C978"/>
  <c r="C1048"/>
  <c r="C1040"/>
  <c r="C1056"/>
  <c r="C1035"/>
  <c r="C1027"/>
  <c r="C1046"/>
  <c r="C964"/>
  <c r="C1033"/>
  <c r="C1018"/>
  <c r="C1006"/>
  <c r="C1055"/>
  <c r="C975"/>
  <c r="C1036"/>
  <c r="C1011"/>
  <c r="C967"/>
  <c r="C972"/>
  <c r="C990"/>
  <c r="C1009"/>
  <c r="C974"/>
  <c r="C1039"/>
  <c r="C986"/>
  <c r="C1042"/>
  <c r="C991"/>
  <c r="C997"/>
  <c r="C973"/>
  <c r="C1057"/>
  <c r="C977"/>
  <c r="C1015"/>
  <c r="C984"/>
  <c r="C1050"/>
  <c r="C1034"/>
  <c r="C1013"/>
  <c r="C1064"/>
  <c r="C1012"/>
  <c r="C1014"/>
  <c r="C1060"/>
  <c r="C983"/>
  <c r="C992"/>
  <c r="C1020"/>
  <c r="C963"/>
  <c r="C1010"/>
  <c r="C1047"/>
  <c r="C1007"/>
  <c r="C1003"/>
  <c r="C1053"/>
  <c r="C1023"/>
  <c r="C981"/>
  <c r="C1016"/>
  <c r="C1028"/>
  <c r="C971"/>
  <c r="C1029"/>
  <c r="C985"/>
  <c r="C1017"/>
  <c r="C1008"/>
  <c r="C1019"/>
  <c r="C982"/>
  <c r="C970"/>
  <c r="C1004"/>
  <c r="C1000"/>
  <c r="C1062"/>
  <c r="C1002"/>
  <c r="C1001"/>
  <c r="C1030"/>
  <c r="C1058"/>
  <c r="F388" i="4"/>
  <c r="F390"/>
  <c r="F392"/>
  <c r="F394"/>
  <c r="F386"/>
  <c r="N350" i="3"/>
  <c r="O350"/>
  <c r="N352"/>
  <c r="O352"/>
  <c r="N356"/>
  <c r="O356"/>
  <c r="N354"/>
  <c r="O354"/>
  <c r="O348"/>
  <c r="N348"/>
  <c r="C916" i="2"/>
  <c r="C880"/>
  <c r="C921"/>
  <c r="C956"/>
  <c r="C865"/>
  <c r="C929"/>
  <c r="C910"/>
  <c r="C876"/>
  <c r="C954"/>
  <c r="C894"/>
  <c r="C886"/>
  <c r="C953"/>
  <c r="C859"/>
  <c r="C901"/>
  <c r="C955"/>
  <c r="C950"/>
  <c r="C925"/>
  <c r="C881"/>
  <c r="C930"/>
  <c r="C895"/>
  <c r="C902"/>
  <c r="C917"/>
  <c r="C896"/>
  <c r="C931"/>
  <c r="C904"/>
  <c r="C857"/>
  <c r="C938"/>
  <c r="C911"/>
  <c r="C908"/>
  <c r="C907"/>
  <c r="C897"/>
  <c r="C924"/>
  <c r="C915"/>
  <c r="C952"/>
  <c r="C868"/>
  <c r="C905"/>
  <c r="C869"/>
  <c r="C871"/>
  <c r="C939"/>
  <c r="C927"/>
  <c r="C936"/>
  <c r="C883"/>
  <c r="C898"/>
  <c r="C882"/>
  <c r="C933"/>
  <c r="C870"/>
  <c r="C913"/>
  <c r="C926"/>
  <c r="C899"/>
  <c r="C946"/>
  <c r="C947"/>
  <c r="C906"/>
  <c r="C891"/>
  <c r="C928"/>
  <c r="C864"/>
  <c r="C937"/>
  <c r="C932"/>
  <c r="C914"/>
  <c r="C887"/>
  <c r="C877"/>
  <c r="C873"/>
  <c r="C890"/>
  <c r="C900"/>
  <c r="C856"/>
  <c r="C940"/>
  <c r="C912"/>
  <c r="C874"/>
  <c r="C958"/>
  <c r="C948"/>
  <c r="C903"/>
  <c r="C919"/>
  <c r="C861"/>
  <c r="C878"/>
  <c r="C934"/>
  <c r="C941"/>
  <c r="C951"/>
  <c r="C922"/>
  <c r="C918"/>
  <c r="C879"/>
  <c r="C935"/>
  <c r="C944"/>
  <c r="C923"/>
  <c r="C942"/>
  <c r="C866"/>
  <c r="C920"/>
  <c r="C858"/>
  <c r="C872"/>
  <c r="C875"/>
  <c r="C957"/>
  <c r="C892"/>
  <c r="C889"/>
  <c r="C949"/>
  <c r="C884"/>
  <c r="C867"/>
  <c r="C863"/>
  <c r="C888"/>
  <c r="C945"/>
  <c r="C885"/>
  <c r="C893"/>
  <c r="C943"/>
  <c r="F358" i="4"/>
  <c r="F360"/>
  <c r="F362"/>
  <c r="F364"/>
  <c r="F366"/>
  <c r="F368"/>
  <c r="F370"/>
  <c r="F372"/>
  <c r="F374"/>
  <c r="F376"/>
  <c r="F378"/>
  <c r="F380"/>
  <c r="F382"/>
  <c r="F356"/>
  <c r="N320" i="3"/>
  <c r="O320"/>
  <c r="N322"/>
  <c r="O322"/>
  <c r="N324"/>
  <c r="O324"/>
  <c r="N326"/>
  <c r="O326"/>
  <c r="N328"/>
  <c r="O328"/>
  <c r="N330"/>
  <c r="O330"/>
  <c r="N332"/>
  <c r="O332"/>
  <c r="N334"/>
  <c r="O334"/>
  <c r="N336"/>
  <c r="O336"/>
  <c r="N338"/>
  <c r="O338"/>
  <c r="N340"/>
  <c r="O340"/>
  <c r="N342"/>
  <c r="O342"/>
  <c r="N344"/>
  <c r="O344"/>
  <c r="O318"/>
  <c r="N318"/>
  <c r="C853" i="2"/>
  <c r="C843"/>
  <c r="C761"/>
  <c r="C809"/>
  <c r="C807"/>
  <c r="C760"/>
  <c r="C848"/>
  <c r="C792"/>
  <c r="C836"/>
  <c r="C817"/>
  <c r="C820"/>
  <c r="C829"/>
  <c r="C798"/>
  <c r="C845"/>
  <c r="C773"/>
  <c r="C810"/>
  <c r="C772"/>
  <c r="C788"/>
  <c r="C759"/>
  <c r="C757"/>
  <c r="C791"/>
  <c r="C814"/>
  <c r="C851"/>
  <c r="C784"/>
  <c r="C770"/>
  <c r="C838"/>
  <c r="C846"/>
  <c r="C839"/>
  <c r="C847"/>
  <c r="C826"/>
  <c r="C755"/>
  <c r="C802"/>
  <c r="C824"/>
  <c r="C841"/>
  <c r="C774"/>
  <c r="C827"/>
  <c r="C754"/>
  <c r="C819"/>
  <c r="C822"/>
  <c r="C821"/>
  <c r="C771"/>
  <c r="C795"/>
  <c r="C768"/>
  <c r="C801"/>
  <c r="C790"/>
  <c r="C797"/>
  <c r="C830"/>
  <c r="C811"/>
  <c r="C832"/>
  <c r="C815"/>
  <c r="C812"/>
  <c r="C778"/>
  <c r="C781"/>
  <c r="C805"/>
  <c r="C834"/>
  <c r="C786"/>
  <c r="C818"/>
  <c r="C808"/>
  <c r="C825"/>
  <c r="C831"/>
  <c r="C762"/>
  <c r="C803"/>
  <c r="C752"/>
  <c r="C799"/>
  <c r="C758"/>
  <c r="C763"/>
  <c r="C828"/>
  <c r="C766"/>
  <c r="C816"/>
  <c r="C842"/>
  <c r="C789"/>
  <c r="C854"/>
  <c r="C813"/>
  <c r="C779"/>
  <c r="C780"/>
  <c r="C835"/>
  <c r="C837"/>
  <c r="C783"/>
  <c r="C833"/>
  <c r="C806"/>
  <c r="C793"/>
  <c r="C765"/>
  <c r="C796"/>
  <c r="C756"/>
  <c r="C840"/>
  <c r="C850"/>
  <c r="C775"/>
  <c r="C800"/>
  <c r="C852"/>
  <c r="C804"/>
  <c r="C787"/>
  <c r="C844"/>
  <c r="C782"/>
  <c r="C753"/>
  <c r="C769"/>
  <c r="C823"/>
  <c r="C777"/>
  <c r="C849"/>
  <c r="C776"/>
  <c r="C785"/>
  <c r="M312" i="3"/>
  <c r="P312"/>
  <c r="M310"/>
  <c r="P310"/>
  <c r="M304"/>
  <c r="P304"/>
  <c r="L298"/>
  <c r="O298"/>
  <c r="L296"/>
  <c r="O296"/>
  <c r="L294"/>
  <c r="O294"/>
  <c r="L292"/>
  <c r="O292"/>
  <c r="F350" i="4"/>
  <c r="F330"/>
  <c r="F332"/>
  <c r="F334"/>
  <c r="F336"/>
  <c r="F338"/>
  <c r="F340"/>
  <c r="F342"/>
  <c r="F326"/>
  <c r="F328"/>
  <c r="F344"/>
  <c r="F346"/>
  <c r="F348"/>
  <c r="L340"/>
  <c r="J340"/>
  <c r="L336"/>
  <c r="J336"/>
  <c r="L334"/>
  <c r="J334"/>
  <c r="L350"/>
  <c r="J350"/>
  <c r="L330"/>
  <c r="J330"/>
  <c r="L348"/>
  <c r="J348"/>
  <c r="L332"/>
  <c r="C748" i="2"/>
  <c r="C696"/>
  <c r="C721"/>
  <c r="C741"/>
  <c r="C742"/>
  <c r="C694"/>
  <c r="C695"/>
  <c r="C749"/>
  <c r="C731"/>
  <c r="C702"/>
  <c r="C724"/>
  <c r="C656"/>
  <c r="C725"/>
  <c r="C743"/>
  <c r="C722"/>
  <c r="C745"/>
  <c r="C746"/>
  <c r="C691"/>
  <c r="C740"/>
  <c r="C655"/>
  <c r="C737"/>
  <c r="C736"/>
  <c r="C689"/>
  <c r="C644"/>
  <c r="C648"/>
  <c r="C647"/>
  <c r="C730"/>
  <c r="C728"/>
  <c r="C739"/>
  <c r="C735"/>
  <c r="C692"/>
  <c r="C697"/>
  <c r="C733"/>
  <c r="C701"/>
  <c r="C747"/>
  <c r="C643"/>
  <c r="C684"/>
  <c r="C669"/>
  <c r="C738"/>
  <c r="C744"/>
  <c r="C642"/>
  <c r="C693"/>
  <c r="C713"/>
  <c r="C729"/>
  <c r="C657"/>
  <c r="C734"/>
  <c r="C699"/>
  <c r="C688"/>
  <c r="C676"/>
  <c r="C671"/>
  <c r="C654"/>
  <c r="C646"/>
  <c r="C645"/>
  <c r="C685"/>
  <c r="C679"/>
  <c r="C726"/>
  <c r="C687"/>
  <c r="C672"/>
  <c r="C666"/>
  <c r="C680"/>
  <c r="C714"/>
  <c r="C683"/>
  <c r="C700"/>
  <c r="C723"/>
  <c r="C682"/>
  <c r="C673"/>
  <c r="C711"/>
  <c r="C715"/>
  <c r="C652"/>
  <c r="C719"/>
  <c r="C663"/>
  <c r="C690"/>
  <c r="C674"/>
  <c r="C686"/>
  <c r="C717"/>
  <c r="C732"/>
  <c r="C675"/>
  <c r="C716"/>
  <c r="C670"/>
  <c r="C718"/>
  <c r="C712"/>
  <c r="C681"/>
  <c r="C659"/>
  <c r="C707"/>
  <c r="C653"/>
  <c r="C710"/>
  <c r="C677"/>
  <c r="C650"/>
  <c r="C667"/>
  <c r="C665"/>
  <c r="C661"/>
  <c r="C705"/>
  <c r="C668"/>
  <c r="C660"/>
  <c r="C664"/>
  <c r="C708"/>
  <c r="C662"/>
  <c r="C706"/>
  <c r="C704"/>
  <c r="C709"/>
  <c r="C727"/>
  <c r="C678"/>
  <c r="C720"/>
  <c r="C750"/>
  <c r="N298" i="4"/>
  <c r="N300"/>
  <c r="N302"/>
  <c r="N304"/>
  <c r="N306"/>
  <c r="N308"/>
  <c r="N310"/>
  <c r="N296"/>
  <c r="N270" i="3"/>
  <c r="O270"/>
  <c r="N272"/>
  <c r="O272"/>
  <c r="N258"/>
  <c r="O258"/>
  <c r="N260"/>
  <c r="O260"/>
  <c r="N262"/>
  <c r="O262"/>
  <c r="N264"/>
  <c r="O264"/>
  <c r="N266"/>
  <c r="O266"/>
  <c r="N268"/>
  <c r="O268"/>
  <c r="C628" i="2"/>
  <c r="C637"/>
  <c r="C626"/>
  <c r="C536"/>
  <c r="C631"/>
  <c r="C537"/>
  <c r="C529"/>
  <c r="C606"/>
  <c r="C604"/>
  <c r="C516"/>
  <c r="C598"/>
  <c r="C591"/>
  <c r="C609"/>
  <c r="C636"/>
  <c r="C622"/>
  <c r="C611"/>
  <c r="C629"/>
  <c r="C639"/>
  <c r="C618"/>
  <c r="C638"/>
  <c r="C614"/>
  <c r="C551"/>
  <c r="C541"/>
  <c r="C623"/>
  <c r="C552"/>
  <c r="C630"/>
  <c r="C520"/>
  <c r="C624"/>
  <c r="C542"/>
  <c r="C584"/>
  <c r="C627"/>
  <c r="C602"/>
  <c r="C534"/>
  <c r="C531"/>
  <c r="C519"/>
  <c r="C557"/>
  <c r="C605"/>
  <c r="C575"/>
  <c r="C619"/>
  <c r="C633"/>
  <c r="C615"/>
  <c r="C620"/>
  <c r="C553"/>
  <c r="C564"/>
  <c r="C612"/>
  <c r="C625"/>
  <c r="C603"/>
  <c r="C530"/>
  <c r="C595"/>
  <c r="C588"/>
  <c r="C578"/>
  <c r="C548"/>
  <c r="C571"/>
  <c r="C532"/>
  <c r="C538"/>
  <c r="C543"/>
  <c r="C585"/>
  <c r="C558"/>
  <c r="C576"/>
  <c r="C549"/>
  <c r="C521"/>
  <c r="C525"/>
  <c r="C577"/>
  <c r="C579"/>
  <c r="C572"/>
  <c r="C544"/>
  <c r="C601"/>
  <c r="C597"/>
  <c r="C554"/>
  <c r="C561"/>
  <c r="C632"/>
  <c r="C517"/>
  <c r="C523"/>
  <c r="C539"/>
  <c r="C526"/>
  <c r="C616"/>
  <c r="C607"/>
  <c r="C559"/>
  <c r="C562"/>
  <c r="C565"/>
  <c r="C580"/>
  <c r="C586"/>
  <c r="C581"/>
  <c r="C621"/>
  <c r="C610"/>
  <c r="C555"/>
  <c r="C560"/>
  <c r="C518"/>
  <c r="C540"/>
  <c r="C617"/>
  <c r="C573"/>
  <c r="C589"/>
  <c r="C582"/>
  <c r="C566"/>
  <c r="C535"/>
  <c r="C608"/>
  <c r="C545"/>
  <c r="C634"/>
  <c r="C574"/>
  <c r="C567"/>
  <c r="C563"/>
  <c r="C568"/>
  <c r="C587"/>
  <c r="C569"/>
  <c r="C613"/>
  <c r="C513"/>
  <c r="C583"/>
  <c r="C570"/>
  <c r="C596"/>
  <c r="C524"/>
  <c r="C635"/>
  <c r="C514"/>
  <c r="C527"/>
  <c r="C546"/>
  <c r="C556"/>
  <c r="C528"/>
  <c r="C533"/>
  <c r="C547"/>
  <c r="C594"/>
  <c r="C599"/>
  <c r="C593"/>
  <c r="C550"/>
  <c r="C600"/>
  <c r="C640"/>
  <c r="N228" i="3"/>
  <c r="O228"/>
  <c r="N230"/>
  <c r="O230"/>
  <c r="N232"/>
  <c r="O232"/>
  <c r="N234"/>
  <c r="O234"/>
  <c r="N236"/>
  <c r="O236"/>
  <c r="N238"/>
  <c r="O238"/>
  <c r="N240"/>
  <c r="O240"/>
  <c r="N242"/>
  <c r="O242"/>
  <c r="N244"/>
  <c r="O244"/>
  <c r="N246"/>
  <c r="O246"/>
  <c r="N248"/>
  <c r="O248"/>
  <c r="N250"/>
  <c r="O250"/>
  <c r="F268" i="4"/>
  <c r="F270"/>
  <c r="F272"/>
  <c r="F274"/>
  <c r="F276"/>
  <c r="F278"/>
  <c r="F280"/>
  <c r="F282"/>
  <c r="F284"/>
  <c r="F286"/>
  <c r="F288"/>
  <c r="F266"/>
  <c r="C480" i="2"/>
  <c r="C492"/>
  <c r="C458"/>
  <c r="C478"/>
  <c r="C481"/>
  <c r="C503"/>
  <c r="C482"/>
  <c r="C493"/>
  <c r="C477"/>
  <c r="C453"/>
  <c r="C470"/>
  <c r="C454"/>
  <c r="C420"/>
  <c r="C473"/>
  <c r="C421"/>
  <c r="C405"/>
  <c r="C479"/>
  <c r="C444"/>
  <c r="C466"/>
  <c r="C409"/>
  <c r="C445"/>
  <c r="C448"/>
  <c r="C459"/>
  <c r="C471"/>
  <c r="C416"/>
  <c r="C408"/>
  <c r="C411"/>
  <c r="C406"/>
  <c r="C467"/>
  <c r="C434"/>
  <c r="C464"/>
  <c r="C427"/>
  <c r="C424"/>
  <c r="C460"/>
  <c r="C413"/>
  <c r="C472"/>
  <c r="C441"/>
  <c r="C461"/>
  <c r="C447"/>
  <c r="C410"/>
  <c r="C423"/>
  <c r="C438"/>
  <c r="C488"/>
  <c r="C468"/>
  <c r="C508"/>
  <c r="C483"/>
  <c r="C500"/>
  <c r="C495"/>
  <c r="C497"/>
  <c r="C489"/>
  <c r="C494"/>
  <c r="C499"/>
  <c r="C475"/>
  <c r="C474"/>
  <c r="C435"/>
  <c r="C455"/>
  <c r="C436"/>
  <c r="C442"/>
  <c r="C439"/>
  <c r="C446"/>
  <c r="C449"/>
  <c r="C425"/>
  <c r="C418"/>
  <c r="C407"/>
  <c r="C450"/>
  <c r="C412"/>
  <c r="C414"/>
  <c r="C465"/>
  <c r="C462"/>
  <c r="C443"/>
  <c r="C469"/>
  <c r="C451"/>
  <c r="C426"/>
  <c r="C456"/>
  <c r="C428"/>
  <c r="C452"/>
  <c r="C422"/>
  <c r="C463"/>
  <c r="C437"/>
  <c r="C501"/>
  <c r="C505"/>
  <c r="C432"/>
  <c r="C511"/>
  <c r="C484"/>
  <c r="C506"/>
  <c r="C502"/>
  <c r="C496"/>
  <c r="C490"/>
  <c r="C485"/>
  <c r="C510"/>
  <c r="C507"/>
  <c r="C491"/>
  <c r="C504"/>
  <c r="C486"/>
  <c r="C476"/>
  <c r="C457"/>
  <c r="C429"/>
  <c r="C440"/>
  <c r="C430"/>
  <c r="C498"/>
  <c r="C487"/>
  <c r="C415"/>
  <c r="C509"/>
  <c r="F159" i="4"/>
  <c r="F161"/>
  <c r="F163"/>
  <c r="F165"/>
  <c r="F167"/>
  <c r="F169"/>
  <c r="F171"/>
  <c r="F173"/>
  <c r="F175"/>
  <c r="F177"/>
  <c r="F179"/>
  <c r="F181"/>
  <c r="F183"/>
  <c r="F185"/>
  <c r="F187"/>
  <c r="F189"/>
  <c r="F191"/>
  <c r="F193"/>
  <c r="F195"/>
  <c r="F197"/>
  <c r="F199"/>
  <c r="F201"/>
  <c r="F203"/>
  <c r="F207"/>
  <c r="F209"/>
  <c r="F211"/>
  <c r="F213"/>
  <c r="F215"/>
  <c r="F217"/>
  <c r="F219"/>
  <c r="F221"/>
  <c r="F223"/>
  <c r="F225"/>
  <c r="F227"/>
  <c r="F229"/>
  <c r="F231"/>
  <c r="F233"/>
  <c r="F235"/>
  <c r="F237"/>
  <c r="F239"/>
  <c r="F241"/>
  <c r="F243"/>
  <c r="F245"/>
  <c r="F247"/>
  <c r="F249"/>
  <c r="F251"/>
  <c r="F253"/>
  <c r="F255"/>
  <c r="F257"/>
  <c r="F259"/>
  <c r="F261"/>
  <c r="F263"/>
  <c r="F157"/>
  <c r="N121" i="3"/>
  <c r="O121"/>
  <c r="N123"/>
  <c r="O123"/>
  <c r="N125"/>
  <c r="O125"/>
  <c r="N127"/>
  <c r="O127"/>
  <c r="N129"/>
  <c r="O129"/>
  <c r="N131"/>
  <c r="O131"/>
  <c r="N133"/>
  <c r="O133"/>
  <c r="N135"/>
  <c r="O135"/>
  <c r="N137"/>
  <c r="O137"/>
  <c r="N139"/>
  <c r="P139"/>
  <c r="N141"/>
  <c r="P141"/>
  <c r="N143"/>
  <c r="P143"/>
  <c r="N145"/>
  <c r="P145"/>
  <c r="N147"/>
  <c r="P147"/>
  <c r="N149"/>
  <c r="P149"/>
  <c r="N151"/>
  <c r="P151"/>
  <c r="N153"/>
  <c r="P153"/>
  <c r="N155"/>
  <c r="P155"/>
  <c r="N157"/>
  <c r="P157"/>
  <c r="N159"/>
  <c r="P159"/>
  <c r="N161"/>
  <c r="P161"/>
  <c r="N163"/>
  <c r="P163"/>
  <c r="N165"/>
  <c r="P165"/>
  <c r="N167"/>
  <c r="P167"/>
  <c r="N169"/>
  <c r="P169"/>
  <c r="N171"/>
  <c r="P171"/>
  <c r="N173"/>
  <c r="P173"/>
  <c r="N175"/>
  <c r="P175"/>
  <c r="N177"/>
  <c r="P177"/>
  <c r="N179"/>
  <c r="P179"/>
  <c r="N181"/>
  <c r="P181"/>
  <c r="N183"/>
  <c r="P183"/>
  <c r="N185"/>
  <c r="P185"/>
  <c r="N187"/>
  <c r="P187"/>
  <c r="N189"/>
  <c r="P189"/>
  <c r="N191"/>
  <c r="P191"/>
  <c r="N193"/>
  <c r="P193"/>
  <c r="N195"/>
  <c r="P195"/>
  <c r="N197"/>
  <c r="P197"/>
  <c r="N199"/>
  <c r="P199"/>
  <c r="N201"/>
  <c r="P201"/>
  <c r="N203"/>
  <c r="P203"/>
  <c r="N205"/>
  <c r="P205"/>
  <c r="N207"/>
  <c r="P207"/>
  <c r="N209"/>
  <c r="P209"/>
  <c r="N211"/>
  <c r="P211"/>
  <c r="N213"/>
  <c r="P213"/>
  <c r="N215"/>
  <c r="P215"/>
  <c r="N217"/>
  <c r="P217"/>
  <c r="N219"/>
  <c r="P219"/>
  <c r="N221"/>
  <c r="P221"/>
  <c r="N223"/>
  <c r="P223"/>
  <c r="N119"/>
  <c r="O119"/>
  <c r="C374" i="2"/>
  <c r="C335"/>
  <c r="C402"/>
  <c r="C392"/>
  <c r="C394"/>
  <c r="C399"/>
  <c r="C389"/>
  <c r="C395"/>
  <c r="C322"/>
  <c r="C397"/>
  <c r="C367"/>
  <c r="C363"/>
  <c r="C398"/>
  <c r="C353"/>
  <c r="C375"/>
  <c r="C396"/>
  <c r="C393"/>
  <c r="C368"/>
  <c r="C336"/>
  <c r="C387"/>
  <c r="C346"/>
  <c r="C364"/>
  <c r="C383"/>
  <c r="C337"/>
  <c r="C390"/>
  <c r="C359"/>
  <c r="C381"/>
  <c r="C347"/>
  <c r="C332"/>
  <c r="C377"/>
  <c r="C298"/>
  <c r="C308"/>
  <c r="C403"/>
  <c r="C261"/>
  <c r="C275"/>
  <c r="C348"/>
  <c r="C385"/>
  <c r="C400"/>
  <c r="C326"/>
  <c r="C365"/>
  <c r="C344"/>
  <c r="C373"/>
  <c r="C333"/>
  <c r="C327"/>
  <c r="C264"/>
  <c r="C314"/>
  <c r="C371"/>
  <c r="C258"/>
  <c r="C306"/>
  <c r="C360"/>
  <c r="C328"/>
  <c r="C257"/>
  <c r="C356"/>
  <c r="C329"/>
  <c r="C302"/>
  <c r="C361"/>
  <c r="C370"/>
  <c r="C316"/>
  <c r="C297"/>
  <c r="C253"/>
  <c r="C372"/>
  <c r="C283"/>
  <c r="C299"/>
  <c r="C366"/>
  <c r="C384"/>
  <c r="C296"/>
  <c r="C279"/>
  <c r="C309"/>
  <c r="C354"/>
  <c r="C291"/>
  <c r="C262"/>
  <c r="C338"/>
  <c r="C254"/>
  <c r="C349"/>
  <c r="C362"/>
  <c r="C311"/>
  <c r="C391"/>
  <c r="C263"/>
  <c r="C310"/>
  <c r="C388"/>
  <c r="C334"/>
  <c r="C282"/>
  <c r="C266"/>
  <c r="C355"/>
  <c r="C357"/>
  <c r="C317"/>
  <c r="C380"/>
  <c r="C330"/>
  <c r="C259"/>
  <c r="C342"/>
  <c r="C315"/>
  <c r="C321"/>
  <c r="C345"/>
  <c r="C379"/>
  <c r="C331"/>
  <c r="C284"/>
  <c r="C300"/>
  <c r="C350"/>
  <c r="C292"/>
  <c r="C307"/>
  <c r="C272"/>
  <c r="C280"/>
  <c r="C276"/>
  <c r="C273"/>
  <c r="C303"/>
  <c r="C267"/>
  <c r="C293"/>
  <c r="C304"/>
  <c r="C382"/>
  <c r="C281"/>
  <c r="C277"/>
  <c r="C255"/>
  <c r="C386"/>
  <c r="C323"/>
  <c r="C343"/>
  <c r="C305"/>
  <c r="C301"/>
  <c r="C351"/>
  <c r="C278"/>
  <c r="C290"/>
  <c r="C285"/>
  <c r="C339"/>
  <c r="C269"/>
  <c r="C268"/>
  <c r="C318"/>
  <c r="C286"/>
  <c r="C260"/>
  <c r="C287"/>
  <c r="C319"/>
  <c r="C324"/>
  <c r="C294"/>
  <c r="C325"/>
  <c r="C313"/>
  <c r="C252"/>
  <c r="C274"/>
  <c r="C340"/>
  <c r="C295"/>
  <c r="C341"/>
  <c r="C256"/>
  <c r="C250"/>
  <c r="C320"/>
  <c r="C270"/>
  <c r="C288"/>
  <c r="C378"/>
  <c r="C251"/>
  <c r="C358"/>
  <c r="C271"/>
  <c r="C352"/>
  <c r="C289"/>
  <c r="C401"/>
  <c r="N74" i="4"/>
  <c r="N76"/>
  <c r="N78"/>
  <c r="N80"/>
  <c r="N82"/>
  <c r="N84"/>
  <c r="N86"/>
  <c r="N88"/>
  <c r="N90"/>
  <c r="N92"/>
  <c r="N94"/>
  <c r="N96"/>
  <c r="N98"/>
  <c r="N100"/>
  <c r="N102"/>
  <c r="N106"/>
  <c r="N108"/>
  <c r="N110"/>
  <c r="N112"/>
  <c r="N114"/>
  <c r="N116"/>
  <c r="N118"/>
  <c r="N120"/>
  <c r="N122"/>
  <c r="N124"/>
  <c r="N126"/>
  <c r="N128"/>
  <c r="N130"/>
  <c r="N132"/>
  <c r="N134"/>
  <c r="N136"/>
  <c r="N138"/>
  <c r="N140"/>
  <c r="N142"/>
  <c r="N144"/>
  <c r="N146"/>
  <c r="N148"/>
  <c r="N150"/>
  <c r="N152"/>
  <c r="N154"/>
  <c r="N72"/>
  <c r="L142"/>
  <c r="L140"/>
  <c r="L134"/>
  <c r="L114"/>
  <c r="L112"/>
  <c r="L98"/>
  <c r="L100"/>
  <c r="L96"/>
  <c r="L88"/>
  <c r="L82"/>
  <c r="L74"/>
  <c r="L154"/>
  <c r="J154"/>
  <c r="F74"/>
  <c r="F76"/>
  <c r="F78"/>
  <c r="F80"/>
  <c r="F82"/>
  <c r="F84"/>
  <c r="F86"/>
  <c r="F88"/>
  <c r="F90"/>
  <c r="F92"/>
  <c r="F94"/>
  <c r="F96"/>
  <c r="F98"/>
  <c r="F100"/>
  <c r="F102"/>
  <c r="F106"/>
  <c r="F108"/>
  <c r="F110"/>
  <c r="F112"/>
  <c r="F114"/>
  <c r="F116"/>
  <c r="F118"/>
  <c r="F120"/>
  <c r="F122"/>
  <c r="F124"/>
  <c r="F126"/>
  <c r="F128"/>
  <c r="F130"/>
  <c r="F132"/>
  <c r="F134"/>
  <c r="F136"/>
  <c r="F138"/>
  <c r="F140"/>
  <c r="F142"/>
  <c r="F144"/>
  <c r="F146"/>
  <c r="F148"/>
  <c r="F150"/>
  <c r="F152"/>
  <c r="F154"/>
  <c r="F72"/>
  <c r="N59" i="3"/>
  <c r="N61"/>
  <c r="N63"/>
  <c r="N65"/>
  <c r="N67"/>
  <c r="N71"/>
  <c r="N73"/>
  <c r="N75"/>
  <c r="N77"/>
  <c r="N79"/>
  <c r="N81"/>
  <c r="N83"/>
  <c r="N85"/>
  <c r="N87"/>
  <c r="N89"/>
  <c r="N91"/>
  <c r="N93"/>
  <c r="N95"/>
  <c r="N97"/>
  <c r="N99"/>
  <c r="N101"/>
  <c r="N103"/>
  <c r="N105"/>
  <c r="N107"/>
  <c r="N109"/>
  <c r="N111"/>
  <c r="N113"/>
  <c r="N115"/>
  <c r="N117"/>
  <c r="N39"/>
  <c r="N41"/>
  <c r="N43"/>
  <c r="N45"/>
  <c r="N47"/>
  <c r="N49"/>
  <c r="N51"/>
  <c r="N53"/>
  <c r="N55"/>
  <c r="N57"/>
  <c r="N37"/>
  <c r="L37"/>
  <c r="O37"/>
  <c r="L43"/>
  <c r="O43"/>
  <c r="L45"/>
  <c r="O45"/>
  <c r="L47"/>
  <c r="O47"/>
  <c r="L49"/>
  <c r="O49"/>
  <c r="L51"/>
  <c r="O51"/>
  <c r="L53"/>
  <c r="O53"/>
  <c r="L55"/>
  <c r="O55"/>
  <c r="L57"/>
  <c r="O57"/>
  <c r="L59"/>
  <c r="O59"/>
  <c r="L61"/>
  <c r="O61"/>
  <c r="L63"/>
  <c r="O63"/>
  <c r="L65"/>
  <c r="O65"/>
  <c r="L67"/>
  <c r="O67"/>
  <c r="L71"/>
  <c r="O71"/>
  <c r="L73"/>
  <c r="O73"/>
  <c r="L75"/>
  <c r="O75"/>
  <c r="L77"/>
  <c r="O77"/>
  <c r="L79"/>
  <c r="O79"/>
  <c r="L81"/>
  <c r="O81"/>
  <c r="L83"/>
  <c r="O83"/>
  <c r="L85"/>
  <c r="O85"/>
  <c r="L87"/>
  <c r="O87"/>
  <c r="L89"/>
  <c r="O89"/>
  <c r="L91"/>
  <c r="O91"/>
  <c r="L93"/>
  <c r="O93"/>
  <c r="L95"/>
  <c r="O95"/>
  <c r="L97"/>
  <c r="O97"/>
  <c r="L99"/>
  <c r="O99"/>
  <c r="L101"/>
  <c r="O101"/>
  <c r="L103"/>
  <c r="O103"/>
  <c r="L105"/>
  <c r="O105"/>
  <c r="L107"/>
  <c r="O107"/>
  <c r="L109"/>
  <c r="O109"/>
  <c r="L111"/>
  <c r="O111"/>
  <c r="L113"/>
  <c r="O113"/>
  <c r="L115"/>
  <c r="O115"/>
  <c r="L117"/>
  <c r="O117"/>
  <c r="L41"/>
  <c r="O41"/>
  <c r="L39"/>
  <c r="O39"/>
  <c r="C196" i="2"/>
  <c r="C228"/>
  <c r="C243"/>
  <c r="C145"/>
  <c r="C207"/>
  <c r="C240"/>
  <c r="C181"/>
  <c r="C235"/>
  <c r="C115"/>
  <c r="C241"/>
  <c r="C208"/>
  <c r="C236"/>
  <c r="C213"/>
  <c r="C248"/>
  <c r="C224"/>
  <c r="C154"/>
  <c r="C113"/>
  <c r="C184"/>
  <c r="C211"/>
  <c r="C166"/>
  <c r="C174"/>
  <c r="C229"/>
  <c r="C231"/>
  <c r="C202"/>
  <c r="C108"/>
  <c r="C141"/>
  <c r="C199"/>
  <c r="C142"/>
  <c r="C195"/>
  <c r="C172"/>
  <c r="C200"/>
  <c r="C144"/>
  <c r="C155"/>
  <c r="C244"/>
  <c r="C186"/>
  <c r="C189"/>
  <c r="C156"/>
  <c r="C131"/>
  <c r="C214"/>
  <c r="C212"/>
  <c r="C119"/>
  <c r="C124"/>
  <c r="C136"/>
  <c r="C150"/>
  <c r="C163"/>
  <c r="C120"/>
  <c r="C134"/>
  <c r="C203"/>
  <c r="C133"/>
  <c r="C125"/>
  <c r="C190"/>
  <c r="C137"/>
  <c r="C183"/>
  <c r="C232"/>
  <c r="C164"/>
  <c r="C168"/>
  <c r="C118"/>
  <c r="C116"/>
  <c r="C109"/>
  <c r="C114"/>
  <c r="C158"/>
  <c r="C194"/>
  <c r="C107"/>
  <c r="C129"/>
  <c r="C123"/>
  <c r="C148"/>
  <c r="C105"/>
  <c r="C151"/>
  <c r="C149"/>
  <c r="C159"/>
  <c r="C191"/>
  <c r="C187"/>
  <c r="C176"/>
  <c r="C218"/>
  <c r="C233"/>
  <c r="C219"/>
  <c r="C205"/>
  <c r="C209"/>
  <c r="C245"/>
  <c r="C220"/>
  <c r="C201"/>
  <c r="C192"/>
  <c r="C216"/>
  <c r="C230"/>
  <c r="C146"/>
  <c r="C177"/>
  <c r="C180"/>
  <c r="C135"/>
  <c r="C217"/>
  <c r="C225"/>
  <c r="C227"/>
  <c r="C182"/>
  <c r="C237"/>
  <c r="C179"/>
  <c r="C169"/>
  <c r="C130"/>
  <c r="C110"/>
  <c r="C222"/>
  <c r="C234"/>
  <c r="C242"/>
  <c r="C210"/>
  <c r="C246"/>
  <c r="C178"/>
  <c r="C111"/>
  <c r="C170"/>
  <c r="C171"/>
  <c r="C152"/>
  <c r="C122"/>
  <c r="C238"/>
  <c r="C197"/>
  <c r="C112"/>
  <c r="C138"/>
  <c r="C193"/>
  <c r="C160"/>
  <c r="C221"/>
  <c r="C215"/>
  <c r="C126"/>
  <c r="C167"/>
  <c r="C162"/>
  <c r="C128"/>
  <c r="C206"/>
  <c r="C175"/>
  <c r="C139"/>
  <c r="C204"/>
  <c r="C165"/>
  <c r="C117"/>
  <c r="C173"/>
  <c r="C223"/>
  <c r="C132"/>
  <c r="C161"/>
  <c r="C198"/>
  <c r="C140"/>
  <c r="C143"/>
  <c r="C153"/>
  <c r="C157"/>
  <c r="C106"/>
  <c r="C247"/>
  <c r="C127"/>
  <c r="C239"/>
  <c r="C226"/>
  <c r="J82" i="4"/>
  <c r="J74"/>
  <c r="J88"/>
  <c r="J100"/>
  <c r="J112"/>
  <c r="J134"/>
  <c r="J142"/>
  <c r="J96"/>
  <c r="J98"/>
  <c r="J114"/>
  <c r="J140"/>
  <c r="C99" i="2"/>
  <c r="C73"/>
  <c r="F10" i="4"/>
  <c r="F12"/>
  <c r="F14"/>
  <c r="F16"/>
  <c r="F18"/>
  <c r="F20"/>
  <c r="F22"/>
  <c r="F24"/>
  <c r="F26"/>
  <c r="F28"/>
  <c r="F30"/>
  <c r="F32"/>
  <c r="F34"/>
  <c r="F36"/>
  <c r="F38"/>
  <c r="F40"/>
  <c r="F4"/>
  <c r="F42"/>
  <c r="F44"/>
  <c r="F46"/>
  <c r="F48"/>
  <c r="F50"/>
  <c r="F52"/>
  <c r="F54"/>
  <c r="F56"/>
  <c r="F58"/>
  <c r="F60"/>
  <c r="F62"/>
  <c r="F64"/>
  <c r="F66"/>
  <c r="F6"/>
  <c r="F8"/>
  <c r="F2"/>
  <c r="O7" i="3"/>
  <c r="O8"/>
  <c r="O9"/>
  <c r="O10"/>
  <c r="O11"/>
  <c r="O12"/>
  <c r="O13"/>
  <c r="O14"/>
  <c r="O15"/>
  <c r="O16"/>
  <c r="O17"/>
  <c r="O18"/>
  <c r="O19"/>
  <c r="O20"/>
  <c r="O21"/>
  <c r="O22"/>
  <c r="O3"/>
  <c r="O23"/>
  <c r="O24"/>
  <c r="O25"/>
  <c r="O26"/>
  <c r="O27"/>
  <c r="O28"/>
  <c r="O29"/>
  <c r="O30"/>
  <c r="O31"/>
  <c r="O32"/>
  <c r="O33"/>
  <c r="O34"/>
  <c r="O35"/>
  <c r="O4"/>
  <c r="O5"/>
  <c r="O2"/>
  <c r="N9"/>
  <c r="N7"/>
  <c r="N8"/>
  <c r="N10"/>
  <c r="N11"/>
  <c r="N12"/>
  <c r="N13"/>
  <c r="N14"/>
  <c r="N15"/>
  <c r="N16"/>
  <c r="N17"/>
  <c r="N18"/>
  <c r="N19"/>
  <c r="N20"/>
  <c r="N21"/>
  <c r="N22"/>
  <c r="N3"/>
  <c r="N23"/>
  <c r="N24"/>
  <c r="N25"/>
  <c r="N26"/>
  <c r="N27"/>
  <c r="N28"/>
  <c r="N29"/>
  <c r="N30"/>
  <c r="N31"/>
  <c r="N32"/>
  <c r="N33"/>
  <c r="N34"/>
  <c r="N35"/>
  <c r="N4"/>
  <c r="N5"/>
  <c r="N2"/>
  <c r="C7" i="2"/>
  <c r="C54"/>
  <c r="C53"/>
  <c r="C12"/>
  <c r="C52"/>
  <c r="C63"/>
  <c r="C78"/>
  <c r="C72"/>
  <c r="C65"/>
  <c r="C75"/>
  <c r="C2"/>
  <c r="C91"/>
  <c r="C41"/>
  <c r="C32"/>
  <c r="C20"/>
  <c r="C74"/>
  <c r="C89"/>
  <c r="C61"/>
  <c r="C17"/>
  <c r="C51"/>
  <c r="C60"/>
  <c r="C59"/>
  <c r="C45"/>
  <c r="C29"/>
  <c r="C44"/>
  <c r="C21"/>
  <c r="C58"/>
  <c r="C28"/>
  <c r="C57"/>
  <c r="C3"/>
  <c r="C15"/>
  <c r="C16"/>
  <c r="C50"/>
  <c r="C87"/>
  <c r="C92"/>
  <c r="C11"/>
  <c r="C86"/>
  <c r="C49"/>
  <c r="C48"/>
  <c r="C62"/>
  <c r="C102"/>
  <c r="C67"/>
  <c r="C90"/>
  <c r="C24"/>
  <c r="C14"/>
  <c r="C43"/>
  <c r="C6"/>
  <c r="C96"/>
  <c r="C36"/>
  <c r="C85"/>
  <c r="C47"/>
  <c r="C40"/>
  <c r="C9"/>
  <c r="C10"/>
  <c r="C27"/>
  <c r="C13"/>
  <c r="C18"/>
  <c r="C64"/>
  <c r="C31"/>
  <c r="C71"/>
  <c r="C66"/>
  <c r="C83"/>
  <c r="C81"/>
  <c r="C103"/>
  <c r="C80"/>
  <c r="C56"/>
  <c r="C8"/>
  <c r="C77"/>
  <c r="C4"/>
  <c r="C69"/>
  <c r="C26"/>
  <c r="C79"/>
  <c r="C22"/>
  <c r="C35"/>
  <c r="C42"/>
  <c r="C94"/>
  <c r="C101"/>
  <c r="C76"/>
  <c r="C25"/>
  <c r="C97"/>
  <c r="C39"/>
  <c r="C30"/>
  <c r="C38"/>
  <c r="C46"/>
  <c r="C100"/>
  <c r="C55"/>
  <c r="C34"/>
  <c r="C82"/>
  <c r="C33"/>
  <c r="C23"/>
  <c r="C98"/>
  <c r="C68"/>
  <c r="C93"/>
  <c r="C88"/>
  <c r="C84"/>
  <c r="C19"/>
  <c r="C95"/>
  <c r="C37"/>
  <c r="C5"/>
  <c r="C70"/>
</calcChain>
</file>

<file path=xl/sharedStrings.xml><?xml version="1.0" encoding="utf-8"?>
<sst xmlns="http://schemas.openxmlformats.org/spreadsheetml/2006/main" count="8084" uniqueCount="86">
  <si>
    <t>Number</t>
  </si>
  <si>
    <t>Location</t>
  </si>
  <si>
    <t>Date</t>
  </si>
  <si>
    <t>Observers</t>
  </si>
  <si>
    <t>Sex</t>
  </si>
  <si>
    <t>SL</t>
  </si>
  <si>
    <t>Egg Stage</t>
  </si>
  <si>
    <t>Gonad Stage</t>
  </si>
  <si>
    <t># Eggs</t>
  </si>
  <si>
    <t>Egg Size</t>
  </si>
  <si>
    <t>Single Egg Mass Dry Wt</t>
  </si>
  <si>
    <t>Egg Mass 1 Dry Wt</t>
  </si>
  <si>
    <t>Egg Mass 2 Dry Wt</t>
  </si>
  <si>
    <t>Egg Mass 3 Dry Wt</t>
  </si>
  <si>
    <t>Remaining Egg Mass Dry Wt</t>
  </si>
  <si>
    <t>Female Dry Wt</t>
  </si>
  <si>
    <t>BI1</t>
  </si>
  <si>
    <t>BS,NC,JA</t>
  </si>
  <si>
    <t>M</t>
  </si>
  <si>
    <t>F</t>
  </si>
  <si>
    <t>late</t>
  </si>
  <si>
    <t>early</t>
  </si>
  <si>
    <t>3x100+?</t>
  </si>
  <si>
    <t>100x3+?</t>
  </si>
  <si>
    <t>intermediate</t>
  </si>
  <si>
    <t>I</t>
  </si>
  <si>
    <t>&lt;0.0000</t>
  </si>
  <si>
    <t>indistinguishable</t>
  </si>
  <si>
    <t>100X3+?</t>
  </si>
  <si>
    <t>LKB</t>
  </si>
  <si>
    <t>BS, NC,JA</t>
  </si>
  <si>
    <t>empty shell</t>
  </si>
  <si>
    <t>M75</t>
  </si>
  <si>
    <t>BS</t>
  </si>
  <si>
    <t>Empty Shell</t>
  </si>
  <si>
    <t>LATE</t>
  </si>
  <si>
    <t>EMPTY SHELL</t>
  </si>
  <si>
    <t>INT</t>
  </si>
  <si>
    <t>?</t>
  </si>
  <si>
    <t>EARLY</t>
  </si>
  <si>
    <t>OH-MO</t>
  </si>
  <si>
    <t>JA</t>
  </si>
  <si>
    <t>&lt;0.000</t>
  </si>
  <si>
    <t>JA,BS</t>
  </si>
  <si>
    <t>EARTLY</t>
  </si>
  <si>
    <t>INT.</t>
  </si>
  <si>
    <t xml:space="preserve">INT. </t>
  </si>
  <si>
    <t xml:space="preserve">EARLY </t>
  </si>
  <si>
    <t>T1</t>
  </si>
  <si>
    <t>BS, JA</t>
  </si>
  <si>
    <t>MONEY</t>
  </si>
  <si>
    <t>32B</t>
  </si>
  <si>
    <t>33B</t>
  </si>
  <si>
    <t>Size</t>
  </si>
  <si>
    <t>CL, in mm</t>
  </si>
  <si>
    <t>Eggs P/A</t>
  </si>
  <si>
    <t>Egg Stage E/I/L</t>
  </si>
  <si>
    <t>Sample #</t>
  </si>
  <si>
    <t>F weight (g)</t>
  </si>
  <si>
    <t>Egg mass 1</t>
  </si>
  <si>
    <t>Egg mass 2</t>
  </si>
  <si>
    <t>Egg mass 3</t>
  </si>
  <si>
    <t>Remaining eggs</t>
  </si>
  <si>
    <t>TotaleggM</t>
  </si>
  <si>
    <t>Fecundity</t>
  </si>
  <si>
    <t>Egg Size in lines</t>
  </si>
  <si>
    <t>Site</t>
  </si>
  <si>
    <t>Log F Mass</t>
  </si>
  <si>
    <t>Log Egg Mass</t>
  </si>
  <si>
    <t>Total Final Fecundity</t>
  </si>
  <si>
    <t>TotaleggMass</t>
  </si>
  <si>
    <t>A</t>
  </si>
  <si>
    <t>P</t>
  </si>
  <si>
    <t>Or Single Egg Mass</t>
  </si>
  <si>
    <t>count</t>
  </si>
  <si>
    <t>SL mm</t>
  </si>
  <si>
    <t>SL, in lines</t>
  </si>
  <si>
    <t>SL, in mm</t>
  </si>
  <si>
    <t>Sheild Length in lines</t>
  </si>
  <si>
    <t>BS,JA</t>
  </si>
  <si>
    <t>MONEY KEY</t>
  </si>
  <si>
    <t>INDIAN KEY FILL</t>
  </si>
  <si>
    <t>CAN'T TELL</t>
  </si>
  <si>
    <t>ISLANDER</t>
  </si>
  <si>
    <t>Indian Key Fill</t>
  </si>
  <si>
    <t>SCOUT KEY</t>
  </si>
</sst>
</file>

<file path=xl/styles.xml><?xml version="1.0" encoding="utf-8"?>
<styleSheet xmlns="http://schemas.openxmlformats.org/spreadsheetml/2006/main">
  <numFmts count="1">
    <numFmt numFmtId="164" formatCode="0.0000"/>
  </numFmts>
  <fonts count="4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color indexed="8"/>
      <name val="Calibri"/>
      <family val="2"/>
    </font>
    <font>
      <sz val="8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indexed="57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14" fontId="0" fillId="0" borderId="0" xfId="0" applyNumberFormat="1"/>
    <xf numFmtId="0" fontId="0" fillId="2" borderId="0" xfId="0" applyFill="1"/>
    <xf numFmtId="14" fontId="0" fillId="2" borderId="0" xfId="0" applyNumberFormat="1" applyFill="1"/>
    <xf numFmtId="0" fontId="1" fillId="0" borderId="0" xfId="0" applyFont="1"/>
    <xf numFmtId="0" fontId="1" fillId="0" borderId="1" xfId="0" applyFont="1" applyFill="1" applyBorder="1" applyAlignment="1">
      <alignment horizontal="center"/>
    </xf>
    <xf numFmtId="0" fontId="1" fillId="0" borderId="1" xfId="0" applyFont="1" applyBorder="1"/>
    <xf numFmtId="0" fontId="0" fillId="0" borderId="0" xfId="0" applyFill="1" applyBorder="1"/>
    <xf numFmtId="0" fontId="2" fillId="0" borderId="1" xfId="0" applyFont="1" applyBorder="1"/>
    <xf numFmtId="0" fontId="1" fillId="0" borderId="0" xfId="0" applyFont="1" applyAlignment="1">
      <alignment horizontal="center"/>
    </xf>
    <xf numFmtId="0" fontId="1" fillId="0" borderId="0" xfId="0" applyFont="1" applyFill="1" applyBorder="1"/>
    <xf numFmtId="0" fontId="1" fillId="0" borderId="1" xfId="0" applyFont="1" applyFill="1" applyBorder="1"/>
    <xf numFmtId="0" fontId="0" fillId="3" borderId="0" xfId="0" applyFill="1"/>
    <xf numFmtId="0" fontId="0" fillId="4" borderId="0" xfId="0" applyFill="1"/>
    <xf numFmtId="0" fontId="2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0" xfId="0" applyFill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0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1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2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3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4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5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6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7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8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7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8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tx>
            <c:v>Males</c:v>
          </c:tx>
          <c:spPr>
            <a:solidFill>
              <a:srgbClr val="FFFFFF"/>
            </a:solidFill>
            <a:ln w="25400">
              <a:solidFill>
                <a:srgbClr val="000000"/>
              </a:solidFill>
              <a:prstDash val="solid"/>
            </a:ln>
          </c:spPr>
          <c:cat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cat>
          <c:val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4"/>
          <c:order val="1"/>
          <c:tx>
            <c:v>Females</c:v>
          </c:tx>
          <c:spPr>
            <a:solidFill>
              <a:srgbClr val="000000"/>
            </a:solidFill>
            <a:ln w="25400">
              <a:solidFill>
                <a:srgbClr val="000000"/>
              </a:solidFill>
              <a:prstDash val="solid"/>
            </a:ln>
          </c:spPr>
          <c:cat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cat>
          <c:val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gapWidth val="30"/>
        <c:overlap val="-10"/>
        <c:axId val="63886848"/>
        <c:axId val="63888384"/>
      </c:barChart>
      <c:catAx>
        <c:axId val="6388684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3888384"/>
        <c:crosses val="autoZero"/>
        <c:auto val="1"/>
        <c:lblAlgn val="ctr"/>
        <c:lblOffset val="100"/>
        <c:tickLblSkip val="1"/>
        <c:tickMarkSkip val="1"/>
      </c:catAx>
      <c:valAx>
        <c:axId val="63888384"/>
        <c:scaling>
          <c:orientation val="minMax"/>
        </c:scaling>
        <c:axPos val="l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3886848"/>
        <c:crosses val="autoZero"/>
        <c:crossBetween val="between"/>
        <c:majorUnit val="5"/>
      </c:valAx>
    </c:plotArea>
    <c:legend>
      <c:legendPos val="r"/>
      <c:spPr>
        <a:noFill/>
        <a:ln w="25400">
          <a:noFill/>
        </a:ln>
      </c:spPr>
      <c:txPr>
        <a:bodyPr/>
        <a:lstStyle/>
        <a:p>
          <a:pPr>
            <a:defRPr sz="118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9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56" r="0.75000000000000056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9"/>
            <c:spPr>
              <a:solidFill>
                <a:srgbClr val="FFFF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dPt>
            <c:idx val="0"/>
            <c:marker>
              <c:spPr>
                <a:solidFill>
                  <a:sysClr val="windowText" lastClr="000000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1"/>
            <c:marker>
              <c:spPr>
                <a:solidFill>
                  <a:sysClr val="windowText" lastClr="000000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"/>
            <c:marker>
              <c:spPr>
                <a:solidFill>
                  <a:sysClr val="windowText" lastClr="000000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3"/>
            <c:marker>
              <c:spPr>
                <a:solidFill>
                  <a:sysClr val="windowText" lastClr="000000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21605863496311972"/>
                  <c:y val="-9.4947406383362451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 algn="l">
                    <a:defRPr sz="12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trendline>
            <c:trendlineType val="linear"/>
          </c:trendline>
          <c:trendline>
            <c:trendlineType val="linear"/>
          </c:trendline>
          <c:xVal>
            <c:numRef>
              <c:f>'REPRODUCTIVE OUTPUT'!$N$2:$N$35</c:f>
              <c:numCache>
                <c:formatCode>General</c:formatCode>
                <c:ptCount val="34"/>
                <c:pt idx="0">
                  <c:v>-2.0705810742857071</c:v>
                </c:pt>
                <c:pt idx="1">
                  <c:v>-2.1870866433571443</c:v>
                </c:pt>
                <c:pt idx="2">
                  <c:v>-2.1487416512809245</c:v>
                </c:pt>
                <c:pt idx="3">
                  <c:v>-2.4559319556497243</c:v>
                </c:pt>
                <c:pt idx="5">
                  <c:v>-2.0409586076789066</c:v>
                </c:pt>
                <c:pt idx="6">
                  <c:v>-2.0705810742857071</c:v>
                </c:pt>
                <c:pt idx="7">
                  <c:v>-2.0555173278498313</c:v>
                </c:pt>
                <c:pt idx="8">
                  <c:v>-1.9430951486635273</c:v>
                </c:pt>
                <c:pt idx="9">
                  <c:v>-2.0132282657337552</c:v>
                </c:pt>
                <c:pt idx="10">
                  <c:v>-1.9507819773298183</c:v>
                </c:pt>
                <c:pt idx="11">
                  <c:v>-2.0604807473813813</c:v>
                </c:pt>
                <c:pt idx="12">
                  <c:v>-1.9318141382538383</c:v>
                </c:pt>
                <c:pt idx="13">
                  <c:v>-1.9956786262173574</c:v>
                </c:pt>
                <c:pt idx="14">
                  <c:v>-2.0177287669604316</c:v>
                </c:pt>
                <c:pt idx="15">
                  <c:v>-2.1135092748275182</c:v>
                </c:pt>
                <c:pt idx="16">
                  <c:v>-2.1191864077192086</c:v>
                </c:pt>
                <c:pt idx="17">
                  <c:v>-2.1611509092627448</c:v>
                </c:pt>
                <c:pt idx="18">
                  <c:v>-2.1549019599857431</c:v>
                </c:pt>
                <c:pt idx="19">
                  <c:v>-2.0969100130080562</c:v>
                </c:pt>
                <c:pt idx="20">
                  <c:v>-1.8927900303521317</c:v>
                </c:pt>
                <c:pt idx="21">
                  <c:v>-1.9318141382538383</c:v>
                </c:pt>
                <c:pt idx="22">
                  <c:v>-2.0222763947111524</c:v>
                </c:pt>
                <c:pt idx="23">
                  <c:v>-2.0315170514460648</c:v>
                </c:pt>
                <c:pt idx="24">
                  <c:v>-2.0268721464003012</c:v>
                </c:pt>
                <c:pt idx="25">
                  <c:v>-2.0655015487564321</c:v>
                </c:pt>
                <c:pt idx="26">
                  <c:v>-2.0222763947111524</c:v>
                </c:pt>
                <c:pt idx="27">
                  <c:v>-1.9913998282380825</c:v>
                </c:pt>
                <c:pt idx="28">
                  <c:v>-2.0362121726544449</c:v>
                </c:pt>
                <c:pt idx="29">
                  <c:v>-2.1023729087095586</c:v>
                </c:pt>
                <c:pt idx="30">
                  <c:v>-2.1191864077192086</c:v>
                </c:pt>
                <c:pt idx="31">
                  <c:v>-2.0457574905606752</c:v>
                </c:pt>
                <c:pt idx="32">
                  <c:v>-1.9430951486635273</c:v>
                </c:pt>
                <c:pt idx="33">
                  <c:v>-2.0315170514460648</c:v>
                </c:pt>
              </c:numCache>
            </c:numRef>
          </c:xVal>
          <c:yVal>
            <c:numRef>
              <c:f>'REPRODUCTIVE OUTPUT'!$O$2:$O$35</c:f>
              <c:numCache>
                <c:formatCode>General</c:formatCode>
                <c:ptCount val="34"/>
                <c:pt idx="0">
                  <c:v>-2.6382721639824069</c:v>
                </c:pt>
                <c:pt idx="1">
                  <c:v>-2.7212463990471711</c:v>
                </c:pt>
                <c:pt idx="2">
                  <c:v>-2.6020599913279625</c:v>
                </c:pt>
                <c:pt idx="3">
                  <c:v>-3.0969100130080562</c:v>
                </c:pt>
                <c:pt idx="5">
                  <c:v>-2.6575773191777938</c:v>
                </c:pt>
                <c:pt idx="6">
                  <c:v>-2.6020599913279625</c:v>
                </c:pt>
                <c:pt idx="7">
                  <c:v>-2.8239087409443187</c:v>
                </c:pt>
                <c:pt idx="8">
                  <c:v>-2.6197887582883941</c:v>
                </c:pt>
                <c:pt idx="9">
                  <c:v>-2.7212463990471711</c:v>
                </c:pt>
                <c:pt idx="10">
                  <c:v>-2.7212463990471711</c:v>
                </c:pt>
                <c:pt idx="11">
                  <c:v>-2.8538719643217618</c:v>
                </c:pt>
                <c:pt idx="12">
                  <c:v>-2.6575773191777938</c:v>
                </c:pt>
                <c:pt idx="13">
                  <c:v>-2.7695510786217259</c:v>
                </c:pt>
                <c:pt idx="14">
                  <c:v>-2.7695510786217259</c:v>
                </c:pt>
                <c:pt idx="15">
                  <c:v>-3.3010299956639813</c:v>
                </c:pt>
                <c:pt idx="16">
                  <c:v>-2.8239087409443187</c:v>
                </c:pt>
                <c:pt idx="17">
                  <c:v>-2.9586073148417751</c:v>
                </c:pt>
                <c:pt idx="18">
                  <c:v>-2.8239087409443187</c:v>
                </c:pt>
                <c:pt idx="19">
                  <c:v>-3.0969100130080562</c:v>
                </c:pt>
                <c:pt idx="20">
                  <c:v>-2.6020599913279625</c:v>
                </c:pt>
                <c:pt idx="21">
                  <c:v>-2.5086383061657274</c:v>
                </c:pt>
                <c:pt idx="22">
                  <c:v>-2.9208187539523753</c:v>
                </c:pt>
                <c:pt idx="23">
                  <c:v>-2.8239087409443187</c:v>
                </c:pt>
                <c:pt idx="24">
                  <c:v>-2.6020599913279625</c:v>
                </c:pt>
                <c:pt idx="25">
                  <c:v>-2.795880017344075</c:v>
                </c:pt>
                <c:pt idx="26">
                  <c:v>-2.744727494896694</c:v>
                </c:pt>
                <c:pt idx="27">
                  <c:v>-2.6575773191777938</c:v>
                </c:pt>
                <c:pt idx="28">
                  <c:v>-2.6575773191777938</c:v>
                </c:pt>
                <c:pt idx="29">
                  <c:v>-2.744727494896694</c:v>
                </c:pt>
                <c:pt idx="30">
                  <c:v>-2.795880017344075</c:v>
                </c:pt>
                <c:pt idx="31">
                  <c:v>-2.5376020021010439</c:v>
                </c:pt>
                <c:pt idx="32">
                  <c:v>-2.6777807052660809</c:v>
                </c:pt>
                <c:pt idx="33">
                  <c:v>-2.8239087409443187</c:v>
                </c:pt>
              </c:numCache>
            </c:numRef>
          </c:yVal>
        </c:ser>
        <c:ser>
          <c:idx val="1"/>
          <c:order val="1"/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xVal>
            <c:numRef>
              <c:f>'REPRODUCTIVE OUTPUT'!$N$2:$N$35</c:f>
              <c:numCache>
                <c:formatCode>General</c:formatCode>
                <c:ptCount val="34"/>
                <c:pt idx="0">
                  <c:v>-2.0705810742857071</c:v>
                </c:pt>
                <c:pt idx="1">
                  <c:v>-2.1870866433571443</c:v>
                </c:pt>
                <c:pt idx="2">
                  <c:v>-2.1487416512809245</c:v>
                </c:pt>
                <c:pt idx="3">
                  <c:v>-2.4559319556497243</c:v>
                </c:pt>
                <c:pt idx="5">
                  <c:v>-2.0409586076789066</c:v>
                </c:pt>
                <c:pt idx="6">
                  <c:v>-2.0705810742857071</c:v>
                </c:pt>
                <c:pt idx="7">
                  <c:v>-2.0555173278498313</c:v>
                </c:pt>
                <c:pt idx="8">
                  <c:v>-1.9430951486635273</c:v>
                </c:pt>
                <c:pt idx="9">
                  <c:v>-2.0132282657337552</c:v>
                </c:pt>
                <c:pt idx="10">
                  <c:v>-1.9507819773298183</c:v>
                </c:pt>
                <c:pt idx="11">
                  <c:v>-2.0604807473813813</c:v>
                </c:pt>
                <c:pt idx="12">
                  <c:v>-1.9318141382538383</c:v>
                </c:pt>
                <c:pt idx="13">
                  <c:v>-1.9956786262173574</c:v>
                </c:pt>
                <c:pt idx="14">
                  <c:v>-2.0177287669604316</c:v>
                </c:pt>
                <c:pt idx="15">
                  <c:v>-2.1135092748275182</c:v>
                </c:pt>
                <c:pt idx="16">
                  <c:v>-2.1191864077192086</c:v>
                </c:pt>
                <c:pt idx="17">
                  <c:v>-2.1611509092627448</c:v>
                </c:pt>
                <c:pt idx="18">
                  <c:v>-2.1549019599857431</c:v>
                </c:pt>
                <c:pt idx="19">
                  <c:v>-2.0969100130080562</c:v>
                </c:pt>
                <c:pt idx="20">
                  <c:v>-1.8927900303521317</c:v>
                </c:pt>
                <c:pt idx="21">
                  <c:v>-1.9318141382538383</c:v>
                </c:pt>
                <c:pt idx="22">
                  <c:v>-2.0222763947111524</c:v>
                </c:pt>
                <c:pt idx="23">
                  <c:v>-2.0315170514460648</c:v>
                </c:pt>
                <c:pt idx="24">
                  <c:v>-2.0268721464003012</c:v>
                </c:pt>
                <c:pt idx="25">
                  <c:v>-2.0655015487564321</c:v>
                </c:pt>
                <c:pt idx="26">
                  <c:v>-2.0222763947111524</c:v>
                </c:pt>
                <c:pt idx="27">
                  <c:v>-1.9913998282380825</c:v>
                </c:pt>
                <c:pt idx="28">
                  <c:v>-2.0362121726544449</c:v>
                </c:pt>
                <c:pt idx="29">
                  <c:v>-2.1023729087095586</c:v>
                </c:pt>
                <c:pt idx="30">
                  <c:v>-2.1191864077192086</c:v>
                </c:pt>
                <c:pt idx="31">
                  <c:v>-2.0457574905606752</c:v>
                </c:pt>
                <c:pt idx="32">
                  <c:v>-1.9430951486635273</c:v>
                </c:pt>
                <c:pt idx="33">
                  <c:v>-2.0315170514460648</c:v>
                </c:pt>
              </c:numCache>
            </c:numRef>
          </c:xVal>
          <c:yVal>
            <c:numRef>
              <c:f>'REPRODUCTIVE OUTPUT'!$P$2:$P$35</c:f>
              <c:numCache>
                <c:formatCode>General</c:formatCode>
                <c:ptCount val="34"/>
              </c:numCache>
            </c:numRef>
          </c:yVal>
        </c:ser>
        <c:axId val="67088768"/>
        <c:axId val="67090688"/>
      </c:scatterChart>
      <c:valAx>
        <c:axId val="67088768"/>
        <c:scaling>
          <c:orientation val="minMax"/>
          <c:max val="-1.6"/>
        </c:scaling>
        <c:axPos val="b"/>
        <c:numFmt formatCode="General" sourceLinked="1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7090688"/>
        <c:crossesAt val="-4"/>
        <c:crossBetween val="midCat"/>
      </c:valAx>
      <c:valAx>
        <c:axId val="67090688"/>
        <c:scaling>
          <c:orientation val="minMax"/>
          <c:max val="-2.4"/>
        </c:scaling>
        <c:axPos val="l"/>
        <c:numFmt formatCode="General" sourceLinked="1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7088768"/>
        <c:crossesAt val="-3"/>
        <c:crossBetween val="midCat"/>
      </c:valAx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8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67" r="0.75000000000000167" t="1" header="0.5" footer="0.5"/>
    <c:pageSetup orientation="landscape" horizontalDpi="300" verticalDpi="300"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9"/>
            <c:spPr>
              <a:solidFill>
                <a:srgbClr val="FFFF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dPt>
            <c:idx val="0"/>
            <c:marker>
              <c:spPr>
                <a:solidFill>
                  <a:sysClr val="windowText" lastClr="000000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1"/>
            <c:marker>
              <c:spPr>
                <a:solidFill>
                  <a:sysClr val="windowText" lastClr="000000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"/>
            <c:marker>
              <c:spPr>
                <a:solidFill>
                  <a:sysClr val="windowText" lastClr="000000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3"/>
            <c:marker>
              <c:spPr>
                <a:solidFill>
                  <a:sysClr val="windowText" lastClr="000000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4"/>
            <c:marker>
              <c:spPr>
                <a:solidFill>
                  <a:sysClr val="windowText" lastClr="000000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6"/>
            <c:marker>
              <c:spPr>
                <a:solidFill>
                  <a:sysClr val="windowText" lastClr="000000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8"/>
            <c:marker>
              <c:spPr>
                <a:solidFill>
                  <a:sysClr val="windowText" lastClr="000000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10"/>
            <c:marker>
              <c:spPr>
                <a:solidFill>
                  <a:sysClr val="windowText" lastClr="000000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12"/>
            <c:marker>
              <c:spPr>
                <a:solidFill>
                  <a:sysClr val="windowText" lastClr="000000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14"/>
            <c:marker>
              <c:spPr>
                <a:solidFill>
                  <a:sysClr val="windowText" lastClr="000000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16"/>
            <c:marker>
              <c:spPr>
                <a:solidFill>
                  <a:sysClr val="windowText" lastClr="000000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18"/>
            <c:marker>
              <c:spPr>
                <a:solidFill>
                  <a:sysClr val="windowText" lastClr="000000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0"/>
            <c:marker>
              <c:spPr>
                <a:solidFill>
                  <a:sysClr val="windowText" lastClr="000000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2"/>
            <c:marker>
              <c:spPr>
                <a:solidFill>
                  <a:sysClr val="windowText" lastClr="000000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4"/>
            <c:marker>
              <c:spPr>
                <a:solidFill>
                  <a:sysClr val="windowText" lastClr="000000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6"/>
            <c:marker>
              <c:spPr>
                <a:solidFill>
                  <a:sysClr val="windowText" lastClr="000000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8"/>
            <c:marker>
              <c:spPr>
                <a:solidFill>
                  <a:sysClr val="windowText" lastClr="000000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30"/>
            <c:marker>
              <c:spPr>
                <a:solidFill>
                  <a:sysClr val="windowText" lastClr="000000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3027591434217104"/>
                  <c:y val="-8.9342830237823342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 algn="l">
                    <a:defRPr sz="12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trendline>
            <c:trendlineType val="linear"/>
          </c:trendline>
          <c:trendline>
            <c:trendlineType val="linear"/>
          </c:trendline>
          <c:xVal>
            <c:numRef>
              <c:f>'REPRODUCTIVE OUTPUT'!$N$37:$N$117</c:f>
              <c:numCache>
                <c:formatCode>General</c:formatCode>
                <c:ptCount val="81"/>
                <c:pt idx="0">
                  <c:v>-1.6675615400843946</c:v>
                </c:pt>
                <c:pt idx="2">
                  <c:v>-1.7569619513137056</c:v>
                </c:pt>
                <c:pt idx="4">
                  <c:v>-2.0457574905606752</c:v>
                </c:pt>
                <c:pt idx="6">
                  <c:v>-1.8664610916297826</c:v>
                </c:pt>
                <c:pt idx="8">
                  <c:v>-1.6197887582883939</c:v>
                </c:pt>
                <c:pt idx="10">
                  <c:v>-1.9546770212133426</c:v>
                </c:pt>
                <c:pt idx="12">
                  <c:v>-1.7594507517174003</c:v>
                </c:pt>
                <c:pt idx="14">
                  <c:v>-2.0315170514460648</c:v>
                </c:pt>
                <c:pt idx="16">
                  <c:v>-1.8041003475907662</c:v>
                </c:pt>
                <c:pt idx="18">
                  <c:v>-2.1674910872937638</c:v>
                </c:pt>
                <c:pt idx="20">
                  <c:v>-2.2441251443275085</c:v>
                </c:pt>
                <c:pt idx="22">
                  <c:v>-2.1307682802690238</c:v>
                </c:pt>
                <c:pt idx="24">
                  <c:v>-1.7644715530924511</c:v>
                </c:pt>
                <c:pt idx="26">
                  <c:v>-1.785156151952302</c:v>
                </c:pt>
                <c:pt idx="28">
                  <c:v>-2.0222763947111524</c:v>
                </c:pt>
                <c:pt idx="30">
                  <c:v>-2.3979400086720375</c:v>
                </c:pt>
                <c:pt idx="34">
                  <c:v>-1.9871627752948278</c:v>
                </c:pt>
                <c:pt idx="36">
                  <c:v>-1.5917600346881504</c:v>
                </c:pt>
                <c:pt idx="38">
                  <c:v>-1.7189666327522726</c:v>
                </c:pt>
                <c:pt idx="40">
                  <c:v>-1.6326440789739809</c:v>
                </c:pt>
                <c:pt idx="42">
                  <c:v>-1.6143937264016879</c:v>
                </c:pt>
                <c:pt idx="44">
                  <c:v>-1.9586073148417751</c:v>
                </c:pt>
                <c:pt idx="46">
                  <c:v>-2.2146701649892329</c:v>
                </c:pt>
                <c:pt idx="48">
                  <c:v>-1.8068754016455384</c:v>
                </c:pt>
                <c:pt idx="50">
                  <c:v>-1.8927900303521317</c:v>
                </c:pt>
                <c:pt idx="52">
                  <c:v>-2.1487416512809245</c:v>
                </c:pt>
                <c:pt idx="54">
                  <c:v>-1.8068754016455384</c:v>
                </c:pt>
                <c:pt idx="56">
                  <c:v>-2.1739251972991736</c:v>
                </c:pt>
                <c:pt idx="58">
                  <c:v>-2.1079053973095196</c:v>
                </c:pt>
                <c:pt idx="60">
                  <c:v>-1.4236586497942072</c:v>
                </c:pt>
                <c:pt idx="62">
                  <c:v>-1.7931741239681502</c:v>
                </c:pt>
                <c:pt idx="64">
                  <c:v>-1.9546770212133426</c:v>
                </c:pt>
                <c:pt idx="66">
                  <c:v>-1.728158393463501</c:v>
                </c:pt>
                <c:pt idx="68">
                  <c:v>-1.8728952016351923</c:v>
                </c:pt>
                <c:pt idx="70">
                  <c:v>-2.0222763947111524</c:v>
                </c:pt>
                <c:pt idx="72">
                  <c:v>-1.832682665251824</c:v>
                </c:pt>
                <c:pt idx="74">
                  <c:v>-1.8696662315049939</c:v>
                </c:pt>
                <c:pt idx="76">
                  <c:v>-2.0087739243075053</c:v>
                </c:pt>
                <c:pt idx="78">
                  <c:v>-1.8696662315049939</c:v>
                </c:pt>
                <c:pt idx="80">
                  <c:v>-1.8632794328435933</c:v>
                </c:pt>
              </c:numCache>
            </c:numRef>
          </c:xVal>
          <c:yVal>
            <c:numRef>
              <c:f>'REPRODUCTIVE OUTPUT'!$O$37:$O$117</c:f>
              <c:numCache>
                <c:formatCode>General</c:formatCode>
                <c:ptCount val="81"/>
                <c:pt idx="0">
                  <c:v>-2.0362121726544449</c:v>
                </c:pt>
                <c:pt idx="2">
                  <c:v>-2.1249387366082999</c:v>
                </c:pt>
                <c:pt idx="4">
                  <c:v>-2.3187587626244128</c:v>
                </c:pt>
                <c:pt idx="6">
                  <c:v>-2.1938200260161129</c:v>
                </c:pt>
                <c:pt idx="8">
                  <c:v>-2.7212463990471711</c:v>
                </c:pt>
                <c:pt idx="10">
                  <c:v>-2.1307682802690238</c:v>
                </c:pt>
                <c:pt idx="12">
                  <c:v>-2.0315170514460648</c:v>
                </c:pt>
                <c:pt idx="14">
                  <c:v>-2.6777807052660809</c:v>
                </c:pt>
                <c:pt idx="16">
                  <c:v>-2.1870866433571443</c:v>
                </c:pt>
                <c:pt idx="18">
                  <c:v>-2.431798275933005</c:v>
                </c:pt>
                <c:pt idx="20">
                  <c:v>-3.0969100130080562</c:v>
                </c:pt>
                <c:pt idx="22">
                  <c:v>-2.5228787452803374</c:v>
                </c:pt>
                <c:pt idx="24">
                  <c:v>-2.0506099933550872</c:v>
                </c:pt>
                <c:pt idx="26">
                  <c:v>-2.0757207139381184</c:v>
                </c:pt>
                <c:pt idx="28">
                  <c:v>-2.0043648054024499</c:v>
                </c:pt>
                <c:pt idx="30">
                  <c:v>-2.4559319556497243</c:v>
                </c:pt>
                <c:pt idx="34">
                  <c:v>-2.9586073148417751</c:v>
                </c:pt>
                <c:pt idx="36">
                  <c:v>-2.0222763947111524</c:v>
                </c:pt>
                <c:pt idx="38">
                  <c:v>-2.3979400086720375</c:v>
                </c:pt>
                <c:pt idx="40">
                  <c:v>-2.3767507096020997</c:v>
                </c:pt>
                <c:pt idx="42">
                  <c:v>-2.1135092748275182</c:v>
                </c:pt>
                <c:pt idx="44">
                  <c:v>-2.3565473235138126</c:v>
                </c:pt>
                <c:pt idx="46">
                  <c:v>-3.3010299956639813</c:v>
                </c:pt>
                <c:pt idx="48">
                  <c:v>-2.4559319556497243</c:v>
                </c:pt>
                <c:pt idx="50">
                  <c:v>-2.5086383061657274</c:v>
                </c:pt>
                <c:pt idx="52">
                  <c:v>-2.744727494896694</c:v>
                </c:pt>
                <c:pt idx="54">
                  <c:v>-2.3872161432802645</c:v>
                </c:pt>
                <c:pt idx="56">
                  <c:v>-2.6197887582883941</c:v>
                </c:pt>
                <c:pt idx="58">
                  <c:v>-3</c:v>
                </c:pt>
                <c:pt idx="60">
                  <c:v>-2.0555173278498313</c:v>
                </c:pt>
                <c:pt idx="62">
                  <c:v>-3.2218487496163566</c:v>
                </c:pt>
                <c:pt idx="64">
                  <c:v>-2.4814860601221125</c:v>
                </c:pt>
                <c:pt idx="66">
                  <c:v>-2.3767507096020997</c:v>
                </c:pt>
                <c:pt idx="68">
                  <c:v>-2.5850266520291822</c:v>
                </c:pt>
                <c:pt idx="70">
                  <c:v>-3.3010299956639813</c:v>
                </c:pt>
                <c:pt idx="72">
                  <c:v>-2.5686362358410126</c:v>
                </c:pt>
                <c:pt idx="74">
                  <c:v>-2.283996656365201</c:v>
                </c:pt>
                <c:pt idx="76">
                  <c:v>-3.3010299956639813</c:v>
                </c:pt>
                <c:pt idx="78">
                  <c:v>-2.4559319556497243</c:v>
                </c:pt>
                <c:pt idx="80">
                  <c:v>-2.3010299956639813</c:v>
                </c:pt>
              </c:numCache>
            </c:numRef>
          </c:yVal>
        </c:ser>
        <c:ser>
          <c:idx val="1"/>
          <c:order val="1"/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xVal>
            <c:numRef>
              <c:f>'REPRODUCTIVE OUTPUT'!$N$37:$N$117</c:f>
              <c:numCache>
                <c:formatCode>General</c:formatCode>
                <c:ptCount val="81"/>
                <c:pt idx="0">
                  <c:v>-1.6675615400843946</c:v>
                </c:pt>
                <c:pt idx="2">
                  <c:v>-1.7569619513137056</c:v>
                </c:pt>
                <c:pt idx="4">
                  <c:v>-2.0457574905606752</c:v>
                </c:pt>
                <c:pt idx="6">
                  <c:v>-1.8664610916297826</c:v>
                </c:pt>
                <c:pt idx="8">
                  <c:v>-1.6197887582883939</c:v>
                </c:pt>
                <c:pt idx="10">
                  <c:v>-1.9546770212133426</c:v>
                </c:pt>
                <c:pt idx="12">
                  <c:v>-1.7594507517174003</c:v>
                </c:pt>
                <c:pt idx="14">
                  <c:v>-2.0315170514460648</c:v>
                </c:pt>
                <c:pt idx="16">
                  <c:v>-1.8041003475907662</c:v>
                </c:pt>
                <c:pt idx="18">
                  <c:v>-2.1674910872937638</c:v>
                </c:pt>
                <c:pt idx="20">
                  <c:v>-2.2441251443275085</c:v>
                </c:pt>
                <c:pt idx="22">
                  <c:v>-2.1307682802690238</c:v>
                </c:pt>
                <c:pt idx="24">
                  <c:v>-1.7644715530924511</c:v>
                </c:pt>
                <c:pt idx="26">
                  <c:v>-1.785156151952302</c:v>
                </c:pt>
                <c:pt idx="28">
                  <c:v>-2.0222763947111524</c:v>
                </c:pt>
                <c:pt idx="30">
                  <c:v>-2.3979400086720375</c:v>
                </c:pt>
                <c:pt idx="34">
                  <c:v>-1.9871627752948278</c:v>
                </c:pt>
                <c:pt idx="36">
                  <c:v>-1.5917600346881504</c:v>
                </c:pt>
                <c:pt idx="38">
                  <c:v>-1.7189666327522726</c:v>
                </c:pt>
                <c:pt idx="40">
                  <c:v>-1.6326440789739809</c:v>
                </c:pt>
                <c:pt idx="42">
                  <c:v>-1.6143937264016879</c:v>
                </c:pt>
                <c:pt idx="44">
                  <c:v>-1.9586073148417751</c:v>
                </c:pt>
                <c:pt idx="46">
                  <c:v>-2.2146701649892329</c:v>
                </c:pt>
                <c:pt idx="48">
                  <c:v>-1.8068754016455384</c:v>
                </c:pt>
                <c:pt idx="50">
                  <c:v>-1.8927900303521317</c:v>
                </c:pt>
                <c:pt idx="52">
                  <c:v>-2.1487416512809245</c:v>
                </c:pt>
                <c:pt idx="54">
                  <c:v>-1.8068754016455384</c:v>
                </c:pt>
                <c:pt idx="56">
                  <c:v>-2.1739251972991736</c:v>
                </c:pt>
                <c:pt idx="58">
                  <c:v>-2.1079053973095196</c:v>
                </c:pt>
                <c:pt idx="60">
                  <c:v>-1.4236586497942072</c:v>
                </c:pt>
                <c:pt idx="62">
                  <c:v>-1.7931741239681502</c:v>
                </c:pt>
                <c:pt idx="64">
                  <c:v>-1.9546770212133426</c:v>
                </c:pt>
                <c:pt idx="66">
                  <c:v>-1.728158393463501</c:v>
                </c:pt>
                <c:pt idx="68">
                  <c:v>-1.8728952016351923</c:v>
                </c:pt>
                <c:pt idx="70">
                  <c:v>-2.0222763947111524</c:v>
                </c:pt>
                <c:pt idx="72">
                  <c:v>-1.832682665251824</c:v>
                </c:pt>
                <c:pt idx="74">
                  <c:v>-1.8696662315049939</c:v>
                </c:pt>
                <c:pt idx="76">
                  <c:v>-2.0087739243075053</c:v>
                </c:pt>
                <c:pt idx="78">
                  <c:v>-1.8696662315049939</c:v>
                </c:pt>
                <c:pt idx="80">
                  <c:v>-1.8632794328435933</c:v>
                </c:pt>
              </c:numCache>
            </c:numRef>
          </c:xVal>
          <c:yVal>
            <c:numRef>
              <c:f>'REPRODUCTIVE OUTPUT'!$P$37:$P$117</c:f>
              <c:numCache>
                <c:formatCode>General</c:formatCode>
                <c:ptCount val="81"/>
              </c:numCache>
            </c:numRef>
          </c:yVal>
        </c:ser>
        <c:axId val="84917248"/>
        <c:axId val="84927616"/>
      </c:scatterChart>
      <c:valAx>
        <c:axId val="84917248"/>
        <c:scaling>
          <c:orientation val="minMax"/>
          <c:max val="-0.9"/>
          <c:min val="-2.9"/>
        </c:scaling>
        <c:axPos val="b"/>
        <c:numFmt formatCode="General" sourceLinked="1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4927616"/>
        <c:crossesAt val="-4"/>
        <c:crossBetween val="midCat"/>
      </c:valAx>
      <c:valAx>
        <c:axId val="84927616"/>
        <c:scaling>
          <c:orientation val="minMax"/>
          <c:max val="-1.8"/>
          <c:min val="-3.6"/>
        </c:scaling>
        <c:axPos val="l"/>
        <c:numFmt formatCode="General" sourceLinked="1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4917248"/>
        <c:crossesAt val="-3"/>
        <c:crossBetween val="midCat"/>
      </c:valAx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8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89" r="0.75000000000000189" t="1" header="0.5" footer="0.5"/>
    <c:pageSetup orientation="landscape" horizontalDpi="300" verticalDpi="300"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9"/>
            <c:spPr>
              <a:solidFill>
                <a:sysClr val="windowText" lastClr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34045657103008448"/>
                  <c:y val="-6.4754062230770792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 algn="l">
                    <a:defRPr sz="12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trendline>
            <c:trendlineType val="linear"/>
          </c:trendline>
          <c:trendline>
            <c:trendlineType val="linear"/>
          </c:trendline>
          <c:xVal>
            <c:numRef>
              <c:f>'REPRODUCTIVE OUTPUT'!$N$119:$N$223</c:f>
              <c:numCache>
                <c:formatCode>General</c:formatCode>
                <c:ptCount val="105"/>
                <c:pt idx="0">
                  <c:v>-2.1739251972991736</c:v>
                </c:pt>
                <c:pt idx="2">
                  <c:v>-2.0362121726544449</c:v>
                </c:pt>
                <c:pt idx="4">
                  <c:v>-2.0655015487564321</c:v>
                </c:pt>
                <c:pt idx="6">
                  <c:v>-2.0757207139381184</c:v>
                </c:pt>
                <c:pt idx="8">
                  <c:v>-2.0362121726544449</c:v>
                </c:pt>
                <c:pt idx="10">
                  <c:v>-2.0655015487564321</c:v>
                </c:pt>
                <c:pt idx="12">
                  <c:v>-2.0132282657337552</c:v>
                </c:pt>
                <c:pt idx="14">
                  <c:v>-2.0457574905606752</c:v>
                </c:pt>
                <c:pt idx="16">
                  <c:v>-1.9430951486635273</c:v>
                </c:pt>
                <c:pt idx="18">
                  <c:v>-2.0409586076789066</c:v>
                </c:pt>
                <c:pt idx="20">
                  <c:v>-2.0861861476162833</c:v>
                </c:pt>
                <c:pt idx="22">
                  <c:v>-1.9913998282380825</c:v>
                </c:pt>
                <c:pt idx="24">
                  <c:v>-1.8996294548824371</c:v>
                </c:pt>
                <c:pt idx="26">
                  <c:v>-1.9625735020593764</c:v>
                </c:pt>
                <c:pt idx="28">
                  <c:v>-1.9318141382538383</c:v>
                </c:pt>
                <c:pt idx="30">
                  <c:v>-1.8210230527068305</c:v>
                </c:pt>
                <c:pt idx="32">
                  <c:v>-2.1307682802690238</c:v>
                </c:pt>
                <c:pt idx="34">
                  <c:v>-2.1426675035687315</c:v>
                </c:pt>
                <c:pt idx="36">
                  <c:v>-2.0705810742857071</c:v>
                </c:pt>
                <c:pt idx="38">
                  <c:v>-2.0757207139381184</c:v>
                </c:pt>
                <c:pt idx="40">
                  <c:v>-1.9430951486635273</c:v>
                </c:pt>
                <c:pt idx="42">
                  <c:v>-2.0555173278498313</c:v>
                </c:pt>
                <c:pt idx="44">
                  <c:v>-2.0222763947111524</c:v>
                </c:pt>
                <c:pt idx="46">
                  <c:v>-1.9136401693252518</c:v>
                </c:pt>
                <c:pt idx="48">
                  <c:v>-2.0362121726544449</c:v>
                </c:pt>
                <c:pt idx="50">
                  <c:v>-1.8927900303521317</c:v>
                </c:pt>
                <c:pt idx="52">
                  <c:v>-1.9829666607012197</c:v>
                </c:pt>
                <c:pt idx="54">
                  <c:v>-2.0861861476162833</c:v>
                </c:pt>
                <c:pt idx="56">
                  <c:v>-2.0132282657337552</c:v>
                </c:pt>
                <c:pt idx="58">
                  <c:v>-1.9788107009300619</c:v>
                </c:pt>
                <c:pt idx="60">
                  <c:v>-2.0362121726544449</c:v>
                </c:pt>
                <c:pt idx="62">
                  <c:v>-2.0132282657337552</c:v>
                </c:pt>
                <c:pt idx="64">
                  <c:v>-1.9829666607012197</c:v>
                </c:pt>
                <c:pt idx="66">
                  <c:v>-2.0409586076789066</c:v>
                </c:pt>
                <c:pt idx="68">
                  <c:v>-1.8996294548824371</c:v>
                </c:pt>
                <c:pt idx="70">
                  <c:v>-2.0409586076789066</c:v>
                </c:pt>
                <c:pt idx="72">
                  <c:v>-2.0705810742857071</c:v>
                </c:pt>
                <c:pt idx="74">
                  <c:v>-1.9546770212133426</c:v>
                </c:pt>
                <c:pt idx="76">
                  <c:v>-2.0315170514460648</c:v>
                </c:pt>
                <c:pt idx="78">
                  <c:v>-2.1426675035687315</c:v>
                </c:pt>
                <c:pt idx="80">
                  <c:v>-1.832682665251824</c:v>
                </c:pt>
                <c:pt idx="82">
                  <c:v>-2.0177287669604316</c:v>
                </c:pt>
                <c:pt idx="84">
                  <c:v>-2.0457574905606752</c:v>
                </c:pt>
                <c:pt idx="86">
                  <c:v>-2.0969100130080562</c:v>
                </c:pt>
                <c:pt idx="88">
                  <c:v>-2.0268721464003012</c:v>
                </c:pt>
                <c:pt idx="90">
                  <c:v>-2.0969100130080562</c:v>
                </c:pt>
                <c:pt idx="92">
                  <c:v>-2.1023729087095586</c:v>
                </c:pt>
                <c:pt idx="94">
                  <c:v>-2.1135092748275182</c:v>
                </c:pt>
                <c:pt idx="96">
                  <c:v>-2.0969100130080562</c:v>
                </c:pt>
                <c:pt idx="98">
                  <c:v>-1.9788107009300619</c:v>
                </c:pt>
                <c:pt idx="100">
                  <c:v>-2.1135092748275182</c:v>
                </c:pt>
                <c:pt idx="102">
                  <c:v>-1.9829666607012197</c:v>
                </c:pt>
                <c:pt idx="104">
                  <c:v>-2.0222763947111524</c:v>
                </c:pt>
              </c:numCache>
            </c:numRef>
          </c:xVal>
          <c:yVal>
            <c:numRef>
              <c:f>'REPRODUCTIVE OUTPUT'!$O$119:$O$223</c:f>
              <c:numCache>
                <c:formatCode>General</c:formatCode>
                <c:ptCount val="105"/>
                <c:pt idx="0">
                  <c:v>-2.7212463990471711</c:v>
                </c:pt>
                <c:pt idx="2">
                  <c:v>-2.6777807052660809</c:v>
                </c:pt>
                <c:pt idx="4">
                  <c:v>-2.431798275933005</c:v>
                </c:pt>
                <c:pt idx="6">
                  <c:v>-2.5376020021010439</c:v>
                </c:pt>
                <c:pt idx="8">
                  <c:v>-2.6197887582883941</c:v>
                </c:pt>
                <c:pt idx="10">
                  <c:v>-2.5850266520291822</c:v>
                </c:pt>
                <c:pt idx="12">
                  <c:v>-2.7695510786217259</c:v>
                </c:pt>
                <c:pt idx="14">
                  <c:v>-2.4948500216800942</c:v>
                </c:pt>
                <c:pt idx="16">
                  <c:v>-2.4089353929735009</c:v>
                </c:pt>
                <c:pt idx="18">
                  <c:v>-2.6197887582883941</c:v>
                </c:pt>
              </c:numCache>
            </c:numRef>
          </c:yVal>
        </c:ser>
        <c:ser>
          <c:idx val="1"/>
          <c:order val="1"/>
          <c:spPr>
            <a:ln w="28575">
              <a:solidFill>
                <a:sysClr val="windowText" lastClr="000000"/>
              </a:solidFill>
            </a:ln>
          </c:spPr>
          <c:marker>
            <c:symbol val="circle"/>
            <c:size val="9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  <a:prstDash val="solid"/>
              </a:ln>
            </c:spPr>
          </c:marker>
          <c:xVal>
            <c:numRef>
              <c:f>'REPRODUCTIVE OUTPUT'!$N$119:$N$223</c:f>
              <c:numCache>
                <c:formatCode>General</c:formatCode>
                <c:ptCount val="105"/>
                <c:pt idx="0">
                  <c:v>-2.1739251972991736</c:v>
                </c:pt>
                <c:pt idx="2">
                  <c:v>-2.0362121726544449</c:v>
                </c:pt>
                <c:pt idx="4">
                  <c:v>-2.0655015487564321</c:v>
                </c:pt>
                <c:pt idx="6">
                  <c:v>-2.0757207139381184</c:v>
                </c:pt>
                <c:pt idx="8">
                  <c:v>-2.0362121726544449</c:v>
                </c:pt>
                <c:pt idx="10">
                  <c:v>-2.0655015487564321</c:v>
                </c:pt>
                <c:pt idx="12">
                  <c:v>-2.0132282657337552</c:v>
                </c:pt>
                <c:pt idx="14">
                  <c:v>-2.0457574905606752</c:v>
                </c:pt>
                <c:pt idx="16">
                  <c:v>-1.9430951486635273</c:v>
                </c:pt>
                <c:pt idx="18">
                  <c:v>-2.0409586076789066</c:v>
                </c:pt>
                <c:pt idx="20">
                  <c:v>-2.0861861476162833</c:v>
                </c:pt>
                <c:pt idx="22">
                  <c:v>-1.9913998282380825</c:v>
                </c:pt>
                <c:pt idx="24">
                  <c:v>-1.8996294548824371</c:v>
                </c:pt>
                <c:pt idx="26">
                  <c:v>-1.9625735020593764</c:v>
                </c:pt>
                <c:pt idx="28">
                  <c:v>-1.9318141382538383</c:v>
                </c:pt>
                <c:pt idx="30">
                  <c:v>-1.8210230527068305</c:v>
                </c:pt>
                <c:pt idx="32">
                  <c:v>-2.1307682802690238</c:v>
                </c:pt>
                <c:pt idx="34">
                  <c:v>-2.1426675035687315</c:v>
                </c:pt>
                <c:pt idx="36">
                  <c:v>-2.0705810742857071</c:v>
                </c:pt>
                <c:pt idx="38">
                  <c:v>-2.0757207139381184</c:v>
                </c:pt>
                <c:pt idx="40">
                  <c:v>-1.9430951486635273</c:v>
                </c:pt>
                <c:pt idx="42">
                  <c:v>-2.0555173278498313</c:v>
                </c:pt>
                <c:pt idx="44">
                  <c:v>-2.0222763947111524</c:v>
                </c:pt>
                <c:pt idx="46">
                  <c:v>-1.9136401693252518</c:v>
                </c:pt>
                <c:pt idx="48">
                  <c:v>-2.0362121726544449</c:v>
                </c:pt>
                <c:pt idx="50">
                  <c:v>-1.8927900303521317</c:v>
                </c:pt>
                <c:pt idx="52">
                  <c:v>-1.9829666607012197</c:v>
                </c:pt>
                <c:pt idx="54">
                  <c:v>-2.0861861476162833</c:v>
                </c:pt>
                <c:pt idx="56">
                  <c:v>-2.0132282657337552</c:v>
                </c:pt>
                <c:pt idx="58">
                  <c:v>-1.9788107009300619</c:v>
                </c:pt>
                <c:pt idx="60">
                  <c:v>-2.0362121726544449</c:v>
                </c:pt>
                <c:pt idx="62">
                  <c:v>-2.0132282657337552</c:v>
                </c:pt>
                <c:pt idx="64">
                  <c:v>-1.9829666607012197</c:v>
                </c:pt>
                <c:pt idx="66">
                  <c:v>-2.0409586076789066</c:v>
                </c:pt>
                <c:pt idx="68">
                  <c:v>-1.8996294548824371</c:v>
                </c:pt>
                <c:pt idx="70">
                  <c:v>-2.0409586076789066</c:v>
                </c:pt>
                <c:pt idx="72">
                  <c:v>-2.0705810742857071</c:v>
                </c:pt>
                <c:pt idx="74">
                  <c:v>-1.9546770212133426</c:v>
                </c:pt>
                <c:pt idx="76">
                  <c:v>-2.0315170514460648</c:v>
                </c:pt>
                <c:pt idx="78">
                  <c:v>-2.1426675035687315</c:v>
                </c:pt>
                <c:pt idx="80">
                  <c:v>-1.832682665251824</c:v>
                </c:pt>
                <c:pt idx="82">
                  <c:v>-2.0177287669604316</c:v>
                </c:pt>
                <c:pt idx="84">
                  <c:v>-2.0457574905606752</c:v>
                </c:pt>
                <c:pt idx="86">
                  <c:v>-2.0969100130080562</c:v>
                </c:pt>
                <c:pt idx="88">
                  <c:v>-2.0268721464003012</c:v>
                </c:pt>
                <c:pt idx="90">
                  <c:v>-2.0969100130080562</c:v>
                </c:pt>
                <c:pt idx="92">
                  <c:v>-2.1023729087095586</c:v>
                </c:pt>
                <c:pt idx="94">
                  <c:v>-2.1135092748275182</c:v>
                </c:pt>
                <c:pt idx="96">
                  <c:v>-2.0969100130080562</c:v>
                </c:pt>
                <c:pt idx="98">
                  <c:v>-1.9788107009300619</c:v>
                </c:pt>
                <c:pt idx="100">
                  <c:v>-2.1135092748275182</c:v>
                </c:pt>
                <c:pt idx="102">
                  <c:v>-1.9829666607012197</c:v>
                </c:pt>
                <c:pt idx="104">
                  <c:v>-2.0222763947111524</c:v>
                </c:pt>
              </c:numCache>
            </c:numRef>
          </c:xVal>
          <c:yVal>
            <c:numRef>
              <c:f>'REPRODUCTIVE OUTPUT'!$P$119:$P$227</c:f>
              <c:numCache>
                <c:formatCode>General</c:formatCode>
                <c:ptCount val="109"/>
                <c:pt idx="20">
                  <c:v>-2.5528419686577806</c:v>
                </c:pt>
                <c:pt idx="22">
                  <c:v>-2.8239087409443187</c:v>
                </c:pt>
                <c:pt idx="24">
                  <c:v>-2.6777807052660809</c:v>
                </c:pt>
                <c:pt idx="26">
                  <c:v>-2.5686362358410126</c:v>
                </c:pt>
                <c:pt idx="28">
                  <c:v>-2.3010299956639813</c:v>
                </c:pt>
                <c:pt idx="30">
                  <c:v>-2.4685210829577451</c:v>
                </c:pt>
                <c:pt idx="32">
                  <c:v>-2.6382721639824069</c:v>
                </c:pt>
                <c:pt idx="34">
                  <c:v>-2.6989700043360187</c:v>
                </c:pt>
                <c:pt idx="36">
                  <c:v>-2.6382721639824069</c:v>
                </c:pt>
                <c:pt idx="38">
                  <c:v>-2.6382721639824069</c:v>
                </c:pt>
                <c:pt idx="40">
                  <c:v>-2.5528419686577806</c:v>
                </c:pt>
                <c:pt idx="42">
                  <c:v>-2.4685210829577451</c:v>
                </c:pt>
                <c:pt idx="44">
                  <c:v>-2.4559319556497243</c:v>
                </c:pt>
                <c:pt idx="46">
                  <c:v>-2.6575773191777938</c:v>
                </c:pt>
                <c:pt idx="48">
                  <c:v>-2.6777807052660809</c:v>
                </c:pt>
                <c:pt idx="50">
                  <c:v>-2.6020599913279625</c:v>
                </c:pt>
                <c:pt idx="52">
                  <c:v>-2.6989700043360187</c:v>
                </c:pt>
                <c:pt idx="54">
                  <c:v>-2.6197887582883941</c:v>
                </c:pt>
                <c:pt idx="56">
                  <c:v>-2.6777807052660809</c:v>
                </c:pt>
                <c:pt idx="58">
                  <c:v>-2.744727494896694</c:v>
                </c:pt>
                <c:pt idx="60">
                  <c:v>-3</c:v>
                </c:pt>
                <c:pt idx="62">
                  <c:v>-2.6382721639824069</c:v>
                </c:pt>
                <c:pt idx="64">
                  <c:v>-2.6989700043360187</c:v>
                </c:pt>
                <c:pt idx="66">
                  <c:v>-2.795880017344075</c:v>
                </c:pt>
                <c:pt idx="68">
                  <c:v>-2.6382721639824069</c:v>
                </c:pt>
                <c:pt idx="70">
                  <c:v>-2.6020599913279625</c:v>
                </c:pt>
                <c:pt idx="72">
                  <c:v>-2.8860566476931631</c:v>
                </c:pt>
                <c:pt idx="74">
                  <c:v>-2.5086383061657274</c:v>
                </c:pt>
                <c:pt idx="76">
                  <c:v>-3.3979400086720375</c:v>
                </c:pt>
                <c:pt idx="78">
                  <c:v>-2.744727494896694</c:v>
                </c:pt>
                <c:pt idx="80">
                  <c:v>-2.4685210829577451</c:v>
                </c:pt>
                <c:pt idx="82">
                  <c:v>-3.0457574905606752</c:v>
                </c:pt>
                <c:pt idx="84">
                  <c:v>-2.795880017344075</c:v>
                </c:pt>
                <c:pt idx="86">
                  <c:v>-2.8860566476931631</c:v>
                </c:pt>
                <c:pt idx="88">
                  <c:v>-2.744727494896694</c:v>
                </c:pt>
                <c:pt idx="90">
                  <c:v>-2.5228787452803374</c:v>
                </c:pt>
                <c:pt idx="92">
                  <c:v>-2.5850266520291822</c:v>
                </c:pt>
                <c:pt idx="94">
                  <c:v>-2.8860566476931631</c:v>
                </c:pt>
                <c:pt idx="96">
                  <c:v>-3.1549019599857431</c:v>
                </c:pt>
                <c:pt idx="98">
                  <c:v>-2.5528419686577806</c:v>
                </c:pt>
                <c:pt idx="100">
                  <c:v>-2.7695510786217259</c:v>
                </c:pt>
                <c:pt idx="102">
                  <c:v>-2.5850266520291822</c:v>
                </c:pt>
                <c:pt idx="104">
                  <c:v>-2.5086383061657274</c:v>
                </c:pt>
                <c:pt idx="106">
                  <c:v>0</c:v>
                </c:pt>
              </c:numCache>
            </c:numRef>
          </c:yVal>
        </c:ser>
        <c:axId val="84966016"/>
        <c:axId val="84988672"/>
      </c:scatterChart>
      <c:valAx>
        <c:axId val="84966016"/>
        <c:scaling>
          <c:orientation val="minMax"/>
          <c:max val="-1.7"/>
          <c:min val="-2.2999999999999998"/>
        </c:scaling>
        <c:axPos val="b"/>
        <c:numFmt formatCode="General" sourceLinked="1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4988672"/>
        <c:crossesAt val="-4"/>
        <c:crossBetween val="midCat"/>
        <c:majorUnit val="0.2"/>
      </c:valAx>
      <c:valAx>
        <c:axId val="84988672"/>
        <c:scaling>
          <c:orientation val="minMax"/>
          <c:max val="-2.2000000000000002"/>
          <c:min val="-3.6"/>
        </c:scaling>
        <c:axPos val="l"/>
        <c:numFmt formatCode="General" sourceLinked="1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4966016"/>
        <c:crossesAt val="-3"/>
        <c:crossBetween val="midCat"/>
      </c:valAx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8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211" r="0.75000000000000211" t="1" header="0.5" footer="0.5"/>
    <c:pageSetup orientation="landscape" horizontalDpi="300" verticalDpi="300"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9"/>
            <c:spPr>
              <a:solidFill>
                <a:sysClr val="windowText" lastClr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4092115430816704"/>
                  <c:y val="-0.29451243212918998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 algn="l">
                    <a:defRPr sz="12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trendline>
            <c:trendlineType val="linear"/>
          </c:trendline>
          <c:trendline>
            <c:trendlineType val="linear"/>
          </c:trendline>
          <c:xVal>
            <c:numRef>
              <c:f>'REPRODUCTIVE OUTPUT'!$N$228:$N$250</c:f>
              <c:numCache>
                <c:formatCode>General</c:formatCode>
                <c:ptCount val="23"/>
                <c:pt idx="0">
                  <c:v>-2.0655015487564321</c:v>
                </c:pt>
                <c:pt idx="2">
                  <c:v>-2.3767507096020997</c:v>
                </c:pt>
                <c:pt idx="4">
                  <c:v>-2.2596373105057563</c:v>
                </c:pt>
                <c:pt idx="6">
                  <c:v>-2.1611509092627448</c:v>
                </c:pt>
                <c:pt idx="8">
                  <c:v>-2.283996656365201</c:v>
                </c:pt>
                <c:pt idx="10">
                  <c:v>-2.2441251443275085</c:v>
                </c:pt>
                <c:pt idx="12">
                  <c:v>-2.2924298239020637</c:v>
                </c:pt>
                <c:pt idx="14">
                  <c:v>-2.1549019599857431</c:v>
                </c:pt>
                <c:pt idx="16">
                  <c:v>-2.4559319556497243</c:v>
                </c:pt>
                <c:pt idx="18">
                  <c:v>-2.2146701649892329</c:v>
                </c:pt>
                <c:pt idx="20">
                  <c:v>-2.2076083105017461</c:v>
                </c:pt>
                <c:pt idx="22">
                  <c:v>-2.2518119729937998</c:v>
                </c:pt>
              </c:numCache>
            </c:numRef>
          </c:xVal>
          <c:yVal>
            <c:numRef>
              <c:f>'REPRODUCTIVE OUTPUT'!$O$228:$O$250</c:f>
              <c:numCache>
                <c:formatCode>General</c:formatCode>
                <c:ptCount val="23"/>
                <c:pt idx="0">
                  <c:v>-2.4814860601221125</c:v>
                </c:pt>
                <c:pt idx="2">
                  <c:v>-2.8538719643217618</c:v>
                </c:pt>
                <c:pt idx="4">
                  <c:v>-2.4089353929735009</c:v>
                </c:pt>
                <c:pt idx="6">
                  <c:v>-2.744727494896694</c:v>
                </c:pt>
                <c:pt idx="8">
                  <c:v>-2.6989700043360187</c:v>
                </c:pt>
                <c:pt idx="10">
                  <c:v>-2.8538719643217618</c:v>
                </c:pt>
                <c:pt idx="12">
                  <c:v>-2.6020599913279625</c:v>
                </c:pt>
                <c:pt idx="14">
                  <c:v>-2.6197887582883941</c:v>
                </c:pt>
                <c:pt idx="16">
                  <c:v>-2.7695510786217259</c:v>
                </c:pt>
                <c:pt idx="18">
                  <c:v>-2.4814860601221125</c:v>
                </c:pt>
                <c:pt idx="20">
                  <c:v>-3.5228787452803374</c:v>
                </c:pt>
                <c:pt idx="22">
                  <c:v>-2.4685210829577451</c:v>
                </c:pt>
              </c:numCache>
            </c:numRef>
          </c:yVal>
        </c:ser>
        <c:ser>
          <c:idx val="1"/>
          <c:order val="1"/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xVal>
            <c:numRef>
              <c:f>'REPRODUCTIVE OUTPUT'!$N$228:$N$250</c:f>
              <c:numCache>
                <c:formatCode>General</c:formatCode>
                <c:ptCount val="23"/>
                <c:pt idx="0">
                  <c:v>-2.0655015487564321</c:v>
                </c:pt>
                <c:pt idx="2">
                  <c:v>-2.3767507096020997</c:v>
                </c:pt>
                <c:pt idx="4">
                  <c:v>-2.2596373105057563</c:v>
                </c:pt>
                <c:pt idx="6">
                  <c:v>-2.1611509092627448</c:v>
                </c:pt>
                <c:pt idx="8">
                  <c:v>-2.283996656365201</c:v>
                </c:pt>
                <c:pt idx="10">
                  <c:v>-2.2441251443275085</c:v>
                </c:pt>
                <c:pt idx="12">
                  <c:v>-2.2924298239020637</c:v>
                </c:pt>
                <c:pt idx="14">
                  <c:v>-2.1549019599857431</c:v>
                </c:pt>
                <c:pt idx="16">
                  <c:v>-2.4559319556497243</c:v>
                </c:pt>
                <c:pt idx="18">
                  <c:v>-2.2146701649892329</c:v>
                </c:pt>
                <c:pt idx="20">
                  <c:v>-2.2076083105017461</c:v>
                </c:pt>
                <c:pt idx="22">
                  <c:v>-2.2518119729937998</c:v>
                </c:pt>
              </c:numCache>
            </c:numRef>
          </c:xVal>
          <c:yVal>
            <c:numRef>
              <c:f>'REPRODUCTIVE OUTPUT'!$P$228:$P$250</c:f>
              <c:numCache>
                <c:formatCode>General</c:formatCode>
                <c:ptCount val="23"/>
              </c:numCache>
            </c:numRef>
          </c:yVal>
        </c:ser>
        <c:axId val="85039360"/>
        <c:axId val="85045632"/>
      </c:scatterChart>
      <c:valAx>
        <c:axId val="85039360"/>
        <c:scaling>
          <c:orientation val="minMax"/>
          <c:max val="-2"/>
        </c:scaling>
        <c:axPos val="b"/>
        <c:numFmt formatCode="General" sourceLinked="1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5045632"/>
        <c:crossesAt val="-4"/>
        <c:crossBetween val="midCat"/>
      </c:valAx>
      <c:valAx>
        <c:axId val="85045632"/>
        <c:scaling>
          <c:orientation val="minMax"/>
          <c:max val="-2"/>
          <c:min val="-3.6"/>
        </c:scaling>
        <c:axPos val="l"/>
        <c:numFmt formatCode="General" sourceLinked="1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5039360"/>
        <c:crossesAt val="-3"/>
        <c:crossBetween val="midCat"/>
        <c:majorUnit val="0.4"/>
      </c:valAx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8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89" r="0.75000000000000189" t="1" header="0.5" footer="0.5"/>
    <c:pageSetup orientation="landscape" horizontalDpi="300" verticalDpi="300"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9"/>
            <c:spPr>
              <a:solidFill>
                <a:sysClr val="window" lastClr="FFFF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dPt>
            <c:idx val="0"/>
            <c:marker>
              <c:spPr>
                <a:solidFill>
                  <a:sysClr val="windowText" lastClr="000000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"/>
            <c:marker>
              <c:spPr>
                <a:solidFill>
                  <a:sysClr val="windowText" lastClr="000000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32983189999906409"/>
                  <c:y val="-0.1979042695998878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 algn="l">
                    <a:defRPr sz="12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trendline>
            <c:trendlineType val="linear"/>
          </c:trendline>
          <c:trendline>
            <c:trendlineType val="linear"/>
          </c:trendline>
          <c:xVal>
            <c:numRef>
              <c:f>'REPRODUCTIVE OUTPUT'!$N$258:$N$272</c:f>
              <c:numCache>
                <c:formatCode>General</c:formatCode>
                <c:ptCount val="15"/>
                <c:pt idx="0">
                  <c:v>-1.8961962790440432</c:v>
                </c:pt>
                <c:pt idx="2">
                  <c:v>-1.9469215565165803</c:v>
                </c:pt>
                <c:pt idx="4">
                  <c:v>-1.9244530386074692</c:v>
                </c:pt>
                <c:pt idx="6">
                  <c:v>-1.8356471442155629</c:v>
                </c:pt>
                <c:pt idx="8">
                  <c:v>-1.7958800173440752</c:v>
                </c:pt>
                <c:pt idx="10">
                  <c:v>-1.9100948885606022</c:v>
                </c:pt>
                <c:pt idx="12">
                  <c:v>-1.9665762445130504</c:v>
                </c:pt>
                <c:pt idx="14">
                  <c:v>-1.9746941347352298</c:v>
                </c:pt>
              </c:numCache>
            </c:numRef>
          </c:xVal>
          <c:yVal>
            <c:numRef>
              <c:f>'REPRODUCTIVE OUTPUT'!$O$258:$O$272</c:f>
              <c:numCache>
                <c:formatCode>General</c:formatCode>
                <c:ptCount val="15"/>
                <c:pt idx="0">
                  <c:v>-2.5228787452803374</c:v>
                </c:pt>
                <c:pt idx="2">
                  <c:v>-2.6989700043360187</c:v>
                </c:pt>
                <c:pt idx="4">
                  <c:v>-3.3979400086720375</c:v>
                </c:pt>
                <c:pt idx="6">
                  <c:v>-2.5376020021010439</c:v>
                </c:pt>
                <c:pt idx="8">
                  <c:v>-2.4685210829577451</c:v>
                </c:pt>
                <c:pt idx="10">
                  <c:v>-2.5686362358410126</c:v>
                </c:pt>
                <c:pt idx="12">
                  <c:v>-3.0457574905606752</c:v>
                </c:pt>
                <c:pt idx="14">
                  <c:v>-2.4948500216800942</c:v>
                </c:pt>
              </c:numCache>
            </c:numRef>
          </c:yVal>
        </c:ser>
        <c:ser>
          <c:idx val="1"/>
          <c:order val="1"/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xVal>
            <c:numRef>
              <c:f>'REPRODUCTIVE OUTPUT'!$N$258:$N$272</c:f>
              <c:numCache>
                <c:formatCode>General</c:formatCode>
                <c:ptCount val="15"/>
                <c:pt idx="0">
                  <c:v>-1.8961962790440432</c:v>
                </c:pt>
                <c:pt idx="2">
                  <c:v>-1.9469215565165803</c:v>
                </c:pt>
                <c:pt idx="4">
                  <c:v>-1.9244530386074692</c:v>
                </c:pt>
                <c:pt idx="6">
                  <c:v>-1.8356471442155629</c:v>
                </c:pt>
                <c:pt idx="8">
                  <c:v>-1.7958800173440752</c:v>
                </c:pt>
                <c:pt idx="10">
                  <c:v>-1.9100948885606022</c:v>
                </c:pt>
                <c:pt idx="12">
                  <c:v>-1.9665762445130504</c:v>
                </c:pt>
                <c:pt idx="14">
                  <c:v>-1.9746941347352298</c:v>
                </c:pt>
              </c:numCache>
            </c:numRef>
          </c:xVal>
          <c:yVal>
            <c:numRef>
              <c:f>'REPRODUCTIVE OUTPUT'!$P$258:$P$272</c:f>
              <c:numCache>
                <c:formatCode>General</c:formatCode>
                <c:ptCount val="15"/>
              </c:numCache>
            </c:numRef>
          </c:yVal>
        </c:ser>
        <c:axId val="85171584"/>
        <c:axId val="85190144"/>
      </c:scatterChart>
      <c:valAx>
        <c:axId val="85171584"/>
        <c:scaling>
          <c:orientation val="minMax"/>
          <c:max val="-1.75"/>
        </c:scaling>
        <c:axPos val="b"/>
        <c:numFmt formatCode="General" sourceLinked="1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5190144"/>
        <c:crossesAt val="-4"/>
        <c:crossBetween val="midCat"/>
        <c:majorUnit val="0.05"/>
      </c:valAx>
      <c:valAx>
        <c:axId val="85190144"/>
        <c:scaling>
          <c:orientation val="minMax"/>
          <c:max val="-2"/>
          <c:min val="-3.6"/>
        </c:scaling>
        <c:axPos val="l"/>
        <c:numFmt formatCode="General" sourceLinked="1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5171584"/>
        <c:crossesAt val="-2"/>
        <c:crossBetween val="midCat"/>
        <c:majorUnit val="0.2"/>
      </c:valAx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8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211" r="0.75000000000000211" t="1" header="0.5" footer="0.5"/>
    <c:pageSetup orientation="landscape" horizontalDpi="300" verticalDpi="300"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9"/>
            <c:spPr>
              <a:solidFill>
                <a:sysClr val="windowText" lastClr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dPt>
            <c:idx val="24"/>
            <c:marker>
              <c:spPr>
                <a:solidFill>
                  <a:sysClr val="window" lastClr="FFFFFF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6"/>
            <c:marker>
              <c:spPr>
                <a:solidFill>
                  <a:sysClr val="window" lastClr="FFFFFF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33960589114425127"/>
                  <c:y val="-0.2038009657189797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 algn="l">
                    <a:defRPr sz="12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trendline>
            <c:trendlineType val="linear"/>
          </c:trendline>
          <c:trendline>
            <c:trendlineType val="linear"/>
          </c:trendline>
          <c:xVal>
            <c:numRef>
              <c:f>'REPRODUCTIVE OUTPUT'!$N$318:$N$344</c:f>
              <c:numCache>
                <c:formatCode>General</c:formatCode>
                <c:ptCount val="27"/>
                <c:pt idx="0">
                  <c:v>-1.9913998282380825</c:v>
                </c:pt>
                <c:pt idx="2">
                  <c:v>-2.1249387366082999</c:v>
                </c:pt>
                <c:pt idx="4">
                  <c:v>-2.1307682802690238</c:v>
                </c:pt>
                <c:pt idx="6">
                  <c:v>-2.1739251972991736</c:v>
                </c:pt>
                <c:pt idx="8">
                  <c:v>-2.1307682802690238</c:v>
                </c:pt>
                <c:pt idx="10">
                  <c:v>-2.2218487496163561</c:v>
                </c:pt>
                <c:pt idx="12">
                  <c:v>-1.8794260687941502</c:v>
                </c:pt>
                <c:pt idx="14">
                  <c:v>-2.2518119729937998</c:v>
                </c:pt>
                <c:pt idx="16">
                  <c:v>-2.1135092748275182</c:v>
                </c:pt>
                <c:pt idx="18">
                  <c:v>-1.8297382846050425</c:v>
                </c:pt>
                <c:pt idx="20">
                  <c:v>-2.2365720064370627</c:v>
                </c:pt>
                <c:pt idx="22">
                  <c:v>-2.2291479883578558</c:v>
                </c:pt>
                <c:pt idx="24">
                  <c:v>-1.8356471442155629</c:v>
                </c:pt>
                <c:pt idx="26">
                  <c:v>-1.9507819773298183</c:v>
                </c:pt>
              </c:numCache>
            </c:numRef>
          </c:xVal>
          <c:yVal>
            <c:numRef>
              <c:f>'REPRODUCTIVE OUTPUT'!$O$318:$O$344</c:f>
              <c:numCache>
                <c:formatCode>General</c:formatCode>
                <c:ptCount val="27"/>
                <c:pt idx="0">
                  <c:v>-2.3010299956639813</c:v>
                </c:pt>
                <c:pt idx="2">
                  <c:v>-2.5228787452803374</c:v>
                </c:pt>
                <c:pt idx="4">
                  <c:v>-2.8860566476931631</c:v>
                </c:pt>
                <c:pt idx="6">
                  <c:v>-2.744727494896694</c:v>
                </c:pt>
                <c:pt idx="8">
                  <c:v>-2.7695510786217259</c:v>
                </c:pt>
                <c:pt idx="10">
                  <c:v>-2.7212463990471711</c:v>
                </c:pt>
                <c:pt idx="12">
                  <c:v>-2.4948500216800942</c:v>
                </c:pt>
                <c:pt idx="14">
                  <c:v>-3.1549019599857431</c:v>
                </c:pt>
                <c:pt idx="16">
                  <c:v>-2.8538719643217618</c:v>
                </c:pt>
                <c:pt idx="18">
                  <c:v>-2.5086383061657274</c:v>
                </c:pt>
                <c:pt idx="20">
                  <c:v>-3</c:v>
                </c:pt>
                <c:pt idx="22">
                  <c:v>-2.6575773191777938</c:v>
                </c:pt>
                <c:pt idx="24">
                  <c:v>-2.5228787452803374</c:v>
                </c:pt>
                <c:pt idx="26">
                  <c:v>-3.1549019599857431</c:v>
                </c:pt>
              </c:numCache>
            </c:numRef>
          </c:yVal>
        </c:ser>
        <c:ser>
          <c:idx val="1"/>
          <c:order val="1"/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xVal>
            <c:numRef>
              <c:f>'REPRODUCTIVE OUTPUT'!$N$318:$N$344</c:f>
              <c:numCache>
                <c:formatCode>General</c:formatCode>
                <c:ptCount val="27"/>
                <c:pt idx="0">
                  <c:v>-1.9913998282380825</c:v>
                </c:pt>
                <c:pt idx="2">
                  <c:v>-2.1249387366082999</c:v>
                </c:pt>
                <c:pt idx="4">
                  <c:v>-2.1307682802690238</c:v>
                </c:pt>
                <c:pt idx="6">
                  <c:v>-2.1739251972991736</c:v>
                </c:pt>
                <c:pt idx="8">
                  <c:v>-2.1307682802690238</c:v>
                </c:pt>
                <c:pt idx="10">
                  <c:v>-2.2218487496163561</c:v>
                </c:pt>
                <c:pt idx="12">
                  <c:v>-1.8794260687941502</c:v>
                </c:pt>
                <c:pt idx="14">
                  <c:v>-2.2518119729937998</c:v>
                </c:pt>
                <c:pt idx="16">
                  <c:v>-2.1135092748275182</c:v>
                </c:pt>
                <c:pt idx="18">
                  <c:v>-1.8297382846050425</c:v>
                </c:pt>
                <c:pt idx="20">
                  <c:v>-2.2365720064370627</c:v>
                </c:pt>
                <c:pt idx="22">
                  <c:v>-2.2291479883578558</c:v>
                </c:pt>
                <c:pt idx="24">
                  <c:v>-1.8356471442155629</c:v>
                </c:pt>
                <c:pt idx="26">
                  <c:v>-1.9507819773298183</c:v>
                </c:pt>
              </c:numCache>
            </c:numRef>
          </c:xVal>
          <c:yVal>
            <c:numRef>
              <c:f>'REPRODUCTIVE OUTPUT'!$P$318:$P$344</c:f>
              <c:numCache>
                <c:formatCode>General</c:formatCode>
                <c:ptCount val="27"/>
              </c:numCache>
            </c:numRef>
          </c:yVal>
        </c:ser>
        <c:axId val="85226240"/>
        <c:axId val="85228160"/>
      </c:scatterChart>
      <c:valAx>
        <c:axId val="85226240"/>
        <c:scaling>
          <c:orientation val="minMax"/>
          <c:max val="-1.7"/>
          <c:min val="-2.4"/>
        </c:scaling>
        <c:axPos val="b"/>
        <c:numFmt formatCode="General" sourceLinked="1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5228160"/>
        <c:crossesAt val="-3.4"/>
        <c:crossBetween val="midCat"/>
      </c:valAx>
      <c:valAx>
        <c:axId val="85228160"/>
        <c:scaling>
          <c:orientation val="minMax"/>
          <c:max val="-2.2000000000000002"/>
          <c:min val="-3.4"/>
        </c:scaling>
        <c:axPos val="l"/>
        <c:numFmt formatCode="General" sourceLinked="1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5226240"/>
        <c:crossesAt val="-3"/>
        <c:crossBetween val="midCat"/>
        <c:majorUnit val="0.2"/>
      </c:valAx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8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211" r="0.75000000000000211" t="1" header="0.5" footer="0.5"/>
    <c:pageSetup orientation="landscape" horizontalDpi="300" verticalDpi="300"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9"/>
            <c:spPr>
              <a:solidFill>
                <a:sysClr val="windowText" lastClr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dPt>
            <c:idx val="8"/>
            <c:marker>
              <c:spPr>
                <a:solidFill>
                  <a:sysClr val="window" lastClr="FFFFFF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4"/>
            <c:marker>
              <c:spPr>
                <a:solidFill>
                  <a:sysClr val="window" lastClr="FFFFFF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6"/>
            <c:marker>
              <c:spPr>
                <a:solidFill>
                  <a:sysClr val="window" lastClr="FFFFFF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17933377777269321"/>
                  <c:y val="-0.56006571697621754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 algn="l">
                    <a:defRPr sz="12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trendline>
            <c:trendlineType val="linear"/>
          </c:trendline>
          <c:trendline>
            <c:trendlineType val="linear"/>
          </c:trendline>
          <c:xVal>
            <c:numRef>
              <c:f>'REPRODUCTIVE OUTPUT'!$N$348:$N$356</c:f>
              <c:numCache>
                <c:formatCode>General</c:formatCode>
                <c:ptCount val="9"/>
                <c:pt idx="0">
                  <c:v>-2.0915149811213505</c:v>
                </c:pt>
                <c:pt idx="2">
                  <c:v>-2.0604807473813813</c:v>
                </c:pt>
                <c:pt idx="4">
                  <c:v>-2.1023729087095586</c:v>
                </c:pt>
                <c:pt idx="6">
                  <c:v>-2.1079053973095196</c:v>
                </c:pt>
                <c:pt idx="8">
                  <c:v>-2.0177287669604316</c:v>
                </c:pt>
              </c:numCache>
            </c:numRef>
          </c:xVal>
          <c:yVal>
            <c:numRef>
              <c:f>'REPRODUCTIVE OUTPUT'!$O$348:$O$356</c:f>
              <c:numCache>
                <c:formatCode>General</c:formatCode>
                <c:ptCount val="9"/>
                <c:pt idx="0">
                  <c:v>-2.3098039199714862</c:v>
                </c:pt>
                <c:pt idx="2">
                  <c:v>-2.5228787452803374</c:v>
                </c:pt>
                <c:pt idx="4">
                  <c:v>-2.431798275933005</c:v>
                </c:pt>
                <c:pt idx="6">
                  <c:v>-2.6020599913279625</c:v>
                </c:pt>
                <c:pt idx="8">
                  <c:v>-2.795880017344075</c:v>
                </c:pt>
              </c:numCache>
            </c:numRef>
          </c:yVal>
        </c:ser>
        <c:ser>
          <c:idx val="1"/>
          <c:order val="1"/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xVal>
            <c:numRef>
              <c:f>'REPRODUCTIVE OUTPUT'!$N$348:$N$356</c:f>
              <c:numCache>
                <c:formatCode>General</c:formatCode>
                <c:ptCount val="9"/>
                <c:pt idx="0">
                  <c:v>-2.0915149811213505</c:v>
                </c:pt>
                <c:pt idx="2">
                  <c:v>-2.0604807473813813</c:v>
                </c:pt>
                <c:pt idx="4">
                  <c:v>-2.1023729087095586</c:v>
                </c:pt>
                <c:pt idx="6">
                  <c:v>-2.1079053973095196</c:v>
                </c:pt>
                <c:pt idx="8">
                  <c:v>-2.0177287669604316</c:v>
                </c:pt>
              </c:numCache>
            </c:numRef>
          </c:xVal>
          <c:yVal>
            <c:numRef>
              <c:f>'REPRODUCTIVE OUTPUT'!$P$348:$P$356</c:f>
              <c:numCache>
                <c:formatCode>General</c:formatCode>
                <c:ptCount val="9"/>
              </c:numCache>
            </c:numRef>
          </c:yVal>
        </c:ser>
        <c:axId val="85285504"/>
        <c:axId val="85299968"/>
      </c:scatterChart>
      <c:valAx>
        <c:axId val="85285504"/>
        <c:scaling>
          <c:orientation val="minMax"/>
          <c:max val="-1.9500000000000004"/>
          <c:min val="-2.15"/>
        </c:scaling>
        <c:axPos val="b"/>
        <c:numFmt formatCode="General" sourceLinked="1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5299968"/>
        <c:crossesAt val="-3"/>
        <c:crossBetween val="midCat"/>
        <c:majorUnit val="0.05"/>
      </c:valAx>
      <c:valAx>
        <c:axId val="85299968"/>
        <c:scaling>
          <c:orientation val="minMax"/>
          <c:max val="-2.2000000000000002"/>
          <c:min val="-3"/>
        </c:scaling>
        <c:axPos val="l"/>
        <c:numFmt formatCode="General" sourceLinked="1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5285504"/>
        <c:crossesAt val="-3"/>
        <c:crossBetween val="midCat"/>
        <c:majorUnit val="0.2"/>
      </c:valAx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8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233" r="0.75000000000000233" t="1" header="0.5" footer="0.5"/>
    <c:pageSetup orientation="landscape" horizontalDpi="300" verticalDpi="300"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9"/>
            <c:spPr>
              <a:solidFill>
                <a:sysClr val="windowText" lastClr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dPt>
            <c:idx val="16"/>
            <c:marker>
              <c:spPr>
                <a:solidFill>
                  <a:sysClr val="window" lastClr="FFFFFF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18"/>
            <c:marker>
              <c:spPr>
                <a:solidFill>
                  <a:sysClr val="window" lastClr="FFFFFF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26837883289946773"/>
                  <c:y val="-0.3571425136743403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 algn="l">
                    <a:defRPr sz="12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trendline>
            <c:trendlineType val="linear"/>
          </c:trendline>
          <c:trendline>
            <c:trendlineType val="linear"/>
          </c:trendline>
          <c:xVal>
            <c:numRef>
              <c:f>'REPRODUCTIVE OUTPUT'!$N$377:$N$395</c:f>
              <c:numCache>
                <c:formatCode>General</c:formatCode>
                <c:ptCount val="19"/>
                <c:pt idx="0">
                  <c:v>-1.8696662315049939</c:v>
                </c:pt>
                <c:pt idx="2">
                  <c:v>-2.0506099933550872</c:v>
                </c:pt>
                <c:pt idx="4">
                  <c:v>-2.0757207139381184</c:v>
                </c:pt>
                <c:pt idx="6">
                  <c:v>-1.8761483590329142</c:v>
                </c:pt>
                <c:pt idx="8">
                  <c:v>-2.0757207139381184</c:v>
                </c:pt>
                <c:pt idx="10">
                  <c:v>-2.3010299956639813</c:v>
                </c:pt>
                <c:pt idx="12">
                  <c:v>-1.9355420107730816</c:v>
                </c:pt>
                <c:pt idx="14">
                  <c:v>-2.0809219076239263</c:v>
                </c:pt>
                <c:pt idx="16">
                  <c:v>-1.9355420107730816</c:v>
                </c:pt>
                <c:pt idx="18">
                  <c:v>-2.1135092748275182</c:v>
                </c:pt>
              </c:numCache>
            </c:numRef>
          </c:xVal>
          <c:yVal>
            <c:numRef>
              <c:f>'REPRODUCTIVE OUTPUT'!$O$377:$O$395</c:f>
              <c:numCache>
                <c:formatCode>General</c:formatCode>
                <c:ptCount val="19"/>
                <c:pt idx="0">
                  <c:v>-2.3767507096020997</c:v>
                </c:pt>
                <c:pt idx="2">
                  <c:v>-2.9586073148417751</c:v>
                </c:pt>
                <c:pt idx="4">
                  <c:v>-3.0969100130080562</c:v>
                </c:pt>
                <c:pt idx="6">
                  <c:v>-3.0969100130080562</c:v>
                </c:pt>
                <c:pt idx="8">
                  <c:v>-3.0969100130080562</c:v>
                </c:pt>
                <c:pt idx="10">
                  <c:v>-3</c:v>
                </c:pt>
                <c:pt idx="12">
                  <c:v>-2.4436974992327127</c:v>
                </c:pt>
                <c:pt idx="14">
                  <c:v>-2.8239087409443187</c:v>
                </c:pt>
                <c:pt idx="16">
                  <c:v>-2.5686362358410126</c:v>
                </c:pt>
                <c:pt idx="18">
                  <c:v>-3</c:v>
                </c:pt>
              </c:numCache>
            </c:numRef>
          </c:yVal>
        </c:ser>
        <c:ser>
          <c:idx val="1"/>
          <c:order val="1"/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xVal>
            <c:numRef>
              <c:f>'REPRODUCTIVE OUTPUT'!$N$377:$N$395</c:f>
              <c:numCache>
                <c:formatCode>General</c:formatCode>
                <c:ptCount val="19"/>
                <c:pt idx="0">
                  <c:v>-1.8696662315049939</c:v>
                </c:pt>
                <c:pt idx="2">
                  <c:v>-2.0506099933550872</c:v>
                </c:pt>
                <c:pt idx="4">
                  <c:v>-2.0757207139381184</c:v>
                </c:pt>
                <c:pt idx="6">
                  <c:v>-1.8761483590329142</c:v>
                </c:pt>
                <c:pt idx="8">
                  <c:v>-2.0757207139381184</c:v>
                </c:pt>
                <c:pt idx="10">
                  <c:v>-2.3010299956639813</c:v>
                </c:pt>
                <c:pt idx="12">
                  <c:v>-1.9355420107730816</c:v>
                </c:pt>
                <c:pt idx="14">
                  <c:v>-2.0809219076239263</c:v>
                </c:pt>
                <c:pt idx="16">
                  <c:v>-1.9355420107730816</c:v>
                </c:pt>
                <c:pt idx="18">
                  <c:v>-2.1135092748275182</c:v>
                </c:pt>
              </c:numCache>
            </c:numRef>
          </c:xVal>
          <c:yVal>
            <c:numRef>
              <c:f>'REPRODUCTIVE OUTPUT'!$P$377:$P$395</c:f>
              <c:numCache>
                <c:formatCode>General</c:formatCode>
                <c:ptCount val="19"/>
              </c:numCache>
            </c:numRef>
          </c:yVal>
        </c:ser>
        <c:axId val="86470656"/>
        <c:axId val="86472576"/>
      </c:scatterChart>
      <c:valAx>
        <c:axId val="86470656"/>
        <c:scaling>
          <c:orientation val="minMax"/>
          <c:max val="-1.7000000000000099"/>
          <c:min val="-2.5000000000000102"/>
        </c:scaling>
        <c:axPos val="b"/>
        <c:numFmt formatCode="General" sourceLinked="1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6472576"/>
        <c:crossesAt val="-3.2"/>
        <c:crossBetween val="midCat"/>
        <c:majorUnit val="0.1"/>
      </c:valAx>
      <c:valAx>
        <c:axId val="86472576"/>
        <c:scaling>
          <c:orientation val="minMax"/>
          <c:max val="-2.2000000000000002"/>
          <c:min val="-3.2"/>
        </c:scaling>
        <c:axPos val="l"/>
        <c:numFmt formatCode="General" sourceLinked="1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6470656"/>
        <c:crossesAt val="-3"/>
        <c:crossBetween val="midCat"/>
        <c:majorUnit val="0.2"/>
      </c:valAx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8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255" r="0.75000000000000255" t="1" header="0.5" footer="0.5"/>
    <c:pageSetup orientation="landscape" horizontalDpi="300" verticalDpi="300"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9"/>
            <c:spPr>
              <a:solidFill>
                <a:sysClr val="windowText" lastClr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43154618095892822"/>
                  <c:y val="-0.3048704694355954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 algn="l">
                    <a:defRPr sz="12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trendline>
            <c:trendlineType val="linear"/>
          </c:trendline>
          <c:trendline>
            <c:trendlineType val="linear"/>
          </c:trendline>
          <c:xVal>
            <c:numRef>
              <c:f>'REPRODUCTIVE OUTPUT'!$N$290:$N$312</c:f>
              <c:numCache>
                <c:formatCode>General</c:formatCode>
                <c:ptCount val="23"/>
                <c:pt idx="0">
                  <c:v>-1.9065783148377649</c:v>
                </c:pt>
                <c:pt idx="2">
                  <c:v>-2.2076083105017461</c:v>
                </c:pt>
                <c:pt idx="4">
                  <c:v>-2.1426675035687315</c:v>
                </c:pt>
                <c:pt idx="6">
                  <c:v>-2.0604807473813813</c:v>
                </c:pt>
                <c:pt idx="8">
                  <c:v>-1.9956786262173574</c:v>
                </c:pt>
                <c:pt idx="10">
                  <c:v>-2.2441251443275085</c:v>
                </c:pt>
                <c:pt idx="14">
                  <c:v>-1.6675615400843946</c:v>
                </c:pt>
                <c:pt idx="16">
                  <c:v>-2.2218487496163561</c:v>
                </c:pt>
                <c:pt idx="18">
                  <c:v>-2.2596373105057563</c:v>
                </c:pt>
                <c:pt idx="20">
                  <c:v>-1.7670038896078462</c:v>
                </c:pt>
                <c:pt idx="22">
                  <c:v>-1.9318141382538383</c:v>
                </c:pt>
              </c:numCache>
            </c:numRef>
          </c:xVal>
          <c:yVal>
            <c:numRef>
              <c:f>'REPRODUCTIVE OUTPUT'!$O$290:$O$312</c:f>
              <c:numCache>
                <c:formatCode>General</c:formatCode>
                <c:ptCount val="23"/>
                <c:pt idx="0">
                  <c:v>-2.795880017344075</c:v>
                </c:pt>
                <c:pt idx="2">
                  <c:v>1.3980598574106777</c:v>
                </c:pt>
                <c:pt idx="4">
                  <c:v>-2.6989700043360187</c:v>
                </c:pt>
                <c:pt idx="6">
                  <c:v>1.4315326236258477</c:v>
                </c:pt>
                <c:pt idx="8">
                  <c:v>1.5683437268821521</c:v>
                </c:pt>
                <c:pt idx="10">
                  <c:v>-2.6197887582883941</c:v>
                </c:pt>
              </c:numCache>
            </c:numRef>
          </c:yVal>
        </c:ser>
        <c:ser>
          <c:idx val="1"/>
          <c:order val="1"/>
          <c:spPr>
            <a:ln w="28575">
              <a:solidFill>
                <a:sysClr val="windowText" lastClr="000000"/>
              </a:solidFill>
            </a:ln>
          </c:spPr>
          <c:marker>
            <c:symbol val="circle"/>
            <c:size val="9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'REPRODUCTIVE OUTPUT'!$N$290:$N$312</c:f>
              <c:numCache>
                <c:formatCode>General</c:formatCode>
                <c:ptCount val="23"/>
                <c:pt idx="0">
                  <c:v>-1.9065783148377649</c:v>
                </c:pt>
                <c:pt idx="2">
                  <c:v>-2.2076083105017461</c:v>
                </c:pt>
                <c:pt idx="4">
                  <c:v>-2.1426675035687315</c:v>
                </c:pt>
                <c:pt idx="6">
                  <c:v>-2.0604807473813813</c:v>
                </c:pt>
                <c:pt idx="8">
                  <c:v>-1.9956786262173574</c:v>
                </c:pt>
                <c:pt idx="10">
                  <c:v>-2.2441251443275085</c:v>
                </c:pt>
                <c:pt idx="14">
                  <c:v>-1.6675615400843946</c:v>
                </c:pt>
                <c:pt idx="16">
                  <c:v>-2.2218487496163561</c:v>
                </c:pt>
                <c:pt idx="18">
                  <c:v>-2.2596373105057563</c:v>
                </c:pt>
                <c:pt idx="20">
                  <c:v>-1.7670038896078462</c:v>
                </c:pt>
                <c:pt idx="22">
                  <c:v>-1.9318141382538383</c:v>
                </c:pt>
              </c:numCache>
            </c:numRef>
          </c:xVal>
          <c:yVal>
            <c:numRef>
              <c:f>'REPRODUCTIVE OUTPUT'!$P$290:$P$312</c:f>
              <c:numCache>
                <c:formatCode>General</c:formatCode>
                <c:ptCount val="23"/>
                <c:pt idx="14">
                  <c:v>1.6629739810061634</c:v>
                </c:pt>
                <c:pt idx="16">
                  <c:v>-3.1549019599857431</c:v>
                </c:pt>
                <c:pt idx="18">
                  <c:v>-3.2218487496163566</c:v>
                </c:pt>
                <c:pt idx="20">
                  <c:v>1.1145776270001659</c:v>
                </c:pt>
                <c:pt idx="22">
                  <c:v>1.3224963275974742</c:v>
                </c:pt>
              </c:numCache>
            </c:numRef>
          </c:yVal>
        </c:ser>
        <c:axId val="86588800"/>
        <c:axId val="86611456"/>
      </c:scatterChart>
      <c:valAx>
        <c:axId val="86588800"/>
        <c:scaling>
          <c:orientation val="minMax"/>
          <c:max val="-1"/>
          <c:min val="-2.5"/>
        </c:scaling>
        <c:axPos val="b"/>
        <c:numFmt formatCode="General" sourceLinked="1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6611456"/>
        <c:crossesAt val="-4"/>
        <c:crossBetween val="midCat"/>
        <c:majorUnit val="0.5"/>
      </c:valAx>
      <c:valAx>
        <c:axId val="86611456"/>
        <c:scaling>
          <c:orientation val="minMax"/>
        </c:scaling>
        <c:axPos val="l"/>
        <c:numFmt formatCode="General" sourceLinked="1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6588800"/>
        <c:crossesAt val="-2.5"/>
        <c:crossBetween val="midCat"/>
      </c:valAx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8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233" r="0.75000000000000233" t="1" header="0.5" footer="0.5"/>
    <c:pageSetup orientation="landscape" horizontalDpi="300" verticalDpi="300"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9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dPt>
            <c:idx val="0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4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6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41975639763779532"/>
                  <c:y val="2.4122137404580152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2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FECUNDITY!$N$2:$N$66</c:f>
              <c:numCache>
                <c:formatCode>General</c:formatCode>
                <c:ptCount val="65"/>
                <c:pt idx="0">
                  <c:v>2.0666666666666664</c:v>
                </c:pt>
                <c:pt idx="2">
                  <c:v>1.9666666666666666</c:v>
                </c:pt>
                <c:pt idx="4">
                  <c:v>1.8666666666666667</c:v>
                </c:pt>
                <c:pt idx="6">
                  <c:v>1.7</c:v>
                </c:pt>
                <c:pt idx="8">
                  <c:v>2.0333333333333332</c:v>
                </c:pt>
                <c:pt idx="10">
                  <c:v>2.2666666666666666</c:v>
                </c:pt>
                <c:pt idx="12">
                  <c:v>1.7333333333333334</c:v>
                </c:pt>
                <c:pt idx="14">
                  <c:v>2</c:v>
                </c:pt>
                <c:pt idx="16">
                  <c:v>2</c:v>
                </c:pt>
                <c:pt idx="18">
                  <c:v>2.1333333333333333</c:v>
                </c:pt>
                <c:pt idx="20">
                  <c:v>2.1</c:v>
                </c:pt>
                <c:pt idx="22">
                  <c:v>2.0333333333333332</c:v>
                </c:pt>
                <c:pt idx="24">
                  <c:v>1.9666666666666666</c:v>
                </c:pt>
                <c:pt idx="26">
                  <c:v>2.0333333333333332</c:v>
                </c:pt>
                <c:pt idx="28">
                  <c:v>1.9</c:v>
                </c:pt>
                <c:pt idx="30">
                  <c:v>2.0666666666666664</c:v>
                </c:pt>
                <c:pt idx="32">
                  <c:v>2</c:v>
                </c:pt>
                <c:pt idx="34">
                  <c:v>1.6666666666666667</c:v>
                </c:pt>
                <c:pt idx="36">
                  <c:v>1.9333333333333333</c:v>
                </c:pt>
                <c:pt idx="38">
                  <c:v>2.2666666666666666</c:v>
                </c:pt>
                <c:pt idx="40">
                  <c:v>2.1333333333333333</c:v>
                </c:pt>
                <c:pt idx="42">
                  <c:v>2.2333333333333334</c:v>
                </c:pt>
                <c:pt idx="44">
                  <c:v>1.9666666666666666</c:v>
                </c:pt>
                <c:pt idx="46">
                  <c:v>2.2000000000000002</c:v>
                </c:pt>
                <c:pt idx="48">
                  <c:v>1.9333333333333333</c:v>
                </c:pt>
                <c:pt idx="50">
                  <c:v>2.0333333333333332</c:v>
                </c:pt>
                <c:pt idx="52">
                  <c:v>2.1</c:v>
                </c:pt>
                <c:pt idx="54">
                  <c:v>2</c:v>
                </c:pt>
                <c:pt idx="56">
                  <c:v>2.0666666666666664</c:v>
                </c:pt>
                <c:pt idx="58">
                  <c:v>1.8666666666666667</c:v>
                </c:pt>
                <c:pt idx="60">
                  <c:v>2.2333333333333334</c:v>
                </c:pt>
                <c:pt idx="62">
                  <c:v>2.1666666666666665</c:v>
                </c:pt>
                <c:pt idx="64">
                  <c:v>2.1</c:v>
                </c:pt>
              </c:numCache>
            </c:numRef>
          </c:xVal>
          <c:yVal>
            <c:numRef>
              <c:f>FECUNDITY!$O$2:$O$66</c:f>
              <c:numCache>
                <c:formatCode>General</c:formatCode>
                <c:ptCount val="65"/>
                <c:pt idx="0">
                  <c:v>387</c:v>
                </c:pt>
                <c:pt idx="2">
                  <c:v>241</c:v>
                </c:pt>
                <c:pt idx="4">
                  <c:v>224</c:v>
                </c:pt>
                <c:pt idx="6">
                  <c:v>111</c:v>
                </c:pt>
                <c:pt idx="8">
                  <c:v>359</c:v>
                </c:pt>
                <c:pt idx="10">
                  <c:v>323</c:v>
                </c:pt>
                <c:pt idx="12">
                  <c:v>286</c:v>
                </c:pt>
                <c:pt idx="14">
                  <c:v>447</c:v>
                </c:pt>
                <c:pt idx="16">
                  <c:v>294</c:v>
                </c:pt>
                <c:pt idx="18">
                  <c:v>287</c:v>
                </c:pt>
                <c:pt idx="20">
                  <c:v>317</c:v>
                </c:pt>
                <c:pt idx="22">
                  <c:v>329</c:v>
                </c:pt>
                <c:pt idx="24">
                  <c:v>335</c:v>
                </c:pt>
                <c:pt idx="26">
                  <c:v>376</c:v>
                </c:pt>
                <c:pt idx="28">
                  <c:v>104</c:v>
                </c:pt>
                <c:pt idx="30">
                  <c:v>305</c:v>
                </c:pt>
                <c:pt idx="32">
                  <c:v>265</c:v>
                </c:pt>
                <c:pt idx="34">
                  <c:v>275</c:v>
                </c:pt>
                <c:pt idx="36">
                  <c:v>223</c:v>
                </c:pt>
                <c:pt idx="38">
                  <c:v>377</c:v>
                </c:pt>
                <c:pt idx="40">
                  <c:v>456</c:v>
                </c:pt>
                <c:pt idx="42">
                  <c:v>284</c:v>
                </c:pt>
                <c:pt idx="44">
                  <c:v>250</c:v>
                </c:pt>
                <c:pt idx="46">
                  <c:v>375</c:v>
                </c:pt>
                <c:pt idx="48">
                  <c:v>299</c:v>
                </c:pt>
                <c:pt idx="50">
                  <c:v>313</c:v>
                </c:pt>
                <c:pt idx="52">
                  <c:v>337</c:v>
                </c:pt>
                <c:pt idx="54">
                  <c:v>336</c:v>
                </c:pt>
                <c:pt idx="56">
                  <c:v>329</c:v>
                </c:pt>
                <c:pt idx="58">
                  <c:v>297</c:v>
                </c:pt>
                <c:pt idx="60">
                  <c:v>482</c:v>
                </c:pt>
                <c:pt idx="62">
                  <c:v>313</c:v>
                </c:pt>
                <c:pt idx="64">
                  <c:v>264</c:v>
                </c:pt>
              </c:numCache>
            </c:numRef>
          </c:yVal>
        </c:ser>
        <c:axId val="68952832"/>
        <c:axId val="68954368"/>
      </c:scatterChart>
      <c:valAx>
        <c:axId val="68952832"/>
        <c:scaling>
          <c:orientation val="minMax"/>
          <c:max val="3"/>
          <c:min val="0"/>
        </c:scaling>
        <c:axPos val="b"/>
        <c:numFmt formatCode="General" sourceLinked="1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8954368"/>
        <c:crosses val="autoZero"/>
        <c:crossBetween val="midCat"/>
        <c:majorUnit val="0.5"/>
      </c:valAx>
      <c:valAx>
        <c:axId val="68954368"/>
        <c:scaling>
          <c:orientation val="minMax"/>
          <c:max val="400"/>
          <c:min val="0"/>
        </c:scaling>
        <c:axPos val="l"/>
        <c:numFmt formatCode="General" sourceLinked="0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8952832"/>
        <c:crosses val="autoZero"/>
        <c:crossBetween val="midCat"/>
        <c:majorUnit val="50"/>
      </c:valAx>
      <c:spPr>
        <a:noFill/>
        <a:ln w="25400">
          <a:noFill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8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55" r="0.75000000000000155" t="1" header="0.5" footer="0.5"/>
    <c:pageSetup orientation="landscape" horizontalDpi="300" verticalDpi="30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tx>
            <c:v>Males</c:v>
          </c:tx>
          <c:spPr>
            <a:solidFill>
              <a:srgbClr val="FFFFFF"/>
            </a:solidFill>
            <a:ln w="25400">
              <a:solidFill>
                <a:srgbClr val="000000"/>
              </a:solidFill>
              <a:prstDash val="solid"/>
            </a:ln>
          </c:spPr>
          <c:cat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cat>
          <c:val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4"/>
          <c:order val="1"/>
          <c:tx>
            <c:v>Females</c:v>
          </c:tx>
          <c:spPr>
            <a:solidFill>
              <a:srgbClr val="000000"/>
            </a:solidFill>
            <a:ln w="25400">
              <a:solidFill>
                <a:srgbClr val="000000"/>
              </a:solidFill>
              <a:prstDash val="solid"/>
            </a:ln>
          </c:spPr>
          <c:cat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cat>
          <c:val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2"/>
          <c:tx>
            <c:v>Intersex</c:v>
          </c:tx>
          <c:cat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cat>
          <c:val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gapWidth val="30"/>
        <c:overlap val="-10"/>
        <c:axId val="66961408"/>
        <c:axId val="66962944"/>
      </c:barChart>
      <c:catAx>
        <c:axId val="6696140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6962944"/>
        <c:crosses val="autoZero"/>
        <c:auto val="1"/>
        <c:lblAlgn val="ctr"/>
        <c:lblOffset val="100"/>
        <c:tickLblSkip val="1"/>
        <c:tickMarkSkip val="1"/>
      </c:catAx>
      <c:valAx>
        <c:axId val="66962944"/>
        <c:scaling>
          <c:orientation val="minMax"/>
        </c:scaling>
        <c:axPos val="l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6961408"/>
        <c:crosses val="autoZero"/>
        <c:crossBetween val="between"/>
        <c:majorUnit val="5"/>
      </c:valAx>
    </c:plotArea>
    <c:legend>
      <c:legendPos val="r"/>
      <c:spPr>
        <a:noFill/>
        <a:ln w="25400">
          <a:noFill/>
        </a:ln>
      </c:spPr>
      <c:txPr>
        <a:bodyPr/>
        <a:lstStyle/>
        <a:p>
          <a:pPr>
            <a:defRPr sz="118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9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89" r="0.75000000000000089" t="1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9"/>
            <c:spPr>
              <a:solidFill>
                <a:srgbClr val="FFFF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dPt>
            <c:idx val="0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4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6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46535637803464919"/>
                  <c:y val="-0.220788201474815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2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FECUNDIT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FECUNDIT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68998656"/>
        <c:axId val="69000192"/>
      </c:scatterChart>
      <c:valAx>
        <c:axId val="68998656"/>
        <c:scaling>
          <c:orientation val="minMax"/>
          <c:max val="0.4"/>
          <c:min val="0.2"/>
        </c:scaling>
        <c:axPos val="b"/>
        <c:numFmt formatCode="General" sourceLinked="1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9000192"/>
        <c:crosses val="autoZero"/>
        <c:crossBetween val="midCat"/>
        <c:majorUnit val="0.05"/>
      </c:valAx>
      <c:valAx>
        <c:axId val="69000192"/>
        <c:scaling>
          <c:orientation val="minMax"/>
          <c:max val="3"/>
          <c:min val="1.8"/>
        </c:scaling>
        <c:axPos val="l"/>
        <c:numFmt formatCode="General" sourceLinked="0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8998656"/>
        <c:crosses val="autoZero"/>
        <c:crossBetween val="midCat"/>
        <c:majorUnit val="0.2"/>
      </c:valAx>
      <c:spPr>
        <a:noFill/>
        <a:ln w="25400">
          <a:noFill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8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44" r="0.75000000000000044" t="1" header="0.5" footer="0.5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9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dPt>
            <c:idx val="0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4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6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8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10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12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14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16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18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0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2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4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6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8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30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44331426492222392"/>
                  <c:y val="-6.5030754743443345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2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FECUNDITY!$N$72:$N$155</c:f>
              <c:numCache>
                <c:formatCode>General</c:formatCode>
                <c:ptCount val="84"/>
                <c:pt idx="0">
                  <c:v>2.8</c:v>
                </c:pt>
                <c:pt idx="2">
                  <c:v>2.3333333333333335</c:v>
                </c:pt>
                <c:pt idx="4">
                  <c:v>2</c:v>
                </c:pt>
                <c:pt idx="6">
                  <c:v>2.5666666666666664</c:v>
                </c:pt>
                <c:pt idx="8">
                  <c:v>2.7333333333333334</c:v>
                </c:pt>
                <c:pt idx="10">
                  <c:v>2.5333333333333332</c:v>
                </c:pt>
                <c:pt idx="12">
                  <c:v>2.4</c:v>
                </c:pt>
                <c:pt idx="14">
                  <c:v>2.1</c:v>
                </c:pt>
                <c:pt idx="16">
                  <c:v>2.3666666666666667</c:v>
                </c:pt>
                <c:pt idx="18">
                  <c:v>1.8666666666666667</c:v>
                </c:pt>
                <c:pt idx="20">
                  <c:v>1.7</c:v>
                </c:pt>
                <c:pt idx="22">
                  <c:v>2.1333333333333333</c:v>
                </c:pt>
                <c:pt idx="24">
                  <c:v>2.1666666666666665</c:v>
                </c:pt>
                <c:pt idx="26">
                  <c:v>2.1666666666666665</c:v>
                </c:pt>
                <c:pt idx="28">
                  <c:v>2.4333333333333331</c:v>
                </c:pt>
                <c:pt idx="30">
                  <c:v>1.8333333333333333</c:v>
                </c:pt>
                <c:pt idx="34">
                  <c:v>1.8333333333333333</c:v>
                </c:pt>
                <c:pt idx="36">
                  <c:v>2.7</c:v>
                </c:pt>
                <c:pt idx="38">
                  <c:v>2.3666666666666667</c:v>
                </c:pt>
                <c:pt idx="40">
                  <c:v>2.4</c:v>
                </c:pt>
                <c:pt idx="42">
                  <c:v>2.6</c:v>
                </c:pt>
                <c:pt idx="44">
                  <c:v>2</c:v>
                </c:pt>
                <c:pt idx="46">
                  <c:v>1.7</c:v>
                </c:pt>
                <c:pt idx="48">
                  <c:v>2.2000000000000002</c:v>
                </c:pt>
                <c:pt idx="50">
                  <c:v>2.0666666666666664</c:v>
                </c:pt>
                <c:pt idx="52">
                  <c:v>2.0333333333333332</c:v>
                </c:pt>
                <c:pt idx="54">
                  <c:v>1.7666666666666666</c:v>
                </c:pt>
                <c:pt idx="56">
                  <c:v>2.2999999999999998</c:v>
                </c:pt>
                <c:pt idx="58">
                  <c:v>1.9333333333333333</c:v>
                </c:pt>
                <c:pt idx="60">
                  <c:v>1.6666666666666667</c:v>
                </c:pt>
                <c:pt idx="62">
                  <c:v>3</c:v>
                </c:pt>
                <c:pt idx="64">
                  <c:v>2.0666666666666664</c:v>
                </c:pt>
                <c:pt idx="66">
                  <c:v>1.9666666666666666</c:v>
                </c:pt>
                <c:pt idx="68">
                  <c:v>1.4</c:v>
                </c:pt>
                <c:pt idx="70">
                  <c:v>2.2999999999999998</c:v>
                </c:pt>
                <c:pt idx="72">
                  <c:v>1.8</c:v>
                </c:pt>
                <c:pt idx="74">
                  <c:v>1.8333333333333333</c:v>
                </c:pt>
                <c:pt idx="76">
                  <c:v>2.2999999999999998</c:v>
                </c:pt>
                <c:pt idx="78">
                  <c:v>2</c:v>
                </c:pt>
                <c:pt idx="80">
                  <c:v>2.3333333333333335</c:v>
                </c:pt>
                <c:pt idx="82">
                  <c:v>2.4</c:v>
                </c:pt>
              </c:numCache>
            </c:numRef>
          </c:xVal>
          <c:yVal>
            <c:numRef>
              <c:f>FECUNDITY!$O$72:$O$156</c:f>
              <c:numCache>
                <c:formatCode>General</c:formatCode>
                <c:ptCount val="85"/>
                <c:pt idx="0">
                  <c:v>1014</c:v>
                </c:pt>
                <c:pt idx="2">
                  <c:v>937.50000000000011</c:v>
                </c:pt>
                <c:pt idx="4">
                  <c:v>487</c:v>
                </c:pt>
                <c:pt idx="6">
                  <c:v>658</c:v>
                </c:pt>
                <c:pt idx="8">
                  <c:v>217</c:v>
                </c:pt>
                <c:pt idx="10">
                  <c:v>887.99999999999989</c:v>
                </c:pt>
                <c:pt idx="12">
                  <c:v>902</c:v>
                </c:pt>
                <c:pt idx="14">
                  <c:v>224</c:v>
                </c:pt>
                <c:pt idx="16">
                  <c:v>886.36363636363637</c:v>
                </c:pt>
                <c:pt idx="18">
                  <c:v>439</c:v>
                </c:pt>
                <c:pt idx="20">
                  <c:v>121</c:v>
                </c:pt>
                <c:pt idx="22">
                  <c:v>310</c:v>
                </c:pt>
                <c:pt idx="24">
                  <c:v>953.57142857142856</c:v>
                </c:pt>
                <c:pt idx="26">
                  <c:v>681.08108108108115</c:v>
                </c:pt>
                <c:pt idx="28">
                  <c:v>707.14285714285711</c:v>
                </c:pt>
                <c:pt idx="30">
                  <c:v>405</c:v>
                </c:pt>
                <c:pt idx="34">
                  <c:v>94</c:v>
                </c:pt>
                <c:pt idx="36">
                  <c:v>1091</c:v>
                </c:pt>
                <c:pt idx="38">
                  <c:v>450</c:v>
                </c:pt>
                <c:pt idx="40">
                  <c:v>600</c:v>
                </c:pt>
                <c:pt idx="42">
                  <c:v>962.5</c:v>
                </c:pt>
                <c:pt idx="44">
                  <c:v>386</c:v>
                </c:pt>
                <c:pt idx="46">
                  <c:v>51</c:v>
                </c:pt>
                <c:pt idx="48">
                  <c:v>407</c:v>
                </c:pt>
                <c:pt idx="50">
                  <c:v>10</c:v>
                </c:pt>
                <c:pt idx="52">
                  <c:v>354</c:v>
                </c:pt>
                <c:pt idx="54">
                  <c:v>151</c:v>
                </c:pt>
                <c:pt idx="56">
                  <c:v>570</c:v>
                </c:pt>
                <c:pt idx="58">
                  <c:v>283</c:v>
                </c:pt>
                <c:pt idx="60">
                  <c:v>98</c:v>
                </c:pt>
                <c:pt idx="62">
                  <c:v>1147.8260869565215</c:v>
                </c:pt>
                <c:pt idx="64">
                  <c:v>35</c:v>
                </c:pt>
                <c:pt idx="66">
                  <c:v>400</c:v>
                </c:pt>
                <c:pt idx="68">
                  <c:v>466.66666666666669</c:v>
                </c:pt>
                <c:pt idx="70">
                  <c:v>600</c:v>
                </c:pt>
                <c:pt idx="72">
                  <c:v>51</c:v>
                </c:pt>
                <c:pt idx="74">
                  <c:v>447</c:v>
                </c:pt>
                <c:pt idx="76">
                  <c:v>574</c:v>
                </c:pt>
                <c:pt idx="78">
                  <c:v>35</c:v>
                </c:pt>
                <c:pt idx="80">
                  <c:v>434</c:v>
                </c:pt>
                <c:pt idx="82">
                  <c:v>400.00000000000006</c:v>
                </c:pt>
              </c:numCache>
            </c:numRef>
          </c:yVal>
        </c:ser>
        <c:axId val="70353280"/>
        <c:axId val="70354816"/>
      </c:scatterChart>
      <c:valAx>
        <c:axId val="70353280"/>
        <c:scaling>
          <c:orientation val="minMax"/>
          <c:max val="4"/>
          <c:min val="0"/>
        </c:scaling>
        <c:axPos val="b"/>
        <c:numFmt formatCode="General" sourceLinked="1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70354816"/>
        <c:crossesAt val="-100"/>
        <c:crossBetween val="midCat"/>
        <c:majorUnit val="0.5"/>
      </c:valAx>
      <c:valAx>
        <c:axId val="70354816"/>
        <c:scaling>
          <c:orientation val="minMax"/>
          <c:max val="1200"/>
          <c:min val="-100"/>
        </c:scaling>
        <c:axPos val="l"/>
        <c:numFmt formatCode="General" sourceLinked="0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70353280"/>
        <c:crosses val="autoZero"/>
        <c:crossBetween val="midCat"/>
        <c:majorUnit val="100"/>
      </c:valAx>
      <c:spPr>
        <a:noFill/>
        <a:ln w="25400">
          <a:noFill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8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78" r="0.75000000000000178" t="1" header="0.5" footer="0.5"/>
    <c:pageSetup orientation="landscape" horizontalDpi="300" verticalDpi="300"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9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dPt>
            <c:idx val="0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4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6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8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10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12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14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16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18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0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2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4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6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8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30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60504912975276959"/>
                  <c:y val="-9.2444244469441314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2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FECUNDIT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FECUNDIT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4688768"/>
        <c:axId val="74694656"/>
      </c:scatterChart>
      <c:valAx>
        <c:axId val="74688768"/>
        <c:scaling>
          <c:orientation val="minMax"/>
          <c:max val="0.5"/>
          <c:min val="0.1"/>
        </c:scaling>
        <c:axPos val="b"/>
        <c:numFmt formatCode="General" sourceLinked="1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74694656"/>
        <c:crosses val="autoZero"/>
        <c:crossBetween val="midCat"/>
        <c:majorUnit val="0.05"/>
      </c:valAx>
      <c:valAx>
        <c:axId val="74694656"/>
        <c:scaling>
          <c:orientation val="minMax"/>
          <c:max val="3.4"/>
          <c:min val="1.4"/>
        </c:scaling>
        <c:axPos val="l"/>
        <c:numFmt formatCode="General" sourceLinked="0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74688768"/>
        <c:crosses val="autoZero"/>
        <c:crossBetween val="midCat"/>
        <c:majorUnit val="0.2"/>
      </c:valAx>
      <c:spPr>
        <a:noFill/>
        <a:ln w="25400">
          <a:noFill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8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78" r="0.75000000000000078" t="1" header="0.5" footer="0.5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9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dPt>
            <c:idx val="0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4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6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8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10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12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18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76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47807908100564828"/>
                  <c:y val="-0.3171286890665385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2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FECUNDITY!$N$157:$N$263</c:f>
              <c:numCache>
                <c:formatCode>General</c:formatCode>
                <c:ptCount val="107"/>
                <c:pt idx="0">
                  <c:v>2.1333333333333333</c:v>
                </c:pt>
                <c:pt idx="2">
                  <c:v>2.1</c:v>
                </c:pt>
                <c:pt idx="4">
                  <c:v>2</c:v>
                </c:pt>
                <c:pt idx="6">
                  <c:v>1.9</c:v>
                </c:pt>
                <c:pt idx="8">
                  <c:v>2.1333333333333333</c:v>
                </c:pt>
                <c:pt idx="10">
                  <c:v>1.9333333333333333</c:v>
                </c:pt>
                <c:pt idx="12">
                  <c:v>2.1333333333333333</c:v>
                </c:pt>
                <c:pt idx="14">
                  <c:v>2.1</c:v>
                </c:pt>
                <c:pt idx="16">
                  <c:v>1.9333333333333333</c:v>
                </c:pt>
                <c:pt idx="18">
                  <c:v>2.1</c:v>
                </c:pt>
                <c:pt idx="20">
                  <c:v>1.9</c:v>
                </c:pt>
                <c:pt idx="22">
                  <c:v>1.8</c:v>
                </c:pt>
                <c:pt idx="24">
                  <c:v>2.2999999999999998</c:v>
                </c:pt>
                <c:pt idx="26">
                  <c:v>2.1333333333333333</c:v>
                </c:pt>
                <c:pt idx="28">
                  <c:v>2.0333333333333332</c:v>
                </c:pt>
                <c:pt idx="30">
                  <c:v>2.2999999999999998</c:v>
                </c:pt>
                <c:pt idx="32">
                  <c:v>1.9</c:v>
                </c:pt>
                <c:pt idx="34">
                  <c:v>2</c:v>
                </c:pt>
                <c:pt idx="36">
                  <c:v>2.1333333333333333</c:v>
                </c:pt>
                <c:pt idx="38">
                  <c:v>1.9</c:v>
                </c:pt>
                <c:pt idx="40">
                  <c:v>2.1</c:v>
                </c:pt>
                <c:pt idx="42">
                  <c:v>2</c:v>
                </c:pt>
                <c:pt idx="44">
                  <c:v>1.8666666666666667</c:v>
                </c:pt>
                <c:pt idx="46">
                  <c:v>2</c:v>
                </c:pt>
                <c:pt idx="48">
                  <c:v>1.8333333333333333</c:v>
                </c:pt>
                <c:pt idx="50">
                  <c:v>2.1333333333333333</c:v>
                </c:pt>
                <c:pt idx="52">
                  <c:v>1.9666666666666666</c:v>
                </c:pt>
                <c:pt idx="54">
                  <c:v>1.8666666666666667</c:v>
                </c:pt>
                <c:pt idx="56">
                  <c:v>1.8333333333333333</c:v>
                </c:pt>
                <c:pt idx="58">
                  <c:v>2.1</c:v>
                </c:pt>
                <c:pt idx="60">
                  <c:v>1.8333333333333333</c:v>
                </c:pt>
                <c:pt idx="62">
                  <c:v>2.0666666666666664</c:v>
                </c:pt>
                <c:pt idx="64">
                  <c:v>1.8333333333333333</c:v>
                </c:pt>
                <c:pt idx="66">
                  <c:v>2.1</c:v>
                </c:pt>
                <c:pt idx="68">
                  <c:v>1.7</c:v>
                </c:pt>
                <c:pt idx="70">
                  <c:v>2.1333333333333333</c:v>
                </c:pt>
                <c:pt idx="72">
                  <c:v>2.0333333333333332</c:v>
                </c:pt>
                <c:pt idx="74">
                  <c:v>1.9</c:v>
                </c:pt>
                <c:pt idx="76">
                  <c:v>2</c:v>
                </c:pt>
                <c:pt idx="78">
                  <c:v>2.1</c:v>
                </c:pt>
                <c:pt idx="80">
                  <c:v>1.8666666666666667</c:v>
                </c:pt>
                <c:pt idx="82">
                  <c:v>2.0333333333333332</c:v>
                </c:pt>
                <c:pt idx="84">
                  <c:v>2.0666666666666664</c:v>
                </c:pt>
                <c:pt idx="86">
                  <c:v>1.7</c:v>
                </c:pt>
                <c:pt idx="88">
                  <c:v>1.8333333333333333</c:v>
                </c:pt>
                <c:pt idx="90">
                  <c:v>1.9333333333333333</c:v>
                </c:pt>
                <c:pt idx="92">
                  <c:v>1.6666666666666667</c:v>
                </c:pt>
                <c:pt idx="94">
                  <c:v>1.7666666666666666</c:v>
                </c:pt>
                <c:pt idx="96">
                  <c:v>1.9666666666666666</c:v>
                </c:pt>
                <c:pt idx="98">
                  <c:v>1.8333333333333333</c:v>
                </c:pt>
                <c:pt idx="100">
                  <c:v>2</c:v>
                </c:pt>
                <c:pt idx="102">
                  <c:v>1.8</c:v>
                </c:pt>
                <c:pt idx="104">
                  <c:v>1.9333333333333333</c:v>
                </c:pt>
                <c:pt idx="106">
                  <c:v>2</c:v>
                </c:pt>
              </c:numCache>
            </c:numRef>
          </c:xVal>
          <c:yVal>
            <c:numRef>
              <c:f>FECUNDITY!$O$157:$O$263</c:f>
              <c:numCache>
                <c:formatCode>General</c:formatCode>
                <c:ptCount val="107"/>
                <c:pt idx="0">
                  <c:v>292</c:v>
                </c:pt>
                <c:pt idx="2">
                  <c:v>217</c:v>
                </c:pt>
                <c:pt idx="4">
                  <c:v>417</c:v>
                </c:pt>
                <c:pt idx="6">
                  <c:v>222</c:v>
                </c:pt>
                <c:pt idx="8">
                  <c:v>357</c:v>
                </c:pt>
                <c:pt idx="10">
                  <c:v>351</c:v>
                </c:pt>
                <c:pt idx="12">
                  <c:v>207</c:v>
                </c:pt>
                <c:pt idx="14">
                  <c:v>356</c:v>
                </c:pt>
                <c:pt idx="16">
                  <c:v>437</c:v>
                </c:pt>
                <c:pt idx="18">
                  <c:v>254</c:v>
                </c:pt>
                <c:pt idx="20">
                  <c:v>338</c:v>
                </c:pt>
                <c:pt idx="22">
                  <c:v>185</c:v>
                </c:pt>
                <c:pt idx="24">
                  <c:v>356</c:v>
                </c:pt>
                <c:pt idx="26">
                  <c:v>390</c:v>
                </c:pt>
                <c:pt idx="28">
                  <c:v>506</c:v>
                </c:pt>
                <c:pt idx="30">
                  <c:v>406</c:v>
                </c:pt>
                <c:pt idx="32">
                  <c:v>218</c:v>
                </c:pt>
                <c:pt idx="34">
                  <c:v>277</c:v>
                </c:pt>
                <c:pt idx="36">
                  <c:v>265</c:v>
                </c:pt>
                <c:pt idx="38">
                  <c:v>352</c:v>
                </c:pt>
                <c:pt idx="40">
                  <c:v>289</c:v>
                </c:pt>
                <c:pt idx="42">
                  <c:v>325</c:v>
                </c:pt>
                <c:pt idx="44">
                  <c:v>355</c:v>
                </c:pt>
                <c:pt idx="46">
                  <c:v>454</c:v>
                </c:pt>
                <c:pt idx="48">
                  <c:v>10</c:v>
                </c:pt>
                <c:pt idx="50">
                  <c:v>325</c:v>
                </c:pt>
                <c:pt idx="52">
                  <c:v>409</c:v>
                </c:pt>
                <c:pt idx="54">
                  <c:v>315</c:v>
                </c:pt>
                <c:pt idx="56">
                  <c:v>316</c:v>
                </c:pt>
                <c:pt idx="58">
                  <c:v>365</c:v>
                </c:pt>
                <c:pt idx="60">
                  <c:v>253</c:v>
                </c:pt>
                <c:pt idx="62">
                  <c:v>177</c:v>
                </c:pt>
                <c:pt idx="64">
                  <c:v>304</c:v>
                </c:pt>
                <c:pt idx="66">
                  <c:v>307</c:v>
                </c:pt>
                <c:pt idx="68">
                  <c:v>219</c:v>
                </c:pt>
                <c:pt idx="70">
                  <c:v>340</c:v>
                </c:pt>
                <c:pt idx="72">
                  <c:v>335</c:v>
                </c:pt>
                <c:pt idx="74">
                  <c:v>161</c:v>
                </c:pt>
                <c:pt idx="76">
                  <c:v>474</c:v>
                </c:pt>
                <c:pt idx="78">
                  <c:v>218</c:v>
                </c:pt>
                <c:pt idx="80">
                  <c:v>321</c:v>
                </c:pt>
                <c:pt idx="82">
                  <c:v>581</c:v>
                </c:pt>
                <c:pt idx="84">
                  <c:v>118</c:v>
                </c:pt>
                <c:pt idx="86">
                  <c:v>298</c:v>
                </c:pt>
                <c:pt idx="88">
                  <c:v>215</c:v>
                </c:pt>
                <c:pt idx="90">
                  <c:v>350</c:v>
                </c:pt>
                <c:pt idx="92">
                  <c:v>496</c:v>
                </c:pt>
                <c:pt idx="94">
                  <c:v>390</c:v>
                </c:pt>
                <c:pt idx="96">
                  <c:v>302</c:v>
                </c:pt>
                <c:pt idx="98">
                  <c:v>171</c:v>
                </c:pt>
                <c:pt idx="100">
                  <c:v>519</c:v>
                </c:pt>
                <c:pt idx="102">
                  <c:v>367</c:v>
                </c:pt>
                <c:pt idx="104">
                  <c:v>352</c:v>
                </c:pt>
                <c:pt idx="106">
                  <c:v>377</c:v>
                </c:pt>
              </c:numCache>
            </c:numRef>
          </c:yVal>
        </c:ser>
        <c:axId val="76834688"/>
        <c:axId val="76836224"/>
      </c:scatterChart>
      <c:valAx>
        <c:axId val="76834688"/>
        <c:scaling>
          <c:orientation val="minMax"/>
          <c:max val="2.5"/>
          <c:min val="1.5"/>
        </c:scaling>
        <c:axPos val="b"/>
        <c:numFmt formatCode="General" sourceLinked="1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76836224"/>
        <c:crossesAt val="-100"/>
        <c:crossBetween val="midCat"/>
        <c:majorUnit val="0.2"/>
      </c:valAx>
      <c:valAx>
        <c:axId val="76836224"/>
        <c:scaling>
          <c:orientation val="minMax"/>
          <c:max val="700"/>
          <c:min val="-100"/>
        </c:scaling>
        <c:axPos val="l"/>
        <c:numFmt formatCode="General" sourceLinked="0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76834688"/>
        <c:crosses val="autoZero"/>
        <c:crossBetween val="midCat"/>
        <c:majorUnit val="100"/>
      </c:valAx>
      <c:spPr>
        <a:noFill/>
        <a:ln w="25400">
          <a:noFill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8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2" r="0.750000000000002" t="1" header="0.5" footer="0.5"/>
    <c:pageSetup orientation="landscape" horizontalDpi="300" verticalDpi="300"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49093325332559345"/>
                  <c:y val="-0.1597060367454069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2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FECUNDIT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FECUNDIT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1"/>
          <c:order val="1"/>
          <c:spPr>
            <a:ln w="28575"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bg1"/>
              </a:solidFill>
              <a:ln>
                <a:solidFill>
                  <a:prstClr val="black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19297605964055217"/>
                  <c:y val="-3.4018347706536681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</c:trendlineLbl>
          </c:trendline>
          <c:xVal>
            <c:numRef>
              <c:f>FECUNDIT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FECUNDIT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83186048"/>
        <c:axId val="83187584"/>
      </c:scatterChart>
      <c:valAx>
        <c:axId val="83186048"/>
        <c:scaling>
          <c:orientation val="minMax"/>
          <c:max val="0.4"/>
          <c:min val="0.2"/>
        </c:scaling>
        <c:axPos val="b"/>
        <c:numFmt formatCode="General" sourceLinked="1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3187584"/>
        <c:crosses val="autoZero"/>
        <c:crossBetween val="midCat"/>
        <c:majorUnit val="0.05"/>
      </c:valAx>
      <c:valAx>
        <c:axId val="83187584"/>
        <c:scaling>
          <c:orientation val="minMax"/>
          <c:min val="0.5"/>
        </c:scaling>
        <c:axPos val="l"/>
        <c:numFmt formatCode="General" sourceLinked="0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318604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8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" r="0.750000000000001" t="1" header="0.5" footer="0.5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46148657829480472"/>
                  <c:y val="-0.2934511430346016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2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FECUNDITY!$N$266:$N$288</c:f>
              <c:numCache>
                <c:formatCode>General</c:formatCode>
                <c:ptCount val="23"/>
                <c:pt idx="0">
                  <c:v>1.9333333333333333</c:v>
                </c:pt>
                <c:pt idx="2">
                  <c:v>1.6666666666666667</c:v>
                </c:pt>
                <c:pt idx="4">
                  <c:v>1.8</c:v>
                </c:pt>
                <c:pt idx="6">
                  <c:v>2</c:v>
                </c:pt>
                <c:pt idx="8">
                  <c:v>1.7333333333333334</c:v>
                </c:pt>
                <c:pt idx="10">
                  <c:v>1.8333333333333333</c:v>
                </c:pt>
                <c:pt idx="12">
                  <c:v>1.6666666666666667</c:v>
                </c:pt>
                <c:pt idx="14">
                  <c:v>1.8666666666666667</c:v>
                </c:pt>
                <c:pt idx="16">
                  <c:v>1.8</c:v>
                </c:pt>
                <c:pt idx="18">
                  <c:v>1.7</c:v>
                </c:pt>
                <c:pt idx="20">
                  <c:v>1.8333333333333333</c:v>
                </c:pt>
                <c:pt idx="22">
                  <c:v>1.8666666666666667</c:v>
                </c:pt>
              </c:numCache>
            </c:numRef>
          </c:xVal>
          <c:yVal>
            <c:numRef>
              <c:f>FECUNDITY!$O$266:$O$288</c:f>
              <c:numCache>
                <c:formatCode>General</c:formatCode>
                <c:ptCount val="23"/>
                <c:pt idx="0">
                  <c:v>372</c:v>
                </c:pt>
                <c:pt idx="2">
                  <c:v>167</c:v>
                </c:pt>
                <c:pt idx="4">
                  <c:v>445</c:v>
                </c:pt>
                <c:pt idx="6">
                  <c:v>248</c:v>
                </c:pt>
                <c:pt idx="8">
                  <c:v>289</c:v>
                </c:pt>
                <c:pt idx="10">
                  <c:v>240</c:v>
                </c:pt>
                <c:pt idx="12">
                  <c:v>281</c:v>
                </c:pt>
                <c:pt idx="14">
                  <c:v>348</c:v>
                </c:pt>
                <c:pt idx="16">
                  <c:v>189</c:v>
                </c:pt>
                <c:pt idx="18">
                  <c:v>405</c:v>
                </c:pt>
                <c:pt idx="20">
                  <c:v>71</c:v>
                </c:pt>
                <c:pt idx="22">
                  <c:v>418</c:v>
                </c:pt>
              </c:numCache>
            </c:numRef>
          </c:yVal>
        </c:ser>
        <c:axId val="83207680"/>
        <c:axId val="83209216"/>
      </c:scatterChart>
      <c:valAx>
        <c:axId val="83207680"/>
        <c:scaling>
          <c:orientation val="minMax"/>
          <c:max val="2.1"/>
          <c:min val="1.6"/>
        </c:scaling>
        <c:axPos val="b"/>
        <c:numFmt formatCode="General" sourceLinked="1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3209216"/>
        <c:crossesAt val="-100"/>
        <c:crossBetween val="midCat"/>
        <c:majorUnit val="0.1"/>
      </c:valAx>
      <c:valAx>
        <c:axId val="83209216"/>
        <c:scaling>
          <c:orientation val="minMax"/>
          <c:max val="500"/>
          <c:min val="0"/>
        </c:scaling>
        <c:axPos val="l"/>
        <c:numFmt formatCode="General" sourceLinked="0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3207680"/>
        <c:crosses val="autoZero"/>
        <c:crossBetween val="midCat"/>
        <c:majorUnit val="100"/>
      </c:valAx>
      <c:spPr>
        <a:noFill/>
        <a:ln w="25400">
          <a:noFill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8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222" r="0.75000000000000222" t="1" header="0.5" footer="0.5"/>
    <c:pageSetup orientation="landscape" horizontalDpi="300" verticalDpi="300"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36603834501381116"/>
                  <c:y val="-0.3820650418697663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2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FECUNDIT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FECUNDIT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83237504"/>
        <c:axId val="83247488"/>
      </c:scatterChart>
      <c:valAx>
        <c:axId val="83237504"/>
        <c:scaling>
          <c:orientation val="minMax"/>
          <c:max val="0.35000000000000009"/>
          <c:min val="0.2"/>
        </c:scaling>
        <c:axPos val="b"/>
        <c:numFmt formatCode="General" sourceLinked="1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3247488"/>
        <c:crossesAt val="2.2000000000000002"/>
        <c:crossBetween val="midCat"/>
        <c:majorUnit val="0.05"/>
      </c:valAx>
      <c:valAx>
        <c:axId val="83247488"/>
        <c:scaling>
          <c:orientation val="minMax"/>
          <c:max val="2.7"/>
          <c:min val="2.2000000000000002"/>
        </c:scaling>
        <c:axPos val="l"/>
        <c:numFmt formatCode="General" sourceLinked="0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3237504"/>
        <c:crosses val="autoZero"/>
        <c:crossBetween val="midCat"/>
        <c:majorUnit val="0.1"/>
      </c:valAx>
      <c:spPr>
        <a:noFill/>
        <a:ln w="25400">
          <a:noFill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8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22" r="0.75000000000000122" t="1" header="0.5" footer="0.5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9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dPt>
            <c:idx val="0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46048628694463833"/>
                  <c:y val="-0.1799823686161367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2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FECUNDITY!$N$296:$N$310</c:f>
              <c:numCache>
                <c:formatCode>General</c:formatCode>
                <c:ptCount val="15"/>
                <c:pt idx="0">
                  <c:v>2.1666666666666665</c:v>
                </c:pt>
                <c:pt idx="2">
                  <c:v>2.2333333333333334</c:v>
                </c:pt>
                <c:pt idx="4">
                  <c:v>1.6666666666666667</c:v>
                </c:pt>
                <c:pt idx="6">
                  <c:v>2.2000000000000002</c:v>
                </c:pt>
                <c:pt idx="8">
                  <c:v>2.1666666666666665</c:v>
                </c:pt>
                <c:pt idx="10">
                  <c:v>2.2333333333333334</c:v>
                </c:pt>
                <c:pt idx="12">
                  <c:v>1.9666666666666666</c:v>
                </c:pt>
                <c:pt idx="14">
                  <c:v>2.1</c:v>
                </c:pt>
              </c:numCache>
            </c:numRef>
          </c:xVal>
          <c:yVal>
            <c:numRef>
              <c:f>FECUNDITY!$O$296:$O$310</c:f>
              <c:numCache>
                <c:formatCode>General</c:formatCode>
                <c:ptCount val="15"/>
                <c:pt idx="0">
                  <c:v>428</c:v>
                </c:pt>
                <c:pt idx="2">
                  <c:v>151</c:v>
                </c:pt>
                <c:pt idx="4">
                  <c:v>52</c:v>
                </c:pt>
                <c:pt idx="6">
                  <c:v>447</c:v>
                </c:pt>
                <c:pt idx="8">
                  <c:v>431</c:v>
                </c:pt>
                <c:pt idx="10">
                  <c:v>366</c:v>
                </c:pt>
                <c:pt idx="12">
                  <c:v>112</c:v>
                </c:pt>
                <c:pt idx="14">
                  <c:v>339</c:v>
                </c:pt>
              </c:numCache>
            </c:numRef>
          </c:yVal>
        </c:ser>
        <c:axId val="83285504"/>
        <c:axId val="83287040"/>
      </c:scatterChart>
      <c:valAx>
        <c:axId val="83285504"/>
        <c:scaling>
          <c:orientation val="minMax"/>
          <c:max val="2.4"/>
          <c:min val="1.6"/>
        </c:scaling>
        <c:axPos val="b"/>
        <c:numFmt formatCode="General" sourceLinked="1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3287040"/>
        <c:crosses val="autoZero"/>
        <c:crossBetween val="midCat"/>
      </c:valAx>
      <c:valAx>
        <c:axId val="83287040"/>
        <c:scaling>
          <c:orientation val="minMax"/>
          <c:max val="500"/>
          <c:min val="0"/>
        </c:scaling>
        <c:axPos val="l"/>
        <c:numFmt formatCode="General" sourceLinked="0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3285504"/>
        <c:crosses val="autoZero"/>
        <c:crossBetween val="midCat"/>
        <c:majorUnit val="100"/>
      </c:valAx>
      <c:spPr>
        <a:noFill/>
        <a:ln w="25400">
          <a:noFill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8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244" r="0.75000000000000244" t="1" header="0.5" footer="0.5"/>
    <c:pageSetup orientation="landscape" horizontalDpi="300" verticalDpi="300"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9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dPt>
            <c:idx val="2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8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39865052162654874"/>
                  <c:y val="-9.7595400574928159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2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FECUNDIT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FECUNDIT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83325312"/>
        <c:axId val="83326848"/>
      </c:scatterChart>
      <c:valAx>
        <c:axId val="83325312"/>
        <c:scaling>
          <c:orientation val="minMax"/>
          <c:max val="0.4"/>
          <c:min val="0.2"/>
        </c:scaling>
        <c:axPos val="b"/>
        <c:numFmt formatCode="General" sourceLinked="1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3326848"/>
        <c:crosses val="autoZero"/>
        <c:crossBetween val="midCat"/>
        <c:majorUnit val="4.0000000000000015E-2"/>
      </c:valAx>
      <c:valAx>
        <c:axId val="83326848"/>
        <c:scaling>
          <c:orientation val="minMax"/>
          <c:max val="2.8"/>
          <c:min val="1.6"/>
        </c:scaling>
        <c:axPos val="l"/>
        <c:numFmt formatCode="General" sourceLinked="0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332531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8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44" r="0.75000000000000144" t="1" header="0.5" footer="0.5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dPt>
            <c:idx val="24"/>
            <c:marker>
              <c:spPr>
                <a:solidFill>
                  <a:schemeClr val="bg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6"/>
            <c:marker>
              <c:spPr>
                <a:solidFill>
                  <a:schemeClr val="bg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68794530324347603"/>
                  <c:y val="-0.3246783274228127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2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FECUNDITY!$N$356:$N$382</c:f>
              <c:numCache>
                <c:formatCode>General</c:formatCode>
                <c:ptCount val="27"/>
                <c:pt idx="0">
                  <c:v>2.1333333333333333</c:v>
                </c:pt>
                <c:pt idx="2">
                  <c:v>2</c:v>
                </c:pt>
                <c:pt idx="4">
                  <c:v>1.9666666666666666</c:v>
                </c:pt>
                <c:pt idx="6">
                  <c:v>1.9</c:v>
                </c:pt>
                <c:pt idx="8">
                  <c:v>1.8666666666666667</c:v>
                </c:pt>
                <c:pt idx="10">
                  <c:v>1.8</c:v>
                </c:pt>
                <c:pt idx="12">
                  <c:v>2.2000000000000002</c:v>
                </c:pt>
                <c:pt idx="14">
                  <c:v>1.7</c:v>
                </c:pt>
                <c:pt idx="16">
                  <c:v>1.9333333333333333</c:v>
                </c:pt>
                <c:pt idx="18">
                  <c:v>2.2999999999999998</c:v>
                </c:pt>
                <c:pt idx="20">
                  <c:v>1.8666666666666667</c:v>
                </c:pt>
                <c:pt idx="22">
                  <c:v>1.7333333333333334</c:v>
                </c:pt>
                <c:pt idx="24">
                  <c:v>2.0333333333333332</c:v>
                </c:pt>
                <c:pt idx="26">
                  <c:v>1.9</c:v>
                </c:pt>
              </c:numCache>
            </c:numRef>
          </c:xVal>
          <c:yVal>
            <c:numRef>
              <c:f>FECUNDITY!$O$356:$O$382</c:f>
              <c:numCache>
                <c:formatCode>General</c:formatCode>
                <c:ptCount val="27"/>
                <c:pt idx="0">
                  <c:v>191</c:v>
                </c:pt>
                <c:pt idx="2">
                  <c:v>253</c:v>
                </c:pt>
                <c:pt idx="4">
                  <c:v>163</c:v>
                </c:pt>
                <c:pt idx="6">
                  <c:v>156</c:v>
                </c:pt>
                <c:pt idx="8">
                  <c:v>195</c:v>
                </c:pt>
                <c:pt idx="10">
                  <c:v>149</c:v>
                </c:pt>
                <c:pt idx="12">
                  <c:v>271</c:v>
                </c:pt>
                <c:pt idx="14">
                  <c:v>89</c:v>
                </c:pt>
                <c:pt idx="16">
                  <c:v>209</c:v>
                </c:pt>
                <c:pt idx="18">
                  <c:v>237</c:v>
                </c:pt>
                <c:pt idx="20">
                  <c:v>114</c:v>
                </c:pt>
                <c:pt idx="22">
                  <c:v>182</c:v>
                </c:pt>
                <c:pt idx="24">
                  <c:v>439</c:v>
                </c:pt>
                <c:pt idx="26">
                  <c:v>140</c:v>
                </c:pt>
              </c:numCache>
            </c:numRef>
          </c:yVal>
        </c:ser>
        <c:axId val="83360768"/>
        <c:axId val="83366656"/>
      </c:scatterChart>
      <c:valAx>
        <c:axId val="83360768"/>
        <c:scaling>
          <c:orientation val="minMax"/>
          <c:max val="2.1"/>
          <c:min val="1.6"/>
        </c:scaling>
        <c:axPos val="b"/>
        <c:numFmt formatCode="General" sourceLinked="1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3366656"/>
        <c:crosses val="autoZero"/>
        <c:crossBetween val="midCat"/>
        <c:majorUnit val="0.1"/>
      </c:valAx>
      <c:valAx>
        <c:axId val="83366656"/>
        <c:scaling>
          <c:orientation val="minMax"/>
        </c:scaling>
        <c:axPos val="l"/>
        <c:numFmt formatCode="General" sourceLinked="0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3360768"/>
        <c:crosses val="autoZero"/>
        <c:crossBetween val="midCat"/>
        <c:majorUnit val="100"/>
      </c:valAx>
      <c:spPr>
        <a:noFill/>
        <a:ln w="25400">
          <a:noFill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8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244" r="0.75000000000000244" t="1" header="0.5" footer="0.5"/>
    <c:pageSetup orientation="landscape" horizontalDpi="300" verticalDpi="300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tx>
            <c:v>Males</c:v>
          </c:tx>
          <c:spPr>
            <a:solidFill>
              <a:srgbClr val="FFFFFF"/>
            </a:solidFill>
            <a:ln w="25400">
              <a:solidFill>
                <a:srgbClr val="000000"/>
              </a:solidFill>
              <a:prstDash val="solid"/>
            </a:ln>
          </c:spPr>
          <c:cat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cat>
          <c:val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4"/>
          <c:order val="1"/>
          <c:tx>
            <c:v>Females</c:v>
          </c:tx>
          <c:spPr>
            <a:solidFill>
              <a:srgbClr val="000000"/>
            </a:solidFill>
            <a:ln w="25400">
              <a:solidFill>
                <a:srgbClr val="000000"/>
              </a:solidFill>
              <a:prstDash val="solid"/>
            </a:ln>
          </c:spPr>
          <c:cat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cat>
          <c:val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2"/>
          <c:tx>
            <c:v>Intersex</c:v>
          </c:tx>
          <c:cat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cat>
          <c:val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gapWidth val="30"/>
        <c:overlap val="-10"/>
        <c:axId val="66332928"/>
        <c:axId val="66334720"/>
      </c:barChart>
      <c:catAx>
        <c:axId val="6633292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6334720"/>
        <c:crosses val="autoZero"/>
        <c:auto val="1"/>
        <c:lblAlgn val="ctr"/>
        <c:lblOffset val="100"/>
        <c:tickLblSkip val="1"/>
        <c:tickMarkSkip val="1"/>
      </c:catAx>
      <c:valAx>
        <c:axId val="66334720"/>
        <c:scaling>
          <c:orientation val="minMax"/>
        </c:scaling>
        <c:axPos val="l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6332928"/>
        <c:crosses val="autoZero"/>
        <c:crossBetween val="between"/>
        <c:majorUnit val="5"/>
      </c:valAx>
    </c:plotArea>
    <c:legend>
      <c:legendPos val="r"/>
      <c:spPr>
        <a:noFill/>
        <a:ln w="25400">
          <a:noFill/>
        </a:ln>
      </c:spPr>
      <c:txPr>
        <a:bodyPr/>
        <a:lstStyle/>
        <a:p>
          <a:pPr>
            <a:defRPr sz="118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9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11" r="0.75000000000000111" t="1" header="0.5" footer="0.5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dPt>
            <c:idx val="24"/>
            <c:marker>
              <c:spPr>
                <a:solidFill>
                  <a:schemeClr val="bg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6"/>
            <c:marker>
              <c:spPr>
                <a:solidFill>
                  <a:schemeClr val="bg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67999121436890975"/>
                  <c:y val="-0.17215768028996375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2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FECUNDIT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FECUNDIT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83408768"/>
        <c:axId val="83410304"/>
      </c:scatterChart>
      <c:valAx>
        <c:axId val="83408768"/>
        <c:scaling>
          <c:orientation val="minMax"/>
          <c:max val="0.3500000000000002"/>
          <c:min val="0.2"/>
        </c:scaling>
        <c:axPos val="b"/>
        <c:numFmt formatCode="General" sourceLinked="1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3410304"/>
        <c:crossesAt val="1.8"/>
        <c:crossBetween val="midCat"/>
        <c:majorUnit val="0.05"/>
      </c:valAx>
      <c:valAx>
        <c:axId val="83410304"/>
        <c:scaling>
          <c:orientation val="minMax"/>
          <c:max val="2.7"/>
          <c:min val="1.8"/>
        </c:scaling>
        <c:axPos val="l"/>
        <c:numFmt formatCode="General" sourceLinked="0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3408768"/>
        <c:crosses val="autoZero"/>
        <c:crossBetween val="midCat"/>
        <c:majorUnit val="0.1"/>
      </c:valAx>
      <c:spPr>
        <a:noFill/>
        <a:ln w="25400">
          <a:noFill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8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44" r="0.75000000000000144" t="1" header="0.5" footer="0.5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dPt>
            <c:idx val="8"/>
            <c:marker>
              <c:spPr>
                <a:solidFill>
                  <a:schemeClr val="bg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4"/>
            <c:marker>
              <c:spPr>
                <a:solidFill>
                  <a:schemeClr val="bg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6"/>
            <c:marker>
              <c:spPr>
                <a:solidFill>
                  <a:schemeClr val="bg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49397677527246736"/>
                  <c:y val="-0.22796698122658335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2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FECUNDITY!$N$386:$N$394</c:f>
              <c:numCache>
                <c:formatCode>General</c:formatCode>
                <c:ptCount val="9"/>
                <c:pt idx="0">
                  <c:v>2</c:v>
                </c:pt>
                <c:pt idx="2">
                  <c:v>1.9666666666666666</c:v>
                </c:pt>
                <c:pt idx="4">
                  <c:v>1.9</c:v>
                </c:pt>
                <c:pt idx="6">
                  <c:v>1.9666666666666666</c:v>
                </c:pt>
                <c:pt idx="8">
                  <c:v>1.7</c:v>
                </c:pt>
              </c:numCache>
            </c:numRef>
          </c:xVal>
          <c:yVal>
            <c:numRef>
              <c:f>FECUNDITY!$O$386:$O$394</c:f>
              <c:numCache>
                <c:formatCode>General</c:formatCode>
                <c:ptCount val="9"/>
                <c:pt idx="0">
                  <c:v>585</c:v>
                </c:pt>
                <c:pt idx="2">
                  <c:v>396</c:v>
                </c:pt>
                <c:pt idx="4">
                  <c:v>377</c:v>
                </c:pt>
                <c:pt idx="6">
                  <c:v>325</c:v>
                </c:pt>
                <c:pt idx="8">
                  <c:v>328</c:v>
                </c:pt>
              </c:numCache>
            </c:numRef>
          </c:yVal>
        </c:ser>
        <c:axId val="83445248"/>
        <c:axId val="83446784"/>
      </c:scatterChart>
      <c:valAx>
        <c:axId val="83445248"/>
        <c:scaling>
          <c:orientation val="minMax"/>
          <c:max val="2.1"/>
          <c:min val="1.6"/>
        </c:scaling>
        <c:axPos val="b"/>
        <c:numFmt formatCode="General" sourceLinked="1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3446784"/>
        <c:crosses val="autoZero"/>
        <c:crossBetween val="midCat"/>
        <c:majorUnit val="0.1"/>
      </c:valAx>
      <c:valAx>
        <c:axId val="83446784"/>
        <c:scaling>
          <c:orientation val="minMax"/>
          <c:max val="600"/>
          <c:min val="200"/>
        </c:scaling>
        <c:axPos val="l"/>
        <c:numFmt formatCode="General" sourceLinked="0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3445248"/>
        <c:crosses val="autoZero"/>
        <c:crossBetween val="midCat"/>
        <c:majorUnit val="100"/>
      </c:valAx>
      <c:spPr>
        <a:noFill/>
        <a:ln w="25400">
          <a:noFill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8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266" r="0.75000000000000266" t="1" header="0.5" footer="0.5"/>
    <c:pageSetup orientation="landscape" horizontalDpi="300" verticalDpi="300"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dPt>
            <c:idx val="8"/>
            <c:marker>
              <c:spPr>
                <a:solidFill>
                  <a:schemeClr val="bg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4"/>
            <c:marker>
              <c:spPr>
                <a:solidFill>
                  <a:schemeClr val="bg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6"/>
            <c:marker>
              <c:spPr>
                <a:solidFill>
                  <a:schemeClr val="bg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35361333537483491"/>
                  <c:y val="-0.26326209223847025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2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FECUNDIT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FECUNDIT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83485824"/>
        <c:axId val="83487360"/>
      </c:scatterChart>
      <c:valAx>
        <c:axId val="83485824"/>
        <c:scaling>
          <c:orientation val="minMax"/>
          <c:max val="0.35000000000000031"/>
          <c:min val="0.2"/>
        </c:scaling>
        <c:axPos val="b"/>
        <c:numFmt formatCode="General" sourceLinked="1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3487360"/>
        <c:crosses val="autoZero"/>
        <c:crossBetween val="midCat"/>
        <c:majorUnit val="0.05"/>
      </c:valAx>
      <c:valAx>
        <c:axId val="83487360"/>
        <c:scaling>
          <c:orientation val="minMax"/>
        </c:scaling>
        <c:axPos val="l"/>
        <c:numFmt formatCode="General" sourceLinked="0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3485824"/>
        <c:crosses val="autoZero"/>
        <c:crossBetween val="midCat"/>
        <c:majorUnit val="0.1"/>
      </c:valAx>
      <c:spPr>
        <a:noFill/>
        <a:ln w="25400">
          <a:noFill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8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67" r="0.75000000000000167" t="1" header="0.5" footer="0.5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dPt>
            <c:idx val="16"/>
            <c:marker>
              <c:spPr>
                <a:solidFill>
                  <a:schemeClr val="bg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18"/>
            <c:marker>
              <c:spPr>
                <a:solidFill>
                  <a:schemeClr val="bg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49397677527246775"/>
                  <c:y val="-0.2279669812265834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2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FECUNDITY!$N$415:$N$433</c:f>
              <c:numCache>
                <c:formatCode>General</c:formatCode>
                <c:ptCount val="19"/>
                <c:pt idx="0">
                  <c:v>2.4333333333333331</c:v>
                </c:pt>
                <c:pt idx="2">
                  <c:v>1.8333333333333333</c:v>
                </c:pt>
                <c:pt idx="4">
                  <c:v>2.1666666666666665</c:v>
                </c:pt>
                <c:pt idx="6">
                  <c:v>2.2000000000000002</c:v>
                </c:pt>
                <c:pt idx="8">
                  <c:v>1.8333333333333333</c:v>
                </c:pt>
                <c:pt idx="10">
                  <c:v>1.9</c:v>
                </c:pt>
                <c:pt idx="12">
                  <c:v>2.3333333333333335</c:v>
                </c:pt>
                <c:pt idx="14">
                  <c:v>1.8333333333333333</c:v>
                </c:pt>
                <c:pt idx="16">
                  <c:v>2.1</c:v>
                </c:pt>
                <c:pt idx="18">
                  <c:v>2.0666666666666664</c:v>
                </c:pt>
              </c:numCache>
            </c:numRef>
          </c:xVal>
          <c:yVal>
            <c:numRef>
              <c:f>FECUNDITY!$O$415:$O$433</c:f>
              <c:numCache>
                <c:formatCode>General</c:formatCode>
                <c:ptCount val="19"/>
                <c:pt idx="0">
                  <c:v>395</c:v>
                </c:pt>
                <c:pt idx="2">
                  <c:v>139</c:v>
                </c:pt>
                <c:pt idx="4">
                  <c:v>111</c:v>
                </c:pt>
                <c:pt idx="6">
                  <c:v>115</c:v>
                </c:pt>
                <c:pt idx="8">
                  <c:v>119</c:v>
                </c:pt>
                <c:pt idx="10">
                  <c:v>126</c:v>
                </c:pt>
                <c:pt idx="12">
                  <c:v>374</c:v>
                </c:pt>
                <c:pt idx="14">
                  <c:v>198</c:v>
                </c:pt>
                <c:pt idx="16">
                  <c:v>319</c:v>
                </c:pt>
                <c:pt idx="18">
                  <c:v>151</c:v>
                </c:pt>
              </c:numCache>
            </c:numRef>
          </c:yVal>
        </c:ser>
        <c:axId val="84594688"/>
        <c:axId val="84596224"/>
      </c:scatterChart>
      <c:valAx>
        <c:axId val="84594688"/>
        <c:scaling>
          <c:orientation val="minMax"/>
          <c:max val="2.7"/>
          <c:min val="1.5"/>
        </c:scaling>
        <c:axPos val="b"/>
        <c:numFmt formatCode="General" sourceLinked="1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4596224"/>
        <c:crosses val="autoZero"/>
        <c:crossBetween val="midCat"/>
      </c:valAx>
      <c:valAx>
        <c:axId val="84596224"/>
        <c:scaling>
          <c:orientation val="minMax"/>
        </c:scaling>
        <c:axPos val="l"/>
        <c:numFmt formatCode="General" sourceLinked="0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4594688"/>
        <c:crosses val="autoZero"/>
        <c:crossBetween val="midCat"/>
        <c:majorUnit val="100"/>
      </c:valAx>
      <c:spPr>
        <a:noFill/>
        <a:ln w="25400">
          <a:noFill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8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289" r="0.75000000000000289" t="1" header="0.5" footer="0.5"/>
    <c:pageSetup orientation="landscape" horizontalDpi="300" verticalDpi="300"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dPt>
            <c:idx val="16"/>
            <c:marker>
              <c:spPr>
                <a:solidFill>
                  <a:schemeClr val="bg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18"/>
            <c:marker>
              <c:spPr>
                <a:solidFill>
                  <a:schemeClr val="bg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39600824492669762"/>
                  <c:y val="-0.1398949131358580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2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FECUNDIT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FECUNDIT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84613760"/>
        <c:axId val="84619648"/>
      </c:scatterChart>
      <c:valAx>
        <c:axId val="84613760"/>
        <c:scaling>
          <c:orientation val="minMax"/>
          <c:max val="0.45"/>
          <c:min val="0.2"/>
        </c:scaling>
        <c:axPos val="b"/>
        <c:numFmt formatCode="General" sourceLinked="1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4619648"/>
        <c:crosses val="autoZero"/>
        <c:crossBetween val="midCat"/>
        <c:majorUnit val="0.05"/>
      </c:valAx>
      <c:valAx>
        <c:axId val="84619648"/>
        <c:scaling>
          <c:orientation val="minMax"/>
          <c:max val="2.7"/>
          <c:min val="1.8"/>
        </c:scaling>
        <c:axPos val="l"/>
        <c:numFmt formatCode="General" sourceLinked="0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4613760"/>
        <c:crosses val="autoZero"/>
        <c:crossBetween val="midCat"/>
        <c:majorUnit val="0.1"/>
      </c:valAx>
      <c:spPr>
        <a:noFill/>
        <a:ln w="25400">
          <a:noFill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8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89" r="0.75000000000000189" t="1" header="0.5" footer="0.5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dPt>
            <c:idx val="14"/>
            <c:marker>
              <c:spPr>
                <a:solidFill>
                  <a:schemeClr val="bg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16"/>
            <c:marker>
              <c:spPr>
                <a:solidFill>
                  <a:schemeClr val="bg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18"/>
            <c:marker>
              <c:spPr>
                <a:solidFill>
                  <a:schemeClr val="bg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0"/>
            <c:marker>
              <c:spPr>
                <a:solidFill>
                  <a:schemeClr val="bg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2"/>
            <c:marker>
              <c:spPr>
                <a:solidFill>
                  <a:schemeClr val="bg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4"/>
            <c:marker>
              <c:spPr>
                <a:solidFill>
                  <a:schemeClr val="bg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626385648715585"/>
                  <c:y val="-0.1344120534551502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2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FECUNDITY!$N$326:$N$350</c:f>
              <c:numCache>
                <c:formatCode>General</c:formatCode>
                <c:ptCount val="25"/>
                <c:pt idx="0">
                  <c:v>2.2000000000000002</c:v>
                </c:pt>
                <c:pt idx="2">
                  <c:v>2.1666666666666665</c:v>
                </c:pt>
                <c:pt idx="4">
                  <c:v>2.1666666666666665</c:v>
                </c:pt>
                <c:pt idx="6">
                  <c:v>2.3333333333333335</c:v>
                </c:pt>
                <c:pt idx="8">
                  <c:v>2.2333333333333334</c:v>
                </c:pt>
                <c:pt idx="10">
                  <c:v>1.9333333333333333</c:v>
                </c:pt>
                <c:pt idx="12">
                  <c:v>1.7333333333333334</c:v>
                </c:pt>
                <c:pt idx="14">
                  <c:v>2.7666666666666666</c:v>
                </c:pt>
                <c:pt idx="16">
                  <c:v>1.7</c:v>
                </c:pt>
                <c:pt idx="18">
                  <c:v>1.5666666666666667</c:v>
                </c:pt>
                <c:pt idx="20">
                  <c:v>1.5666666666666667</c:v>
                </c:pt>
                <c:pt idx="22">
                  <c:v>2.4666666666666668</c:v>
                </c:pt>
                <c:pt idx="24">
                  <c:v>2.2999999999999998</c:v>
                </c:pt>
              </c:numCache>
            </c:numRef>
          </c:xVal>
          <c:yVal>
            <c:numRef>
              <c:f>FECUNDITY!$O$326:$O$350</c:f>
              <c:numCache>
                <c:formatCode>General</c:formatCode>
                <c:ptCount val="25"/>
                <c:pt idx="0">
                  <c:v>18</c:v>
                </c:pt>
                <c:pt idx="2">
                  <c:v>180</c:v>
                </c:pt>
                <c:pt idx="4">
                  <c:v>594.11764705882354</c:v>
                </c:pt>
                <c:pt idx="6">
                  <c:v>244</c:v>
                </c:pt>
                <c:pt idx="8">
                  <c:v>752.17391304347825</c:v>
                </c:pt>
                <c:pt idx="10">
                  <c:v>526.92307692307691</c:v>
                </c:pt>
                <c:pt idx="12">
                  <c:v>283</c:v>
                </c:pt>
                <c:pt idx="14">
                  <c:v>812.5</c:v>
                </c:pt>
                <c:pt idx="16">
                  <c:v>15</c:v>
                </c:pt>
                <c:pt idx="18">
                  <c:v>101</c:v>
                </c:pt>
                <c:pt idx="20">
                  <c:v>60</c:v>
                </c:pt>
                <c:pt idx="22">
                  <c:v>1122.2222222222222</c:v>
                </c:pt>
                <c:pt idx="24">
                  <c:v>812.5</c:v>
                </c:pt>
              </c:numCache>
            </c:numRef>
          </c:yVal>
        </c:ser>
        <c:axId val="84673280"/>
        <c:axId val="84674816"/>
      </c:scatterChart>
      <c:valAx>
        <c:axId val="84673280"/>
        <c:scaling>
          <c:orientation val="minMax"/>
          <c:max val="2.8"/>
          <c:min val="1.5"/>
        </c:scaling>
        <c:axPos val="b"/>
        <c:numFmt formatCode="General" sourceLinked="1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4674816"/>
        <c:crossesAt val="-100"/>
        <c:crossBetween val="midCat"/>
      </c:valAx>
      <c:valAx>
        <c:axId val="84674816"/>
        <c:scaling>
          <c:orientation val="minMax"/>
          <c:max val="1200"/>
          <c:min val="-100"/>
        </c:scaling>
        <c:axPos val="l"/>
        <c:numFmt formatCode="General" sourceLinked="0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4673280"/>
        <c:crosses val="autoZero"/>
        <c:crossBetween val="midCat"/>
        <c:majorUnit val="100"/>
      </c:valAx>
      <c:spPr>
        <a:noFill/>
        <a:ln w="25400">
          <a:noFill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8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266" r="0.75000000000000266" t="1" header="0.5" footer="0.5"/>
    <c:pageSetup orientation="landscape" horizontalDpi="300" verticalDpi="300"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51117599781239742"/>
                  <c:y val="-0.1656426946631671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2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FECUNDIT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FECUNDIT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1"/>
          <c:order val="1"/>
          <c:spPr>
            <a:ln w="28575"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ysClr val="window" lastClr="FFFFFF"/>
              </a:solidFill>
              <a:ln>
                <a:solidFill>
                  <a:prstClr val="black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16444979496117645"/>
                  <c:y val="-4.0909286339207596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</c:trendlineLbl>
          </c:trendline>
          <c:xVal>
            <c:numRef>
              <c:f>FECUNDIT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FECUNDIT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84708736"/>
        <c:axId val="84718720"/>
      </c:scatterChart>
      <c:valAx>
        <c:axId val="84708736"/>
        <c:scaling>
          <c:orientation val="minMax"/>
          <c:min val="0.1"/>
        </c:scaling>
        <c:axPos val="b"/>
        <c:numFmt formatCode="General" sourceLinked="1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4718720"/>
        <c:crosses val="autoZero"/>
        <c:crossBetween val="midCat"/>
      </c:valAx>
      <c:valAx>
        <c:axId val="84718720"/>
        <c:scaling>
          <c:orientation val="minMax"/>
        </c:scaling>
        <c:axPos val="l"/>
        <c:numFmt formatCode="General" sourceLinked="0"/>
        <c:tickLblPos val="nextTo"/>
        <c:spPr>
          <a:ln w="381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470873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8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67" r="0.75000000000000167" t="1" header="0.5" footer="0.5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12"/>
            <c:spPr>
              <a:solidFill>
                <a:srgbClr val="FFFF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36196659861961722"/>
                  <c:y val="-0.34025080198308555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 algn="l">
                    <a:defRPr sz="12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plus>
              <c:numRef>
                <c:f>'[1]CrystalRiver EggSize'!$AM$3:$AM$65</c:f>
                <c:numCache>
                  <c:formatCode>General</c:formatCode>
                  <c:ptCount val="63"/>
                  <c:pt idx="0">
                    <c:v>1.4675957369897425E-2</c:v>
                  </c:pt>
                  <c:pt idx="2">
                    <c:v>7.1892113248934802E-3</c:v>
                  </c:pt>
                  <c:pt idx="4">
                    <c:v>2.0891098867613436E-2</c:v>
                  </c:pt>
                  <c:pt idx="6">
                    <c:v>1.5762973793716505E-2</c:v>
                  </c:pt>
                  <c:pt idx="8">
                    <c:v>1.1075126538527101E-2</c:v>
                  </c:pt>
                  <c:pt idx="10">
                    <c:v>1.5158916219834869E-2</c:v>
                  </c:pt>
                  <c:pt idx="12">
                    <c:v>1.109280775165713E-2</c:v>
                  </c:pt>
                  <c:pt idx="14">
                    <c:v>2.1406819276444475E-2</c:v>
                  </c:pt>
                  <c:pt idx="16">
                    <c:v>9.840045460891898E-3</c:v>
                  </c:pt>
                  <c:pt idx="18">
                    <c:v>9.1278486706545571E-3</c:v>
                  </c:pt>
                  <c:pt idx="20">
                    <c:v>1.5956020126908596E-2</c:v>
                  </c:pt>
                  <c:pt idx="22">
                    <c:v>1.5514007105058588E-2</c:v>
                  </c:pt>
                  <c:pt idx="24">
                    <c:v>1.301219897780662E-2</c:v>
                  </c:pt>
                  <c:pt idx="26">
                    <c:v>1.1586254172459273E-2</c:v>
                  </c:pt>
                  <c:pt idx="28">
                    <c:v>1.222018184094918E-2</c:v>
                  </c:pt>
                  <c:pt idx="30">
                    <c:v>2.1558521679064815E-2</c:v>
                  </c:pt>
                  <c:pt idx="32">
                    <c:v>1.3278671817253227E-2</c:v>
                  </c:pt>
                  <c:pt idx="34">
                    <c:v>2.1121197666923205E-2</c:v>
                  </c:pt>
                  <c:pt idx="36">
                    <c:v>1.1737514005104621E-2</c:v>
                  </c:pt>
                  <c:pt idx="38">
                    <c:v>5.1350976157994227E-3</c:v>
                  </c:pt>
                  <c:pt idx="40">
                    <c:v>1.2061383408629856E-2</c:v>
                  </c:pt>
                  <c:pt idx="42">
                    <c:v>3.7155231263942996E-2</c:v>
                  </c:pt>
                  <c:pt idx="44">
                    <c:v>1.5975675048573352E-2</c:v>
                  </c:pt>
                  <c:pt idx="46">
                    <c:v>9.1278486706545571E-3</c:v>
                  </c:pt>
                  <c:pt idx="48">
                    <c:v>2.2235621833103084E-2</c:v>
                  </c:pt>
                  <c:pt idx="50">
                    <c:v>1.8155145283727844E-2</c:v>
                  </c:pt>
                  <c:pt idx="52">
                    <c:v>1.131973961819201E-2</c:v>
                  </c:pt>
                  <c:pt idx="54">
                    <c:v>1.0581728063662815E-2</c:v>
                  </c:pt>
                  <c:pt idx="56">
                    <c:v>1.9196120810927579E-2</c:v>
                  </c:pt>
                  <c:pt idx="58">
                    <c:v>1.4155415517198414E-2</c:v>
                  </c:pt>
                  <c:pt idx="60">
                    <c:v>3.2725949827870054E-2</c:v>
                  </c:pt>
                  <c:pt idx="62">
                    <c:v>1.9990737715945877E-2</c:v>
                  </c:pt>
                </c:numCache>
              </c:numRef>
            </c:plus>
            <c:minus>
              <c:numRef>
                <c:f>'[1]CrystalRiver EggSize'!$AM$3:$AM$65</c:f>
                <c:numCache>
                  <c:formatCode>General</c:formatCode>
                  <c:ptCount val="63"/>
                  <c:pt idx="0">
                    <c:v>1.4675957369897425E-2</c:v>
                  </c:pt>
                  <c:pt idx="2">
                    <c:v>7.1892113248934802E-3</c:v>
                  </c:pt>
                  <c:pt idx="4">
                    <c:v>2.0891098867613436E-2</c:v>
                  </c:pt>
                  <c:pt idx="6">
                    <c:v>1.5762973793716505E-2</c:v>
                  </c:pt>
                  <c:pt idx="8">
                    <c:v>1.1075126538527101E-2</c:v>
                  </c:pt>
                  <c:pt idx="10">
                    <c:v>1.5158916219834869E-2</c:v>
                  </c:pt>
                  <c:pt idx="12">
                    <c:v>1.109280775165713E-2</c:v>
                  </c:pt>
                  <c:pt idx="14">
                    <c:v>2.1406819276444475E-2</c:v>
                  </c:pt>
                  <c:pt idx="16">
                    <c:v>9.840045460891898E-3</c:v>
                  </c:pt>
                  <c:pt idx="18">
                    <c:v>9.1278486706545571E-3</c:v>
                  </c:pt>
                  <c:pt idx="20">
                    <c:v>1.5956020126908596E-2</c:v>
                  </c:pt>
                  <c:pt idx="22">
                    <c:v>1.5514007105058588E-2</c:v>
                  </c:pt>
                  <c:pt idx="24">
                    <c:v>1.301219897780662E-2</c:v>
                  </c:pt>
                  <c:pt idx="26">
                    <c:v>1.1586254172459273E-2</c:v>
                  </c:pt>
                  <c:pt idx="28">
                    <c:v>1.222018184094918E-2</c:v>
                  </c:pt>
                  <c:pt idx="30">
                    <c:v>2.1558521679064815E-2</c:v>
                  </c:pt>
                  <c:pt idx="32">
                    <c:v>1.3278671817253227E-2</c:v>
                  </c:pt>
                  <c:pt idx="34">
                    <c:v>2.1121197666923205E-2</c:v>
                  </c:pt>
                  <c:pt idx="36">
                    <c:v>1.1737514005104621E-2</c:v>
                  </c:pt>
                  <c:pt idx="38">
                    <c:v>5.1350976157994227E-3</c:v>
                  </c:pt>
                  <c:pt idx="40">
                    <c:v>1.2061383408629856E-2</c:v>
                  </c:pt>
                  <c:pt idx="42">
                    <c:v>3.7155231263942996E-2</c:v>
                  </c:pt>
                  <c:pt idx="44">
                    <c:v>1.5975675048573352E-2</c:v>
                  </c:pt>
                  <c:pt idx="46">
                    <c:v>9.1278486706545571E-3</c:v>
                  </c:pt>
                  <c:pt idx="48">
                    <c:v>2.2235621833103084E-2</c:v>
                  </c:pt>
                  <c:pt idx="50">
                    <c:v>1.8155145283727844E-2</c:v>
                  </c:pt>
                  <c:pt idx="52">
                    <c:v>1.131973961819201E-2</c:v>
                  </c:pt>
                  <c:pt idx="54">
                    <c:v>1.0581728063662815E-2</c:v>
                  </c:pt>
                  <c:pt idx="56">
                    <c:v>1.9196120810927579E-2</c:v>
                  </c:pt>
                  <c:pt idx="58">
                    <c:v>1.4155415517198414E-2</c:v>
                  </c:pt>
                  <c:pt idx="60">
                    <c:v>3.2725949827870054E-2</c:v>
                  </c:pt>
                  <c:pt idx="62">
                    <c:v>1.9990737715945877E-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EGG SIZ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EGG SIZ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68772224"/>
        <c:axId val="68773760"/>
      </c:scatterChart>
      <c:valAx>
        <c:axId val="68772224"/>
        <c:scaling>
          <c:orientation val="minMax"/>
          <c:max val="2.5"/>
          <c:min val="1.5"/>
        </c:scaling>
        <c:axPos val="b"/>
        <c:numFmt formatCode="General" sourceLinked="1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8773760"/>
        <c:crosses val="autoZero"/>
        <c:crossBetween val="midCat"/>
        <c:majorUnit val="0.25"/>
      </c:valAx>
      <c:valAx>
        <c:axId val="68773760"/>
        <c:scaling>
          <c:orientation val="minMax"/>
          <c:max val="0.1"/>
          <c:min val="0"/>
        </c:scaling>
        <c:axPos val="l"/>
        <c:numFmt formatCode="General" sourceLinked="1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8772224"/>
        <c:crosses val="autoZero"/>
        <c:crossBetween val="midCat"/>
        <c:majorUnit val="4.0000000000000022E-2"/>
      </c:valAx>
      <c:spPr>
        <a:noFill/>
        <a:ln w="25400">
          <a:solidFill>
            <a:srgbClr val="000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33" r="0.75000000000000133" t="1" header="0.5" footer="0.5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12"/>
            <c:spPr>
              <a:solidFill>
                <a:srgbClr val="FFFF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dPt>
            <c:idx val="0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4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6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8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10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12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14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16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18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0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2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4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6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8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30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49486780093947452"/>
                  <c:y val="-0.44064182949353548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 algn="l">
                    <a:defRPr sz="12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plus>
              <c:numRef>
                <c:f>'[1]CrystalRiver EggSize'!$AM$3:$AM$65</c:f>
                <c:numCache>
                  <c:formatCode>General</c:formatCode>
                  <c:ptCount val="63"/>
                  <c:pt idx="0">
                    <c:v>1.4675957369897425E-2</c:v>
                  </c:pt>
                  <c:pt idx="2">
                    <c:v>7.1892113248934802E-3</c:v>
                  </c:pt>
                  <c:pt idx="4">
                    <c:v>2.0891098867613436E-2</c:v>
                  </c:pt>
                  <c:pt idx="6">
                    <c:v>1.5762973793716505E-2</c:v>
                  </c:pt>
                  <c:pt idx="8">
                    <c:v>1.1075126538527101E-2</c:v>
                  </c:pt>
                  <c:pt idx="10">
                    <c:v>1.5158916219834869E-2</c:v>
                  </c:pt>
                  <c:pt idx="12">
                    <c:v>1.109280775165713E-2</c:v>
                  </c:pt>
                  <c:pt idx="14">
                    <c:v>2.1406819276444475E-2</c:v>
                  </c:pt>
                  <c:pt idx="16">
                    <c:v>9.840045460891898E-3</c:v>
                  </c:pt>
                  <c:pt idx="18">
                    <c:v>9.1278486706545571E-3</c:v>
                  </c:pt>
                  <c:pt idx="20">
                    <c:v>1.5956020126908596E-2</c:v>
                  </c:pt>
                  <c:pt idx="22">
                    <c:v>1.5514007105058588E-2</c:v>
                  </c:pt>
                  <c:pt idx="24">
                    <c:v>1.301219897780662E-2</c:v>
                  </c:pt>
                  <c:pt idx="26">
                    <c:v>1.1586254172459273E-2</c:v>
                  </c:pt>
                  <c:pt idx="28">
                    <c:v>1.222018184094918E-2</c:v>
                  </c:pt>
                  <c:pt idx="30">
                    <c:v>2.1558521679064815E-2</c:v>
                  </c:pt>
                  <c:pt idx="32">
                    <c:v>1.3278671817253227E-2</c:v>
                  </c:pt>
                  <c:pt idx="34">
                    <c:v>2.1121197666923205E-2</c:v>
                  </c:pt>
                  <c:pt idx="36">
                    <c:v>1.1737514005104621E-2</c:v>
                  </c:pt>
                  <c:pt idx="38">
                    <c:v>5.1350976157994227E-3</c:v>
                  </c:pt>
                  <c:pt idx="40">
                    <c:v>1.2061383408629856E-2</c:v>
                  </c:pt>
                  <c:pt idx="42">
                    <c:v>3.7155231263942996E-2</c:v>
                  </c:pt>
                  <c:pt idx="44">
                    <c:v>1.5975675048573352E-2</c:v>
                  </c:pt>
                  <c:pt idx="46">
                    <c:v>9.1278486706545571E-3</c:v>
                  </c:pt>
                  <c:pt idx="48">
                    <c:v>2.2235621833103084E-2</c:v>
                  </c:pt>
                  <c:pt idx="50">
                    <c:v>1.8155145283727844E-2</c:v>
                  </c:pt>
                  <c:pt idx="52">
                    <c:v>1.131973961819201E-2</c:v>
                  </c:pt>
                  <c:pt idx="54">
                    <c:v>1.0581728063662815E-2</c:v>
                  </c:pt>
                  <c:pt idx="56">
                    <c:v>1.9196120810927579E-2</c:v>
                  </c:pt>
                  <c:pt idx="58">
                    <c:v>1.4155415517198414E-2</c:v>
                  </c:pt>
                  <c:pt idx="60">
                    <c:v>3.2725949827870054E-2</c:v>
                  </c:pt>
                  <c:pt idx="62">
                    <c:v>1.9990737715945877E-2</c:v>
                  </c:pt>
                </c:numCache>
              </c:numRef>
            </c:plus>
            <c:minus>
              <c:numRef>
                <c:f>'[1]CrystalRiver EggSize'!$AM$3:$AM$65</c:f>
                <c:numCache>
                  <c:formatCode>General</c:formatCode>
                  <c:ptCount val="63"/>
                  <c:pt idx="0">
                    <c:v>1.4675957369897425E-2</c:v>
                  </c:pt>
                  <c:pt idx="2">
                    <c:v>7.1892113248934802E-3</c:v>
                  </c:pt>
                  <c:pt idx="4">
                    <c:v>2.0891098867613436E-2</c:v>
                  </c:pt>
                  <c:pt idx="6">
                    <c:v>1.5762973793716505E-2</c:v>
                  </c:pt>
                  <c:pt idx="8">
                    <c:v>1.1075126538527101E-2</c:v>
                  </c:pt>
                  <c:pt idx="10">
                    <c:v>1.5158916219834869E-2</c:v>
                  </c:pt>
                  <c:pt idx="12">
                    <c:v>1.109280775165713E-2</c:v>
                  </c:pt>
                  <c:pt idx="14">
                    <c:v>2.1406819276444475E-2</c:v>
                  </c:pt>
                  <c:pt idx="16">
                    <c:v>9.840045460891898E-3</c:v>
                  </c:pt>
                  <c:pt idx="18">
                    <c:v>9.1278486706545571E-3</c:v>
                  </c:pt>
                  <c:pt idx="20">
                    <c:v>1.5956020126908596E-2</c:v>
                  </c:pt>
                  <c:pt idx="22">
                    <c:v>1.5514007105058588E-2</c:v>
                  </c:pt>
                  <c:pt idx="24">
                    <c:v>1.301219897780662E-2</c:v>
                  </c:pt>
                  <c:pt idx="26">
                    <c:v>1.1586254172459273E-2</c:v>
                  </c:pt>
                  <c:pt idx="28">
                    <c:v>1.222018184094918E-2</c:v>
                  </c:pt>
                  <c:pt idx="30">
                    <c:v>2.1558521679064815E-2</c:v>
                  </c:pt>
                  <c:pt idx="32">
                    <c:v>1.3278671817253227E-2</c:v>
                  </c:pt>
                  <c:pt idx="34">
                    <c:v>2.1121197666923205E-2</c:v>
                  </c:pt>
                  <c:pt idx="36">
                    <c:v>1.1737514005104621E-2</c:v>
                  </c:pt>
                  <c:pt idx="38">
                    <c:v>5.1350976157994227E-3</c:v>
                  </c:pt>
                  <c:pt idx="40">
                    <c:v>1.2061383408629856E-2</c:v>
                  </c:pt>
                  <c:pt idx="42">
                    <c:v>3.7155231263942996E-2</c:v>
                  </c:pt>
                  <c:pt idx="44">
                    <c:v>1.5975675048573352E-2</c:v>
                  </c:pt>
                  <c:pt idx="46">
                    <c:v>9.1278486706545571E-3</c:v>
                  </c:pt>
                  <c:pt idx="48">
                    <c:v>2.2235621833103084E-2</c:v>
                  </c:pt>
                  <c:pt idx="50">
                    <c:v>1.8155145283727844E-2</c:v>
                  </c:pt>
                  <c:pt idx="52">
                    <c:v>1.131973961819201E-2</c:v>
                  </c:pt>
                  <c:pt idx="54">
                    <c:v>1.0581728063662815E-2</c:v>
                  </c:pt>
                  <c:pt idx="56">
                    <c:v>1.9196120810927579E-2</c:v>
                  </c:pt>
                  <c:pt idx="58">
                    <c:v>1.4155415517198414E-2</c:v>
                  </c:pt>
                  <c:pt idx="60">
                    <c:v>3.2725949827870054E-2</c:v>
                  </c:pt>
                  <c:pt idx="62">
                    <c:v>1.9990737715945877E-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EGG SIZ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EGG SIZ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1264896"/>
        <c:axId val="71278976"/>
      </c:scatterChart>
      <c:valAx>
        <c:axId val="71264896"/>
        <c:scaling>
          <c:orientation val="minMax"/>
          <c:max val="3.25"/>
          <c:min val="1"/>
        </c:scaling>
        <c:axPos val="b"/>
        <c:numFmt formatCode="General" sourceLinked="1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71278976"/>
        <c:crosses val="autoZero"/>
        <c:crossBetween val="midCat"/>
        <c:majorUnit val="0.25"/>
      </c:valAx>
      <c:valAx>
        <c:axId val="71278976"/>
        <c:scaling>
          <c:orientation val="minMax"/>
          <c:max val="0.12000000000000002"/>
          <c:min val="0"/>
        </c:scaling>
        <c:axPos val="l"/>
        <c:numFmt formatCode="General" sourceLinked="1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71264896"/>
        <c:crosses val="autoZero"/>
        <c:crossBetween val="midCat"/>
        <c:majorUnit val="4.0000000000000022E-2"/>
      </c:valAx>
      <c:spPr>
        <a:noFill/>
        <a:ln w="25400">
          <a:solidFill>
            <a:srgbClr val="000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55" r="0.75000000000000155" t="1" header="0.5" footer="0.5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12"/>
            <c:spPr>
              <a:solidFill>
                <a:schemeClr val="tx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42803158138143849"/>
                  <c:y val="-0.35435416811836584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 algn="l">
                    <a:defRPr sz="12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plus>
              <c:numRef>
                <c:f>'EGG SIZE'!#REF!</c:f>
                <c:numCache>
                  <c:formatCode>General</c:formatCode>
                  <c:ptCount val="1"/>
                  <c:pt idx="0">
                    <c:v>2</c:v>
                  </c:pt>
                </c:numCache>
              </c:numRef>
            </c:plus>
            <c:minus>
              <c:numRef>
                <c:f>'EGG SIZE'!#REF!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EGG SIZ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EGG SIZ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1"/>
          <c:order val="1"/>
          <c:spPr>
            <a:ln w="28575">
              <a:solidFill>
                <a:srgbClr val="000000"/>
              </a:solidFill>
            </a:ln>
          </c:spPr>
          <c:marker>
            <c:symbol val="circle"/>
            <c:size val="9"/>
            <c:spPr>
              <a:solidFill>
                <a:schemeClr val="bg1"/>
              </a:solidFill>
              <a:ln>
                <a:solidFill>
                  <a:srgbClr val="000000"/>
                </a:solidFill>
              </a:ln>
            </c:spPr>
          </c:marker>
          <c:xVal>
            <c:numRef>
              <c:f>'EGG SIZ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EGG SIZ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4056448"/>
        <c:axId val="74058368"/>
      </c:scatterChart>
      <c:valAx>
        <c:axId val="74056448"/>
        <c:scaling>
          <c:orientation val="minMax"/>
          <c:max val="2.5"/>
          <c:min val="1.5"/>
        </c:scaling>
        <c:axPos val="b"/>
        <c:numFmt formatCode="General" sourceLinked="1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74058368"/>
        <c:crossesAt val="-2.0000000000000007E-2"/>
        <c:crossBetween val="midCat"/>
        <c:majorUnit val="0.1"/>
      </c:valAx>
      <c:valAx>
        <c:axId val="74058368"/>
        <c:scaling>
          <c:orientation val="minMax"/>
          <c:max val="8.0000000000000029E-2"/>
          <c:min val="-2.0000000000000007E-2"/>
        </c:scaling>
        <c:axPos val="l"/>
        <c:numFmt formatCode="General" sourceLinked="1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74056448"/>
        <c:crosses val="autoZero"/>
        <c:crossBetween val="midCat"/>
        <c:majorUnit val="2.0000000000000007E-2"/>
      </c:valAx>
      <c:spPr>
        <a:noFill/>
        <a:ln w="25400">
          <a:solidFill>
            <a:srgbClr val="000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78" r="0.75000000000000178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tx>
            <c:v>Males</c:v>
          </c:tx>
          <c:spPr>
            <a:solidFill>
              <a:srgbClr val="FFFFFF"/>
            </a:solidFill>
            <a:ln w="25400">
              <a:solidFill>
                <a:srgbClr val="000000"/>
              </a:solidFill>
              <a:prstDash val="solid"/>
            </a:ln>
          </c:spPr>
          <c:cat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cat>
          <c:val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4"/>
          <c:order val="1"/>
          <c:tx>
            <c:v>Females</c:v>
          </c:tx>
          <c:spPr>
            <a:solidFill>
              <a:srgbClr val="000000"/>
            </a:solidFill>
            <a:ln w="25400">
              <a:solidFill>
                <a:srgbClr val="000000"/>
              </a:solidFill>
              <a:prstDash val="solid"/>
            </a:ln>
          </c:spPr>
          <c:cat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cat>
          <c:val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2"/>
          <c:tx>
            <c:v>Intersex</c:v>
          </c:tx>
          <c:cat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cat>
          <c:val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gapWidth val="30"/>
        <c:overlap val="-10"/>
        <c:axId val="84796160"/>
        <c:axId val="84797696"/>
      </c:barChart>
      <c:catAx>
        <c:axId val="8479616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4797696"/>
        <c:crosses val="autoZero"/>
        <c:auto val="1"/>
        <c:lblAlgn val="ctr"/>
        <c:lblOffset val="100"/>
        <c:tickLblSkip val="1"/>
        <c:tickMarkSkip val="1"/>
      </c:catAx>
      <c:valAx>
        <c:axId val="84797696"/>
        <c:scaling>
          <c:orientation val="minMax"/>
        </c:scaling>
        <c:axPos val="l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4796160"/>
        <c:crosses val="autoZero"/>
        <c:crossBetween val="between"/>
        <c:majorUnit val="5"/>
      </c:valAx>
    </c:plotArea>
    <c:legend>
      <c:legendPos val="r"/>
      <c:spPr>
        <a:noFill/>
        <a:ln w="25400">
          <a:noFill/>
        </a:ln>
      </c:spPr>
      <c:txPr>
        <a:bodyPr/>
        <a:lstStyle/>
        <a:p>
          <a:pPr>
            <a:defRPr sz="118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9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33" r="0.75000000000000133" t="1" header="0.5" footer="0.5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12"/>
            <c:spPr>
              <a:solidFill>
                <a:schemeClr val="tx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42410712902852093"/>
                  <c:y val="-0.3822919704481384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 algn="l">
                    <a:defRPr sz="12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plus>
              <c:numRef>
                <c:f>'[1]CrystalRiver EggSize'!$AM$3:$AM$65</c:f>
                <c:numCache>
                  <c:formatCode>General</c:formatCode>
                  <c:ptCount val="63"/>
                  <c:pt idx="0">
                    <c:v>1.4675957369897425E-2</c:v>
                  </c:pt>
                  <c:pt idx="2">
                    <c:v>7.1892113248934802E-3</c:v>
                  </c:pt>
                  <c:pt idx="4">
                    <c:v>2.0891098867613436E-2</c:v>
                  </c:pt>
                  <c:pt idx="6">
                    <c:v>1.5762973793716505E-2</c:v>
                  </c:pt>
                  <c:pt idx="8">
                    <c:v>1.1075126538527101E-2</c:v>
                  </c:pt>
                  <c:pt idx="10">
                    <c:v>1.5158916219834869E-2</c:v>
                  </c:pt>
                  <c:pt idx="12">
                    <c:v>1.109280775165713E-2</c:v>
                  </c:pt>
                  <c:pt idx="14">
                    <c:v>2.1406819276444475E-2</c:v>
                  </c:pt>
                  <c:pt idx="16">
                    <c:v>9.840045460891898E-3</c:v>
                  </c:pt>
                  <c:pt idx="18">
                    <c:v>9.1278486706545571E-3</c:v>
                  </c:pt>
                  <c:pt idx="20">
                    <c:v>1.5956020126908596E-2</c:v>
                  </c:pt>
                  <c:pt idx="22">
                    <c:v>1.5514007105058588E-2</c:v>
                  </c:pt>
                  <c:pt idx="24">
                    <c:v>1.301219897780662E-2</c:v>
                  </c:pt>
                  <c:pt idx="26">
                    <c:v>1.1586254172459273E-2</c:v>
                  </c:pt>
                  <c:pt idx="28">
                    <c:v>1.222018184094918E-2</c:v>
                  </c:pt>
                  <c:pt idx="30">
                    <c:v>2.1558521679064815E-2</c:v>
                  </c:pt>
                  <c:pt idx="32">
                    <c:v>1.3278671817253227E-2</c:v>
                  </c:pt>
                  <c:pt idx="34">
                    <c:v>2.1121197666923205E-2</c:v>
                  </c:pt>
                  <c:pt idx="36">
                    <c:v>1.1737514005104621E-2</c:v>
                  </c:pt>
                  <c:pt idx="38">
                    <c:v>5.1350976157994227E-3</c:v>
                  </c:pt>
                  <c:pt idx="40">
                    <c:v>1.2061383408629856E-2</c:v>
                  </c:pt>
                  <c:pt idx="42">
                    <c:v>3.7155231263942996E-2</c:v>
                  </c:pt>
                  <c:pt idx="44">
                    <c:v>1.5975675048573352E-2</c:v>
                  </c:pt>
                  <c:pt idx="46">
                    <c:v>9.1278486706545571E-3</c:v>
                  </c:pt>
                  <c:pt idx="48">
                    <c:v>2.2235621833103084E-2</c:v>
                  </c:pt>
                  <c:pt idx="50">
                    <c:v>1.8155145283727844E-2</c:v>
                  </c:pt>
                  <c:pt idx="52">
                    <c:v>1.131973961819201E-2</c:v>
                  </c:pt>
                  <c:pt idx="54">
                    <c:v>1.0581728063662815E-2</c:v>
                  </c:pt>
                  <c:pt idx="56">
                    <c:v>1.9196120810927579E-2</c:v>
                  </c:pt>
                  <c:pt idx="58">
                    <c:v>1.4155415517198414E-2</c:v>
                  </c:pt>
                  <c:pt idx="60">
                    <c:v>3.2725949827870054E-2</c:v>
                  </c:pt>
                  <c:pt idx="62">
                    <c:v>1.9990737715945877E-2</c:v>
                  </c:pt>
                </c:numCache>
              </c:numRef>
            </c:plus>
            <c:minus>
              <c:numRef>
                <c:f>'[1]CrystalRiver EggSize'!$AM$3:$AM$65</c:f>
                <c:numCache>
                  <c:formatCode>General</c:formatCode>
                  <c:ptCount val="63"/>
                  <c:pt idx="0">
                    <c:v>1.4675957369897425E-2</c:v>
                  </c:pt>
                  <c:pt idx="2">
                    <c:v>7.1892113248934802E-3</c:v>
                  </c:pt>
                  <c:pt idx="4">
                    <c:v>2.0891098867613436E-2</c:v>
                  </c:pt>
                  <c:pt idx="6">
                    <c:v>1.5762973793716505E-2</c:v>
                  </c:pt>
                  <c:pt idx="8">
                    <c:v>1.1075126538527101E-2</c:v>
                  </c:pt>
                  <c:pt idx="10">
                    <c:v>1.5158916219834869E-2</c:v>
                  </c:pt>
                  <c:pt idx="12">
                    <c:v>1.109280775165713E-2</c:v>
                  </c:pt>
                  <c:pt idx="14">
                    <c:v>2.1406819276444475E-2</c:v>
                  </c:pt>
                  <c:pt idx="16">
                    <c:v>9.840045460891898E-3</c:v>
                  </c:pt>
                  <c:pt idx="18">
                    <c:v>9.1278486706545571E-3</c:v>
                  </c:pt>
                  <c:pt idx="20">
                    <c:v>1.5956020126908596E-2</c:v>
                  </c:pt>
                  <c:pt idx="22">
                    <c:v>1.5514007105058588E-2</c:v>
                  </c:pt>
                  <c:pt idx="24">
                    <c:v>1.301219897780662E-2</c:v>
                  </c:pt>
                  <c:pt idx="26">
                    <c:v>1.1586254172459273E-2</c:v>
                  </c:pt>
                  <c:pt idx="28">
                    <c:v>1.222018184094918E-2</c:v>
                  </c:pt>
                  <c:pt idx="30">
                    <c:v>2.1558521679064815E-2</c:v>
                  </c:pt>
                  <c:pt idx="32">
                    <c:v>1.3278671817253227E-2</c:v>
                  </c:pt>
                  <c:pt idx="34">
                    <c:v>2.1121197666923205E-2</c:v>
                  </c:pt>
                  <c:pt idx="36">
                    <c:v>1.1737514005104621E-2</c:v>
                  </c:pt>
                  <c:pt idx="38">
                    <c:v>5.1350976157994227E-3</c:v>
                  </c:pt>
                  <c:pt idx="40">
                    <c:v>1.2061383408629856E-2</c:v>
                  </c:pt>
                  <c:pt idx="42">
                    <c:v>3.7155231263942996E-2</c:v>
                  </c:pt>
                  <c:pt idx="44">
                    <c:v>1.5975675048573352E-2</c:v>
                  </c:pt>
                  <c:pt idx="46">
                    <c:v>9.1278486706545571E-3</c:v>
                  </c:pt>
                  <c:pt idx="48">
                    <c:v>2.2235621833103084E-2</c:v>
                  </c:pt>
                  <c:pt idx="50">
                    <c:v>1.8155145283727844E-2</c:v>
                  </c:pt>
                  <c:pt idx="52">
                    <c:v>1.131973961819201E-2</c:v>
                  </c:pt>
                  <c:pt idx="54">
                    <c:v>1.0581728063662815E-2</c:v>
                  </c:pt>
                  <c:pt idx="56">
                    <c:v>1.9196120810927579E-2</c:v>
                  </c:pt>
                  <c:pt idx="58">
                    <c:v>1.4155415517198414E-2</c:v>
                  </c:pt>
                  <c:pt idx="60">
                    <c:v>3.2725949827870054E-2</c:v>
                  </c:pt>
                  <c:pt idx="62">
                    <c:v>1.9990737715945877E-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EGG SIZ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EGG SIZ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4082944"/>
        <c:axId val="74092928"/>
      </c:scatterChart>
      <c:valAx>
        <c:axId val="74082944"/>
        <c:scaling>
          <c:orientation val="minMax"/>
          <c:max val="2.1"/>
          <c:min val="1.6"/>
        </c:scaling>
        <c:axPos val="b"/>
        <c:numFmt formatCode="General" sourceLinked="1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74092928"/>
        <c:crossesAt val="-1.0000000000000004E-2"/>
        <c:crossBetween val="midCat"/>
        <c:majorUnit val="0.1"/>
      </c:valAx>
      <c:valAx>
        <c:axId val="74092928"/>
        <c:scaling>
          <c:orientation val="minMax"/>
          <c:max val="0.05"/>
          <c:min val="-1.0000000000000004E-2"/>
        </c:scaling>
        <c:axPos val="l"/>
        <c:numFmt formatCode="General" sourceLinked="1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74082944"/>
        <c:crosses val="autoZero"/>
        <c:crossBetween val="midCat"/>
        <c:majorUnit val="1.0000000000000004E-2"/>
      </c:valAx>
      <c:spPr>
        <a:noFill/>
        <a:ln w="25400">
          <a:solidFill>
            <a:srgbClr val="000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2" r="0.750000000000002" t="1" header="0.5" footer="0.5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12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dPt>
            <c:idx val="0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"/>
            <c:marker>
              <c:spPr>
                <a:solidFill>
                  <a:schemeClr val="tx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42410712902852093"/>
                  <c:y val="-0.38229197044813829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 algn="l">
                    <a:defRPr sz="12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plus>
              <c:numRef>
                <c:f>'[1]CrystalRiver EggSize'!$AM$3:$AM$65</c:f>
                <c:numCache>
                  <c:formatCode>General</c:formatCode>
                  <c:ptCount val="63"/>
                  <c:pt idx="0">
                    <c:v>1.4675957369897425E-2</c:v>
                  </c:pt>
                  <c:pt idx="2">
                    <c:v>7.1892113248934802E-3</c:v>
                  </c:pt>
                  <c:pt idx="4">
                    <c:v>2.0891098867613436E-2</c:v>
                  </c:pt>
                  <c:pt idx="6">
                    <c:v>1.5762973793716505E-2</c:v>
                  </c:pt>
                  <c:pt idx="8">
                    <c:v>1.1075126538527101E-2</c:v>
                  </c:pt>
                  <c:pt idx="10">
                    <c:v>1.5158916219834869E-2</c:v>
                  </c:pt>
                  <c:pt idx="12">
                    <c:v>1.109280775165713E-2</c:v>
                  </c:pt>
                  <c:pt idx="14">
                    <c:v>2.1406819276444475E-2</c:v>
                  </c:pt>
                  <c:pt idx="16">
                    <c:v>9.840045460891898E-3</c:v>
                  </c:pt>
                  <c:pt idx="18">
                    <c:v>9.1278486706545571E-3</c:v>
                  </c:pt>
                  <c:pt idx="20">
                    <c:v>1.5956020126908596E-2</c:v>
                  </c:pt>
                  <c:pt idx="22">
                    <c:v>1.5514007105058588E-2</c:v>
                  </c:pt>
                  <c:pt idx="24">
                    <c:v>1.301219897780662E-2</c:v>
                  </c:pt>
                  <c:pt idx="26">
                    <c:v>1.1586254172459273E-2</c:v>
                  </c:pt>
                  <c:pt idx="28">
                    <c:v>1.222018184094918E-2</c:v>
                  </c:pt>
                  <c:pt idx="30">
                    <c:v>2.1558521679064815E-2</c:v>
                  </c:pt>
                  <c:pt idx="32">
                    <c:v>1.3278671817253227E-2</c:v>
                  </c:pt>
                  <c:pt idx="34">
                    <c:v>2.1121197666923205E-2</c:v>
                  </c:pt>
                  <c:pt idx="36">
                    <c:v>1.1737514005104621E-2</c:v>
                  </c:pt>
                  <c:pt idx="38">
                    <c:v>5.1350976157994227E-3</c:v>
                  </c:pt>
                  <c:pt idx="40">
                    <c:v>1.2061383408629856E-2</c:v>
                  </c:pt>
                  <c:pt idx="42">
                    <c:v>3.7155231263942996E-2</c:v>
                  </c:pt>
                  <c:pt idx="44">
                    <c:v>1.5975675048573352E-2</c:v>
                  </c:pt>
                  <c:pt idx="46">
                    <c:v>9.1278486706545571E-3</c:v>
                  </c:pt>
                  <c:pt idx="48">
                    <c:v>2.2235621833103084E-2</c:v>
                  </c:pt>
                  <c:pt idx="50">
                    <c:v>1.8155145283727844E-2</c:v>
                  </c:pt>
                  <c:pt idx="52">
                    <c:v>1.131973961819201E-2</c:v>
                  </c:pt>
                  <c:pt idx="54">
                    <c:v>1.0581728063662815E-2</c:v>
                  </c:pt>
                  <c:pt idx="56">
                    <c:v>1.9196120810927579E-2</c:v>
                  </c:pt>
                  <c:pt idx="58">
                    <c:v>1.4155415517198414E-2</c:v>
                  </c:pt>
                  <c:pt idx="60">
                    <c:v>3.2725949827870054E-2</c:v>
                  </c:pt>
                  <c:pt idx="62">
                    <c:v>1.9990737715945877E-2</c:v>
                  </c:pt>
                </c:numCache>
              </c:numRef>
            </c:plus>
            <c:minus>
              <c:numRef>
                <c:f>'[1]CrystalRiver EggSize'!$AM$3:$AM$65</c:f>
                <c:numCache>
                  <c:formatCode>General</c:formatCode>
                  <c:ptCount val="63"/>
                  <c:pt idx="0">
                    <c:v>1.4675957369897425E-2</c:v>
                  </c:pt>
                  <c:pt idx="2">
                    <c:v>7.1892113248934802E-3</c:v>
                  </c:pt>
                  <c:pt idx="4">
                    <c:v>2.0891098867613436E-2</c:v>
                  </c:pt>
                  <c:pt idx="6">
                    <c:v>1.5762973793716505E-2</c:v>
                  </c:pt>
                  <c:pt idx="8">
                    <c:v>1.1075126538527101E-2</c:v>
                  </c:pt>
                  <c:pt idx="10">
                    <c:v>1.5158916219834869E-2</c:v>
                  </c:pt>
                  <c:pt idx="12">
                    <c:v>1.109280775165713E-2</c:v>
                  </c:pt>
                  <c:pt idx="14">
                    <c:v>2.1406819276444475E-2</c:v>
                  </c:pt>
                  <c:pt idx="16">
                    <c:v>9.840045460891898E-3</c:v>
                  </c:pt>
                  <c:pt idx="18">
                    <c:v>9.1278486706545571E-3</c:v>
                  </c:pt>
                  <c:pt idx="20">
                    <c:v>1.5956020126908596E-2</c:v>
                  </c:pt>
                  <c:pt idx="22">
                    <c:v>1.5514007105058588E-2</c:v>
                  </c:pt>
                  <c:pt idx="24">
                    <c:v>1.301219897780662E-2</c:v>
                  </c:pt>
                  <c:pt idx="26">
                    <c:v>1.1586254172459273E-2</c:v>
                  </c:pt>
                  <c:pt idx="28">
                    <c:v>1.222018184094918E-2</c:v>
                  </c:pt>
                  <c:pt idx="30">
                    <c:v>2.1558521679064815E-2</c:v>
                  </c:pt>
                  <c:pt idx="32">
                    <c:v>1.3278671817253227E-2</c:v>
                  </c:pt>
                  <c:pt idx="34">
                    <c:v>2.1121197666923205E-2</c:v>
                  </c:pt>
                  <c:pt idx="36">
                    <c:v>1.1737514005104621E-2</c:v>
                  </c:pt>
                  <c:pt idx="38">
                    <c:v>5.1350976157994227E-3</c:v>
                  </c:pt>
                  <c:pt idx="40">
                    <c:v>1.2061383408629856E-2</c:v>
                  </c:pt>
                  <c:pt idx="42">
                    <c:v>3.7155231263942996E-2</c:v>
                  </c:pt>
                  <c:pt idx="44">
                    <c:v>1.5975675048573352E-2</c:v>
                  </c:pt>
                  <c:pt idx="46">
                    <c:v>9.1278486706545571E-3</c:v>
                  </c:pt>
                  <c:pt idx="48">
                    <c:v>2.2235621833103084E-2</c:v>
                  </c:pt>
                  <c:pt idx="50">
                    <c:v>1.8155145283727844E-2</c:v>
                  </c:pt>
                  <c:pt idx="52">
                    <c:v>1.131973961819201E-2</c:v>
                  </c:pt>
                  <c:pt idx="54">
                    <c:v>1.0581728063662815E-2</c:v>
                  </c:pt>
                  <c:pt idx="56">
                    <c:v>1.9196120810927579E-2</c:v>
                  </c:pt>
                  <c:pt idx="58">
                    <c:v>1.4155415517198414E-2</c:v>
                  </c:pt>
                  <c:pt idx="60">
                    <c:v>3.2725949827870054E-2</c:v>
                  </c:pt>
                  <c:pt idx="62">
                    <c:v>1.9990737715945877E-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EGG SIZ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EGG SIZ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4422144"/>
        <c:axId val="74423680"/>
      </c:scatterChart>
      <c:valAx>
        <c:axId val="74422144"/>
        <c:scaling>
          <c:orientation val="minMax"/>
          <c:max val="2.2999999999999998"/>
          <c:min val="1.6"/>
        </c:scaling>
        <c:axPos val="b"/>
        <c:numFmt formatCode="General" sourceLinked="1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74423680"/>
        <c:crosses val="autoZero"/>
        <c:crossBetween val="midCat"/>
        <c:majorUnit val="0.1"/>
      </c:valAx>
      <c:valAx>
        <c:axId val="74423680"/>
        <c:scaling>
          <c:orientation val="minMax"/>
          <c:max val="8.0000000000000029E-2"/>
          <c:min val="0"/>
        </c:scaling>
        <c:axPos val="l"/>
        <c:numFmt formatCode="General" sourceLinked="1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74422144"/>
        <c:crosses val="autoZero"/>
        <c:crossBetween val="midCat"/>
        <c:majorUnit val="1.0000000000000005E-2"/>
      </c:valAx>
      <c:spPr>
        <a:noFill/>
        <a:ln w="25400">
          <a:solidFill>
            <a:srgbClr val="000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222" r="0.75000000000000222" t="1" header="0.5" footer="0.5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12"/>
            <c:spPr>
              <a:solidFill>
                <a:schemeClr val="tx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dPt>
            <c:idx val="24"/>
            <c:marker>
              <c:spPr>
                <a:solidFill>
                  <a:schemeClr val="bg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6"/>
            <c:marker>
              <c:spPr>
                <a:solidFill>
                  <a:schemeClr val="bg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48341879642932156"/>
                  <c:y val="-0.2695851560221638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 algn="l">
                    <a:defRPr sz="12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plus>
              <c:numRef>
                <c:f>'[1]CrystalRiver EggSize'!$AM$3:$AM$65</c:f>
                <c:numCache>
                  <c:formatCode>General</c:formatCode>
                  <c:ptCount val="63"/>
                  <c:pt idx="0">
                    <c:v>1.4675957369897425E-2</c:v>
                  </c:pt>
                  <c:pt idx="2">
                    <c:v>7.1892113248934802E-3</c:v>
                  </c:pt>
                  <c:pt idx="4">
                    <c:v>2.0891098867613436E-2</c:v>
                  </c:pt>
                  <c:pt idx="6">
                    <c:v>1.5762973793716505E-2</c:v>
                  </c:pt>
                  <c:pt idx="8">
                    <c:v>1.1075126538527101E-2</c:v>
                  </c:pt>
                  <c:pt idx="10">
                    <c:v>1.5158916219834869E-2</c:v>
                  </c:pt>
                  <c:pt idx="12">
                    <c:v>1.109280775165713E-2</c:v>
                  </c:pt>
                  <c:pt idx="14">
                    <c:v>2.1406819276444475E-2</c:v>
                  </c:pt>
                  <c:pt idx="16">
                    <c:v>9.840045460891898E-3</c:v>
                  </c:pt>
                  <c:pt idx="18">
                    <c:v>9.1278486706545571E-3</c:v>
                  </c:pt>
                  <c:pt idx="20">
                    <c:v>1.5956020126908596E-2</c:v>
                  </c:pt>
                  <c:pt idx="22">
                    <c:v>1.5514007105058588E-2</c:v>
                  </c:pt>
                  <c:pt idx="24">
                    <c:v>1.301219897780662E-2</c:v>
                  </c:pt>
                  <c:pt idx="26">
                    <c:v>1.1586254172459273E-2</c:v>
                  </c:pt>
                  <c:pt idx="28">
                    <c:v>1.222018184094918E-2</c:v>
                  </c:pt>
                  <c:pt idx="30">
                    <c:v>2.1558521679064815E-2</c:v>
                  </c:pt>
                  <c:pt idx="32">
                    <c:v>1.3278671817253227E-2</c:v>
                  </c:pt>
                  <c:pt idx="34">
                    <c:v>2.1121197666923205E-2</c:v>
                  </c:pt>
                  <c:pt idx="36">
                    <c:v>1.1737514005104621E-2</c:v>
                  </c:pt>
                  <c:pt idx="38">
                    <c:v>5.1350976157994227E-3</c:v>
                  </c:pt>
                  <c:pt idx="40">
                    <c:v>1.2061383408629856E-2</c:v>
                  </c:pt>
                  <c:pt idx="42">
                    <c:v>3.7155231263942996E-2</c:v>
                  </c:pt>
                  <c:pt idx="44">
                    <c:v>1.5975675048573352E-2</c:v>
                  </c:pt>
                  <c:pt idx="46">
                    <c:v>9.1278486706545571E-3</c:v>
                  </c:pt>
                  <c:pt idx="48">
                    <c:v>2.2235621833103084E-2</c:v>
                  </c:pt>
                  <c:pt idx="50">
                    <c:v>1.8155145283727844E-2</c:v>
                  </c:pt>
                  <c:pt idx="52">
                    <c:v>1.131973961819201E-2</c:v>
                  </c:pt>
                  <c:pt idx="54">
                    <c:v>1.0581728063662815E-2</c:v>
                  </c:pt>
                  <c:pt idx="56">
                    <c:v>1.9196120810927579E-2</c:v>
                  </c:pt>
                  <c:pt idx="58">
                    <c:v>1.4155415517198414E-2</c:v>
                  </c:pt>
                  <c:pt idx="60">
                    <c:v>3.2725949827870054E-2</c:v>
                  </c:pt>
                  <c:pt idx="62">
                    <c:v>1.9990737715945877E-2</c:v>
                  </c:pt>
                </c:numCache>
              </c:numRef>
            </c:plus>
            <c:minus>
              <c:numRef>
                <c:f>'[1]CrystalRiver EggSize'!$AM$3:$AM$65</c:f>
                <c:numCache>
                  <c:formatCode>General</c:formatCode>
                  <c:ptCount val="63"/>
                  <c:pt idx="0">
                    <c:v>1.4675957369897425E-2</c:v>
                  </c:pt>
                  <c:pt idx="2">
                    <c:v>7.1892113248934802E-3</c:v>
                  </c:pt>
                  <c:pt idx="4">
                    <c:v>2.0891098867613436E-2</c:v>
                  </c:pt>
                  <c:pt idx="6">
                    <c:v>1.5762973793716505E-2</c:v>
                  </c:pt>
                  <c:pt idx="8">
                    <c:v>1.1075126538527101E-2</c:v>
                  </c:pt>
                  <c:pt idx="10">
                    <c:v>1.5158916219834869E-2</c:v>
                  </c:pt>
                  <c:pt idx="12">
                    <c:v>1.109280775165713E-2</c:v>
                  </c:pt>
                  <c:pt idx="14">
                    <c:v>2.1406819276444475E-2</c:v>
                  </c:pt>
                  <c:pt idx="16">
                    <c:v>9.840045460891898E-3</c:v>
                  </c:pt>
                  <c:pt idx="18">
                    <c:v>9.1278486706545571E-3</c:v>
                  </c:pt>
                  <c:pt idx="20">
                    <c:v>1.5956020126908596E-2</c:v>
                  </c:pt>
                  <c:pt idx="22">
                    <c:v>1.5514007105058588E-2</c:v>
                  </c:pt>
                  <c:pt idx="24">
                    <c:v>1.301219897780662E-2</c:v>
                  </c:pt>
                  <c:pt idx="26">
                    <c:v>1.1586254172459273E-2</c:v>
                  </c:pt>
                  <c:pt idx="28">
                    <c:v>1.222018184094918E-2</c:v>
                  </c:pt>
                  <c:pt idx="30">
                    <c:v>2.1558521679064815E-2</c:v>
                  </c:pt>
                  <c:pt idx="32">
                    <c:v>1.3278671817253227E-2</c:v>
                  </c:pt>
                  <c:pt idx="34">
                    <c:v>2.1121197666923205E-2</c:v>
                  </c:pt>
                  <c:pt idx="36">
                    <c:v>1.1737514005104621E-2</c:v>
                  </c:pt>
                  <c:pt idx="38">
                    <c:v>5.1350976157994227E-3</c:v>
                  </c:pt>
                  <c:pt idx="40">
                    <c:v>1.2061383408629856E-2</c:v>
                  </c:pt>
                  <c:pt idx="42">
                    <c:v>3.7155231263942996E-2</c:v>
                  </c:pt>
                  <c:pt idx="44">
                    <c:v>1.5975675048573352E-2</c:v>
                  </c:pt>
                  <c:pt idx="46">
                    <c:v>9.1278486706545571E-3</c:v>
                  </c:pt>
                  <c:pt idx="48">
                    <c:v>2.2235621833103084E-2</c:v>
                  </c:pt>
                  <c:pt idx="50">
                    <c:v>1.8155145283727844E-2</c:v>
                  </c:pt>
                  <c:pt idx="52">
                    <c:v>1.131973961819201E-2</c:v>
                  </c:pt>
                  <c:pt idx="54">
                    <c:v>1.0581728063662815E-2</c:v>
                  </c:pt>
                  <c:pt idx="56">
                    <c:v>1.9196120810927579E-2</c:v>
                  </c:pt>
                  <c:pt idx="58">
                    <c:v>1.4155415517198414E-2</c:v>
                  </c:pt>
                  <c:pt idx="60">
                    <c:v>3.2725949827870054E-2</c:v>
                  </c:pt>
                  <c:pt idx="62">
                    <c:v>1.9990737715945877E-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EGG SIZ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EGG SIZ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4454144"/>
        <c:axId val="74455680"/>
      </c:scatterChart>
      <c:valAx>
        <c:axId val="74454144"/>
        <c:scaling>
          <c:orientation val="minMax"/>
          <c:max val="2.4"/>
          <c:min val="1.6"/>
        </c:scaling>
        <c:axPos val="b"/>
        <c:numFmt formatCode="General" sourceLinked="1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74455680"/>
        <c:crosses val="autoZero"/>
        <c:crossBetween val="midCat"/>
        <c:majorUnit val="0.1"/>
      </c:valAx>
      <c:valAx>
        <c:axId val="74455680"/>
        <c:scaling>
          <c:orientation val="minMax"/>
        </c:scaling>
        <c:axPos val="l"/>
        <c:numFmt formatCode="General" sourceLinked="1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74454144"/>
        <c:crosses val="autoZero"/>
        <c:crossBetween val="midCat"/>
        <c:majorUnit val="1.0000000000000005E-2"/>
      </c:valAx>
      <c:spPr>
        <a:noFill/>
        <a:ln w="25400">
          <a:solidFill>
            <a:srgbClr val="000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222" r="0.75000000000000222" t="1" header="0.5" footer="0.5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12"/>
            <c:spPr>
              <a:solidFill>
                <a:schemeClr val="tx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dPt>
            <c:idx val="8"/>
            <c:marker>
              <c:spPr>
                <a:solidFill>
                  <a:schemeClr val="bg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4"/>
            <c:marker>
              <c:spPr>
                <a:solidFill>
                  <a:schemeClr val="bg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6"/>
            <c:marker>
              <c:spPr>
                <a:solidFill>
                  <a:schemeClr val="bg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41230522994498031"/>
                  <c:y val="-0.4003137455040342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 algn="l">
                    <a:defRPr sz="12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plus>
              <c:numRef>
                <c:f>'[1]CrystalRiver EggSize'!$AM$3:$AM$65</c:f>
                <c:numCache>
                  <c:formatCode>General</c:formatCode>
                  <c:ptCount val="63"/>
                  <c:pt idx="0">
                    <c:v>1.4675957369897425E-2</c:v>
                  </c:pt>
                  <c:pt idx="2">
                    <c:v>7.1892113248934802E-3</c:v>
                  </c:pt>
                  <c:pt idx="4">
                    <c:v>2.0891098867613436E-2</c:v>
                  </c:pt>
                  <c:pt idx="6">
                    <c:v>1.5762973793716505E-2</c:v>
                  </c:pt>
                  <c:pt idx="8">
                    <c:v>1.1075126538527101E-2</c:v>
                  </c:pt>
                  <c:pt idx="10">
                    <c:v>1.5158916219834869E-2</c:v>
                  </c:pt>
                  <c:pt idx="12">
                    <c:v>1.109280775165713E-2</c:v>
                  </c:pt>
                  <c:pt idx="14">
                    <c:v>2.1406819276444475E-2</c:v>
                  </c:pt>
                  <c:pt idx="16">
                    <c:v>9.840045460891898E-3</c:v>
                  </c:pt>
                  <c:pt idx="18">
                    <c:v>9.1278486706545571E-3</c:v>
                  </c:pt>
                  <c:pt idx="20">
                    <c:v>1.5956020126908596E-2</c:v>
                  </c:pt>
                  <c:pt idx="22">
                    <c:v>1.5514007105058588E-2</c:v>
                  </c:pt>
                  <c:pt idx="24">
                    <c:v>1.301219897780662E-2</c:v>
                  </c:pt>
                  <c:pt idx="26">
                    <c:v>1.1586254172459273E-2</c:v>
                  </c:pt>
                  <c:pt idx="28">
                    <c:v>1.222018184094918E-2</c:v>
                  </c:pt>
                  <c:pt idx="30">
                    <c:v>2.1558521679064815E-2</c:v>
                  </c:pt>
                  <c:pt idx="32">
                    <c:v>1.3278671817253227E-2</c:v>
                  </c:pt>
                  <c:pt idx="34">
                    <c:v>2.1121197666923205E-2</c:v>
                  </c:pt>
                  <c:pt idx="36">
                    <c:v>1.1737514005104621E-2</c:v>
                  </c:pt>
                  <c:pt idx="38">
                    <c:v>5.1350976157994227E-3</c:v>
                  </c:pt>
                  <c:pt idx="40">
                    <c:v>1.2061383408629856E-2</c:v>
                  </c:pt>
                  <c:pt idx="42">
                    <c:v>3.7155231263942996E-2</c:v>
                  </c:pt>
                  <c:pt idx="44">
                    <c:v>1.5975675048573352E-2</c:v>
                  </c:pt>
                  <c:pt idx="46">
                    <c:v>9.1278486706545571E-3</c:v>
                  </c:pt>
                  <c:pt idx="48">
                    <c:v>2.2235621833103084E-2</c:v>
                  </c:pt>
                  <c:pt idx="50">
                    <c:v>1.8155145283727844E-2</c:v>
                  </c:pt>
                  <c:pt idx="52">
                    <c:v>1.131973961819201E-2</c:v>
                  </c:pt>
                  <c:pt idx="54">
                    <c:v>1.0581728063662815E-2</c:v>
                  </c:pt>
                  <c:pt idx="56">
                    <c:v>1.9196120810927579E-2</c:v>
                  </c:pt>
                  <c:pt idx="58">
                    <c:v>1.4155415517198414E-2</c:v>
                  </c:pt>
                  <c:pt idx="60">
                    <c:v>3.2725949827870054E-2</c:v>
                  </c:pt>
                  <c:pt idx="62">
                    <c:v>1.9990737715945877E-2</c:v>
                  </c:pt>
                </c:numCache>
              </c:numRef>
            </c:plus>
            <c:minus>
              <c:numRef>
                <c:f>'[1]CrystalRiver EggSize'!$AM$3:$AM$65</c:f>
                <c:numCache>
                  <c:formatCode>General</c:formatCode>
                  <c:ptCount val="63"/>
                  <c:pt idx="0">
                    <c:v>1.4675957369897425E-2</c:v>
                  </c:pt>
                  <c:pt idx="2">
                    <c:v>7.1892113248934802E-3</c:v>
                  </c:pt>
                  <c:pt idx="4">
                    <c:v>2.0891098867613436E-2</c:v>
                  </c:pt>
                  <c:pt idx="6">
                    <c:v>1.5762973793716505E-2</c:v>
                  </c:pt>
                  <c:pt idx="8">
                    <c:v>1.1075126538527101E-2</c:v>
                  </c:pt>
                  <c:pt idx="10">
                    <c:v>1.5158916219834869E-2</c:v>
                  </c:pt>
                  <c:pt idx="12">
                    <c:v>1.109280775165713E-2</c:v>
                  </c:pt>
                  <c:pt idx="14">
                    <c:v>2.1406819276444475E-2</c:v>
                  </c:pt>
                  <c:pt idx="16">
                    <c:v>9.840045460891898E-3</c:v>
                  </c:pt>
                  <c:pt idx="18">
                    <c:v>9.1278486706545571E-3</c:v>
                  </c:pt>
                  <c:pt idx="20">
                    <c:v>1.5956020126908596E-2</c:v>
                  </c:pt>
                  <c:pt idx="22">
                    <c:v>1.5514007105058588E-2</c:v>
                  </c:pt>
                  <c:pt idx="24">
                    <c:v>1.301219897780662E-2</c:v>
                  </c:pt>
                  <c:pt idx="26">
                    <c:v>1.1586254172459273E-2</c:v>
                  </c:pt>
                  <c:pt idx="28">
                    <c:v>1.222018184094918E-2</c:v>
                  </c:pt>
                  <c:pt idx="30">
                    <c:v>2.1558521679064815E-2</c:v>
                  </c:pt>
                  <c:pt idx="32">
                    <c:v>1.3278671817253227E-2</c:v>
                  </c:pt>
                  <c:pt idx="34">
                    <c:v>2.1121197666923205E-2</c:v>
                  </c:pt>
                  <c:pt idx="36">
                    <c:v>1.1737514005104621E-2</c:v>
                  </c:pt>
                  <c:pt idx="38">
                    <c:v>5.1350976157994227E-3</c:v>
                  </c:pt>
                  <c:pt idx="40">
                    <c:v>1.2061383408629856E-2</c:v>
                  </c:pt>
                  <c:pt idx="42">
                    <c:v>3.7155231263942996E-2</c:v>
                  </c:pt>
                  <c:pt idx="44">
                    <c:v>1.5975675048573352E-2</c:v>
                  </c:pt>
                  <c:pt idx="46">
                    <c:v>9.1278486706545571E-3</c:v>
                  </c:pt>
                  <c:pt idx="48">
                    <c:v>2.2235621833103084E-2</c:v>
                  </c:pt>
                  <c:pt idx="50">
                    <c:v>1.8155145283727844E-2</c:v>
                  </c:pt>
                  <c:pt idx="52">
                    <c:v>1.131973961819201E-2</c:v>
                  </c:pt>
                  <c:pt idx="54">
                    <c:v>1.0581728063662815E-2</c:v>
                  </c:pt>
                  <c:pt idx="56">
                    <c:v>1.9196120810927579E-2</c:v>
                  </c:pt>
                  <c:pt idx="58">
                    <c:v>1.4155415517198414E-2</c:v>
                  </c:pt>
                  <c:pt idx="60">
                    <c:v>3.2725949827870054E-2</c:v>
                  </c:pt>
                  <c:pt idx="62">
                    <c:v>1.9990737715945877E-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EGG SIZ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EGG SIZ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4499200"/>
        <c:axId val="74500736"/>
      </c:scatterChart>
      <c:valAx>
        <c:axId val="74499200"/>
        <c:scaling>
          <c:orientation val="minMax"/>
          <c:max val="2.1"/>
          <c:min val="1.6"/>
        </c:scaling>
        <c:axPos val="b"/>
        <c:numFmt formatCode="General" sourceLinked="1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74500736"/>
        <c:crosses val="autoZero"/>
        <c:crossBetween val="midCat"/>
        <c:majorUnit val="0.1"/>
      </c:valAx>
      <c:valAx>
        <c:axId val="74500736"/>
        <c:scaling>
          <c:orientation val="minMax"/>
        </c:scaling>
        <c:axPos val="l"/>
        <c:numFmt formatCode="General" sourceLinked="1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74499200"/>
        <c:crosses val="autoZero"/>
        <c:crossBetween val="midCat"/>
        <c:majorUnit val="1.0000000000000005E-2"/>
      </c:valAx>
      <c:spPr>
        <a:noFill/>
        <a:ln w="25400">
          <a:solidFill>
            <a:srgbClr val="000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244" r="0.75000000000000244" t="1" header="0.5" footer="0.5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12"/>
            <c:spPr>
              <a:solidFill>
                <a:schemeClr val="tx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dPt>
            <c:idx val="16"/>
            <c:marker>
              <c:spPr>
                <a:solidFill>
                  <a:schemeClr val="bg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18"/>
            <c:marker>
              <c:spPr>
                <a:solidFill>
                  <a:schemeClr val="bg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4"/>
            <c:marker>
              <c:spPr>
                <a:solidFill>
                  <a:schemeClr val="bg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dPt>
            <c:idx val="26"/>
            <c:marker>
              <c:spPr>
                <a:solidFill>
                  <a:schemeClr val="bg1"/>
                </a:solidFill>
                <a:ln>
                  <a:solidFill>
                    <a:srgbClr val="000000"/>
                  </a:solidFill>
                  <a:prstDash val="solid"/>
                </a:ln>
              </c:spPr>
            </c:marker>
          </c:dPt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48341879642932167"/>
                  <c:y val="-0.2695851560221637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 algn="l">
                    <a:defRPr sz="12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plus>
              <c:numRef>
                <c:f>'[1]CrystalRiver EggSize'!$AM$3:$AM$65</c:f>
                <c:numCache>
                  <c:formatCode>General</c:formatCode>
                  <c:ptCount val="63"/>
                  <c:pt idx="0">
                    <c:v>1.4675957369897425E-2</c:v>
                  </c:pt>
                  <c:pt idx="2">
                    <c:v>7.1892113248934802E-3</c:v>
                  </c:pt>
                  <c:pt idx="4">
                    <c:v>2.0891098867613436E-2</c:v>
                  </c:pt>
                  <c:pt idx="6">
                    <c:v>1.5762973793716505E-2</c:v>
                  </c:pt>
                  <c:pt idx="8">
                    <c:v>1.1075126538527101E-2</c:v>
                  </c:pt>
                  <c:pt idx="10">
                    <c:v>1.5158916219834869E-2</c:v>
                  </c:pt>
                  <c:pt idx="12">
                    <c:v>1.109280775165713E-2</c:v>
                  </c:pt>
                  <c:pt idx="14">
                    <c:v>2.1406819276444475E-2</c:v>
                  </c:pt>
                  <c:pt idx="16">
                    <c:v>9.840045460891898E-3</c:v>
                  </c:pt>
                  <c:pt idx="18">
                    <c:v>9.1278486706545571E-3</c:v>
                  </c:pt>
                  <c:pt idx="20">
                    <c:v>1.5956020126908596E-2</c:v>
                  </c:pt>
                  <c:pt idx="22">
                    <c:v>1.5514007105058588E-2</c:v>
                  </c:pt>
                  <c:pt idx="24">
                    <c:v>1.301219897780662E-2</c:v>
                  </c:pt>
                  <c:pt idx="26">
                    <c:v>1.1586254172459273E-2</c:v>
                  </c:pt>
                  <c:pt idx="28">
                    <c:v>1.222018184094918E-2</c:v>
                  </c:pt>
                  <c:pt idx="30">
                    <c:v>2.1558521679064815E-2</c:v>
                  </c:pt>
                  <c:pt idx="32">
                    <c:v>1.3278671817253227E-2</c:v>
                  </c:pt>
                  <c:pt idx="34">
                    <c:v>2.1121197666923205E-2</c:v>
                  </c:pt>
                  <c:pt idx="36">
                    <c:v>1.1737514005104621E-2</c:v>
                  </c:pt>
                  <c:pt idx="38">
                    <c:v>5.1350976157994227E-3</c:v>
                  </c:pt>
                  <c:pt idx="40">
                    <c:v>1.2061383408629856E-2</c:v>
                  </c:pt>
                  <c:pt idx="42">
                    <c:v>3.7155231263942996E-2</c:v>
                  </c:pt>
                  <c:pt idx="44">
                    <c:v>1.5975675048573352E-2</c:v>
                  </c:pt>
                  <c:pt idx="46">
                    <c:v>9.1278486706545571E-3</c:v>
                  </c:pt>
                  <c:pt idx="48">
                    <c:v>2.2235621833103084E-2</c:v>
                  </c:pt>
                  <c:pt idx="50">
                    <c:v>1.8155145283727844E-2</c:v>
                  </c:pt>
                  <c:pt idx="52">
                    <c:v>1.131973961819201E-2</c:v>
                  </c:pt>
                  <c:pt idx="54">
                    <c:v>1.0581728063662815E-2</c:v>
                  </c:pt>
                  <c:pt idx="56">
                    <c:v>1.9196120810927579E-2</c:v>
                  </c:pt>
                  <c:pt idx="58">
                    <c:v>1.4155415517198414E-2</c:v>
                  </c:pt>
                  <c:pt idx="60">
                    <c:v>3.2725949827870054E-2</c:v>
                  </c:pt>
                  <c:pt idx="62">
                    <c:v>1.9990737715945877E-2</c:v>
                  </c:pt>
                </c:numCache>
              </c:numRef>
            </c:plus>
            <c:minus>
              <c:numRef>
                <c:f>'[1]CrystalRiver EggSize'!$AM$3:$AM$65</c:f>
                <c:numCache>
                  <c:formatCode>General</c:formatCode>
                  <c:ptCount val="63"/>
                  <c:pt idx="0">
                    <c:v>1.4675957369897425E-2</c:v>
                  </c:pt>
                  <c:pt idx="2">
                    <c:v>7.1892113248934802E-3</c:v>
                  </c:pt>
                  <c:pt idx="4">
                    <c:v>2.0891098867613436E-2</c:v>
                  </c:pt>
                  <c:pt idx="6">
                    <c:v>1.5762973793716505E-2</c:v>
                  </c:pt>
                  <c:pt idx="8">
                    <c:v>1.1075126538527101E-2</c:v>
                  </c:pt>
                  <c:pt idx="10">
                    <c:v>1.5158916219834869E-2</c:v>
                  </c:pt>
                  <c:pt idx="12">
                    <c:v>1.109280775165713E-2</c:v>
                  </c:pt>
                  <c:pt idx="14">
                    <c:v>2.1406819276444475E-2</c:v>
                  </c:pt>
                  <c:pt idx="16">
                    <c:v>9.840045460891898E-3</c:v>
                  </c:pt>
                  <c:pt idx="18">
                    <c:v>9.1278486706545571E-3</c:v>
                  </c:pt>
                  <c:pt idx="20">
                    <c:v>1.5956020126908596E-2</c:v>
                  </c:pt>
                  <c:pt idx="22">
                    <c:v>1.5514007105058588E-2</c:v>
                  </c:pt>
                  <c:pt idx="24">
                    <c:v>1.301219897780662E-2</c:v>
                  </c:pt>
                  <c:pt idx="26">
                    <c:v>1.1586254172459273E-2</c:v>
                  </c:pt>
                  <c:pt idx="28">
                    <c:v>1.222018184094918E-2</c:v>
                  </c:pt>
                  <c:pt idx="30">
                    <c:v>2.1558521679064815E-2</c:v>
                  </c:pt>
                  <c:pt idx="32">
                    <c:v>1.3278671817253227E-2</c:v>
                  </c:pt>
                  <c:pt idx="34">
                    <c:v>2.1121197666923205E-2</c:v>
                  </c:pt>
                  <c:pt idx="36">
                    <c:v>1.1737514005104621E-2</c:v>
                  </c:pt>
                  <c:pt idx="38">
                    <c:v>5.1350976157994227E-3</c:v>
                  </c:pt>
                  <c:pt idx="40">
                    <c:v>1.2061383408629856E-2</c:v>
                  </c:pt>
                  <c:pt idx="42">
                    <c:v>3.7155231263942996E-2</c:v>
                  </c:pt>
                  <c:pt idx="44">
                    <c:v>1.5975675048573352E-2</c:v>
                  </c:pt>
                  <c:pt idx="46">
                    <c:v>9.1278486706545571E-3</c:v>
                  </c:pt>
                  <c:pt idx="48">
                    <c:v>2.2235621833103084E-2</c:v>
                  </c:pt>
                  <c:pt idx="50">
                    <c:v>1.8155145283727844E-2</c:v>
                  </c:pt>
                  <c:pt idx="52">
                    <c:v>1.131973961819201E-2</c:v>
                  </c:pt>
                  <c:pt idx="54">
                    <c:v>1.0581728063662815E-2</c:v>
                  </c:pt>
                  <c:pt idx="56">
                    <c:v>1.9196120810927579E-2</c:v>
                  </c:pt>
                  <c:pt idx="58">
                    <c:v>1.4155415517198414E-2</c:v>
                  </c:pt>
                  <c:pt idx="60">
                    <c:v>3.2725949827870054E-2</c:v>
                  </c:pt>
                  <c:pt idx="62">
                    <c:v>1.9990737715945877E-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EGG SIZ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EGG SIZ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4557312"/>
        <c:axId val="74558848"/>
      </c:scatterChart>
      <c:valAx>
        <c:axId val="74557312"/>
        <c:scaling>
          <c:orientation val="minMax"/>
          <c:max val="2.5"/>
          <c:min val="1.7"/>
        </c:scaling>
        <c:axPos val="b"/>
        <c:numFmt formatCode="General" sourceLinked="1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74558848"/>
        <c:crosses val="autoZero"/>
        <c:crossBetween val="midCat"/>
        <c:majorUnit val="0.1"/>
      </c:valAx>
      <c:valAx>
        <c:axId val="74558848"/>
        <c:scaling>
          <c:orientation val="minMax"/>
        </c:scaling>
        <c:axPos val="l"/>
        <c:numFmt formatCode="General" sourceLinked="1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74557312"/>
        <c:crosses val="autoZero"/>
        <c:crossBetween val="midCat"/>
        <c:majorUnit val="1.0000000000000005E-2"/>
      </c:valAx>
      <c:spPr>
        <a:noFill/>
        <a:ln w="25400">
          <a:solidFill>
            <a:srgbClr val="000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244" r="0.75000000000000244" t="1" header="0.5" footer="0.5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circle"/>
            <c:size val="12"/>
            <c:spPr>
              <a:solidFill>
                <a:schemeClr val="tx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51426968636225712"/>
                  <c:y val="-0.3702129733783278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 algn="l">
                    <a:defRPr sz="12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plus>
              <c:numRef>
                <c:f>'EGG SIZE'!#REF!</c:f>
                <c:numCache>
                  <c:formatCode>General</c:formatCode>
                  <c:ptCount val="1"/>
                  <c:pt idx="0">
                    <c:v>2</c:v>
                  </c:pt>
                </c:numCache>
              </c:numRef>
            </c:plus>
            <c:minus>
              <c:numRef>
                <c:f>'EGG SIZE'!#REF!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EGG SIZ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EGG SIZ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1"/>
          <c:order val="1"/>
          <c:spPr>
            <a:ln w="28575"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bg1"/>
              </a:solidFill>
              <a:ln>
                <a:solidFill>
                  <a:prstClr val="black"/>
                </a:solidFill>
              </a:ln>
            </c:spPr>
          </c:marker>
          <c:xVal>
            <c:numRef>
              <c:f>'EGG SIZ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EGG SIZ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4599808"/>
        <c:axId val="74610176"/>
      </c:scatterChart>
      <c:valAx>
        <c:axId val="74599808"/>
        <c:scaling>
          <c:orientation val="minMax"/>
          <c:min val="1"/>
        </c:scaling>
        <c:axPos val="b"/>
        <c:numFmt formatCode="General" sourceLinked="1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74610176"/>
        <c:crossesAt val="-1.0000000000000004E-2"/>
        <c:crossBetween val="midCat"/>
      </c:valAx>
      <c:valAx>
        <c:axId val="74610176"/>
        <c:scaling>
          <c:orientation val="minMax"/>
        </c:scaling>
        <c:axPos val="l"/>
        <c:numFmt formatCode="General" sourceLinked="1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74599808"/>
        <c:crossesAt val="0"/>
        <c:crossBetween val="midCat"/>
      </c:valAx>
      <c:spPr>
        <a:noFill/>
        <a:ln w="25400">
          <a:solidFill>
            <a:srgbClr val="000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244" r="0.75000000000000244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tx>
            <c:v>Males</c:v>
          </c:tx>
          <c:spPr>
            <a:solidFill>
              <a:srgbClr val="FFFFFF"/>
            </a:solidFill>
            <a:ln w="25400">
              <a:solidFill>
                <a:srgbClr val="000000"/>
              </a:solidFill>
              <a:prstDash val="solid"/>
            </a:ln>
          </c:spPr>
          <c:cat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cat>
          <c:val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4"/>
          <c:order val="1"/>
          <c:tx>
            <c:v>Females</c:v>
          </c:tx>
          <c:spPr>
            <a:solidFill>
              <a:srgbClr val="000000"/>
            </a:solidFill>
            <a:ln w="25400">
              <a:solidFill>
                <a:srgbClr val="000000"/>
              </a:solidFill>
              <a:prstDash val="solid"/>
            </a:ln>
          </c:spPr>
          <c:cat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cat>
          <c:val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2"/>
          <c:tx>
            <c:v>Intersex</c:v>
          </c:tx>
          <c:cat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cat>
          <c:val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gapWidth val="30"/>
        <c:overlap val="-10"/>
        <c:axId val="65518592"/>
        <c:axId val="65524480"/>
      </c:barChart>
      <c:catAx>
        <c:axId val="6551859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5524480"/>
        <c:crosses val="autoZero"/>
        <c:auto val="1"/>
        <c:lblAlgn val="ctr"/>
        <c:lblOffset val="100"/>
        <c:tickLblSkip val="1"/>
        <c:tickMarkSkip val="1"/>
      </c:catAx>
      <c:valAx>
        <c:axId val="65524480"/>
        <c:scaling>
          <c:orientation val="minMax"/>
        </c:scaling>
        <c:axPos val="l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5518592"/>
        <c:crosses val="autoZero"/>
        <c:crossBetween val="between"/>
        <c:majorUnit val="5"/>
      </c:valAx>
    </c:plotArea>
    <c:legend>
      <c:legendPos val="r"/>
      <c:spPr>
        <a:noFill/>
        <a:ln w="25400">
          <a:noFill/>
        </a:ln>
      </c:spPr>
      <c:txPr>
        <a:bodyPr/>
        <a:lstStyle/>
        <a:p>
          <a:pPr>
            <a:defRPr sz="118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9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11" r="0.75000000000000111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tx>
            <c:v>Males</c:v>
          </c:tx>
          <c:spPr>
            <a:solidFill>
              <a:srgbClr val="FFFFFF"/>
            </a:solidFill>
            <a:ln w="25400">
              <a:solidFill>
                <a:srgbClr val="000000"/>
              </a:solidFill>
              <a:prstDash val="solid"/>
            </a:ln>
          </c:spPr>
          <c:cat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cat>
          <c:val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4"/>
          <c:order val="1"/>
          <c:tx>
            <c:v>Females</c:v>
          </c:tx>
          <c:spPr>
            <a:solidFill>
              <a:srgbClr val="000000"/>
            </a:solidFill>
            <a:ln w="25400">
              <a:solidFill>
                <a:srgbClr val="000000"/>
              </a:solidFill>
              <a:prstDash val="solid"/>
            </a:ln>
          </c:spPr>
          <c:cat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cat>
          <c:val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2"/>
          <c:tx>
            <c:v>Intersex</c:v>
          </c:tx>
          <c:cat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cat>
          <c:val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gapWidth val="30"/>
        <c:overlap val="-10"/>
        <c:axId val="68892160"/>
        <c:axId val="68893696"/>
      </c:barChart>
      <c:catAx>
        <c:axId val="6889216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8893696"/>
        <c:crosses val="autoZero"/>
        <c:auto val="1"/>
        <c:lblAlgn val="ctr"/>
        <c:lblOffset val="100"/>
        <c:tickLblSkip val="1"/>
        <c:tickMarkSkip val="1"/>
      </c:catAx>
      <c:valAx>
        <c:axId val="68893696"/>
        <c:scaling>
          <c:orientation val="minMax"/>
        </c:scaling>
        <c:axPos val="l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8892160"/>
        <c:crosses val="autoZero"/>
        <c:crossBetween val="between"/>
        <c:majorUnit val="5"/>
      </c:valAx>
    </c:plotArea>
    <c:legend>
      <c:legendPos val="r"/>
      <c:spPr>
        <a:noFill/>
        <a:ln w="25400">
          <a:noFill/>
        </a:ln>
      </c:spPr>
      <c:txPr>
        <a:bodyPr/>
        <a:lstStyle/>
        <a:p>
          <a:pPr>
            <a:defRPr sz="118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9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33" r="0.75000000000000133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tx>
            <c:v>Males</c:v>
          </c:tx>
          <c:spPr>
            <a:solidFill>
              <a:srgbClr val="FFFFFF"/>
            </a:solidFill>
            <a:ln w="25400">
              <a:solidFill>
                <a:srgbClr val="000000"/>
              </a:solidFill>
              <a:prstDash val="solid"/>
            </a:ln>
          </c:spPr>
          <c:cat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cat>
          <c:val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4"/>
          <c:order val="1"/>
          <c:tx>
            <c:v>Females</c:v>
          </c:tx>
          <c:spPr>
            <a:solidFill>
              <a:srgbClr val="000000"/>
            </a:solidFill>
            <a:ln w="25400">
              <a:solidFill>
                <a:srgbClr val="000000"/>
              </a:solidFill>
              <a:prstDash val="solid"/>
            </a:ln>
          </c:spPr>
          <c:cat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cat>
          <c:val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gapWidth val="30"/>
        <c:overlap val="-10"/>
        <c:axId val="68918272"/>
        <c:axId val="84816640"/>
      </c:barChart>
      <c:catAx>
        <c:axId val="6891827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4816640"/>
        <c:crosses val="autoZero"/>
        <c:auto val="1"/>
        <c:lblAlgn val="ctr"/>
        <c:lblOffset val="100"/>
        <c:tickLblSkip val="1"/>
        <c:tickMarkSkip val="1"/>
      </c:catAx>
      <c:valAx>
        <c:axId val="84816640"/>
        <c:scaling>
          <c:orientation val="minMax"/>
        </c:scaling>
        <c:axPos val="l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8918272"/>
        <c:crosses val="autoZero"/>
        <c:crossBetween val="between"/>
        <c:majorUnit val="5"/>
      </c:valAx>
    </c:plotArea>
    <c:legend>
      <c:legendPos val="r"/>
      <c:spPr>
        <a:noFill/>
        <a:ln w="25400">
          <a:noFill/>
        </a:ln>
      </c:spPr>
      <c:txPr>
        <a:bodyPr/>
        <a:lstStyle/>
        <a:p>
          <a:pPr>
            <a:defRPr sz="118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9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89" r="0.75000000000000089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tx>
            <c:v>Males</c:v>
          </c:tx>
          <c:spPr>
            <a:solidFill>
              <a:srgbClr val="FFFFFF"/>
            </a:solidFill>
            <a:ln w="25400">
              <a:solidFill>
                <a:srgbClr val="000000"/>
              </a:solidFill>
              <a:prstDash val="solid"/>
            </a:ln>
          </c:spPr>
          <c:cat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cat>
          <c:val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4"/>
          <c:order val="1"/>
          <c:tx>
            <c:v>Females</c:v>
          </c:tx>
          <c:spPr>
            <a:solidFill>
              <a:srgbClr val="000000"/>
            </a:solidFill>
            <a:ln w="25400">
              <a:solidFill>
                <a:srgbClr val="000000"/>
              </a:solidFill>
              <a:prstDash val="solid"/>
            </a:ln>
          </c:spPr>
          <c:cat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cat>
          <c:val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gapWidth val="30"/>
        <c:overlap val="-10"/>
        <c:axId val="84841216"/>
        <c:axId val="84842752"/>
      </c:barChart>
      <c:catAx>
        <c:axId val="8484121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4842752"/>
        <c:crosses val="autoZero"/>
        <c:auto val="1"/>
        <c:lblAlgn val="ctr"/>
        <c:lblOffset val="100"/>
        <c:tickLblSkip val="1"/>
        <c:tickMarkSkip val="1"/>
      </c:catAx>
      <c:valAx>
        <c:axId val="84842752"/>
        <c:scaling>
          <c:orientation val="minMax"/>
        </c:scaling>
        <c:axPos val="l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4841216"/>
        <c:crosses val="autoZero"/>
        <c:crossBetween val="between"/>
        <c:majorUnit val="5"/>
      </c:valAx>
    </c:plotArea>
    <c:legend>
      <c:legendPos val="r"/>
      <c:spPr>
        <a:noFill/>
        <a:ln w="25400">
          <a:noFill/>
        </a:ln>
      </c:spPr>
      <c:txPr>
        <a:bodyPr/>
        <a:lstStyle/>
        <a:p>
          <a:pPr>
            <a:defRPr sz="118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9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11" r="0.75000000000000111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tx>
            <c:v>Males</c:v>
          </c:tx>
          <c:spPr>
            <a:solidFill>
              <a:srgbClr val="FFFFFF"/>
            </a:solidFill>
            <a:ln w="25400">
              <a:solidFill>
                <a:srgbClr val="000000"/>
              </a:solidFill>
              <a:prstDash val="solid"/>
            </a:ln>
          </c:spPr>
          <c:cat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cat>
          <c:val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4"/>
          <c:order val="1"/>
          <c:tx>
            <c:v>Females</c:v>
          </c:tx>
          <c:spPr>
            <a:solidFill>
              <a:srgbClr val="000000"/>
            </a:solidFill>
            <a:ln w="25400">
              <a:solidFill>
                <a:srgbClr val="000000"/>
              </a:solidFill>
              <a:prstDash val="solid"/>
            </a:ln>
          </c:spPr>
          <c:cat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cat>
          <c:val>
            <c:numRef>
              <c:f>'POPULATION STRUCTU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gapWidth val="30"/>
        <c:overlap val="-10"/>
        <c:axId val="67074304"/>
        <c:axId val="67076096"/>
      </c:barChart>
      <c:catAx>
        <c:axId val="6707430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7076096"/>
        <c:crosses val="autoZero"/>
        <c:auto val="1"/>
        <c:lblAlgn val="ctr"/>
        <c:lblOffset val="100"/>
        <c:tickLblSkip val="1"/>
        <c:tickMarkSkip val="1"/>
      </c:catAx>
      <c:valAx>
        <c:axId val="67076096"/>
        <c:scaling>
          <c:orientation val="minMax"/>
        </c:scaling>
        <c:axPos val="l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7074304"/>
        <c:crosses val="autoZero"/>
        <c:crossBetween val="between"/>
        <c:majorUnit val="5"/>
      </c:valAx>
    </c:plotArea>
    <c:legend>
      <c:legendPos val="r"/>
      <c:spPr>
        <a:noFill/>
        <a:ln w="25400">
          <a:noFill/>
        </a:ln>
      </c:spPr>
      <c:txPr>
        <a:bodyPr/>
        <a:lstStyle/>
        <a:p>
          <a:pPr>
            <a:defRPr sz="118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9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33" r="0.75000000000000133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7.xml"/><Relationship Id="rId3" Type="http://schemas.openxmlformats.org/officeDocument/2006/relationships/chart" Target="../charts/chart12.xml"/><Relationship Id="rId7" Type="http://schemas.openxmlformats.org/officeDocument/2006/relationships/chart" Target="../charts/chart16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6" Type="http://schemas.openxmlformats.org/officeDocument/2006/relationships/chart" Target="../charts/chart15.xml"/><Relationship Id="rId5" Type="http://schemas.openxmlformats.org/officeDocument/2006/relationships/chart" Target="../charts/chart14.xml"/><Relationship Id="rId4" Type="http://schemas.openxmlformats.org/officeDocument/2006/relationships/chart" Target="../charts/chart13.xml"/><Relationship Id="rId9" Type="http://schemas.openxmlformats.org/officeDocument/2006/relationships/chart" Target="../charts/chart18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6.xml"/><Relationship Id="rId13" Type="http://schemas.openxmlformats.org/officeDocument/2006/relationships/chart" Target="../charts/chart31.xml"/><Relationship Id="rId18" Type="http://schemas.openxmlformats.org/officeDocument/2006/relationships/chart" Target="../charts/chart36.xml"/><Relationship Id="rId3" Type="http://schemas.openxmlformats.org/officeDocument/2006/relationships/chart" Target="../charts/chart21.xml"/><Relationship Id="rId7" Type="http://schemas.openxmlformats.org/officeDocument/2006/relationships/chart" Target="../charts/chart25.xml"/><Relationship Id="rId12" Type="http://schemas.openxmlformats.org/officeDocument/2006/relationships/chart" Target="../charts/chart30.xml"/><Relationship Id="rId17" Type="http://schemas.openxmlformats.org/officeDocument/2006/relationships/chart" Target="../charts/chart35.xml"/><Relationship Id="rId2" Type="http://schemas.openxmlformats.org/officeDocument/2006/relationships/chart" Target="../charts/chart20.xml"/><Relationship Id="rId16" Type="http://schemas.openxmlformats.org/officeDocument/2006/relationships/chart" Target="../charts/chart34.xml"/><Relationship Id="rId1" Type="http://schemas.openxmlformats.org/officeDocument/2006/relationships/chart" Target="../charts/chart19.xml"/><Relationship Id="rId6" Type="http://schemas.openxmlformats.org/officeDocument/2006/relationships/chart" Target="../charts/chart24.xml"/><Relationship Id="rId11" Type="http://schemas.openxmlformats.org/officeDocument/2006/relationships/chart" Target="../charts/chart29.xml"/><Relationship Id="rId5" Type="http://schemas.openxmlformats.org/officeDocument/2006/relationships/chart" Target="../charts/chart23.xml"/><Relationship Id="rId15" Type="http://schemas.openxmlformats.org/officeDocument/2006/relationships/chart" Target="../charts/chart33.xml"/><Relationship Id="rId10" Type="http://schemas.openxmlformats.org/officeDocument/2006/relationships/chart" Target="../charts/chart28.xml"/><Relationship Id="rId4" Type="http://schemas.openxmlformats.org/officeDocument/2006/relationships/chart" Target="../charts/chart22.xml"/><Relationship Id="rId9" Type="http://schemas.openxmlformats.org/officeDocument/2006/relationships/chart" Target="../charts/chart27.xml"/><Relationship Id="rId14" Type="http://schemas.openxmlformats.org/officeDocument/2006/relationships/chart" Target="../charts/chart32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4.xml"/><Relationship Id="rId3" Type="http://schemas.openxmlformats.org/officeDocument/2006/relationships/chart" Target="../charts/chart39.xml"/><Relationship Id="rId7" Type="http://schemas.openxmlformats.org/officeDocument/2006/relationships/chart" Target="../charts/chart43.xml"/><Relationship Id="rId2" Type="http://schemas.openxmlformats.org/officeDocument/2006/relationships/chart" Target="../charts/chart38.xml"/><Relationship Id="rId1" Type="http://schemas.openxmlformats.org/officeDocument/2006/relationships/chart" Target="../charts/chart37.xml"/><Relationship Id="rId6" Type="http://schemas.openxmlformats.org/officeDocument/2006/relationships/chart" Target="../charts/chart42.xml"/><Relationship Id="rId5" Type="http://schemas.openxmlformats.org/officeDocument/2006/relationships/chart" Target="../charts/chart41.xml"/><Relationship Id="rId4" Type="http://schemas.openxmlformats.org/officeDocument/2006/relationships/chart" Target="../charts/chart40.xml"/><Relationship Id="rId9" Type="http://schemas.openxmlformats.org/officeDocument/2006/relationships/chart" Target="../charts/chart4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8</xdr:row>
      <xdr:rowOff>161925</xdr:rowOff>
    </xdr:from>
    <xdr:to>
      <xdr:col>8</xdr:col>
      <xdr:colOff>0</xdr:colOff>
      <xdr:row>30</xdr:row>
      <xdr:rowOff>142875</xdr:rowOff>
    </xdr:to>
    <xdr:graphicFrame macro="">
      <xdr:nvGraphicFramePr>
        <xdr:cNvPr id="204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112</xdr:row>
      <xdr:rowOff>0</xdr:rowOff>
    </xdr:from>
    <xdr:to>
      <xdr:col>8</xdr:col>
      <xdr:colOff>0</xdr:colOff>
      <xdr:row>133</xdr:row>
      <xdr:rowOff>171450</xdr:rowOff>
    </xdr:to>
    <xdr:graphicFrame macro="">
      <xdr:nvGraphicFramePr>
        <xdr:cNvPr id="2050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258</xdr:row>
      <xdr:rowOff>0</xdr:rowOff>
    </xdr:from>
    <xdr:to>
      <xdr:col>8</xdr:col>
      <xdr:colOff>0</xdr:colOff>
      <xdr:row>279</xdr:row>
      <xdr:rowOff>171450</xdr:rowOff>
    </xdr:to>
    <xdr:graphicFrame macro="">
      <xdr:nvGraphicFramePr>
        <xdr:cNvPr id="2051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0</xdr:colOff>
      <xdr:row>414</xdr:row>
      <xdr:rowOff>0</xdr:rowOff>
    </xdr:from>
    <xdr:to>
      <xdr:col>8</xdr:col>
      <xdr:colOff>0</xdr:colOff>
      <xdr:row>435</xdr:row>
      <xdr:rowOff>171450</xdr:rowOff>
    </xdr:to>
    <xdr:graphicFrame macro="">
      <xdr:nvGraphicFramePr>
        <xdr:cNvPr id="205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0</xdr:colOff>
      <xdr:row>520</xdr:row>
      <xdr:rowOff>0</xdr:rowOff>
    </xdr:from>
    <xdr:to>
      <xdr:col>8</xdr:col>
      <xdr:colOff>0</xdr:colOff>
      <xdr:row>541</xdr:row>
      <xdr:rowOff>171450</xdr:rowOff>
    </xdr:to>
    <xdr:graphicFrame macro="">
      <xdr:nvGraphicFramePr>
        <xdr:cNvPr id="205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0</xdr:colOff>
      <xdr:row>654</xdr:row>
      <xdr:rowOff>0</xdr:rowOff>
    </xdr:from>
    <xdr:to>
      <xdr:col>8</xdr:col>
      <xdr:colOff>0</xdr:colOff>
      <xdr:row>675</xdr:row>
      <xdr:rowOff>171450</xdr:rowOff>
    </xdr:to>
    <xdr:graphicFrame macro="">
      <xdr:nvGraphicFramePr>
        <xdr:cNvPr id="205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0</xdr:colOff>
      <xdr:row>760</xdr:row>
      <xdr:rowOff>0</xdr:rowOff>
    </xdr:from>
    <xdr:to>
      <xdr:col>8</xdr:col>
      <xdr:colOff>0</xdr:colOff>
      <xdr:row>781</xdr:row>
      <xdr:rowOff>171450</xdr:rowOff>
    </xdr:to>
    <xdr:graphicFrame macro="">
      <xdr:nvGraphicFramePr>
        <xdr:cNvPr id="205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0</xdr:colOff>
      <xdr:row>862</xdr:row>
      <xdr:rowOff>0</xdr:rowOff>
    </xdr:from>
    <xdr:to>
      <xdr:col>8</xdr:col>
      <xdr:colOff>0</xdr:colOff>
      <xdr:row>883</xdr:row>
      <xdr:rowOff>171450</xdr:rowOff>
    </xdr:to>
    <xdr:graphicFrame macro="">
      <xdr:nvGraphicFramePr>
        <xdr:cNvPr id="2056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8</xdr:col>
      <xdr:colOff>0</xdr:colOff>
      <xdr:row>969</xdr:row>
      <xdr:rowOff>0</xdr:rowOff>
    </xdr:from>
    <xdr:to>
      <xdr:col>8</xdr:col>
      <xdr:colOff>0</xdr:colOff>
      <xdr:row>990</xdr:row>
      <xdr:rowOff>171450</xdr:rowOff>
    </xdr:to>
    <xdr:graphicFrame macro="">
      <xdr:nvGraphicFramePr>
        <xdr:cNvPr id="205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0</xdr:colOff>
      <xdr:row>4</xdr:row>
      <xdr:rowOff>95250</xdr:rowOff>
    </xdr:from>
    <xdr:to>
      <xdr:col>16</xdr:col>
      <xdr:colOff>0</xdr:colOff>
      <xdr:row>30</xdr:row>
      <xdr:rowOff>133350</xdr:rowOff>
    </xdr:to>
    <xdr:graphicFrame macro="">
      <xdr:nvGraphicFramePr>
        <xdr:cNvPr id="12289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0</xdr:colOff>
      <xdr:row>39</xdr:row>
      <xdr:rowOff>0</xdr:rowOff>
    </xdr:from>
    <xdr:to>
      <xdr:col>16</xdr:col>
      <xdr:colOff>0</xdr:colOff>
      <xdr:row>65</xdr:row>
      <xdr:rowOff>38100</xdr:rowOff>
    </xdr:to>
    <xdr:graphicFrame macro="">
      <xdr:nvGraphicFramePr>
        <xdr:cNvPr id="12290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0</xdr:colOff>
      <xdr:row>120</xdr:row>
      <xdr:rowOff>0</xdr:rowOff>
    </xdr:from>
    <xdr:to>
      <xdr:col>16</xdr:col>
      <xdr:colOff>0</xdr:colOff>
      <xdr:row>146</xdr:row>
      <xdr:rowOff>28575</xdr:rowOff>
    </xdr:to>
    <xdr:graphicFrame macro="">
      <xdr:nvGraphicFramePr>
        <xdr:cNvPr id="12291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0</xdr:colOff>
      <xdr:row>229</xdr:row>
      <xdr:rowOff>0</xdr:rowOff>
    </xdr:from>
    <xdr:to>
      <xdr:col>16</xdr:col>
      <xdr:colOff>0</xdr:colOff>
      <xdr:row>255</xdr:row>
      <xdr:rowOff>38100</xdr:rowOff>
    </xdr:to>
    <xdr:graphicFrame macro="">
      <xdr:nvGraphicFramePr>
        <xdr:cNvPr id="1229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0</xdr:colOff>
      <xdr:row>259</xdr:row>
      <xdr:rowOff>0</xdr:rowOff>
    </xdr:from>
    <xdr:to>
      <xdr:col>16</xdr:col>
      <xdr:colOff>0</xdr:colOff>
      <xdr:row>285</xdr:row>
      <xdr:rowOff>38100</xdr:rowOff>
    </xdr:to>
    <xdr:graphicFrame macro="">
      <xdr:nvGraphicFramePr>
        <xdr:cNvPr id="1229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0</xdr:colOff>
      <xdr:row>319</xdr:row>
      <xdr:rowOff>0</xdr:rowOff>
    </xdr:from>
    <xdr:to>
      <xdr:col>16</xdr:col>
      <xdr:colOff>0</xdr:colOff>
      <xdr:row>345</xdr:row>
      <xdr:rowOff>38100</xdr:rowOff>
    </xdr:to>
    <xdr:graphicFrame macro="">
      <xdr:nvGraphicFramePr>
        <xdr:cNvPr id="12294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6</xdr:col>
      <xdr:colOff>0</xdr:colOff>
      <xdr:row>348</xdr:row>
      <xdr:rowOff>0</xdr:rowOff>
    </xdr:from>
    <xdr:to>
      <xdr:col>16</xdr:col>
      <xdr:colOff>0</xdr:colOff>
      <xdr:row>374</xdr:row>
      <xdr:rowOff>38100</xdr:rowOff>
    </xdr:to>
    <xdr:graphicFrame macro="">
      <xdr:nvGraphicFramePr>
        <xdr:cNvPr id="12295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6</xdr:col>
      <xdr:colOff>0</xdr:colOff>
      <xdr:row>378</xdr:row>
      <xdr:rowOff>0</xdr:rowOff>
    </xdr:from>
    <xdr:to>
      <xdr:col>16</xdr:col>
      <xdr:colOff>0</xdr:colOff>
      <xdr:row>404</xdr:row>
      <xdr:rowOff>38100</xdr:rowOff>
    </xdr:to>
    <xdr:graphicFrame macro="">
      <xdr:nvGraphicFramePr>
        <xdr:cNvPr id="12296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6</xdr:col>
      <xdr:colOff>0</xdr:colOff>
      <xdr:row>289</xdr:row>
      <xdr:rowOff>0</xdr:rowOff>
    </xdr:from>
    <xdr:to>
      <xdr:col>16</xdr:col>
      <xdr:colOff>0</xdr:colOff>
      <xdr:row>315</xdr:row>
      <xdr:rowOff>38100</xdr:rowOff>
    </xdr:to>
    <xdr:graphicFrame macro="">
      <xdr:nvGraphicFramePr>
        <xdr:cNvPr id="12297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3</xdr:row>
      <xdr:rowOff>0</xdr:rowOff>
    </xdr:from>
    <xdr:to>
      <xdr:col>15</xdr:col>
      <xdr:colOff>0</xdr:colOff>
      <xdr:row>29</xdr:row>
      <xdr:rowOff>38100</xdr:rowOff>
    </xdr:to>
    <xdr:graphicFrame macro="">
      <xdr:nvGraphicFramePr>
        <xdr:cNvPr id="2252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0</xdr:colOff>
      <xdr:row>3</xdr:row>
      <xdr:rowOff>0</xdr:rowOff>
    </xdr:from>
    <xdr:to>
      <xdr:col>15</xdr:col>
      <xdr:colOff>0</xdr:colOff>
      <xdr:row>29</xdr:row>
      <xdr:rowOff>47625</xdr:rowOff>
    </xdr:to>
    <xdr:graphicFrame macro="">
      <xdr:nvGraphicFramePr>
        <xdr:cNvPr id="22530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0</xdr:colOff>
      <xdr:row>74</xdr:row>
      <xdr:rowOff>38100</xdr:rowOff>
    </xdr:from>
    <xdr:to>
      <xdr:col>15</xdr:col>
      <xdr:colOff>0</xdr:colOff>
      <xdr:row>100</xdr:row>
      <xdr:rowOff>76200</xdr:rowOff>
    </xdr:to>
    <xdr:graphicFrame macro="">
      <xdr:nvGraphicFramePr>
        <xdr:cNvPr id="22531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0</xdr:colOff>
      <xdr:row>74</xdr:row>
      <xdr:rowOff>0</xdr:rowOff>
    </xdr:from>
    <xdr:to>
      <xdr:col>15</xdr:col>
      <xdr:colOff>0</xdr:colOff>
      <xdr:row>100</xdr:row>
      <xdr:rowOff>47625</xdr:rowOff>
    </xdr:to>
    <xdr:graphicFrame macro="">
      <xdr:nvGraphicFramePr>
        <xdr:cNvPr id="22532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0</xdr:colOff>
      <xdr:row>157</xdr:row>
      <xdr:rowOff>85725</xdr:rowOff>
    </xdr:from>
    <xdr:to>
      <xdr:col>15</xdr:col>
      <xdr:colOff>0</xdr:colOff>
      <xdr:row>183</xdr:row>
      <xdr:rowOff>123825</xdr:rowOff>
    </xdr:to>
    <xdr:graphicFrame macro="">
      <xdr:nvGraphicFramePr>
        <xdr:cNvPr id="22533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0</xdr:colOff>
      <xdr:row>158</xdr:row>
      <xdr:rowOff>0</xdr:rowOff>
    </xdr:from>
    <xdr:to>
      <xdr:col>15</xdr:col>
      <xdr:colOff>0</xdr:colOff>
      <xdr:row>184</xdr:row>
      <xdr:rowOff>47625</xdr:rowOff>
    </xdr:to>
    <xdr:graphicFrame macro="">
      <xdr:nvGraphicFramePr>
        <xdr:cNvPr id="22534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5</xdr:col>
      <xdr:colOff>0</xdr:colOff>
      <xdr:row>266</xdr:row>
      <xdr:rowOff>0</xdr:rowOff>
    </xdr:from>
    <xdr:to>
      <xdr:col>15</xdr:col>
      <xdr:colOff>0</xdr:colOff>
      <xdr:row>292</xdr:row>
      <xdr:rowOff>38100</xdr:rowOff>
    </xdr:to>
    <xdr:graphicFrame macro="">
      <xdr:nvGraphicFramePr>
        <xdr:cNvPr id="22535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0</xdr:colOff>
      <xdr:row>266</xdr:row>
      <xdr:rowOff>0</xdr:rowOff>
    </xdr:from>
    <xdr:to>
      <xdr:col>15</xdr:col>
      <xdr:colOff>0</xdr:colOff>
      <xdr:row>292</xdr:row>
      <xdr:rowOff>47625</xdr:rowOff>
    </xdr:to>
    <xdr:graphicFrame macro="">
      <xdr:nvGraphicFramePr>
        <xdr:cNvPr id="22536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5</xdr:col>
      <xdr:colOff>0</xdr:colOff>
      <xdr:row>297</xdr:row>
      <xdr:rowOff>0</xdr:rowOff>
    </xdr:from>
    <xdr:to>
      <xdr:col>15</xdr:col>
      <xdr:colOff>0</xdr:colOff>
      <xdr:row>323</xdr:row>
      <xdr:rowOff>38100</xdr:rowOff>
    </xdr:to>
    <xdr:graphicFrame macro="">
      <xdr:nvGraphicFramePr>
        <xdr:cNvPr id="22537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5</xdr:col>
      <xdr:colOff>0</xdr:colOff>
      <xdr:row>297</xdr:row>
      <xdr:rowOff>0</xdr:rowOff>
    </xdr:from>
    <xdr:to>
      <xdr:col>15</xdr:col>
      <xdr:colOff>0</xdr:colOff>
      <xdr:row>323</xdr:row>
      <xdr:rowOff>47625</xdr:rowOff>
    </xdr:to>
    <xdr:graphicFrame macro="">
      <xdr:nvGraphicFramePr>
        <xdr:cNvPr id="22538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5</xdr:col>
      <xdr:colOff>0</xdr:colOff>
      <xdr:row>357</xdr:row>
      <xdr:rowOff>0</xdr:rowOff>
    </xdr:from>
    <xdr:to>
      <xdr:col>15</xdr:col>
      <xdr:colOff>0</xdr:colOff>
      <xdr:row>383</xdr:row>
      <xdr:rowOff>28575</xdr:rowOff>
    </xdr:to>
    <xdr:graphicFrame macro="">
      <xdr:nvGraphicFramePr>
        <xdr:cNvPr id="22539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5</xdr:col>
      <xdr:colOff>0</xdr:colOff>
      <xdr:row>357</xdr:row>
      <xdr:rowOff>0</xdr:rowOff>
    </xdr:from>
    <xdr:to>
      <xdr:col>15</xdr:col>
      <xdr:colOff>0</xdr:colOff>
      <xdr:row>383</xdr:row>
      <xdr:rowOff>38100</xdr:rowOff>
    </xdr:to>
    <xdr:graphicFrame macro="">
      <xdr:nvGraphicFramePr>
        <xdr:cNvPr id="22540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5</xdr:col>
      <xdr:colOff>0</xdr:colOff>
      <xdr:row>386</xdr:row>
      <xdr:rowOff>0</xdr:rowOff>
    </xdr:from>
    <xdr:to>
      <xdr:col>15</xdr:col>
      <xdr:colOff>0</xdr:colOff>
      <xdr:row>412</xdr:row>
      <xdr:rowOff>38100</xdr:rowOff>
    </xdr:to>
    <xdr:graphicFrame macro="">
      <xdr:nvGraphicFramePr>
        <xdr:cNvPr id="22541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5</xdr:col>
      <xdr:colOff>0</xdr:colOff>
      <xdr:row>387</xdr:row>
      <xdr:rowOff>0</xdr:rowOff>
    </xdr:from>
    <xdr:to>
      <xdr:col>15</xdr:col>
      <xdr:colOff>0</xdr:colOff>
      <xdr:row>413</xdr:row>
      <xdr:rowOff>47625</xdr:rowOff>
    </xdr:to>
    <xdr:graphicFrame macro="">
      <xdr:nvGraphicFramePr>
        <xdr:cNvPr id="22542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5</xdr:col>
      <xdr:colOff>0</xdr:colOff>
      <xdr:row>415</xdr:row>
      <xdr:rowOff>0</xdr:rowOff>
    </xdr:from>
    <xdr:to>
      <xdr:col>15</xdr:col>
      <xdr:colOff>0</xdr:colOff>
      <xdr:row>441</xdr:row>
      <xdr:rowOff>38100</xdr:rowOff>
    </xdr:to>
    <xdr:graphicFrame macro="">
      <xdr:nvGraphicFramePr>
        <xdr:cNvPr id="22543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5</xdr:col>
      <xdr:colOff>0</xdr:colOff>
      <xdr:row>415</xdr:row>
      <xdr:rowOff>0</xdr:rowOff>
    </xdr:from>
    <xdr:to>
      <xdr:col>15</xdr:col>
      <xdr:colOff>0</xdr:colOff>
      <xdr:row>441</xdr:row>
      <xdr:rowOff>47625</xdr:rowOff>
    </xdr:to>
    <xdr:graphicFrame macro="">
      <xdr:nvGraphicFramePr>
        <xdr:cNvPr id="22544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5</xdr:col>
      <xdr:colOff>0</xdr:colOff>
      <xdr:row>326</xdr:row>
      <xdr:rowOff>0</xdr:rowOff>
    </xdr:from>
    <xdr:to>
      <xdr:col>15</xdr:col>
      <xdr:colOff>0</xdr:colOff>
      <xdr:row>352</xdr:row>
      <xdr:rowOff>38100</xdr:rowOff>
    </xdr:to>
    <xdr:graphicFrame macro="">
      <xdr:nvGraphicFramePr>
        <xdr:cNvPr id="22545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5</xdr:col>
      <xdr:colOff>0</xdr:colOff>
      <xdr:row>325</xdr:row>
      <xdr:rowOff>133350</xdr:rowOff>
    </xdr:from>
    <xdr:to>
      <xdr:col>15</xdr:col>
      <xdr:colOff>0</xdr:colOff>
      <xdr:row>351</xdr:row>
      <xdr:rowOff>180975</xdr:rowOff>
    </xdr:to>
    <xdr:graphicFrame macro="">
      <xdr:nvGraphicFramePr>
        <xdr:cNvPr id="22546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9</xdr:row>
      <xdr:rowOff>0</xdr:rowOff>
    </xdr:from>
    <xdr:to>
      <xdr:col>13</xdr:col>
      <xdr:colOff>0</xdr:colOff>
      <xdr:row>30</xdr:row>
      <xdr:rowOff>114300</xdr:rowOff>
    </xdr:to>
    <xdr:graphicFrame macro="">
      <xdr:nvGraphicFramePr>
        <xdr:cNvPr id="102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0</xdr:colOff>
      <xdr:row>75</xdr:row>
      <xdr:rowOff>66675</xdr:rowOff>
    </xdr:from>
    <xdr:to>
      <xdr:col>13</xdr:col>
      <xdr:colOff>0</xdr:colOff>
      <xdr:row>96</xdr:row>
      <xdr:rowOff>180975</xdr:rowOff>
    </xdr:to>
    <xdr:graphicFrame macro="">
      <xdr:nvGraphicFramePr>
        <xdr:cNvPr id="1026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0</xdr:colOff>
      <xdr:row>159</xdr:row>
      <xdr:rowOff>0</xdr:rowOff>
    </xdr:from>
    <xdr:to>
      <xdr:col>13</xdr:col>
      <xdr:colOff>0</xdr:colOff>
      <xdr:row>181</xdr:row>
      <xdr:rowOff>114300</xdr:rowOff>
    </xdr:to>
    <xdr:graphicFrame macro="">
      <xdr:nvGraphicFramePr>
        <xdr:cNvPr id="1027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0</xdr:colOff>
      <xdr:row>269</xdr:row>
      <xdr:rowOff>0</xdr:rowOff>
    </xdr:from>
    <xdr:to>
      <xdr:col>13</xdr:col>
      <xdr:colOff>0</xdr:colOff>
      <xdr:row>290</xdr:row>
      <xdr:rowOff>114300</xdr:rowOff>
    </xdr:to>
    <xdr:graphicFrame macro="">
      <xdr:nvGraphicFramePr>
        <xdr:cNvPr id="1028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0</xdr:colOff>
      <xdr:row>294</xdr:row>
      <xdr:rowOff>0</xdr:rowOff>
    </xdr:from>
    <xdr:to>
      <xdr:col>13</xdr:col>
      <xdr:colOff>0</xdr:colOff>
      <xdr:row>315</xdr:row>
      <xdr:rowOff>0</xdr:rowOff>
    </xdr:to>
    <xdr:graphicFrame macro="">
      <xdr:nvGraphicFramePr>
        <xdr:cNvPr id="1029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0</xdr:colOff>
      <xdr:row>345</xdr:row>
      <xdr:rowOff>0</xdr:rowOff>
    </xdr:from>
    <xdr:to>
      <xdr:col>13</xdr:col>
      <xdr:colOff>0</xdr:colOff>
      <xdr:row>366</xdr:row>
      <xdr:rowOff>114300</xdr:rowOff>
    </xdr:to>
    <xdr:graphicFrame macro="">
      <xdr:nvGraphicFramePr>
        <xdr:cNvPr id="1030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0</xdr:colOff>
      <xdr:row>373</xdr:row>
      <xdr:rowOff>85725</xdr:rowOff>
    </xdr:from>
    <xdr:to>
      <xdr:col>13</xdr:col>
      <xdr:colOff>0</xdr:colOff>
      <xdr:row>394</xdr:row>
      <xdr:rowOff>28575</xdr:rowOff>
    </xdr:to>
    <xdr:graphicFrame macro="">
      <xdr:nvGraphicFramePr>
        <xdr:cNvPr id="1031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3</xdr:col>
      <xdr:colOff>0</xdr:colOff>
      <xdr:row>396</xdr:row>
      <xdr:rowOff>0</xdr:rowOff>
    </xdr:from>
    <xdr:to>
      <xdr:col>13</xdr:col>
      <xdr:colOff>0</xdr:colOff>
      <xdr:row>417</xdr:row>
      <xdr:rowOff>114300</xdr:rowOff>
    </xdr:to>
    <xdr:graphicFrame macro="">
      <xdr:nvGraphicFramePr>
        <xdr:cNvPr id="1032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3</xdr:col>
      <xdr:colOff>0</xdr:colOff>
      <xdr:row>317</xdr:row>
      <xdr:rowOff>0</xdr:rowOff>
    </xdr:from>
    <xdr:to>
      <xdr:col>13</xdr:col>
      <xdr:colOff>0</xdr:colOff>
      <xdr:row>338</xdr:row>
      <xdr:rowOff>0</xdr:rowOff>
    </xdr:to>
    <xdr:graphicFrame macro="">
      <xdr:nvGraphicFramePr>
        <xdr:cNvPr id="1033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ecky/Documents/lysmata_data_Feb2012%20(Autosaved)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rystal River"/>
      <sheetName val="CrystalRiver rawdata"/>
      <sheetName val="Crystal River PopStructure"/>
      <sheetName val="CrystalRiver rep output"/>
      <sheetName val="CrystalRiver Fecundity"/>
      <sheetName val="CrystalRiver EggSize"/>
      <sheetName val="Bay-Aquarium Held"/>
      <sheetName val="Hernando Beach Raw Data"/>
    </sheetNames>
    <sheetDataSet>
      <sheetData sheetId="0" refreshError="1"/>
      <sheetData sheetId="1" refreshError="1"/>
      <sheetData sheetId="2"/>
      <sheetData sheetId="3"/>
      <sheetData sheetId="4"/>
      <sheetData sheetId="5">
        <row r="3">
          <cell r="AM3">
            <v>1.4675957369897425E-2</v>
          </cell>
        </row>
        <row r="5">
          <cell r="AM5">
            <v>7.1892113248934802E-3</v>
          </cell>
        </row>
        <row r="7">
          <cell r="AM7">
            <v>2.0891098867613436E-2</v>
          </cell>
        </row>
        <row r="9">
          <cell r="AM9">
            <v>1.5762973793716505E-2</v>
          </cell>
        </row>
        <row r="11">
          <cell r="AM11">
            <v>1.1075126538527101E-2</v>
          </cell>
        </row>
        <row r="13">
          <cell r="AM13">
            <v>1.5158916219834869E-2</v>
          </cell>
        </row>
        <row r="15">
          <cell r="AM15">
            <v>1.109280775165713E-2</v>
          </cell>
        </row>
        <row r="17">
          <cell r="AM17">
            <v>2.1406819276444475E-2</v>
          </cell>
        </row>
        <row r="19">
          <cell r="AM19">
            <v>9.840045460891898E-3</v>
          </cell>
        </row>
        <row r="21">
          <cell r="AM21">
            <v>9.1278486706545571E-3</v>
          </cell>
        </row>
        <row r="23">
          <cell r="AM23">
            <v>1.5956020126908596E-2</v>
          </cell>
        </row>
        <row r="25">
          <cell r="AM25">
            <v>1.5514007105058588E-2</v>
          </cell>
        </row>
        <row r="27">
          <cell r="AM27">
            <v>1.301219897780662E-2</v>
          </cell>
        </row>
        <row r="29">
          <cell r="AM29">
            <v>1.1586254172459273E-2</v>
          </cell>
        </row>
        <row r="31">
          <cell r="AM31">
            <v>1.222018184094918E-2</v>
          </cell>
        </row>
        <row r="33">
          <cell r="AM33">
            <v>2.1558521679064815E-2</v>
          </cell>
        </row>
        <row r="35">
          <cell r="AM35">
            <v>1.3278671817253227E-2</v>
          </cell>
        </row>
        <row r="37">
          <cell r="AM37">
            <v>2.1121197666923205E-2</v>
          </cell>
        </row>
        <row r="39">
          <cell r="AM39">
            <v>1.1737514005104621E-2</v>
          </cell>
        </row>
        <row r="41">
          <cell r="AM41">
            <v>5.1350976157994227E-3</v>
          </cell>
        </row>
        <row r="43">
          <cell r="AM43">
            <v>1.2061383408629856E-2</v>
          </cell>
        </row>
        <row r="45">
          <cell r="AM45">
            <v>3.7155231263942996E-2</v>
          </cell>
        </row>
        <row r="47">
          <cell r="AM47">
            <v>1.5975675048573352E-2</v>
          </cell>
        </row>
        <row r="49">
          <cell r="AM49">
            <v>9.1278486706545571E-3</v>
          </cell>
        </row>
        <row r="51">
          <cell r="AM51">
            <v>2.2235621833103084E-2</v>
          </cell>
        </row>
        <row r="53">
          <cell r="AM53">
            <v>1.8155145283727844E-2</v>
          </cell>
        </row>
        <row r="55">
          <cell r="AM55">
            <v>1.131973961819201E-2</v>
          </cell>
        </row>
        <row r="57">
          <cell r="AM57">
            <v>1.0581728063662815E-2</v>
          </cell>
        </row>
        <row r="59">
          <cell r="AM59">
            <v>1.9196120810927579E-2</v>
          </cell>
        </row>
        <row r="61">
          <cell r="AM61">
            <v>1.4155415517198414E-2</v>
          </cell>
        </row>
        <row r="63">
          <cell r="AM63">
            <v>3.2725949827870054E-2</v>
          </cell>
        </row>
        <row r="65">
          <cell r="AM65">
            <v>1.9990737715945877E-2</v>
          </cell>
        </row>
      </sheetData>
      <sheetData sheetId="6" refreshError="1"/>
      <sheetData sheetId="7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Y1264"/>
  <sheetViews>
    <sheetView tabSelected="1" topLeftCell="H1" zoomScale="70" zoomScaleNormal="70" workbookViewId="0">
      <pane ySplit="1" topLeftCell="A2" activePane="bottomLeft" state="frozen"/>
      <selection pane="bottomLeft" activeCell="W1459" sqref="W1459"/>
    </sheetView>
  </sheetViews>
  <sheetFormatPr defaultRowHeight="15"/>
  <cols>
    <col min="3" max="3" width="10.7109375" bestFit="1" customWidth="1"/>
    <col min="7" max="7" width="13.42578125" bestFit="1" customWidth="1"/>
    <col min="20" max="20" width="10" bestFit="1" customWidth="1"/>
  </cols>
  <sheetData>
    <row r="1" spans="1:25" s="4" customFormat="1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9</v>
      </c>
      <c r="L1" s="4" t="s">
        <v>9</v>
      </c>
      <c r="M1" s="4" t="s">
        <v>9</v>
      </c>
      <c r="N1" s="4" t="s">
        <v>9</v>
      </c>
      <c r="O1" s="4" t="s">
        <v>9</v>
      </c>
      <c r="P1" s="4" t="s">
        <v>9</v>
      </c>
      <c r="Q1" s="4" t="s">
        <v>9</v>
      </c>
      <c r="R1" s="4" t="s">
        <v>9</v>
      </c>
      <c r="S1" s="4" t="s">
        <v>9</v>
      </c>
      <c r="T1" s="4" t="s">
        <v>10</v>
      </c>
      <c r="U1" s="4" t="s">
        <v>11</v>
      </c>
      <c r="V1" s="4" t="s">
        <v>12</v>
      </c>
      <c r="W1" s="4" t="s">
        <v>13</v>
      </c>
      <c r="X1" s="4" t="s">
        <v>14</v>
      </c>
      <c r="Y1" s="4" t="s">
        <v>15</v>
      </c>
    </row>
    <row r="2" spans="1:25">
      <c r="A2">
        <v>1</v>
      </c>
      <c r="B2" t="s">
        <v>16</v>
      </c>
      <c r="C2" s="1">
        <v>40711</v>
      </c>
      <c r="D2" t="s">
        <v>17</v>
      </c>
      <c r="E2" t="s">
        <v>18</v>
      </c>
      <c r="F2">
        <v>94</v>
      </c>
    </row>
    <row r="3" spans="1:25">
      <c r="A3">
        <v>2</v>
      </c>
      <c r="B3" t="s">
        <v>16</v>
      </c>
      <c r="C3" s="1">
        <v>40711</v>
      </c>
      <c r="D3" t="s">
        <v>17</v>
      </c>
      <c r="E3" t="s">
        <v>19</v>
      </c>
      <c r="F3">
        <v>55</v>
      </c>
      <c r="G3" t="s">
        <v>20</v>
      </c>
      <c r="H3" t="s">
        <v>20</v>
      </c>
      <c r="I3">
        <v>94</v>
      </c>
      <c r="J3">
        <v>60</v>
      </c>
      <c r="K3">
        <v>61</v>
      </c>
      <c r="L3">
        <v>59</v>
      </c>
      <c r="M3">
        <v>50</v>
      </c>
      <c r="N3">
        <v>58</v>
      </c>
      <c r="O3">
        <v>49</v>
      </c>
      <c r="P3">
        <v>48</v>
      </c>
      <c r="Q3">
        <v>35</v>
      </c>
      <c r="R3">
        <v>47</v>
      </c>
      <c r="S3">
        <v>44</v>
      </c>
      <c r="T3">
        <v>1.1000000000000001E-3</v>
      </c>
      <c r="Y3">
        <v>1.03E-2</v>
      </c>
    </row>
    <row r="4" spans="1:25">
      <c r="C4" s="1"/>
      <c r="J4">
        <v>43</v>
      </c>
      <c r="K4">
        <v>42</v>
      </c>
      <c r="L4">
        <v>40</v>
      </c>
      <c r="M4">
        <v>40</v>
      </c>
      <c r="N4">
        <v>38</v>
      </c>
      <c r="O4">
        <v>38</v>
      </c>
      <c r="P4">
        <v>35</v>
      </c>
      <c r="Q4">
        <v>27</v>
      </c>
      <c r="R4">
        <v>31</v>
      </c>
      <c r="S4">
        <v>37</v>
      </c>
    </row>
    <row r="5" spans="1:25">
      <c r="A5">
        <v>3</v>
      </c>
      <c r="B5" t="s">
        <v>16</v>
      </c>
      <c r="C5" s="1">
        <v>40711</v>
      </c>
      <c r="D5" t="s">
        <v>17</v>
      </c>
      <c r="E5" t="s">
        <v>18</v>
      </c>
      <c r="F5">
        <v>86</v>
      </c>
    </row>
    <row r="6" spans="1:25">
      <c r="A6">
        <v>4</v>
      </c>
      <c r="B6" t="s">
        <v>16</v>
      </c>
      <c r="C6" s="1">
        <v>40711</v>
      </c>
      <c r="D6" t="s">
        <v>17</v>
      </c>
      <c r="E6" t="s">
        <v>18</v>
      </c>
      <c r="F6">
        <v>77</v>
      </c>
    </row>
    <row r="7" spans="1:25">
      <c r="A7">
        <v>5</v>
      </c>
      <c r="B7" t="s">
        <v>16</v>
      </c>
      <c r="C7" s="1">
        <v>40711</v>
      </c>
      <c r="D7" t="s">
        <v>17</v>
      </c>
      <c r="E7" t="s">
        <v>18</v>
      </c>
      <c r="F7">
        <v>78</v>
      </c>
    </row>
    <row r="8" spans="1:25">
      <c r="A8">
        <v>6</v>
      </c>
      <c r="B8" t="s">
        <v>16</v>
      </c>
      <c r="C8" s="1">
        <v>40711</v>
      </c>
      <c r="D8" t="s">
        <v>17</v>
      </c>
      <c r="E8" t="s">
        <v>18</v>
      </c>
      <c r="F8">
        <v>88</v>
      </c>
    </row>
    <row r="9" spans="1:25">
      <c r="A9">
        <v>7</v>
      </c>
      <c r="B9" t="s">
        <v>16</v>
      </c>
      <c r="C9" s="1">
        <v>40711</v>
      </c>
      <c r="D9" t="s">
        <v>17</v>
      </c>
      <c r="E9" t="s">
        <v>19</v>
      </c>
      <c r="F9">
        <v>81</v>
      </c>
      <c r="G9" t="s">
        <v>20</v>
      </c>
      <c r="H9" t="s">
        <v>20</v>
      </c>
      <c r="I9">
        <v>1091</v>
      </c>
      <c r="J9">
        <v>66</v>
      </c>
      <c r="K9">
        <v>75</v>
      </c>
      <c r="L9">
        <v>69</v>
      </c>
      <c r="M9">
        <v>72</v>
      </c>
      <c r="N9">
        <v>69</v>
      </c>
      <c r="O9">
        <v>68</v>
      </c>
      <c r="P9">
        <v>70</v>
      </c>
      <c r="Q9">
        <v>76</v>
      </c>
      <c r="R9">
        <v>69</v>
      </c>
      <c r="S9">
        <v>76</v>
      </c>
      <c r="T9">
        <v>9.4999999999999998E-3</v>
      </c>
      <c r="Y9">
        <v>2.5600000000000001E-2</v>
      </c>
    </row>
    <row r="10" spans="1:25">
      <c r="C10" s="1"/>
      <c r="J10">
        <v>48</v>
      </c>
      <c r="K10">
        <v>41</v>
      </c>
      <c r="L10">
        <v>44</v>
      </c>
      <c r="M10">
        <v>50</v>
      </c>
      <c r="N10">
        <v>45</v>
      </c>
      <c r="O10">
        <v>50</v>
      </c>
      <c r="P10">
        <v>56</v>
      </c>
      <c r="Q10">
        <v>54</v>
      </c>
      <c r="R10">
        <v>48</v>
      </c>
      <c r="S10">
        <v>49</v>
      </c>
    </row>
    <row r="11" spans="1:25">
      <c r="A11">
        <v>8</v>
      </c>
      <c r="B11" t="s">
        <v>16</v>
      </c>
      <c r="C11" s="1">
        <v>40711</v>
      </c>
      <c r="D11" t="s">
        <v>17</v>
      </c>
      <c r="E11" t="s">
        <v>18</v>
      </c>
      <c r="F11">
        <v>65</v>
      </c>
    </row>
    <row r="12" spans="1:25">
      <c r="A12">
        <v>9</v>
      </c>
      <c r="B12" t="s">
        <v>16</v>
      </c>
      <c r="C12" s="1">
        <v>40711</v>
      </c>
      <c r="D12" t="s">
        <v>17</v>
      </c>
      <c r="E12" t="s">
        <v>18</v>
      </c>
      <c r="F12">
        <v>86</v>
      </c>
    </row>
    <row r="13" spans="1:25">
      <c r="A13">
        <v>10</v>
      </c>
      <c r="B13" t="s">
        <v>16</v>
      </c>
      <c r="C13" s="1">
        <v>40711</v>
      </c>
      <c r="D13" t="s">
        <v>17</v>
      </c>
      <c r="E13" t="s">
        <v>19</v>
      </c>
      <c r="F13">
        <v>74</v>
      </c>
      <c r="H13" t="s">
        <v>20</v>
      </c>
    </row>
    <row r="14" spans="1:25">
      <c r="A14">
        <v>11</v>
      </c>
      <c r="B14" t="s">
        <v>16</v>
      </c>
      <c r="C14" s="1">
        <v>40711</v>
      </c>
      <c r="D14" t="s">
        <v>17</v>
      </c>
      <c r="E14" t="s">
        <v>18</v>
      </c>
      <c r="F14">
        <v>84</v>
      </c>
    </row>
    <row r="15" spans="1:25">
      <c r="A15">
        <v>12</v>
      </c>
      <c r="B15" t="s">
        <v>16</v>
      </c>
      <c r="C15" s="1">
        <v>40711</v>
      </c>
      <c r="D15" t="s">
        <v>17</v>
      </c>
      <c r="E15" t="s">
        <v>19</v>
      </c>
      <c r="F15">
        <v>72</v>
      </c>
      <c r="G15" t="s">
        <v>21</v>
      </c>
      <c r="H15" t="s">
        <v>21</v>
      </c>
      <c r="I15">
        <v>1014</v>
      </c>
      <c r="J15">
        <v>36</v>
      </c>
      <c r="K15">
        <v>34</v>
      </c>
      <c r="L15">
        <v>37</v>
      </c>
      <c r="M15">
        <v>36</v>
      </c>
      <c r="N15">
        <v>38</v>
      </c>
      <c r="O15">
        <v>35</v>
      </c>
      <c r="P15">
        <v>34</v>
      </c>
      <c r="Q15">
        <v>36</v>
      </c>
      <c r="R15">
        <v>38</v>
      </c>
      <c r="S15">
        <v>35</v>
      </c>
      <c r="T15">
        <v>9.1999999999999998E-3</v>
      </c>
      <c r="Y15">
        <v>2.1499999999999998E-2</v>
      </c>
    </row>
    <row r="16" spans="1:25">
      <c r="J16">
        <v>35</v>
      </c>
      <c r="K16">
        <v>32</v>
      </c>
      <c r="L16">
        <v>33</v>
      </c>
      <c r="M16">
        <v>34</v>
      </c>
      <c r="N16">
        <v>37</v>
      </c>
      <c r="O16">
        <v>34</v>
      </c>
      <c r="P16">
        <v>34</v>
      </c>
      <c r="Q16">
        <v>33</v>
      </c>
      <c r="R16">
        <v>32</v>
      </c>
      <c r="S16">
        <v>35</v>
      </c>
    </row>
    <row r="17" spans="1:25">
      <c r="A17">
        <v>13</v>
      </c>
      <c r="B17" t="s">
        <v>16</v>
      </c>
      <c r="C17" s="1">
        <v>40711</v>
      </c>
      <c r="D17" t="s">
        <v>17</v>
      </c>
      <c r="E17" t="s">
        <v>18</v>
      </c>
      <c r="F17">
        <v>86</v>
      </c>
    </row>
    <row r="18" spans="1:25">
      <c r="A18">
        <v>14</v>
      </c>
      <c r="B18" t="s">
        <v>16</v>
      </c>
      <c r="C18" s="1">
        <v>40711</v>
      </c>
      <c r="D18" t="s">
        <v>17</v>
      </c>
      <c r="E18" t="s">
        <v>18</v>
      </c>
      <c r="F18">
        <v>65</v>
      </c>
    </row>
    <row r="19" spans="1:25">
      <c r="A19">
        <v>15</v>
      </c>
      <c r="B19" t="s">
        <v>16</v>
      </c>
      <c r="C19" s="1">
        <v>40711</v>
      </c>
      <c r="D19" t="s">
        <v>17</v>
      </c>
      <c r="E19" t="s">
        <v>18</v>
      </c>
      <c r="F19">
        <v>85</v>
      </c>
    </row>
    <row r="20" spans="1:25">
      <c r="A20">
        <v>16</v>
      </c>
      <c r="B20" t="s">
        <v>16</v>
      </c>
      <c r="C20" s="1">
        <v>40711</v>
      </c>
      <c r="D20" t="s">
        <v>17</v>
      </c>
      <c r="E20" t="s">
        <v>18</v>
      </c>
      <c r="F20">
        <v>70</v>
      </c>
    </row>
    <row r="21" spans="1:25">
      <c r="A21">
        <v>17</v>
      </c>
      <c r="B21" t="s">
        <v>16</v>
      </c>
      <c r="C21" s="1">
        <v>40711</v>
      </c>
      <c r="D21" t="s">
        <v>17</v>
      </c>
      <c r="E21" t="s">
        <v>18</v>
      </c>
      <c r="F21">
        <v>99</v>
      </c>
    </row>
    <row r="22" spans="1:25">
      <c r="A22">
        <v>18</v>
      </c>
      <c r="B22" t="s">
        <v>16</v>
      </c>
      <c r="C22" s="1">
        <v>40711</v>
      </c>
      <c r="D22" t="s">
        <v>17</v>
      </c>
      <c r="E22" t="s">
        <v>18</v>
      </c>
      <c r="F22">
        <v>74</v>
      </c>
    </row>
    <row r="23" spans="1:25">
      <c r="A23">
        <v>19</v>
      </c>
      <c r="B23" t="s">
        <v>16</v>
      </c>
      <c r="C23" s="1">
        <v>40711</v>
      </c>
      <c r="D23" t="s">
        <v>17</v>
      </c>
      <c r="E23" t="s">
        <v>19</v>
      </c>
      <c r="F23">
        <v>52</v>
      </c>
    </row>
    <row r="24" spans="1:25">
      <c r="A24">
        <v>20</v>
      </c>
      <c r="B24" t="s">
        <v>16</v>
      </c>
      <c r="C24" s="1">
        <v>40711</v>
      </c>
      <c r="D24" t="s">
        <v>17</v>
      </c>
      <c r="E24" t="s">
        <v>19</v>
      </c>
      <c r="F24">
        <v>70</v>
      </c>
      <c r="G24" t="s">
        <v>21</v>
      </c>
      <c r="H24" t="s">
        <v>21</v>
      </c>
      <c r="I24" t="s">
        <v>22</v>
      </c>
      <c r="J24">
        <v>35</v>
      </c>
      <c r="K24">
        <v>37</v>
      </c>
      <c r="L24">
        <v>36</v>
      </c>
      <c r="M24">
        <v>36</v>
      </c>
      <c r="N24">
        <v>34</v>
      </c>
      <c r="O24">
        <v>35</v>
      </c>
      <c r="P24">
        <v>32</v>
      </c>
      <c r="Q24">
        <v>37</v>
      </c>
      <c r="R24">
        <v>34</v>
      </c>
      <c r="S24">
        <v>39</v>
      </c>
      <c r="U24">
        <v>5.9999999999999995E-4</v>
      </c>
      <c r="V24">
        <v>1E-3</v>
      </c>
      <c r="W24">
        <v>8.0000000000000004E-4</v>
      </c>
      <c r="X24">
        <v>5.1000000000000004E-3</v>
      </c>
      <c r="Y24">
        <v>1.7500000000000002E-2</v>
      </c>
    </row>
    <row r="25" spans="1:25">
      <c r="C25" s="1"/>
      <c r="J25">
        <v>31</v>
      </c>
      <c r="K25">
        <v>32</v>
      </c>
      <c r="L25">
        <v>35</v>
      </c>
      <c r="M25">
        <v>31</v>
      </c>
      <c r="N25">
        <v>32</v>
      </c>
      <c r="O25">
        <v>33</v>
      </c>
      <c r="P25">
        <v>31</v>
      </c>
      <c r="Q25">
        <v>31</v>
      </c>
      <c r="R25">
        <v>30</v>
      </c>
      <c r="S25">
        <v>32</v>
      </c>
    </row>
    <row r="26" spans="1:25">
      <c r="A26">
        <v>21</v>
      </c>
      <c r="B26" t="s">
        <v>16</v>
      </c>
      <c r="C26" s="1">
        <v>40711</v>
      </c>
      <c r="D26" t="s">
        <v>17</v>
      </c>
      <c r="E26" t="s">
        <v>19</v>
      </c>
      <c r="F26">
        <v>80</v>
      </c>
      <c r="H26" t="s">
        <v>20</v>
      </c>
    </row>
    <row r="27" spans="1:25">
      <c r="A27">
        <v>22</v>
      </c>
      <c r="B27" t="s">
        <v>16</v>
      </c>
      <c r="C27" s="1">
        <v>40711</v>
      </c>
      <c r="D27" t="s">
        <v>17</v>
      </c>
      <c r="E27" t="s">
        <v>18</v>
      </c>
      <c r="F27">
        <v>69</v>
      </c>
    </row>
    <row r="28" spans="1:25">
      <c r="A28">
        <v>23</v>
      </c>
      <c r="B28" t="s">
        <v>16</v>
      </c>
      <c r="C28" s="1">
        <v>40711</v>
      </c>
      <c r="D28" t="s">
        <v>17</v>
      </c>
      <c r="E28" t="s">
        <v>19</v>
      </c>
      <c r="F28">
        <v>63</v>
      </c>
      <c r="H28" t="s">
        <v>20</v>
      </c>
    </row>
    <row r="29" spans="1:25">
      <c r="A29">
        <v>24</v>
      </c>
      <c r="B29" t="s">
        <v>16</v>
      </c>
      <c r="C29" s="1">
        <v>40711</v>
      </c>
      <c r="D29" t="s">
        <v>17</v>
      </c>
      <c r="E29" t="s">
        <v>19</v>
      </c>
      <c r="F29">
        <v>68</v>
      </c>
      <c r="H29" t="s">
        <v>20</v>
      </c>
    </row>
    <row r="30" spans="1:25">
      <c r="A30">
        <v>25</v>
      </c>
      <c r="B30" t="s">
        <v>16</v>
      </c>
      <c r="C30" s="1">
        <v>40711</v>
      </c>
      <c r="D30" t="s">
        <v>17</v>
      </c>
      <c r="E30" t="s">
        <v>18</v>
      </c>
      <c r="F30">
        <v>79</v>
      </c>
    </row>
    <row r="31" spans="1:25">
      <c r="A31">
        <v>26</v>
      </c>
      <c r="B31" t="s">
        <v>16</v>
      </c>
      <c r="C31" s="1">
        <v>40711</v>
      </c>
      <c r="D31" t="s">
        <v>17</v>
      </c>
      <c r="E31" t="s">
        <v>18</v>
      </c>
      <c r="F31">
        <v>82</v>
      </c>
    </row>
    <row r="32" spans="1:25">
      <c r="A32">
        <v>27</v>
      </c>
      <c r="B32" t="s">
        <v>16</v>
      </c>
      <c r="C32" s="1">
        <v>40711</v>
      </c>
      <c r="D32" t="s">
        <v>17</v>
      </c>
      <c r="E32" t="s">
        <v>18</v>
      </c>
      <c r="F32">
        <v>63</v>
      </c>
    </row>
    <row r="33" spans="1:25">
      <c r="A33">
        <v>28</v>
      </c>
      <c r="B33" t="s">
        <v>16</v>
      </c>
      <c r="C33" s="1">
        <v>40711</v>
      </c>
      <c r="D33" t="s">
        <v>17</v>
      </c>
      <c r="E33" t="s">
        <v>19</v>
      </c>
      <c r="F33">
        <v>60</v>
      </c>
      <c r="G33" t="s">
        <v>21</v>
      </c>
      <c r="H33" t="s">
        <v>21</v>
      </c>
      <c r="I33">
        <v>487</v>
      </c>
      <c r="J33">
        <v>39</v>
      </c>
      <c r="K33">
        <v>40</v>
      </c>
      <c r="L33">
        <v>39</v>
      </c>
      <c r="M33">
        <v>36</v>
      </c>
      <c r="N33">
        <v>37</v>
      </c>
      <c r="O33">
        <v>36</v>
      </c>
      <c r="P33">
        <v>37</v>
      </c>
      <c r="Q33">
        <v>37</v>
      </c>
      <c r="R33">
        <v>39</v>
      </c>
      <c r="S33">
        <v>35</v>
      </c>
      <c r="T33">
        <v>4.7999999999999996E-3</v>
      </c>
      <c r="Y33">
        <v>8.9999999999999993E-3</v>
      </c>
    </row>
    <row r="34" spans="1:25">
      <c r="C34" s="1"/>
      <c r="J34">
        <v>36</v>
      </c>
      <c r="K34">
        <v>38</v>
      </c>
      <c r="L34">
        <v>37</v>
      </c>
      <c r="M34">
        <v>34</v>
      </c>
      <c r="N34">
        <v>35</v>
      </c>
      <c r="O34">
        <v>34</v>
      </c>
      <c r="P34">
        <v>36</v>
      </c>
      <c r="Q34">
        <v>35</v>
      </c>
      <c r="R34">
        <v>33</v>
      </c>
      <c r="S34">
        <v>34</v>
      </c>
    </row>
    <row r="35" spans="1:25">
      <c r="A35">
        <v>29</v>
      </c>
      <c r="B35" t="s">
        <v>16</v>
      </c>
      <c r="C35" s="1">
        <v>40711</v>
      </c>
      <c r="D35" t="s">
        <v>17</v>
      </c>
      <c r="E35" t="s">
        <v>19</v>
      </c>
      <c r="F35">
        <v>71</v>
      </c>
      <c r="G35" t="s">
        <v>20</v>
      </c>
      <c r="H35" t="s">
        <v>20</v>
      </c>
      <c r="I35">
        <v>450</v>
      </c>
      <c r="J35">
        <v>67</v>
      </c>
      <c r="K35">
        <v>61</v>
      </c>
      <c r="L35">
        <v>54</v>
      </c>
      <c r="M35">
        <v>49</v>
      </c>
      <c r="N35">
        <v>50</v>
      </c>
      <c r="O35">
        <v>47</v>
      </c>
      <c r="P35">
        <v>48</v>
      </c>
      <c r="Q35">
        <v>71</v>
      </c>
      <c r="R35">
        <v>47</v>
      </c>
      <c r="S35">
        <v>56</v>
      </c>
      <c r="T35">
        <v>4.0000000000000001E-3</v>
      </c>
      <c r="Y35">
        <v>1.9099999999999999E-2</v>
      </c>
    </row>
    <row r="36" spans="1:25">
      <c r="C36" s="1"/>
      <c r="J36">
        <v>50</v>
      </c>
      <c r="K36">
        <v>47</v>
      </c>
      <c r="L36">
        <v>42</v>
      </c>
      <c r="M36">
        <v>47</v>
      </c>
      <c r="N36">
        <v>45</v>
      </c>
      <c r="O36">
        <v>44</v>
      </c>
      <c r="P36">
        <v>45</v>
      </c>
      <c r="Q36">
        <v>41</v>
      </c>
      <c r="R36">
        <v>46</v>
      </c>
      <c r="S36">
        <v>47</v>
      </c>
    </row>
    <row r="37" spans="1:25">
      <c r="A37">
        <v>30</v>
      </c>
      <c r="B37" t="s">
        <v>16</v>
      </c>
      <c r="C37" s="1">
        <v>40711</v>
      </c>
      <c r="D37" t="s">
        <v>17</v>
      </c>
      <c r="E37" t="s">
        <v>18</v>
      </c>
      <c r="F37">
        <v>58</v>
      </c>
    </row>
    <row r="38" spans="1:25">
      <c r="A38">
        <v>31</v>
      </c>
      <c r="B38" t="s">
        <v>16</v>
      </c>
      <c r="C38" s="1">
        <v>40711</v>
      </c>
      <c r="D38" t="s">
        <v>17</v>
      </c>
      <c r="E38" t="s">
        <v>19</v>
      </c>
      <c r="F38">
        <v>72</v>
      </c>
      <c r="G38" t="s">
        <v>20</v>
      </c>
      <c r="H38" t="s">
        <v>20</v>
      </c>
      <c r="I38" t="s">
        <v>23</v>
      </c>
      <c r="J38">
        <v>70</v>
      </c>
      <c r="K38">
        <v>61</v>
      </c>
      <c r="L38">
        <v>65</v>
      </c>
      <c r="M38">
        <v>68</v>
      </c>
      <c r="N38">
        <v>69</v>
      </c>
      <c r="O38">
        <v>60</v>
      </c>
      <c r="P38">
        <v>65</v>
      </c>
      <c r="Q38">
        <v>64</v>
      </c>
      <c r="R38">
        <v>65</v>
      </c>
      <c r="S38">
        <v>65</v>
      </c>
      <c r="U38">
        <v>5.0000000000000001E-4</v>
      </c>
      <c r="V38">
        <v>6.9999999999999999E-4</v>
      </c>
      <c r="W38">
        <v>8.9999999999999998E-4</v>
      </c>
      <c r="X38">
        <v>2.0999999999999999E-3</v>
      </c>
      <c r="Y38">
        <v>2.3300000000000001E-2</v>
      </c>
    </row>
    <row r="39" spans="1:25">
      <c r="C39" s="1"/>
      <c r="J39">
        <v>47</v>
      </c>
      <c r="K39">
        <v>45</v>
      </c>
      <c r="L39">
        <v>43</v>
      </c>
      <c r="M39">
        <v>42</v>
      </c>
      <c r="N39">
        <v>42</v>
      </c>
      <c r="O39">
        <v>36</v>
      </c>
      <c r="P39">
        <v>42</v>
      </c>
      <c r="Q39">
        <v>46</v>
      </c>
      <c r="R39">
        <v>40</v>
      </c>
      <c r="S39">
        <v>45</v>
      </c>
    </row>
    <row r="40" spans="1:25">
      <c r="A40">
        <v>32</v>
      </c>
      <c r="B40" t="s">
        <v>16</v>
      </c>
      <c r="C40" s="1">
        <v>40711</v>
      </c>
      <c r="D40" t="s">
        <v>17</v>
      </c>
      <c r="E40" t="s">
        <v>18</v>
      </c>
      <c r="F40">
        <v>53</v>
      </c>
    </row>
    <row r="41" spans="1:25">
      <c r="A41">
        <v>33</v>
      </c>
      <c r="B41" t="s">
        <v>16</v>
      </c>
      <c r="C41" s="1">
        <v>40711</v>
      </c>
      <c r="D41" t="s">
        <v>17</v>
      </c>
      <c r="E41" t="s">
        <v>19</v>
      </c>
      <c r="F41">
        <v>65</v>
      </c>
      <c r="H41" t="s">
        <v>20</v>
      </c>
    </row>
    <row r="42" spans="1:25">
      <c r="A42">
        <v>34</v>
      </c>
      <c r="B42" t="s">
        <v>16</v>
      </c>
      <c r="C42" s="1">
        <v>40711</v>
      </c>
      <c r="D42" t="s">
        <v>17</v>
      </c>
      <c r="E42" t="s">
        <v>18</v>
      </c>
      <c r="F42">
        <v>61</v>
      </c>
    </row>
    <row r="43" spans="1:25">
      <c r="A43">
        <v>35</v>
      </c>
      <c r="B43" t="s">
        <v>16</v>
      </c>
      <c r="C43" s="1">
        <v>40711</v>
      </c>
      <c r="D43" t="s">
        <v>17</v>
      </c>
      <c r="E43" t="s">
        <v>19</v>
      </c>
      <c r="F43">
        <v>78</v>
      </c>
      <c r="G43" t="s">
        <v>20</v>
      </c>
      <c r="H43" t="s">
        <v>20</v>
      </c>
      <c r="I43" t="s">
        <v>23</v>
      </c>
      <c r="J43">
        <v>55</v>
      </c>
      <c r="K43">
        <v>59</v>
      </c>
      <c r="L43">
        <v>51</v>
      </c>
      <c r="M43">
        <v>58</v>
      </c>
      <c r="N43">
        <v>56</v>
      </c>
      <c r="O43">
        <v>59</v>
      </c>
      <c r="P43">
        <v>63</v>
      </c>
      <c r="Q43">
        <v>55</v>
      </c>
      <c r="R43">
        <v>55</v>
      </c>
      <c r="S43">
        <v>57</v>
      </c>
      <c r="U43">
        <v>5.0000000000000001E-4</v>
      </c>
      <c r="V43">
        <v>1E-3</v>
      </c>
      <c r="W43">
        <v>8.9999999999999998E-4</v>
      </c>
      <c r="X43">
        <v>5.3E-3</v>
      </c>
      <c r="Y43">
        <v>2.4299999999999999E-2</v>
      </c>
    </row>
    <row r="44" spans="1:25">
      <c r="C44" s="1"/>
      <c r="J44">
        <v>38</v>
      </c>
      <c r="K44">
        <v>40</v>
      </c>
      <c r="L44">
        <v>36</v>
      </c>
      <c r="M44">
        <v>39</v>
      </c>
      <c r="N44">
        <v>37</v>
      </c>
      <c r="O44">
        <v>45</v>
      </c>
      <c r="P44">
        <v>44</v>
      </c>
      <c r="Q44">
        <v>43</v>
      </c>
      <c r="R44">
        <v>49</v>
      </c>
      <c r="S44">
        <v>40</v>
      </c>
    </row>
    <row r="45" spans="1:25">
      <c r="A45">
        <v>36</v>
      </c>
      <c r="B45" t="s">
        <v>16</v>
      </c>
      <c r="C45" s="1">
        <v>40711</v>
      </c>
      <c r="D45" t="s">
        <v>17</v>
      </c>
      <c r="E45" t="s">
        <v>19</v>
      </c>
      <c r="F45">
        <v>52</v>
      </c>
      <c r="H45" t="s">
        <v>24</v>
      </c>
    </row>
    <row r="46" spans="1:25">
      <c r="A46">
        <v>37</v>
      </c>
      <c r="B46" t="s">
        <v>16</v>
      </c>
      <c r="C46" s="1">
        <v>40711</v>
      </c>
      <c r="D46" t="s">
        <v>17</v>
      </c>
      <c r="E46" t="s">
        <v>18</v>
      </c>
      <c r="F46">
        <v>88</v>
      </c>
    </row>
    <row r="47" spans="1:25">
      <c r="A47">
        <v>38</v>
      </c>
      <c r="B47" t="s">
        <v>16</v>
      </c>
      <c r="C47" s="1">
        <v>40711</v>
      </c>
      <c r="D47" t="s">
        <v>17</v>
      </c>
      <c r="E47" t="s">
        <v>25</v>
      </c>
      <c r="F47">
        <v>66</v>
      </c>
    </row>
    <row r="48" spans="1:25">
      <c r="A48">
        <v>39</v>
      </c>
      <c r="B48" t="s">
        <v>16</v>
      </c>
      <c r="C48" s="1">
        <v>40711</v>
      </c>
      <c r="D48" t="s">
        <v>17</v>
      </c>
      <c r="E48" t="s">
        <v>18</v>
      </c>
      <c r="F48">
        <v>41</v>
      </c>
    </row>
    <row r="49" spans="1:25">
      <c r="A49">
        <v>40</v>
      </c>
      <c r="B49" t="s">
        <v>16</v>
      </c>
      <c r="C49" s="1">
        <v>40711</v>
      </c>
      <c r="D49" t="s">
        <v>17</v>
      </c>
      <c r="E49" t="s">
        <v>19</v>
      </c>
      <c r="F49">
        <v>52</v>
      </c>
      <c r="H49" t="s">
        <v>24</v>
      </c>
    </row>
    <row r="50" spans="1:25">
      <c r="A50">
        <v>41</v>
      </c>
      <c r="B50" t="s">
        <v>16</v>
      </c>
      <c r="C50" s="1">
        <v>40711</v>
      </c>
      <c r="D50" t="s">
        <v>17</v>
      </c>
      <c r="E50" t="s">
        <v>19</v>
      </c>
      <c r="F50">
        <v>60</v>
      </c>
      <c r="G50" t="s">
        <v>20</v>
      </c>
      <c r="H50" t="s">
        <v>20</v>
      </c>
      <c r="I50">
        <v>386</v>
      </c>
      <c r="J50">
        <v>57</v>
      </c>
      <c r="K50">
        <v>65</v>
      </c>
      <c r="L50">
        <v>56</v>
      </c>
      <c r="M50">
        <v>63</v>
      </c>
      <c r="N50">
        <v>52</v>
      </c>
      <c r="O50">
        <v>60</v>
      </c>
      <c r="P50">
        <v>52</v>
      </c>
      <c r="Q50">
        <v>51</v>
      </c>
      <c r="R50">
        <v>60</v>
      </c>
      <c r="S50">
        <v>64</v>
      </c>
      <c r="T50">
        <v>4.4000000000000003E-3</v>
      </c>
      <c r="Y50">
        <v>1.0999999999999999E-2</v>
      </c>
    </row>
    <row r="51" spans="1:25">
      <c r="C51" s="1"/>
      <c r="J51">
        <v>40</v>
      </c>
      <c r="K51">
        <v>41</v>
      </c>
      <c r="L51">
        <v>39</v>
      </c>
      <c r="M51">
        <v>34</v>
      </c>
      <c r="N51">
        <v>38</v>
      </c>
      <c r="O51">
        <v>40</v>
      </c>
      <c r="P51">
        <v>43</v>
      </c>
      <c r="Q51">
        <v>41</v>
      </c>
      <c r="R51">
        <v>41</v>
      </c>
      <c r="S51">
        <v>39</v>
      </c>
    </row>
    <row r="52" spans="1:25">
      <c r="A52">
        <v>42</v>
      </c>
      <c r="B52" t="s">
        <v>16</v>
      </c>
      <c r="C52" s="1">
        <v>40711</v>
      </c>
      <c r="D52" t="s">
        <v>17</v>
      </c>
      <c r="E52" t="s">
        <v>18</v>
      </c>
      <c r="F52">
        <v>70</v>
      </c>
    </row>
    <row r="53" spans="1:25">
      <c r="A53">
        <v>43</v>
      </c>
      <c r="B53" t="s">
        <v>16</v>
      </c>
      <c r="C53" s="1">
        <v>40711</v>
      </c>
      <c r="D53" t="s">
        <v>17</v>
      </c>
      <c r="E53" t="s">
        <v>18</v>
      </c>
      <c r="F53">
        <v>69</v>
      </c>
    </row>
    <row r="54" spans="1:25">
      <c r="A54">
        <v>44</v>
      </c>
      <c r="B54" t="s">
        <v>16</v>
      </c>
      <c r="C54" s="1">
        <v>40711</v>
      </c>
      <c r="D54" t="s">
        <v>17</v>
      </c>
      <c r="E54" t="s">
        <v>19</v>
      </c>
      <c r="F54">
        <v>77</v>
      </c>
      <c r="G54" t="s">
        <v>21</v>
      </c>
      <c r="H54" t="s">
        <v>21</v>
      </c>
      <c r="I54">
        <v>658</v>
      </c>
      <c r="J54">
        <v>37</v>
      </c>
      <c r="K54">
        <v>33</v>
      </c>
      <c r="L54">
        <v>35</v>
      </c>
      <c r="M54">
        <v>38</v>
      </c>
      <c r="N54">
        <v>37</v>
      </c>
      <c r="O54">
        <v>36</v>
      </c>
      <c r="P54">
        <v>35</v>
      </c>
      <c r="Q54">
        <v>37</v>
      </c>
      <c r="R54">
        <v>38</v>
      </c>
      <c r="S54">
        <v>37</v>
      </c>
      <c r="T54">
        <v>6.4000000000000003E-3</v>
      </c>
      <c r="Y54">
        <v>1.3599999999999999E-2</v>
      </c>
    </row>
    <row r="55" spans="1:25">
      <c r="C55" s="1"/>
      <c r="J55">
        <v>34</v>
      </c>
      <c r="K55">
        <v>32</v>
      </c>
      <c r="L55">
        <v>34</v>
      </c>
      <c r="M55">
        <v>31</v>
      </c>
      <c r="N55">
        <v>36</v>
      </c>
      <c r="O55">
        <v>36</v>
      </c>
      <c r="P55">
        <v>34</v>
      </c>
      <c r="Q55">
        <v>31</v>
      </c>
      <c r="R55">
        <v>32</v>
      </c>
      <c r="S55">
        <v>30</v>
      </c>
    </row>
    <row r="56" spans="1:25">
      <c r="A56">
        <v>45</v>
      </c>
      <c r="B56" t="s">
        <v>16</v>
      </c>
      <c r="C56" s="1">
        <v>40711</v>
      </c>
      <c r="D56" t="s">
        <v>17</v>
      </c>
      <c r="E56" t="s">
        <v>19</v>
      </c>
      <c r="F56">
        <v>51</v>
      </c>
      <c r="G56" t="s">
        <v>20</v>
      </c>
      <c r="H56" t="s">
        <v>20</v>
      </c>
      <c r="I56">
        <v>51</v>
      </c>
      <c r="J56">
        <v>54</v>
      </c>
      <c r="K56">
        <v>52</v>
      </c>
      <c r="L56">
        <v>51</v>
      </c>
      <c r="M56">
        <v>51</v>
      </c>
      <c r="N56">
        <v>53</v>
      </c>
      <c r="O56">
        <v>51</v>
      </c>
      <c r="P56">
        <v>50</v>
      </c>
      <c r="Q56">
        <v>53</v>
      </c>
      <c r="R56">
        <v>51</v>
      </c>
      <c r="S56">
        <v>49</v>
      </c>
      <c r="T56">
        <v>5.0000000000000001E-4</v>
      </c>
      <c r="Y56">
        <v>6.1000000000000004E-3</v>
      </c>
    </row>
    <row r="57" spans="1:25">
      <c r="C57" s="1"/>
      <c r="J57">
        <v>42</v>
      </c>
      <c r="K57">
        <v>35</v>
      </c>
      <c r="L57">
        <v>34</v>
      </c>
      <c r="M57">
        <v>35</v>
      </c>
      <c r="N57">
        <v>36</v>
      </c>
      <c r="O57">
        <v>33</v>
      </c>
      <c r="P57">
        <v>36</v>
      </c>
      <c r="Q57">
        <v>37</v>
      </c>
      <c r="R57">
        <v>31</v>
      </c>
      <c r="S57">
        <v>40</v>
      </c>
    </row>
    <row r="58" spans="1:25">
      <c r="A58">
        <v>46</v>
      </c>
      <c r="B58" t="s">
        <v>16</v>
      </c>
      <c r="C58" s="1">
        <v>40711</v>
      </c>
      <c r="D58" t="s">
        <v>17</v>
      </c>
      <c r="E58" t="s">
        <v>19</v>
      </c>
      <c r="F58">
        <v>66</v>
      </c>
      <c r="G58" t="s">
        <v>20</v>
      </c>
      <c r="H58" t="s">
        <v>20</v>
      </c>
      <c r="I58">
        <v>407</v>
      </c>
      <c r="J58">
        <v>55</v>
      </c>
      <c r="K58">
        <v>54</v>
      </c>
      <c r="L58">
        <v>57</v>
      </c>
      <c r="M58">
        <v>58</v>
      </c>
      <c r="N58">
        <v>55</v>
      </c>
      <c r="O58">
        <v>56</v>
      </c>
      <c r="P58">
        <v>54</v>
      </c>
      <c r="Q58">
        <v>53</v>
      </c>
      <c r="R58">
        <v>48</v>
      </c>
      <c r="S58">
        <v>50</v>
      </c>
      <c r="T58">
        <v>3.5000000000000001E-3</v>
      </c>
      <c r="Y58">
        <v>1.5599999999999999E-2</v>
      </c>
    </row>
    <row r="59" spans="1:25">
      <c r="C59" s="1"/>
      <c r="J59">
        <v>36</v>
      </c>
      <c r="K59">
        <v>38</v>
      </c>
      <c r="L59">
        <v>38</v>
      </c>
      <c r="M59">
        <v>43</v>
      </c>
      <c r="N59">
        <v>45</v>
      </c>
      <c r="O59">
        <v>39</v>
      </c>
      <c r="P59">
        <v>39</v>
      </c>
      <c r="Q59">
        <v>32</v>
      </c>
      <c r="R59">
        <v>35</v>
      </c>
      <c r="S59">
        <v>38</v>
      </c>
    </row>
    <row r="60" spans="1:25">
      <c r="A60">
        <v>47</v>
      </c>
      <c r="B60" t="s">
        <v>16</v>
      </c>
      <c r="C60" s="1">
        <v>40711</v>
      </c>
      <c r="D60" t="s">
        <v>17</v>
      </c>
      <c r="E60" t="s">
        <v>19</v>
      </c>
      <c r="F60">
        <v>50</v>
      </c>
      <c r="H60" t="s">
        <v>21</v>
      </c>
    </row>
    <row r="61" spans="1:25">
      <c r="A61">
        <v>48</v>
      </c>
      <c r="B61" t="s">
        <v>16</v>
      </c>
      <c r="C61" s="1">
        <v>40711</v>
      </c>
      <c r="D61" t="s">
        <v>17</v>
      </c>
      <c r="E61" t="s">
        <v>19</v>
      </c>
      <c r="F61">
        <v>61</v>
      </c>
      <c r="H61" t="s">
        <v>24</v>
      </c>
    </row>
    <row r="62" spans="1:25">
      <c r="A62">
        <v>49</v>
      </c>
      <c r="B62" t="s">
        <v>16</v>
      </c>
      <c r="C62" s="1">
        <v>40711</v>
      </c>
      <c r="D62" t="s">
        <v>17</v>
      </c>
      <c r="E62" t="s">
        <v>19</v>
      </c>
      <c r="F62">
        <v>82</v>
      </c>
      <c r="G62" t="s">
        <v>21</v>
      </c>
      <c r="H62" t="s">
        <v>21</v>
      </c>
      <c r="I62">
        <v>217</v>
      </c>
      <c r="J62">
        <v>48</v>
      </c>
      <c r="K62">
        <v>45</v>
      </c>
      <c r="L62">
        <v>49</v>
      </c>
      <c r="M62">
        <v>47</v>
      </c>
      <c r="N62">
        <v>48</v>
      </c>
      <c r="O62">
        <v>49</v>
      </c>
      <c r="P62">
        <v>44</v>
      </c>
      <c r="Q62">
        <v>47</v>
      </c>
      <c r="R62">
        <v>48</v>
      </c>
      <c r="S62">
        <v>46</v>
      </c>
      <c r="T62">
        <v>1.9E-3</v>
      </c>
      <c r="Y62">
        <v>2.4E-2</v>
      </c>
    </row>
    <row r="63" spans="1:25">
      <c r="C63" s="1"/>
      <c r="J63">
        <v>36</v>
      </c>
      <c r="K63">
        <v>39</v>
      </c>
      <c r="L63">
        <v>41</v>
      </c>
      <c r="M63">
        <v>35</v>
      </c>
      <c r="N63">
        <v>33</v>
      </c>
      <c r="O63">
        <v>34</v>
      </c>
      <c r="P63">
        <v>35</v>
      </c>
      <c r="Q63">
        <v>35</v>
      </c>
      <c r="R63">
        <v>34</v>
      </c>
      <c r="S63">
        <v>32</v>
      </c>
    </row>
    <row r="64" spans="1:25">
      <c r="A64">
        <v>50</v>
      </c>
      <c r="B64" t="s">
        <v>16</v>
      </c>
      <c r="C64" s="1">
        <v>40711</v>
      </c>
      <c r="D64" t="s">
        <v>17</v>
      </c>
      <c r="E64" t="s">
        <v>19</v>
      </c>
      <c r="F64">
        <v>62</v>
      </c>
      <c r="G64" t="s">
        <v>20</v>
      </c>
      <c r="H64" t="s">
        <v>20</v>
      </c>
      <c r="I64">
        <v>10</v>
      </c>
      <c r="J64">
        <v>54</v>
      </c>
      <c r="K64">
        <v>52</v>
      </c>
      <c r="L64">
        <v>53</v>
      </c>
      <c r="M64">
        <v>55</v>
      </c>
      <c r="N64">
        <v>42</v>
      </c>
      <c r="O64">
        <v>50</v>
      </c>
      <c r="P64">
        <v>53</v>
      </c>
      <c r="Q64">
        <v>60</v>
      </c>
      <c r="R64">
        <v>56</v>
      </c>
      <c r="S64">
        <v>49</v>
      </c>
      <c r="T64" t="s">
        <v>26</v>
      </c>
      <c r="Y64">
        <v>1.0500000000000001E-2</v>
      </c>
    </row>
    <row r="65" spans="1:25">
      <c r="C65" s="1"/>
      <c r="J65">
        <v>37</v>
      </c>
      <c r="K65">
        <v>32</v>
      </c>
      <c r="L65">
        <v>39</v>
      </c>
      <c r="M65">
        <v>37</v>
      </c>
      <c r="N65">
        <v>35</v>
      </c>
      <c r="O65">
        <v>35</v>
      </c>
      <c r="P65">
        <v>34</v>
      </c>
      <c r="Q65">
        <v>48</v>
      </c>
      <c r="R65">
        <v>41</v>
      </c>
      <c r="S65">
        <v>37</v>
      </c>
    </row>
    <row r="66" spans="1:25">
      <c r="A66">
        <v>51</v>
      </c>
      <c r="B66" t="s">
        <v>16</v>
      </c>
      <c r="C66" s="1">
        <v>40711</v>
      </c>
      <c r="D66" t="s">
        <v>17</v>
      </c>
      <c r="E66" t="s">
        <v>18</v>
      </c>
      <c r="F66">
        <v>63</v>
      </c>
    </row>
    <row r="67" spans="1:25">
      <c r="A67">
        <v>52</v>
      </c>
      <c r="B67" t="s">
        <v>16</v>
      </c>
      <c r="C67" s="1">
        <v>40711</v>
      </c>
      <c r="D67" t="s">
        <v>17</v>
      </c>
      <c r="E67" t="s">
        <v>19</v>
      </c>
      <c r="F67">
        <v>61</v>
      </c>
      <c r="G67" t="s">
        <v>20</v>
      </c>
      <c r="H67" t="s">
        <v>20</v>
      </c>
      <c r="I67">
        <v>354</v>
      </c>
      <c r="J67">
        <v>67</v>
      </c>
      <c r="K67">
        <v>66</v>
      </c>
      <c r="L67">
        <v>70</v>
      </c>
      <c r="M67">
        <v>64</v>
      </c>
      <c r="N67">
        <v>66</v>
      </c>
      <c r="O67">
        <v>64</v>
      </c>
      <c r="P67">
        <v>58</v>
      </c>
      <c r="Q67">
        <v>68</v>
      </c>
      <c r="R67">
        <v>70</v>
      </c>
      <c r="S67">
        <v>63</v>
      </c>
      <c r="T67">
        <v>3.0999999999999999E-3</v>
      </c>
      <c r="Y67">
        <v>1.2800000000000001E-2</v>
      </c>
    </row>
    <row r="68" spans="1:25">
      <c r="C68" s="1"/>
      <c r="J68">
        <v>43</v>
      </c>
      <c r="K68">
        <v>46</v>
      </c>
      <c r="L68">
        <v>43</v>
      </c>
      <c r="M68">
        <v>36</v>
      </c>
      <c r="N68">
        <v>40</v>
      </c>
      <c r="O68">
        <v>45</v>
      </c>
      <c r="P68">
        <v>50</v>
      </c>
      <c r="Q68">
        <v>41</v>
      </c>
      <c r="R68">
        <v>45</v>
      </c>
      <c r="S68">
        <v>37</v>
      </c>
    </row>
    <row r="69" spans="1:25">
      <c r="A69">
        <v>53</v>
      </c>
      <c r="B69" t="s">
        <v>16</v>
      </c>
      <c r="C69" s="1">
        <v>40711</v>
      </c>
      <c r="D69" t="s">
        <v>17</v>
      </c>
      <c r="E69" t="s">
        <v>19</v>
      </c>
      <c r="F69">
        <v>53</v>
      </c>
      <c r="G69" t="s">
        <v>20</v>
      </c>
      <c r="H69" t="s">
        <v>20</v>
      </c>
      <c r="I69">
        <v>151</v>
      </c>
      <c r="J69">
        <v>70</v>
      </c>
      <c r="K69">
        <v>68</v>
      </c>
      <c r="L69">
        <v>68</v>
      </c>
      <c r="M69">
        <v>73</v>
      </c>
      <c r="N69">
        <v>62</v>
      </c>
      <c r="O69">
        <v>70</v>
      </c>
      <c r="P69">
        <v>67</v>
      </c>
      <c r="Q69">
        <v>70</v>
      </c>
      <c r="R69">
        <v>71</v>
      </c>
      <c r="S69">
        <v>69</v>
      </c>
      <c r="T69">
        <v>1.8E-3</v>
      </c>
      <c r="Y69">
        <v>7.1000000000000004E-3</v>
      </c>
    </row>
    <row r="70" spans="1:25">
      <c r="C70" s="1"/>
      <c r="J70">
        <v>45</v>
      </c>
      <c r="K70">
        <v>54</v>
      </c>
      <c r="L70">
        <v>49</v>
      </c>
      <c r="M70">
        <v>45</v>
      </c>
      <c r="N70">
        <v>54</v>
      </c>
      <c r="O70">
        <v>44</v>
      </c>
      <c r="P70">
        <v>50</v>
      </c>
      <c r="Q70">
        <v>54</v>
      </c>
      <c r="R70">
        <v>43</v>
      </c>
      <c r="S70">
        <v>47</v>
      </c>
    </row>
    <row r="71" spans="1:25">
      <c r="A71">
        <v>54</v>
      </c>
      <c r="B71" t="s">
        <v>16</v>
      </c>
      <c r="C71" s="1">
        <v>40711</v>
      </c>
      <c r="D71" t="s">
        <v>17</v>
      </c>
      <c r="E71" t="s">
        <v>18</v>
      </c>
      <c r="F71">
        <v>41</v>
      </c>
    </row>
    <row r="72" spans="1:25">
      <c r="A72">
        <v>55</v>
      </c>
      <c r="B72" t="s">
        <v>16</v>
      </c>
      <c r="C72" s="1">
        <v>40711</v>
      </c>
      <c r="D72" t="s">
        <v>17</v>
      </c>
      <c r="E72" t="s">
        <v>19</v>
      </c>
      <c r="F72">
        <v>69</v>
      </c>
      <c r="G72" t="s">
        <v>20</v>
      </c>
      <c r="H72" t="s">
        <v>20</v>
      </c>
      <c r="I72">
        <v>570</v>
      </c>
      <c r="J72">
        <v>67</v>
      </c>
      <c r="K72">
        <v>51</v>
      </c>
      <c r="L72">
        <v>53</v>
      </c>
      <c r="M72">
        <v>69</v>
      </c>
      <c r="N72">
        <v>50</v>
      </c>
      <c r="O72">
        <v>55</v>
      </c>
      <c r="P72">
        <v>55</v>
      </c>
      <c r="Q72">
        <v>61</v>
      </c>
      <c r="R72">
        <v>52</v>
      </c>
      <c r="S72">
        <v>55</v>
      </c>
      <c r="T72">
        <v>4.1000000000000003E-3</v>
      </c>
      <c r="Y72">
        <v>1.5599999999999999E-2</v>
      </c>
    </row>
    <row r="73" spans="1:25">
      <c r="C73" s="1"/>
      <c r="J73">
        <v>35</v>
      </c>
      <c r="K73">
        <v>33</v>
      </c>
      <c r="L73">
        <v>43</v>
      </c>
      <c r="M73">
        <v>50</v>
      </c>
      <c r="N73">
        <v>40</v>
      </c>
      <c r="O73">
        <v>40</v>
      </c>
      <c r="P73">
        <v>41</v>
      </c>
      <c r="Q73">
        <v>46</v>
      </c>
      <c r="R73">
        <v>41</v>
      </c>
      <c r="S73">
        <v>43</v>
      </c>
    </row>
    <row r="74" spans="1:25">
      <c r="A74">
        <v>56</v>
      </c>
      <c r="B74" t="s">
        <v>16</v>
      </c>
      <c r="C74" s="1">
        <v>40711</v>
      </c>
      <c r="D74" t="s">
        <v>17</v>
      </c>
      <c r="E74" t="s">
        <v>19</v>
      </c>
      <c r="F74">
        <v>75</v>
      </c>
    </row>
    <row r="75" spans="1:25">
      <c r="A75">
        <v>57</v>
      </c>
      <c r="B75" t="s">
        <v>16</v>
      </c>
      <c r="C75" s="1">
        <v>40711</v>
      </c>
      <c r="D75" t="s">
        <v>17</v>
      </c>
      <c r="E75" t="s">
        <v>18</v>
      </c>
      <c r="F75">
        <v>82</v>
      </c>
    </row>
    <row r="76" spans="1:25">
      <c r="A76">
        <v>58</v>
      </c>
      <c r="B76" t="s">
        <v>16</v>
      </c>
      <c r="C76" s="1">
        <v>40711</v>
      </c>
      <c r="D76" t="s">
        <v>17</v>
      </c>
      <c r="E76" t="s">
        <v>19</v>
      </c>
      <c r="F76">
        <v>62</v>
      </c>
      <c r="H76" t="s">
        <v>20</v>
      </c>
    </row>
    <row r="77" spans="1:25">
      <c r="A77">
        <v>59</v>
      </c>
      <c r="B77" t="s">
        <v>16</v>
      </c>
      <c r="C77" s="1">
        <v>40711</v>
      </c>
      <c r="D77" t="s">
        <v>17</v>
      </c>
      <c r="E77" t="s">
        <v>19</v>
      </c>
      <c r="F77">
        <v>64</v>
      </c>
      <c r="H77" t="s">
        <v>20</v>
      </c>
    </row>
    <row r="78" spans="1:25">
      <c r="A78">
        <v>60</v>
      </c>
      <c r="B78" t="s">
        <v>16</v>
      </c>
      <c r="C78" s="1">
        <v>40711</v>
      </c>
      <c r="D78" t="s">
        <v>17</v>
      </c>
      <c r="E78" t="s">
        <v>19</v>
      </c>
      <c r="F78">
        <v>76</v>
      </c>
      <c r="G78" t="s">
        <v>21</v>
      </c>
      <c r="H78" t="s">
        <v>21</v>
      </c>
      <c r="I78" t="s">
        <v>23</v>
      </c>
      <c r="J78">
        <v>37</v>
      </c>
      <c r="K78">
        <v>35</v>
      </c>
      <c r="L78">
        <v>36</v>
      </c>
      <c r="M78">
        <v>34</v>
      </c>
      <c r="N78">
        <v>36</v>
      </c>
      <c r="O78">
        <v>37</v>
      </c>
      <c r="P78">
        <v>36</v>
      </c>
      <c r="Q78">
        <v>36</v>
      </c>
      <c r="R78">
        <v>32</v>
      </c>
      <c r="S78">
        <v>34</v>
      </c>
      <c r="U78">
        <v>5.9999999999999995E-4</v>
      </c>
      <c r="V78">
        <v>1.1000000000000001E-3</v>
      </c>
      <c r="W78">
        <v>8.0000000000000004E-4</v>
      </c>
      <c r="X78">
        <v>4.8999999999999998E-3</v>
      </c>
      <c r="Y78">
        <v>1.11E-2</v>
      </c>
    </row>
    <row r="79" spans="1:25">
      <c r="C79" s="1"/>
      <c r="J79">
        <v>32</v>
      </c>
      <c r="K79">
        <v>33</v>
      </c>
      <c r="L79">
        <v>32</v>
      </c>
      <c r="M79">
        <v>31</v>
      </c>
      <c r="N79">
        <v>32</v>
      </c>
      <c r="O79">
        <v>31</v>
      </c>
      <c r="P79">
        <v>25</v>
      </c>
      <c r="Q79">
        <v>32</v>
      </c>
      <c r="R79">
        <v>31</v>
      </c>
      <c r="S79">
        <v>31</v>
      </c>
    </row>
    <row r="80" spans="1:25">
      <c r="A80">
        <v>61</v>
      </c>
      <c r="B80" t="s">
        <v>16</v>
      </c>
      <c r="C80" s="1">
        <v>40711</v>
      </c>
      <c r="D80" t="s">
        <v>17</v>
      </c>
      <c r="E80" t="s">
        <v>19</v>
      </c>
      <c r="F80">
        <v>72</v>
      </c>
      <c r="G80" t="s">
        <v>21</v>
      </c>
      <c r="H80" t="s">
        <v>21</v>
      </c>
      <c r="I80">
        <v>902</v>
      </c>
      <c r="J80">
        <v>41</v>
      </c>
      <c r="K80">
        <v>37</v>
      </c>
      <c r="L80">
        <v>38</v>
      </c>
      <c r="M80">
        <v>37</v>
      </c>
      <c r="N80">
        <v>38</v>
      </c>
      <c r="O80">
        <v>39</v>
      </c>
      <c r="P80">
        <v>36</v>
      </c>
      <c r="Q80">
        <v>36</v>
      </c>
      <c r="R80">
        <v>37</v>
      </c>
      <c r="S80">
        <v>37</v>
      </c>
      <c r="T80">
        <v>9.2999999999999992E-3</v>
      </c>
      <c r="Y80">
        <v>1.7399999999999999E-2</v>
      </c>
    </row>
    <row r="81" spans="1:25">
      <c r="C81" s="1"/>
      <c r="J81">
        <v>36</v>
      </c>
      <c r="K81">
        <v>37</v>
      </c>
      <c r="L81">
        <v>37</v>
      </c>
      <c r="M81">
        <v>35</v>
      </c>
      <c r="N81">
        <v>30</v>
      </c>
      <c r="O81">
        <v>33</v>
      </c>
      <c r="P81">
        <v>31</v>
      </c>
      <c r="Q81">
        <v>35</v>
      </c>
      <c r="R81">
        <v>35</v>
      </c>
      <c r="S81">
        <v>33</v>
      </c>
    </row>
    <row r="82" spans="1:25">
      <c r="A82">
        <v>62</v>
      </c>
      <c r="B82" t="s">
        <v>16</v>
      </c>
      <c r="C82" s="1">
        <v>40711</v>
      </c>
      <c r="D82" t="s">
        <v>17</v>
      </c>
      <c r="E82" t="s">
        <v>19</v>
      </c>
      <c r="F82">
        <v>63</v>
      </c>
      <c r="G82" t="s">
        <v>21</v>
      </c>
      <c r="H82" t="s">
        <v>21</v>
      </c>
      <c r="I82">
        <v>224</v>
      </c>
      <c r="J82">
        <v>50</v>
      </c>
      <c r="K82">
        <v>50</v>
      </c>
      <c r="L82">
        <v>47</v>
      </c>
      <c r="M82">
        <v>42</v>
      </c>
      <c r="N82">
        <v>48</v>
      </c>
      <c r="O82">
        <v>50</v>
      </c>
      <c r="P82">
        <v>46</v>
      </c>
      <c r="Q82">
        <v>49</v>
      </c>
      <c r="R82">
        <v>48</v>
      </c>
      <c r="S82">
        <v>55</v>
      </c>
      <c r="T82">
        <v>2.0999999999999999E-3</v>
      </c>
      <c r="Y82">
        <v>9.2999999999999992E-3</v>
      </c>
    </row>
    <row r="83" spans="1:25">
      <c r="C83" s="1"/>
      <c r="J83">
        <v>50</v>
      </c>
      <c r="K83">
        <v>45</v>
      </c>
      <c r="L83">
        <v>41</v>
      </c>
      <c r="M83">
        <v>36</v>
      </c>
      <c r="N83">
        <v>44</v>
      </c>
      <c r="O83">
        <v>40</v>
      </c>
      <c r="P83">
        <v>45</v>
      </c>
      <c r="Q83">
        <v>43</v>
      </c>
      <c r="R83">
        <v>45</v>
      </c>
      <c r="S83">
        <v>46</v>
      </c>
    </row>
    <row r="84" spans="1:25">
      <c r="A84">
        <v>63</v>
      </c>
      <c r="B84" t="s">
        <v>16</v>
      </c>
      <c r="C84" s="1">
        <v>40711</v>
      </c>
      <c r="D84" t="s">
        <v>17</v>
      </c>
      <c r="E84" t="s">
        <v>19</v>
      </c>
      <c r="F84">
        <v>71</v>
      </c>
      <c r="G84" t="s">
        <v>21</v>
      </c>
      <c r="H84" t="s">
        <v>21</v>
      </c>
      <c r="I84" t="s">
        <v>23</v>
      </c>
      <c r="J84">
        <v>39</v>
      </c>
      <c r="K84">
        <v>40</v>
      </c>
      <c r="L84">
        <v>42</v>
      </c>
      <c r="M84">
        <v>38</v>
      </c>
      <c r="N84">
        <v>39</v>
      </c>
      <c r="O84">
        <v>34</v>
      </c>
      <c r="P84">
        <v>37</v>
      </c>
      <c r="Q84">
        <v>40</v>
      </c>
      <c r="R84">
        <v>41</v>
      </c>
      <c r="S84">
        <v>42</v>
      </c>
      <c r="U84">
        <v>8.0000000000000004E-4</v>
      </c>
      <c r="V84">
        <v>5.9999999999999995E-4</v>
      </c>
      <c r="W84">
        <v>8.0000000000000004E-4</v>
      </c>
      <c r="X84">
        <v>4.3E-3</v>
      </c>
      <c r="Y84">
        <v>1.5699999999999999E-2</v>
      </c>
    </row>
    <row r="85" spans="1:25">
      <c r="C85" s="1"/>
      <c r="J85">
        <v>38</v>
      </c>
      <c r="K85">
        <v>36</v>
      </c>
      <c r="L85">
        <v>36</v>
      </c>
      <c r="M85">
        <v>34</v>
      </c>
      <c r="N85">
        <v>37</v>
      </c>
      <c r="O85">
        <v>29</v>
      </c>
      <c r="P85">
        <v>30</v>
      </c>
      <c r="Q85">
        <v>34</v>
      </c>
      <c r="R85">
        <v>35</v>
      </c>
      <c r="S85">
        <v>35</v>
      </c>
    </row>
    <row r="86" spans="1:25">
      <c r="A86">
        <v>64</v>
      </c>
      <c r="B86" t="s">
        <v>16</v>
      </c>
      <c r="C86" s="1">
        <v>40711</v>
      </c>
      <c r="D86" t="s">
        <v>17</v>
      </c>
      <c r="E86" t="s">
        <v>19</v>
      </c>
      <c r="F86">
        <v>53</v>
      </c>
      <c r="H86" t="s">
        <v>20</v>
      </c>
    </row>
    <row r="87" spans="1:25">
      <c r="A87">
        <v>65</v>
      </c>
      <c r="B87" t="s">
        <v>16</v>
      </c>
      <c r="C87" s="1">
        <v>40711</v>
      </c>
      <c r="D87" t="s">
        <v>17</v>
      </c>
      <c r="E87" t="s">
        <v>18</v>
      </c>
      <c r="F87">
        <v>52</v>
      </c>
    </row>
    <row r="88" spans="1:25">
      <c r="A88">
        <v>66</v>
      </c>
      <c r="B88" t="s">
        <v>16</v>
      </c>
      <c r="C88" s="1">
        <v>40711</v>
      </c>
      <c r="D88" t="s">
        <v>17</v>
      </c>
      <c r="E88" t="s">
        <v>19</v>
      </c>
      <c r="F88">
        <v>56</v>
      </c>
      <c r="G88" t="s">
        <v>21</v>
      </c>
      <c r="H88" t="s">
        <v>21</v>
      </c>
      <c r="I88">
        <v>439</v>
      </c>
      <c r="J88">
        <v>38</v>
      </c>
      <c r="K88">
        <v>37</v>
      </c>
      <c r="L88">
        <v>36</v>
      </c>
      <c r="M88">
        <v>38</v>
      </c>
      <c r="N88">
        <v>36</v>
      </c>
      <c r="O88">
        <v>38</v>
      </c>
      <c r="P88">
        <v>37</v>
      </c>
      <c r="Q88">
        <v>36</v>
      </c>
      <c r="R88">
        <v>36</v>
      </c>
      <c r="S88">
        <v>35</v>
      </c>
      <c r="T88">
        <v>3.7000000000000002E-3</v>
      </c>
      <c r="Y88">
        <v>6.7999999999999996E-3</v>
      </c>
    </row>
    <row r="89" spans="1:25">
      <c r="C89" s="1"/>
      <c r="J89">
        <v>35</v>
      </c>
      <c r="K89">
        <v>36</v>
      </c>
      <c r="L89">
        <v>30</v>
      </c>
      <c r="M89">
        <v>37</v>
      </c>
      <c r="N89">
        <v>35</v>
      </c>
      <c r="O89">
        <v>36</v>
      </c>
      <c r="P89">
        <v>36</v>
      </c>
      <c r="Q89">
        <v>32</v>
      </c>
      <c r="R89">
        <v>32</v>
      </c>
      <c r="S89">
        <v>34</v>
      </c>
    </row>
    <row r="90" spans="1:25">
      <c r="A90">
        <v>67</v>
      </c>
      <c r="B90" t="s">
        <v>16</v>
      </c>
      <c r="C90" s="1">
        <v>40711</v>
      </c>
      <c r="D90" t="s">
        <v>17</v>
      </c>
      <c r="E90" t="s">
        <v>19</v>
      </c>
      <c r="F90">
        <v>58</v>
      </c>
      <c r="G90" t="s">
        <v>20</v>
      </c>
      <c r="H90" t="s">
        <v>20</v>
      </c>
      <c r="I90">
        <v>283</v>
      </c>
      <c r="J90">
        <v>56</v>
      </c>
      <c r="K90">
        <v>54</v>
      </c>
      <c r="L90">
        <v>64</v>
      </c>
      <c r="M90">
        <v>59</v>
      </c>
      <c r="N90">
        <v>54</v>
      </c>
      <c r="O90">
        <v>58</v>
      </c>
      <c r="P90">
        <v>57</v>
      </c>
      <c r="Q90">
        <v>55</v>
      </c>
      <c r="R90">
        <v>70</v>
      </c>
      <c r="S90">
        <v>61</v>
      </c>
      <c r="T90">
        <v>2.3999999999999998E-3</v>
      </c>
      <c r="Y90">
        <v>6.7000000000000002E-3</v>
      </c>
    </row>
    <row r="91" spans="1:25">
      <c r="C91" s="1"/>
      <c r="J91">
        <v>38</v>
      </c>
      <c r="K91">
        <v>40</v>
      </c>
      <c r="L91">
        <v>34</v>
      </c>
      <c r="M91">
        <v>35</v>
      </c>
      <c r="N91">
        <v>41</v>
      </c>
      <c r="O91">
        <v>45</v>
      </c>
      <c r="P91">
        <v>44</v>
      </c>
      <c r="Q91">
        <v>43</v>
      </c>
      <c r="R91">
        <v>37</v>
      </c>
      <c r="S91">
        <v>36</v>
      </c>
    </row>
    <row r="92" spans="1:25">
      <c r="A92">
        <v>68</v>
      </c>
      <c r="B92" t="s">
        <v>16</v>
      </c>
      <c r="C92" s="1">
        <v>40711</v>
      </c>
      <c r="D92" t="s">
        <v>17</v>
      </c>
      <c r="E92" t="s">
        <v>19</v>
      </c>
      <c r="F92">
        <v>50</v>
      </c>
      <c r="G92" t="s">
        <v>20</v>
      </c>
      <c r="H92" t="s">
        <v>20</v>
      </c>
      <c r="I92">
        <v>98</v>
      </c>
      <c r="J92">
        <v>60</v>
      </c>
      <c r="K92">
        <v>60</v>
      </c>
      <c r="L92">
        <v>55</v>
      </c>
      <c r="M92">
        <v>51</v>
      </c>
      <c r="N92">
        <v>63</v>
      </c>
      <c r="O92">
        <v>52</v>
      </c>
      <c r="P92">
        <v>65</v>
      </c>
      <c r="Q92">
        <v>65</v>
      </c>
      <c r="R92">
        <v>60</v>
      </c>
      <c r="S92">
        <v>55</v>
      </c>
      <c r="T92">
        <v>1E-3</v>
      </c>
      <c r="Y92">
        <v>7.7999999999999996E-3</v>
      </c>
    </row>
    <row r="93" spans="1:25">
      <c r="C93" s="1"/>
      <c r="J93">
        <v>32</v>
      </c>
      <c r="K93">
        <v>40</v>
      </c>
      <c r="L93">
        <v>40</v>
      </c>
      <c r="M93">
        <v>34</v>
      </c>
      <c r="N93">
        <v>35</v>
      </c>
      <c r="O93">
        <v>37</v>
      </c>
      <c r="P93">
        <v>37</v>
      </c>
      <c r="Q93">
        <v>42</v>
      </c>
      <c r="R93">
        <v>35</v>
      </c>
      <c r="S93">
        <v>41</v>
      </c>
    </row>
    <row r="94" spans="1:25">
      <c r="A94">
        <v>69</v>
      </c>
      <c r="B94" t="s">
        <v>16</v>
      </c>
      <c r="C94" s="1">
        <v>40711</v>
      </c>
      <c r="D94" t="s">
        <v>17</v>
      </c>
      <c r="E94" t="s">
        <v>19</v>
      </c>
      <c r="F94">
        <v>41</v>
      </c>
      <c r="H94" t="s">
        <v>20</v>
      </c>
    </row>
    <row r="95" spans="1:25">
      <c r="A95">
        <v>70</v>
      </c>
      <c r="B95" t="s">
        <v>16</v>
      </c>
      <c r="C95" s="1">
        <v>40711</v>
      </c>
      <c r="D95" t="s">
        <v>17</v>
      </c>
      <c r="E95" t="s">
        <v>19</v>
      </c>
      <c r="F95">
        <v>51</v>
      </c>
      <c r="G95" t="s">
        <v>21</v>
      </c>
      <c r="H95" t="s">
        <v>21</v>
      </c>
      <c r="I95">
        <v>121</v>
      </c>
      <c r="J95">
        <v>47</v>
      </c>
      <c r="K95">
        <v>39</v>
      </c>
      <c r="L95">
        <v>45</v>
      </c>
      <c r="M95">
        <v>45</v>
      </c>
      <c r="N95">
        <v>44</v>
      </c>
      <c r="O95">
        <v>44</v>
      </c>
      <c r="P95">
        <v>45</v>
      </c>
      <c r="Q95">
        <v>46</v>
      </c>
      <c r="R95">
        <v>46</v>
      </c>
      <c r="S95">
        <v>46</v>
      </c>
      <c r="T95">
        <v>8.0000000000000004E-4</v>
      </c>
      <c r="Y95">
        <v>5.7000000000000002E-3</v>
      </c>
    </row>
    <row r="96" spans="1:25">
      <c r="C96" s="1"/>
      <c r="J96">
        <v>37</v>
      </c>
      <c r="K96">
        <v>30</v>
      </c>
      <c r="L96">
        <v>37</v>
      </c>
      <c r="M96">
        <v>36</v>
      </c>
      <c r="N96">
        <v>35</v>
      </c>
      <c r="O96">
        <v>32</v>
      </c>
      <c r="P96">
        <v>37</v>
      </c>
      <c r="Q96">
        <v>35</v>
      </c>
      <c r="R96">
        <v>37</v>
      </c>
      <c r="S96">
        <v>35</v>
      </c>
    </row>
    <row r="97" spans="1:8">
      <c r="A97">
        <v>71</v>
      </c>
      <c r="B97" t="s">
        <v>16</v>
      </c>
      <c r="C97" s="1">
        <v>40711</v>
      </c>
      <c r="D97" t="s">
        <v>17</v>
      </c>
      <c r="E97" t="s">
        <v>19</v>
      </c>
      <c r="F97">
        <v>50</v>
      </c>
      <c r="H97" t="s">
        <v>20</v>
      </c>
    </row>
    <row r="98" spans="1:8">
      <c r="A98">
        <v>72</v>
      </c>
      <c r="B98" t="s">
        <v>16</v>
      </c>
      <c r="C98" s="1">
        <v>40711</v>
      </c>
      <c r="D98" t="s">
        <v>17</v>
      </c>
      <c r="E98" t="s">
        <v>19</v>
      </c>
      <c r="F98">
        <v>43</v>
      </c>
      <c r="H98" t="s">
        <v>21</v>
      </c>
    </row>
    <row r="99" spans="1:8">
      <c r="A99">
        <v>73</v>
      </c>
      <c r="B99" t="s">
        <v>16</v>
      </c>
      <c r="C99" s="1">
        <v>40711</v>
      </c>
      <c r="D99" t="s">
        <v>17</v>
      </c>
      <c r="E99" t="s">
        <v>19</v>
      </c>
      <c r="F99">
        <v>55</v>
      </c>
      <c r="H99" t="s">
        <v>27</v>
      </c>
    </row>
    <row r="100" spans="1:8">
      <c r="A100">
        <v>74</v>
      </c>
      <c r="B100" t="s">
        <v>16</v>
      </c>
      <c r="C100" s="1">
        <v>40711</v>
      </c>
      <c r="D100" t="s">
        <v>17</v>
      </c>
      <c r="E100" t="s">
        <v>18</v>
      </c>
      <c r="F100">
        <v>45</v>
      </c>
    </row>
    <row r="101" spans="1:8">
      <c r="A101">
        <v>75</v>
      </c>
      <c r="B101" t="s">
        <v>16</v>
      </c>
      <c r="C101" s="1">
        <v>40711</v>
      </c>
      <c r="D101" t="s">
        <v>17</v>
      </c>
      <c r="E101" t="s">
        <v>25</v>
      </c>
      <c r="F101">
        <v>93</v>
      </c>
      <c r="H101" t="s">
        <v>21</v>
      </c>
    </row>
    <row r="102" spans="1:8">
      <c r="A102">
        <v>76</v>
      </c>
      <c r="B102" t="s">
        <v>16</v>
      </c>
      <c r="C102" s="1">
        <v>40711</v>
      </c>
      <c r="D102" t="s">
        <v>17</v>
      </c>
      <c r="E102" t="s">
        <v>19</v>
      </c>
      <c r="F102">
        <v>69</v>
      </c>
    </row>
    <row r="103" spans="1:8">
      <c r="A103">
        <v>77</v>
      </c>
      <c r="B103" t="s">
        <v>16</v>
      </c>
      <c r="C103" s="1">
        <v>40711</v>
      </c>
      <c r="D103" t="s">
        <v>17</v>
      </c>
      <c r="E103" t="s">
        <v>18</v>
      </c>
      <c r="F103">
        <v>72</v>
      </c>
    </row>
    <row r="104" spans="1:8">
      <c r="A104">
        <v>78</v>
      </c>
      <c r="B104" t="s">
        <v>16</v>
      </c>
      <c r="C104" s="1">
        <v>40711</v>
      </c>
      <c r="D104" t="s">
        <v>17</v>
      </c>
      <c r="E104" t="s">
        <v>18</v>
      </c>
      <c r="F104">
        <v>82</v>
      </c>
    </row>
    <row r="105" spans="1:8">
      <c r="A105">
        <v>79</v>
      </c>
      <c r="B105" t="s">
        <v>16</v>
      </c>
      <c r="C105" s="1">
        <v>40711</v>
      </c>
      <c r="D105" t="s">
        <v>17</v>
      </c>
      <c r="E105" t="s">
        <v>18</v>
      </c>
      <c r="F105">
        <v>72</v>
      </c>
    </row>
    <row r="106" spans="1:8">
      <c r="A106">
        <v>80</v>
      </c>
      <c r="B106" t="s">
        <v>16</v>
      </c>
      <c r="C106" s="1">
        <v>40711</v>
      </c>
      <c r="D106" t="s">
        <v>17</v>
      </c>
      <c r="E106" t="s">
        <v>18</v>
      </c>
      <c r="F106">
        <v>64</v>
      </c>
    </row>
    <row r="107" spans="1:8">
      <c r="A107">
        <v>81</v>
      </c>
      <c r="B107" t="s">
        <v>16</v>
      </c>
      <c r="C107" s="1">
        <v>40711</v>
      </c>
      <c r="D107" t="s">
        <v>17</v>
      </c>
      <c r="E107" t="s">
        <v>18</v>
      </c>
      <c r="F107">
        <v>66</v>
      </c>
    </row>
    <row r="108" spans="1:8">
      <c r="A108">
        <v>82</v>
      </c>
      <c r="B108" t="s">
        <v>16</v>
      </c>
      <c r="C108" s="1">
        <v>40711</v>
      </c>
      <c r="D108" t="s">
        <v>17</v>
      </c>
      <c r="E108" t="s">
        <v>18</v>
      </c>
      <c r="F108">
        <v>90</v>
      </c>
    </row>
    <row r="109" spans="1:8">
      <c r="A109">
        <v>83</v>
      </c>
      <c r="B109" t="s">
        <v>16</v>
      </c>
      <c r="C109" s="1">
        <v>40711</v>
      </c>
      <c r="D109" t="s">
        <v>17</v>
      </c>
      <c r="E109" t="s">
        <v>18</v>
      </c>
      <c r="F109">
        <v>72</v>
      </c>
    </row>
    <row r="110" spans="1:8">
      <c r="A110">
        <v>84</v>
      </c>
      <c r="B110" t="s">
        <v>16</v>
      </c>
      <c r="C110" s="1">
        <v>40711</v>
      </c>
      <c r="D110" t="s">
        <v>17</v>
      </c>
      <c r="E110" t="s">
        <v>18</v>
      </c>
      <c r="F110">
        <v>61</v>
      </c>
    </row>
    <row r="111" spans="1:8">
      <c r="A111">
        <v>85</v>
      </c>
      <c r="B111" t="s">
        <v>16</v>
      </c>
      <c r="C111" s="1">
        <v>40711</v>
      </c>
      <c r="D111" t="s">
        <v>17</v>
      </c>
      <c r="E111" t="s">
        <v>18</v>
      </c>
      <c r="F111">
        <v>46</v>
      </c>
    </row>
    <row r="112" spans="1:8">
      <c r="A112">
        <v>86</v>
      </c>
      <c r="B112" t="s">
        <v>16</v>
      </c>
      <c r="C112" s="1">
        <v>40711</v>
      </c>
      <c r="D112" t="s">
        <v>17</v>
      </c>
      <c r="E112" t="s">
        <v>18</v>
      </c>
      <c r="F112">
        <v>71</v>
      </c>
    </row>
    <row r="113" spans="1:25">
      <c r="A113">
        <v>87</v>
      </c>
      <c r="B113" t="s">
        <v>16</v>
      </c>
      <c r="C113" s="1">
        <v>40711</v>
      </c>
      <c r="D113" t="s">
        <v>17</v>
      </c>
      <c r="E113" t="s">
        <v>18</v>
      </c>
      <c r="F113">
        <v>79</v>
      </c>
    </row>
    <row r="114" spans="1:25">
      <c r="A114">
        <v>88</v>
      </c>
      <c r="B114" t="s">
        <v>16</v>
      </c>
      <c r="C114" s="1">
        <v>40711</v>
      </c>
      <c r="D114" t="s">
        <v>17</v>
      </c>
      <c r="E114" t="s">
        <v>19</v>
      </c>
      <c r="F114">
        <v>90</v>
      </c>
      <c r="G114" t="s">
        <v>20</v>
      </c>
      <c r="H114" t="s">
        <v>20</v>
      </c>
      <c r="I114" t="s">
        <v>23</v>
      </c>
      <c r="J114">
        <v>53</v>
      </c>
      <c r="K114">
        <v>54</v>
      </c>
      <c r="L114">
        <v>44</v>
      </c>
      <c r="M114">
        <v>52</v>
      </c>
      <c r="N114">
        <v>50</v>
      </c>
      <c r="O114">
        <v>48</v>
      </c>
      <c r="P114">
        <v>49</v>
      </c>
      <c r="Q114">
        <v>50</v>
      </c>
      <c r="R114">
        <v>50</v>
      </c>
      <c r="S114">
        <v>51</v>
      </c>
      <c r="U114">
        <v>8.0000000000000004E-4</v>
      </c>
      <c r="V114">
        <v>8.0000000000000004E-4</v>
      </c>
      <c r="W114">
        <v>6.9999999999999999E-4</v>
      </c>
      <c r="X114">
        <v>6.4999999999999997E-3</v>
      </c>
      <c r="Y114">
        <v>3.7699999999999997E-2</v>
      </c>
    </row>
    <row r="115" spans="1:25">
      <c r="C115" s="1"/>
      <c r="J115">
        <v>35</v>
      </c>
      <c r="K115">
        <v>41</v>
      </c>
      <c r="L115">
        <v>33</v>
      </c>
      <c r="M115">
        <v>36</v>
      </c>
      <c r="N115">
        <v>32</v>
      </c>
      <c r="O115">
        <v>37</v>
      </c>
      <c r="P115">
        <v>36</v>
      </c>
      <c r="Q115">
        <v>35</v>
      </c>
      <c r="R115">
        <v>35</v>
      </c>
      <c r="S115">
        <v>35</v>
      </c>
    </row>
    <row r="116" spans="1:25">
      <c r="A116">
        <v>89</v>
      </c>
      <c r="B116" t="s">
        <v>16</v>
      </c>
      <c r="C116" s="1">
        <v>40711</v>
      </c>
      <c r="D116" t="s">
        <v>17</v>
      </c>
      <c r="E116" t="s">
        <v>19</v>
      </c>
      <c r="F116">
        <v>70</v>
      </c>
      <c r="H116" t="s">
        <v>20</v>
      </c>
    </row>
    <row r="117" spans="1:25">
      <c r="A117">
        <v>90</v>
      </c>
      <c r="B117" t="s">
        <v>16</v>
      </c>
      <c r="C117" s="1">
        <v>40711</v>
      </c>
      <c r="D117" t="s">
        <v>17</v>
      </c>
      <c r="E117" t="s">
        <v>19</v>
      </c>
      <c r="F117">
        <v>73</v>
      </c>
      <c r="H117" t="s">
        <v>20</v>
      </c>
    </row>
    <row r="118" spans="1:25">
      <c r="A118">
        <v>91</v>
      </c>
      <c r="B118" t="s">
        <v>16</v>
      </c>
      <c r="C118" s="1">
        <v>40711</v>
      </c>
      <c r="D118" t="s">
        <v>17</v>
      </c>
      <c r="E118" t="s">
        <v>19</v>
      </c>
      <c r="F118">
        <v>62</v>
      </c>
      <c r="G118" t="s">
        <v>20</v>
      </c>
      <c r="H118" t="s">
        <v>20</v>
      </c>
      <c r="I118">
        <v>35</v>
      </c>
      <c r="J118">
        <v>77</v>
      </c>
      <c r="K118">
        <v>72</v>
      </c>
      <c r="L118">
        <v>73</v>
      </c>
      <c r="M118">
        <v>71</v>
      </c>
      <c r="N118">
        <v>68</v>
      </c>
      <c r="O118">
        <v>69</v>
      </c>
      <c r="P118">
        <v>71</v>
      </c>
      <c r="Q118">
        <v>71</v>
      </c>
      <c r="R118">
        <v>72</v>
      </c>
      <c r="S118">
        <v>73</v>
      </c>
      <c r="T118">
        <v>5.9999999999999995E-4</v>
      </c>
      <c r="Y118">
        <v>1.61E-2</v>
      </c>
    </row>
    <row r="119" spans="1:25">
      <c r="C119" s="1"/>
      <c r="J119">
        <v>55</v>
      </c>
      <c r="K119">
        <v>47</v>
      </c>
      <c r="L119">
        <v>54</v>
      </c>
      <c r="M119">
        <v>55</v>
      </c>
      <c r="N119">
        <v>46</v>
      </c>
      <c r="O119">
        <v>48</v>
      </c>
      <c r="P119">
        <v>51</v>
      </c>
      <c r="Q119">
        <v>44</v>
      </c>
      <c r="R119">
        <v>49</v>
      </c>
      <c r="S119">
        <v>50</v>
      </c>
    </row>
    <row r="120" spans="1:25">
      <c r="A120">
        <v>92</v>
      </c>
      <c r="B120" t="s">
        <v>16</v>
      </c>
      <c r="C120" s="1">
        <v>40711</v>
      </c>
      <c r="D120" t="s">
        <v>17</v>
      </c>
      <c r="E120" t="s">
        <v>18</v>
      </c>
      <c r="F120">
        <v>71</v>
      </c>
    </row>
    <row r="121" spans="1:25">
      <c r="A121">
        <v>93</v>
      </c>
      <c r="B121" t="s">
        <v>16</v>
      </c>
      <c r="C121" s="1">
        <v>40711</v>
      </c>
      <c r="D121" t="s">
        <v>17</v>
      </c>
      <c r="E121" t="s">
        <v>18</v>
      </c>
      <c r="F121">
        <v>75</v>
      </c>
    </row>
    <row r="122" spans="1:25">
      <c r="A122">
        <v>94</v>
      </c>
      <c r="B122" t="s">
        <v>16</v>
      </c>
      <c r="C122" s="1">
        <v>40711</v>
      </c>
      <c r="D122" t="s">
        <v>17</v>
      </c>
      <c r="E122" t="s">
        <v>18</v>
      </c>
      <c r="F122">
        <v>77</v>
      </c>
    </row>
    <row r="123" spans="1:25">
      <c r="A123">
        <v>95</v>
      </c>
      <c r="B123" t="s">
        <v>16</v>
      </c>
      <c r="C123" s="1">
        <v>40711</v>
      </c>
      <c r="D123" t="s">
        <v>17</v>
      </c>
      <c r="E123" t="s">
        <v>19</v>
      </c>
      <c r="F123">
        <v>74</v>
      </c>
      <c r="H123" t="s">
        <v>20</v>
      </c>
    </row>
    <row r="124" spans="1:25">
      <c r="A124">
        <v>96</v>
      </c>
      <c r="B124" t="s">
        <v>16</v>
      </c>
      <c r="C124" s="1">
        <v>40711</v>
      </c>
      <c r="D124" t="s">
        <v>17</v>
      </c>
      <c r="E124" t="s">
        <v>18</v>
      </c>
      <c r="F124">
        <v>85</v>
      </c>
    </row>
    <row r="125" spans="1:25">
      <c r="A125">
        <v>97</v>
      </c>
      <c r="B125" t="s">
        <v>16</v>
      </c>
      <c r="C125" s="1">
        <v>40711</v>
      </c>
      <c r="D125" t="s">
        <v>17</v>
      </c>
      <c r="E125" t="s">
        <v>19</v>
      </c>
      <c r="F125">
        <v>71</v>
      </c>
      <c r="H125" t="s">
        <v>20</v>
      </c>
    </row>
    <row r="126" spans="1:25">
      <c r="A126">
        <v>98</v>
      </c>
      <c r="B126" t="s">
        <v>16</v>
      </c>
      <c r="C126" s="1">
        <v>40711</v>
      </c>
      <c r="D126" t="s">
        <v>17</v>
      </c>
      <c r="E126" t="s">
        <v>19</v>
      </c>
      <c r="F126">
        <v>64</v>
      </c>
      <c r="H126" t="s">
        <v>20</v>
      </c>
    </row>
    <row r="127" spans="1:25">
      <c r="A127">
        <v>99</v>
      </c>
      <c r="B127" t="s">
        <v>16</v>
      </c>
      <c r="C127" s="1">
        <v>40711</v>
      </c>
      <c r="D127" t="s">
        <v>17</v>
      </c>
      <c r="E127" t="s">
        <v>19</v>
      </c>
      <c r="F127">
        <v>59</v>
      </c>
      <c r="G127" t="s">
        <v>20</v>
      </c>
      <c r="H127" t="s">
        <v>20</v>
      </c>
      <c r="I127">
        <v>400</v>
      </c>
      <c r="J127">
        <v>65</v>
      </c>
      <c r="K127">
        <v>63</v>
      </c>
      <c r="L127">
        <v>63</v>
      </c>
      <c r="M127">
        <v>65</v>
      </c>
      <c r="N127">
        <v>66</v>
      </c>
      <c r="O127">
        <v>66</v>
      </c>
      <c r="P127">
        <v>65</v>
      </c>
      <c r="Q127">
        <v>70</v>
      </c>
      <c r="R127">
        <v>64</v>
      </c>
      <c r="S127">
        <v>63</v>
      </c>
      <c r="T127">
        <v>3.3E-3</v>
      </c>
      <c r="Y127">
        <v>1.11E-2</v>
      </c>
    </row>
    <row r="128" spans="1:25">
      <c r="C128" s="1"/>
      <c r="J128">
        <v>40</v>
      </c>
      <c r="K128">
        <v>43</v>
      </c>
      <c r="L128">
        <v>44</v>
      </c>
      <c r="M128">
        <v>41</v>
      </c>
      <c r="N128">
        <v>50</v>
      </c>
      <c r="O128">
        <v>49</v>
      </c>
      <c r="P128">
        <v>43</v>
      </c>
      <c r="Q128">
        <v>53</v>
      </c>
      <c r="R128">
        <v>57</v>
      </c>
      <c r="S128">
        <v>45</v>
      </c>
    </row>
    <row r="129" spans="1:25">
      <c r="A129">
        <v>100</v>
      </c>
      <c r="B129" t="s">
        <v>16</v>
      </c>
      <c r="C129" s="1">
        <v>40711</v>
      </c>
      <c r="D129" t="s">
        <v>17</v>
      </c>
      <c r="E129" t="s">
        <v>19</v>
      </c>
      <c r="F129">
        <v>64</v>
      </c>
      <c r="G129" t="s">
        <v>21</v>
      </c>
      <c r="H129" t="s">
        <v>21</v>
      </c>
      <c r="I129">
        <v>310</v>
      </c>
      <c r="J129">
        <v>37</v>
      </c>
      <c r="K129">
        <v>37</v>
      </c>
      <c r="L129">
        <v>38</v>
      </c>
      <c r="M129">
        <v>39</v>
      </c>
      <c r="N129">
        <v>36</v>
      </c>
      <c r="O129">
        <v>38</v>
      </c>
      <c r="P129">
        <v>37</v>
      </c>
      <c r="Q129">
        <v>34</v>
      </c>
      <c r="R129">
        <v>38</v>
      </c>
      <c r="S129">
        <v>40</v>
      </c>
      <c r="T129">
        <v>3.0000000000000001E-3</v>
      </c>
      <c r="Y129">
        <v>7.4000000000000003E-3</v>
      </c>
    </row>
    <row r="130" spans="1:25">
      <c r="C130" s="1"/>
      <c r="J130">
        <v>33</v>
      </c>
      <c r="K130">
        <v>36</v>
      </c>
      <c r="L130">
        <v>35</v>
      </c>
      <c r="M130">
        <v>37</v>
      </c>
      <c r="N130">
        <v>35</v>
      </c>
      <c r="O130">
        <v>34</v>
      </c>
      <c r="P130">
        <v>36</v>
      </c>
      <c r="Q130">
        <v>34</v>
      </c>
      <c r="R130">
        <v>35</v>
      </c>
      <c r="S130">
        <v>36</v>
      </c>
    </row>
    <row r="131" spans="1:25">
      <c r="A131">
        <v>101</v>
      </c>
      <c r="B131" t="s">
        <v>16</v>
      </c>
      <c r="C131" s="1">
        <v>40711</v>
      </c>
      <c r="D131" t="s">
        <v>17</v>
      </c>
      <c r="E131" t="s">
        <v>18</v>
      </c>
      <c r="F131">
        <v>73</v>
      </c>
    </row>
    <row r="132" spans="1:25">
      <c r="A132">
        <v>102</v>
      </c>
      <c r="B132" t="s">
        <v>16</v>
      </c>
      <c r="C132" s="1">
        <v>40711</v>
      </c>
      <c r="D132" t="s">
        <v>17</v>
      </c>
      <c r="E132" t="s">
        <v>18</v>
      </c>
      <c r="F132">
        <v>83</v>
      </c>
    </row>
    <row r="133" spans="1:25">
      <c r="A133">
        <v>103</v>
      </c>
      <c r="B133" t="s">
        <v>16</v>
      </c>
      <c r="C133" s="1">
        <v>40711</v>
      </c>
      <c r="D133" t="s">
        <v>17</v>
      </c>
      <c r="E133" t="s">
        <v>18</v>
      </c>
      <c r="F133">
        <v>86</v>
      </c>
    </row>
    <row r="134" spans="1:25">
      <c r="A134">
        <v>104</v>
      </c>
      <c r="B134" t="s">
        <v>16</v>
      </c>
      <c r="C134" s="1">
        <v>40711</v>
      </c>
      <c r="D134" t="s">
        <v>17</v>
      </c>
      <c r="E134" t="s">
        <v>18</v>
      </c>
      <c r="F134">
        <v>68</v>
      </c>
    </row>
    <row r="135" spans="1:25">
      <c r="A135">
        <v>105</v>
      </c>
      <c r="B135" t="s">
        <v>16</v>
      </c>
      <c r="C135" s="1">
        <v>40711</v>
      </c>
      <c r="D135" t="s">
        <v>17</v>
      </c>
      <c r="E135" t="s">
        <v>18</v>
      </c>
      <c r="F135">
        <v>90</v>
      </c>
    </row>
    <row r="136" spans="1:25">
      <c r="A136">
        <v>106</v>
      </c>
      <c r="B136" t="s">
        <v>16</v>
      </c>
      <c r="C136" s="1">
        <v>40711</v>
      </c>
      <c r="D136" t="s">
        <v>17</v>
      </c>
      <c r="E136" t="s">
        <v>19</v>
      </c>
      <c r="F136">
        <v>70</v>
      </c>
      <c r="H136" t="s">
        <v>20</v>
      </c>
    </row>
    <row r="137" spans="1:25">
      <c r="A137">
        <v>107</v>
      </c>
      <c r="B137" t="s">
        <v>16</v>
      </c>
      <c r="C137" s="1">
        <v>40711</v>
      </c>
      <c r="D137" t="s">
        <v>17</v>
      </c>
      <c r="E137" t="s">
        <v>19</v>
      </c>
      <c r="F137">
        <v>65</v>
      </c>
      <c r="G137" t="s">
        <v>21</v>
      </c>
      <c r="H137" t="s">
        <v>21</v>
      </c>
      <c r="I137" t="s">
        <v>23</v>
      </c>
      <c r="J137">
        <v>42</v>
      </c>
      <c r="K137">
        <v>42</v>
      </c>
      <c r="L137">
        <v>36</v>
      </c>
      <c r="M137">
        <v>37</v>
      </c>
      <c r="N137">
        <v>43</v>
      </c>
      <c r="O137">
        <v>37</v>
      </c>
      <c r="P137">
        <v>35</v>
      </c>
      <c r="Q137">
        <v>39</v>
      </c>
      <c r="R137">
        <v>36</v>
      </c>
      <c r="S137">
        <v>38</v>
      </c>
      <c r="U137">
        <v>8.9999999999999998E-4</v>
      </c>
      <c r="V137">
        <v>8.9999999999999998E-4</v>
      </c>
      <c r="W137">
        <v>1E-3</v>
      </c>
      <c r="X137">
        <v>6.1000000000000004E-3</v>
      </c>
      <c r="Y137">
        <v>1.72E-2</v>
      </c>
    </row>
    <row r="138" spans="1:25">
      <c r="C138" s="1"/>
      <c r="J138">
        <v>36</v>
      </c>
      <c r="K138">
        <v>35</v>
      </c>
      <c r="L138">
        <v>35</v>
      </c>
      <c r="M138">
        <v>34</v>
      </c>
      <c r="N138">
        <v>37</v>
      </c>
      <c r="O138">
        <v>37</v>
      </c>
      <c r="P138">
        <v>35</v>
      </c>
      <c r="Q138">
        <v>33</v>
      </c>
      <c r="R138">
        <v>33</v>
      </c>
      <c r="S138">
        <v>37</v>
      </c>
    </row>
    <row r="139" spans="1:25">
      <c r="A139">
        <v>108</v>
      </c>
      <c r="B139" t="s">
        <v>16</v>
      </c>
      <c r="C139" s="1">
        <v>40711</v>
      </c>
      <c r="D139" t="s">
        <v>17</v>
      </c>
      <c r="E139" t="s">
        <v>19</v>
      </c>
      <c r="F139">
        <v>64</v>
      </c>
      <c r="H139" t="s">
        <v>20</v>
      </c>
    </row>
    <row r="140" spans="1:25">
      <c r="A140">
        <v>109</v>
      </c>
      <c r="B140" t="s">
        <v>16</v>
      </c>
      <c r="C140" s="1">
        <v>40711</v>
      </c>
      <c r="D140" t="s">
        <v>17</v>
      </c>
      <c r="E140" t="s">
        <v>19</v>
      </c>
      <c r="F140">
        <v>64</v>
      </c>
      <c r="H140" t="s">
        <v>20</v>
      </c>
    </row>
    <row r="141" spans="1:25">
      <c r="A141">
        <v>110</v>
      </c>
      <c r="B141" t="s">
        <v>16</v>
      </c>
      <c r="C141" s="1">
        <v>40711</v>
      </c>
      <c r="D141" t="s">
        <v>17</v>
      </c>
      <c r="E141" t="s">
        <v>19</v>
      </c>
      <c r="F141">
        <v>51</v>
      </c>
      <c r="H141" t="s">
        <v>20</v>
      </c>
    </row>
    <row r="142" spans="1:25">
      <c r="A142">
        <v>111</v>
      </c>
      <c r="B142" t="s">
        <v>16</v>
      </c>
      <c r="C142" s="1">
        <v>40711</v>
      </c>
      <c r="D142" t="s">
        <v>17</v>
      </c>
      <c r="E142" t="s">
        <v>19</v>
      </c>
      <c r="F142">
        <v>42</v>
      </c>
      <c r="G142" t="s">
        <v>20</v>
      </c>
      <c r="H142" t="s">
        <v>20</v>
      </c>
      <c r="I142" t="s">
        <v>28</v>
      </c>
      <c r="J142">
        <v>64</v>
      </c>
      <c r="K142">
        <v>60</v>
      </c>
      <c r="L142">
        <v>58</v>
      </c>
      <c r="M142">
        <v>65</v>
      </c>
      <c r="N142">
        <v>64</v>
      </c>
      <c r="O142">
        <v>58</v>
      </c>
      <c r="P142">
        <v>57</v>
      </c>
      <c r="Q142">
        <v>64</v>
      </c>
      <c r="R142">
        <v>55</v>
      </c>
      <c r="S142">
        <v>58</v>
      </c>
      <c r="U142">
        <v>1E-3</v>
      </c>
      <c r="V142">
        <v>6.9999999999999999E-4</v>
      </c>
      <c r="W142">
        <v>1E-3</v>
      </c>
      <c r="X142">
        <v>1.5E-3</v>
      </c>
      <c r="Y142">
        <v>1.8700000000000001E-2</v>
      </c>
    </row>
    <row r="143" spans="1:25">
      <c r="C143" s="1"/>
      <c r="J143">
        <v>32</v>
      </c>
      <c r="K143">
        <v>34</v>
      </c>
      <c r="L143">
        <v>35</v>
      </c>
      <c r="M143">
        <v>39</v>
      </c>
      <c r="N143">
        <v>37</v>
      </c>
      <c r="O143">
        <v>30</v>
      </c>
      <c r="P143">
        <v>31</v>
      </c>
      <c r="Q143">
        <v>33</v>
      </c>
      <c r="R143">
        <v>34</v>
      </c>
      <c r="S143">
        <v>32</v>
      </c>
    </row>
    <row r="144" spans="1:25">
      <c r="A144">
        <v>112</v>
      </c>
      <c r="B144" t="s">
        <v>16</v>
      </c>
      <c r="C144" s="1">
        <v>40711</v>
      </c>
      <c r="D144" t="s">
        <v>17</v>
      </c>
      <c r="E144" t="s">
        <v>18</v>
      </c>
      <c r="F144">
        <v>85</v>
      </c>
    </row>
    <row r="145" spans="1:25">
      <c r="A145">
        <v>113</v>
      </c>
      <c r="B145" t="s">
        <v>16</v>
      </c>
      <c r="C145" s="1">
        <v>40711</v>
      </c>
      <c r="D145" t="s">
        <v>17</v>
      </c>
      <c r="E145" t="s">
        <v>18</v>
      </c>
      <c r="F145">
        <v>54</v>
      </c>
    </row>
    <row r="146" spans="1:25">
      <c r="A146">
        <v>114</v>
      </c>
      <c r="B146" t="s">
        <v>16</v>
      </c>
      <c r="C146" s="1">
        <v>40711</v>
      </c>
      <c r="D146" t="s">
        <v>17</v>
      </c>
      <c r="E146" t="s">
        <v>19</v>
      </c>
      <c r="F146">
        <v>65</v>
      </c>
      <c r="G146" t="s">
        <v>21</v>
      </c>
      <c r="H146" t="s">
        <v>21</v>
      </c>
      <c r="I146" t="s">
        <v>23</v>
      </c>
      <c r="J146">
        <v>41</v>
      </c>
      <c r="K146">
        <v>36</v>
      </c>
      <c r="L146">
        <v>38</v>
      </c>
      <c r="M146">
        <v>36</v>
      </c>
      <c r="N146">
        <v>39</v>
      </c>
      <c r="O146">
        <v>38</v>
      </c>
      <c r="P146">
        <v>38</v>
      </c>
      <c r="Q146">
        <v>41</v>
      </c>
      <c r="R146">
        <v>42</v>
      </c>
      <c r="S146">
        <v>38</v>
      </c>
      <c r="U146">
        <v>1.6000000000000001E-3</v>
      </c>
      <c r="V146">
        <v>1.2999999999999999E-3</v>
      </c>
      <c r="W146">
        <v>8.0000000000000004E-4</v>
      </c>
      <c r="X146">
        <v>4.7000000000000002E-3</v>
      </c>
      <c r="Y146">
        <v>1.6400000000000001E-2</v>
      </c>
    </row>
    <row r="147" spans="1:25">
      <c r="C147" s="1"/>
      <c r="J147">
        <v>34</v>
      </c>
      <c r="K147">
        <v>34</v>
      </c>
      <c r="L147">
        <v>35</v>
      </c>
      <c r="M147">
        <v>30</v>
      </c>
      <c r="N147">
        <v>31</v>
      </c>
      <c r="O147">
        <v>33</v>
      </c>
      <c r="P147">
        <v>30</v>
      </c>
      <c r="Q147">
        <v>31</v>
      </c>
      <c r="R147">
        <v>37</v>
      </c>
      <c r="S147">
        <v>35</v>
      </c>
    </row>
    <row r="148" spans="1:25">
      <c r="A148">
        <v>115</v>
      </c>
      <c r="B148" t="s">
        <v>16</v>
      </c>
      <c r="C148" s="1">
        <v>40711</v>
      </c>
      <c r="D148" t="s">
        <v>17</v>
      </c>
      <c r="E148" t="s">
        <v>19</v>
      </c>
      <c r="F148">
        <v>69</v>
      </c>
      <c r="G148" t="s">
        <v>20</v>
      </c>
      <c r="H148" t="s">
        <v>20</v>
      </c>
      <c r="I148" t="s">
        <v>23</v>
      </c>
      <c r="J148">
        <v>72</v>
      </c>
      <c r="K148">
        <v>73</v>
      </c>
      <c r="L148">
        <v>70</v>
      </c>
      <c r="M148">
        <v>69</v>
      </c>
      <c r="N148">
        <v>67</v>
      </c>
      <c r="O148">
        <v>68</v>
      </c>
      <c r="P148">
        <v>67</v>
      </c>
      <c r="Q148">
        <v>70</v>
      </c>
      <c r="R148">
        <v>71</v>
      </c>
      <c r="S148">
        <v>72</v>
      </c>
      <c r="U148">
        <v>2.9999999999999997E-4</v>
      </c>
      <c r="V148">
        <v>4.0000000000000002E-4</v>
      </c>
      <c r="W148">
        <v>5.9999999999999995E-4</v>
      </c>
      <c r="X148">
        <v>1.2999999999999999E-3</v>
      </c>
      <c r="Y148">
        <v>1.34E-2</v>
      </c>
    </row>
    <row r="149" spans="1:25">
      <c r="C149" s="1"/>
      <c r="J149">
        <v>44</v>
      </c>
      <c r="K149">
        <v>44</v>
      </c>
      <c r="L149">
        <v>41</v>
      </c>
      <c r="M149">
        <v>46</v>
      </c>
      <c r="N149">
        <v>38</v>
      </c>
      <c r="O149">
        <v>42</v>
      </c>
      <c r="P149">
        <v>38</v>
      </c>
      <c r="Q149">
        <v>48</v>
      </c>
      <c r="R149">
        <v>44</v>
      </c>
      <c r="S149">
        <v>44</v>
      </c>
    </row>
    <row r="150" spans="1:25">
      <c r="A150">
        <v>116</v>
      </c>
      <c r="B150" t="s">
        <v>16</v>
      </c>
      <c r="C150" s="1">
        <v>40711</v>
      </c>
      <c r="D150" t="s">
        <v>17</v>
      </c>
      <c r="E150" t="s">
        <v>18</v>
      </c>
      <c r="F150">
        <v>48</v>
      </c>
    </row>
    <row r="151" spans="1:25">
      <c r="A151">
        <v>117</v>
      </c>
      <c r="B151" t="s">
        <v>16</v>
      </c>
      <c r="C151" s="1">
        <v>40711</v>
      </c>
      <c r="D151" t="s">
        <v>17</v>
      </c>
      <c r="E151" t="s">
        <v>19</v>
      </c>
      <c r="F151">
        <v>55</v>
      </c>
      <c r="H151" t="s">
        <v>24</v>
      </c>
    </row>
    <row r="152" spans="1:25">
      <c r="A152">
        <v>118</v>
      </c>
      <c r="B152" t="s">
        <v>16</v>
      </c>
      <c r="C152" s="1">
        <v>40711</v>
      </c>
      <c r="D152" t="s">
        <v>17</v>
      </c>
      <c r="E152" t="s">
        <v>18</v>
      </c>
      <c r="F152">
        <v>72</v>
      </c>
    </row>
    <row r="153" spans="1:25">
      <c r="A153">
        <v>119</v>
      </c>
      <c r="B153" t="s">
        <v>16</v>
      </c>
      <c r="C153" s="1">
        <v>40711</v>
      </c>
      <c r="D153" t="s">
        <v>17</v>
      </c>
      <c r="E153" t="s">
        <v>18</v>
      </c>
      <c r="F153">
        <v>70</v>
      </c>
    </row>
    <row r="154" spans="1:25">
      <c r="A154">
        <v>120</v>
      </c>
      <c r="B154" t="s">
        <v>16</v>
      </c>
      <c r="C154" s="1">
        <v>40711</v>
      </c>
      <c r="D154" t="s">
        <v>17</v>
      </c>
      <c r="E154" t="s">
        <v>19</v>
      </c>
      <c r="F154">
        <v>54</v>
      </c>
      <c r="G154" t="s">
        <v>20</v>
      </c>
      <c r="H154" t="s">
        <v>20</v>
      </c>
      <c r="I154">
        <v>51</v>
      </c>
      <c r="J154">
        <v>46</v>
      </c>
      <c r="K154">
        <v>48</v>
      </c>
      <c r="L154">
        <v>46</v>
      </c>
      <c r="M154">
        <v>45</v>
      </c>
      <c r="N154">
        <v>42</v>
      </c>
      <c r="O154">
        <v>46</v>
      </c>
      <c r="P154">
        <v>45</v>
      </c>
      <c r="Q154">
        <v>47</v>
      </c>
      <c r="R154">
        <v>46</v>
      </c>
      <c r="S154">
        <v>42</v>
      </c>
      <c r="T154">
        <v>5.0000000000000001E-4</v>
      </c>
      <c r="Y154">
        <v>9.4999999999999998E-3</v>
      </c>
    </row>
    <row r="155" spans="1:25">
      <c r="C155" s="1"/>
      <c r="J155">
        <v>39</v>
      </c>
      <c r="K155">
        <v>37</v>
      </c>
      <c r="L155">
        <v>36</v>
      </c>
      <c r="M155">
        <v>36</v>
      </c>
      <c r="N155">
        <v>36</v>
      </c>
      <c r="O155">
        <v>32</v>
      </c>
      <c r="P155">
        <v>39</v>
      </c>
      <c r="Q155">
        <v>35</v>
      </c>
      <c r="R155">
        <v>32</v>
      </c>
      <c r="S155">
        <v>39</v>
      </c>
    </row>
    <row r="156" spans="1:25">
      <c r="A156">
        <v>121</v>
      </c>
      <c r="B156" t="s">
        <v>16</v>
      </c>
      <c r="C156" s="1">
        <v>40711</v>
      </c>
      <c r="D156" t="s">
        <v>17</v>
      </c>
      <c r="E156" t="s">
        <v>19</v>
      </c>
      <c r="F156">
        <v>63</v>
      </c>
      <c r="H156" t="s">
        <v>20</v>
      </c>
    </row>
    <row r="157" spans="1:25">
      <c r="A157">
        <v>122</v>
      </c>
      <c r="B157" t="s">
        <v>16</v>
      </c>
      <c r="C157" s="1">
        <v>40711</v>
      </c>
      <c r="D157" t="s">
        <v>17</v>
      </c>
      <c r="E157" t="s">
        <v>19</v>
      </c>
      <c r="F157">
        <v>58</v>
      </c>
      <c r="H157" t="s">
        <v>20</v>
      </c>
    </row>
    <row r="158" spans="1:25">
      <c r="A158">
        <v>123</v>
      </c>
      <c r="B158" t="s">
        <v>16</v>
      </c>
      <c r="C158" s="1">
        <v>40711</v>
      </c>
      <c r="D158" t="s">
        <v>17</v>
      </c>
      <c r="E158" t="s">
        <v>19</v>
      </c>
      <c r="F158">
        <v>55</v>
      </c>
      <c r="G158" t="s">
        <v>20</v>
      </c>
      <c r="H158" t="s">
        <v>20</v>
      </c>
      <c r="I158">
        <v>447</v>
      </c>
      <c r="J158">
        <v>64</v>
      </c>
      <c r="K158">
        <v>55</v>
      </c>
      <c r="L158">
        <v>69</v>
      </c>
      <c r="M158">
        <v>59</v>
      </c>
      <c r="N158">
        <v>61</v>
      </c>
      <c r="O158">
        <v>64</v>
      </c>
      <c r="P158">
        <v>64</v>
      </c>
      <c r="Q158">
        <v>67</v>
      </c>
      <c r="R158">
        <v>64</v>
      </c>
      <c r="S158">
        <v>58</v>
      </c>
      <c r="T158">
        <v>2.7000000000000001E-3</v>
      </c>
      <c r="Y158">
        <v>1.47E-2</v>
      </c>
    </row>
    <row r="159" spans="1:25">
      <c r="C159" s="1"/>
      <c r="J159">
        <v>45</v>
      </c>
      <c r="K159">
        <v>35</v>
      </c>
      <c r="L159">
        <v>38</v>
      </c>
      <c r="M159">
        <v>36</v>
      </c>
      <c r="N159">
        <v>40</v>
      </c>
      <c r="O159">
        <v>37</v>
      </c>
      <c r="P159">
        <v>33</v>
      </c>
      <c r="Q159">
        <v>38</v>
      </c>
      <c r="R159">
        <v>33</v>
      </c>
      <c r="S159">
        <v>32</v>
      </c>
    </row>
    <row r="160" spans="1:25">
      <c r="A160">
        <v>124</v>
      </c>
      <c r="B160" t="s">
        <v>16</v>
      </c>
      <c r="C160" s="1">
        <v>40711</v>
      </c>
      <c r="D160" t="s">
        <v>17</v>
      </c>
      <c r="E160" t="s">
        <v>18</v>
      </c>
      <c r="F160">
        <v>64</v>
      </c>
    </row>
    <row r="161" spans="1:25">
      <c r="A161">
        <v>125</v>
      </c>
      <c r="B161" t="s">
        <v>16</v>
      </c>
      <c r="C161" s="1">
        <v>40711</v>
      </c>
      <c r="D161" t="s">
        <v>17</v>
      </c>
      <c r="E161" t="s">
        <v>19</v>
      </c>
      <c r="F161">
        <v>68</v>
      </c>
      <c r="H161" t="s">
        <v>21</v>
      </c>
    </row>
    <row r="162" spans="1:25">
      <c r="A162">
        <v>126</v>
      </c>
      <c r="B162" t="s">
        <v>16</v>
      </c>
      <c r="C162" s="1">
        <v>40711</v>
      </c>
      <c r="D162" t="s">
        <v>17</v>
      </c>
      <c r="E162" t="s">
        <v>19</v>
      </c>
      <c r="F162">
        <v>69</v>
      </c>
      <c r="G162" t="s">
        <v>20</v>
      </c>
      <c r="H162" t="s">
        <v>20</v>
      </c>
      <c r="I162">
        <v>574</v>
      </c>
      <c r="J162">
        <v>63</v>
      </c>
      <c r="K162">
        <v>51</v>
      </c>
      <c r="L162">
        <v>52</v>
      </c>
      <c r="M162">
        <v>56</v>
      </c>
      <c r="N162">
        <v>54</v>
      </c>
      <c r="O162">
        <v>56</v>
      </c>
      <c r="P162">
        <v>52</v>
      </c>
      <c r="Q162">
        <v>63</v>
      </c>
      <c r="R162">
        <v>62</v>
      </c>
      <c r="S162">
        <v>51</v>
      </c>
      <c r="T162">
        <v>5.1999999999999998E-3</v>
      </c>
      <c r="Y162">
        <v>1.35E-2</v>
      </c>
    </row>
    <row r="163" spans="1:25">
      <c r="C163" s="1"/>
      <c r="J163">
        <v>35</v>
      </c>
      <c r="K163">
        <v>40</v>
      </c>
      <c r="L163">
        <v>39</v>
      </c>
      <c r="M163">
        <v>43</v>
      </c>
      <c r="N163">
        <v>40</v>
      </c>
      <c r="O163">
        <v>40</v>
      </c>
      <c r="P163">
        <v>38</v>
      </c>
      <c r="Q163">
        <v>39</v>
      </c>
      <c r="R163">
        <v>37</v>
      </c>
      <c r="S163">
        <v>35</v>
      </c>
    </row>
    <row r="164" spans="1:25">
      <c r="A164">
        <v>127</v>
      </c>
      <c r="B164" t="s">
        <v>16</v>
      </c>
      <c r="C164" s="1">
        <v>40711</v>
      </c>
      <c r="D164" t="s">
        <v>17</v>
      </c>
      <c r="E164" t="s">
        <v>18</v>
      </c>
      <c r="F164">
        <v>63</v>
      </c>
    </row>
    <row r="165" spans="1:25">
      <c r="A165">
        <v>128</v>
      </c>
      <c r="B165" t="s">
        <v>16</v>
      </c>
      <c r="C165" s="1">
        <v>40711</v>
      </c>
      <c r="D165" t="s">
        <v>17</v>
      </c>
      <c r="E165" t="s">
        <v>19</v>
      </c>
      <c r="F165">
        <v>62</v>
      </c>
      <c r="H165" t="s">
        <v>24</v>
      </c>
    </row>
    <row r="166" spans="1:25">
      <c r="A166">
        <v>129</v>
      </c>
      <c r="B166" t="s">
        <v>16</v>
      </c>
      <c r="C166" s="1">
        <v>40711</v>
      </c>
      <c r="D166" t="s">
        <v>17</v>
      </c>
      <c r="E166" t="s">
        <v>19</v>
      </c>
      <c r="F166">
        <v>73</v>
      </c>
      <c r="G166" t="s">
        <v>21</v>
      </c>
      <c r="H166" t="s">
        <v>21</v>
      </c>
      <c r="I166" t="s">
        <v>23</v>
      </c>
      <c r="J166">
        <v>44</v>
      </c>
      <c r="K166">
        <v>39</v>
      </c>
      <c r="L166">
        <v>40</v>
      </c>
      <c r="M166">
        <v>41</v>
      </c>
      <c r="N166">
        <v>39</v>
      </c>
      <c r="O166">
        <v>38</v>
      </c>
      <c r="P166">
        <v>39</v>
      </c>
      <c r="Q166">
        <v>37</v>
      </c>
      <c r="R166">
        <v>40</v>
      </c>
      <c r="S166">
        <v>41</v>
      </c>
      <c r="U166">
        <v>1.6000000000000001E-3</v>
      </c>
      <c r="V166">
        <v>1.5E-3</v>
      </c>
      <c r="W166">
        <v>1.1000000000000001E-3</v>
      </c>
      <c r="X166">
        <v>5.7000000000000002E-3</v>
      </c>
      <c r="Y166">
        <v>9.4999999999999998E-3</v>
      </c>
    </row>
    <row r="167" spans="1:25">
      <c r="C167" s="1"/>
      <c r="J167">
        <v>35</v>
      </c>
      <c r="K167">
        <v>37</v>
      </c>
      <c r="L167">
        <v>37</v>
      </c>
      <c r="M167">
        <v>36</v>
      </c>
      <c r="N167">
        <v>36</v>
      </c>
      <c r="O167">
        <v>36</v>
      </c>
      <c r="P167">
        <v>36</v>
      </c>
      <c r="Q167">
        <v>35</v>
      </c>
      <c r="R167">
        <v>35</v>
      </c>
      <c r="S167">
        <v>33</v>
      </c>
    </row>
    <row r="168" spans="1:25">
      <c r="A168">
        <v>130</v>
      </c>
      <c r="B168" t="s">
        <v>16</v>
      </c>
      <c r="C168" s="1">
        <v>40711</v>
      </c>
      <c r="D168" t="s">
        <v>17</v>
      </c>
      <c r="E168" t="s">
        <v>19</v>
      </c>
      <c r="F168">
        <v>66</v>
      </c>
      <c r="H168" t="s">
        <v>20</v>
      </c>
    </row>
    <row r="169" spans="1:25">
      <c r="A169">
        <v>131</v>
      </c>
      <c r="B169" t="s">
        <v>16</v>
      </c>
      <c r="C169" s="1">
        <v>40711</v>
      </c>
      <c r="D169" t="s">
        <v>17</v>
      </c>
      <c r="E169" t="s">
        <v>18</v>
      </c>
      <c r="F169">
        <v>73</v>
      </c>
    </row>
    <row r="170" spans="1:25">
      <c r="A170">
        <v>132</v>
      </c>
      <c r="B170" t="s">
        <v>16</v>
      </c>
      <c r="C170" s="1">
        <v>40711</v>
      </c>
      <c r="D170" t="s">
        <v>17</v>
      </c>
      <c r="E170" t="s">
        <v>19</v>
      </c>
      <c r="F170">
        <v>60</v>
      </c>
      <c r="G170" t="s">
        <v>20</v>
      </c>
      <c r="H170" t="s">
        <v>20</v>
      </c>
      <c r="I170">
        <v>35</v>
      </c>
      <c r="J170">
        <v>46</v>
      </c>
      <c r="K170">
        <v>48</v>
      </c>
      <c r="L170">
        <v>47</v>
      </c>
      <c r="M170">
        <v>50</v>
      </c>
      <c r="N170">
        <v>51</v>
      </c>
      <c r="O170">
        <v>48</v>
      </c>
      <c r="P170">
        <v>47</v>
      </c>
      <c r="Q170">
        <v>47</v>
      </c>
      <c r="R170">
        <v>46</v>
      </c>
      <c r="S170">
        <v>51</v>
      </c>
      <c r="T170">
        <v>5.0000000000000001E-4</v>
      </c>
      <c r="Y170">
        <v>9.7999999999999997E-3</v>
      </c>
    </row>
    <row r="171" spans="1:25">
      <c r="C171" s="1"/>
      <c r="J171">
        <v>34</v>
      </c>
      <c r="K171">
        <v>37</v>
      </c>
      <c r="L171">
        <v>36</v>
      </c>
      <c r="M171">
        <v>36</v>
      </c>
      <c r="N171">
        <v>37</v>
      </c>
      <c r="O171">
        <v>35</v>
      </c>
      <c r="P171">
        <v>40</v>
      </c>
      <c r="Q171">
        <v>36</v>
      </c>
      <c r="R171">
        <v>35</v>
      </c>
      <c r="S171">
        <v>36</v>
      </c>
    </row>
    <row r="172" spans="1:25">
      <c r="A172">
        <v>133</v>
      </c>
      <c r="B172" t="s">
        <v>16</v>
      </c>
      <c r="C172" s="1">
        <v>40711</v>
      </c>
      <c r="D172" t="s">
        <v>17</v>
      </c>
      <c r="E172" t="s">
        <v>19</v>
      </c>
      <c r="F172">
        <v>57</v>
      </c>
      <c r="H172" t="s">
        <v>24</v>
      </c>
    </row>
    <row r="173" spans="1:25">
      <c r="A173">
        <v>134</v>
      </c>
      <c r="B173" t="s">
        <v>16</v>
      </c>
      <c r="C173" s="1">
        <v>40711</v>
      </c>
      <c r="D173" t="s">
        <v>17</v>
      </c>
      <c r="E173" t="s">
        <v>18</v>
      </c>
      <c r="F173">
        <v>55</v>
      </c>
    </row>
    <row r="174" spans="1:25">
      <c r="A174">
        <v>135</v>
      </c>
      <c r="B174" t="s">
        <v>16</v>
      </c>
      <c r="C174" s="1">
        <v>40711</v>
      </c>
      <c r="D174" t="s">
        <v>17</v>
      </c>
      <c r="E174" t="s">
        <v>19</v>
      </c>
      <c r="F174">
        <v>70</v>
      </c>
      <c r="G174" t="s">
        <v>20</v>
      </c>
      <c r="H174" t="s">
        <v>20</v>
      </c>
      <c r="I174">
        <v>434</v>
      </c>
      <c r="J174">
        <v>65</v>
      </c>
      <c r="K174">
        <v>70</v>
      </c>
      <c r="L174">
        <v>66</v>
      </c>
      <c r="M174">
        <v>67</v>
      </c>
      <c r="N174">
        <v>75</v>
      </c>
      <c r="O174">
        <v>71</v>
      </c>
      <c r="P174">
        <v>70</v>
      </c>
      <c r="Q174">
        <v>68</v>
      </c>
      <c r="R174">
        <v>73</v>
      </c>
      <c r="S174">
        <v>75</v>
      </c>
      <c r="T174">
        <v>3.5000000000000001E-3</v>
      </c>
      <c r="Y174">
        <v>1.35E-2</v>
      </c>
    </row>
    <row r="175" spans="1:25">
      <c r="C175" s="1"/>
      <c r="J175">
        <v>59</v>
      </c>
      <c r="K175">
        <v>51</v>
      </c>
      <c r="L175">
        <v>47</v>
      </c>
      <c r="M175">
        <v>55</v>
      </c>
      <c r="N175">
        <v>54</v>
      </c>
      <c r="O175">
        <v>51</v>
      </c>
      <c r="P175">
        <v>57</v>
      </c>
      <c r="Q175">
        <v>45</v>
      </c>
      <c r="R175">
        <v>50</v>
      </c>
      <c r="S175">
        <v>50</v>
      </c>
    </row>
    <row r="176" spans="1:25">
      <c r="A176">
        <v>136</v>
      </c>
      <c r="B176" t="s">
        <v>16</v>
      </c>
      <c r="C176" s="1">
        <v>40711</v>
      </c>
      <c r="D176" t="s">
        <v>17</v>
      </c>
      <c r="E176" t="s">
        <v>19</v>
      </c>
      <c r="F176">
        <v>72</v>
      </c>
      <c r="G176" t="s">
        <v>20</v>
      </c>
      <c r="H176" t="s">
        <v>20</v>
      </c>
      <c r="I176" t="s">
        <v>23</v>
      </c>
      <c r="J176">
        <v>62</v>
      </c>
      <c r="K176">
        <v>61</v>
      </c>
      <c r="L176">
        <v>57</v>
      </c>
      <c r="M176">
        <v>64</v>
      </c>
      <c r="N176">
        <v>60</v>
      </c>
      <c r="O176">
        <v>60</v>
      </c>
      <c r="P176">
        <v>57</v>
      </c>
      <c r="Q176">
        <v>70</v>
      </c>
      <c r="R176">
        <v>61</v>
      </c>
      <c r="S176">
        <v>65</v>
      </c>
      <c r="U176">
        <v>8.9999999999999998E-4</v>
      </c>
      <c r="V176">
        <v>5.9999999999999995E-4</v>
      </c>
      <c r="W176">
        <v>8.0000000000000004E-4</v>
      </c>
      <c r="X176">
        <v>2.7000000000000001E-3</v>
      </c>
      <c r="Y176">
        <v>1.37E-2</v>
      </c>
    </row>
    <row r="177" spans="1:25">
      <c r="C177" s="1"/>
      <c r="J177">
        <v>34</v>
      </c>
      <c r="K177">
        <v>33</v>
      </c>
      <c r="L177">
        <v>27</v>
      </c>
      <c r="M177">
        <v>37</v>
      </c>
      <c r="N177">
        <v>35</v>
      </c>
      <c r="O177">
        <v>33</v>
      </c>
      <c r="P177">
        <v>35</v>
      </c>
      <c r="Q177">
        <v>45</v>
      </c>
      <c r="R177">
        <v>35</v>
      </c>
      <c r="S177">
        <v>40</v>
      </c>
    </row>
    <row r="178" spans="1:25">
      <c r="A178">
        <v>137</v>
      </c>
      <c r="B178" t="s">
        <v>16</v>
      </c>
      <c r="C178" s="1">
        <v>40711</v>
      </c>
      <c r="D178" t="s">
        <v>17</v>
      </c>
      <c r="E178" t="s">
        <v>19</v>
      </c>
      <c r="F178">
        <v>51</v>
      </c>
      <c r="H178" t="s">
        <v>24</v>
      </c>
    </row>
    <row r="179" spans="1:25">
      <c r="A179">
        <v>138</v>
      </c>
      <c r="B179" t="s">
        <v>16</v>
      </c>
      <c r="C179" s="1">
        <v>40711</v>
      </c>
      <c r="D179" t="s">
        <v>17</v>
      </c>
      <c r="E179" t="s">
        <v>19</v>
      </c>
      <c r="F179">
        <v>52</v>
      </c>
      <c r="H179" t="s">
        <v>20</v>
      </c>
    </row>
    <row r="180" spans="1:25">
      <c r="A180">
        <v>139</v>
      </c>
      <c r="B180" t="s">
        <v>16</v>
      </c>
      <c r="C180" s="1">
        <v>40711</v>
      </c>
      <c r="D180" t="s">
        <v>17</v>
      </c>
      <c r="E180" t="s">
        <v>19</v>
      </c>
      <c r="F180">
        <v>55</v>
      </c>
      <c r="G180" t="s">
        <v>21</v>
      </c>
      <c r="H180" t="s">
        <v>21</v>
      </c>
      <c r="I180">
        <v>405</v>
      </c>
      <c r="J180">
        <v>40</v>
      </c>
      <c r="K180">
        <v>39</v>
      </c>
      <c r="L180">
        <v>41</v>
      </c>
      <c r="M180">
        <v>37</v>
      </c>
      <c r="N180">
        <v>41</v>
      </c>
      <c r="O180">
        <v>39</v>
      </c>
      <c r="P180">
        <v>42</v>
      </c>
      <c r="Q180">
        <v>37</v>
      </c>
      <c r="R180">
        <v>40</v>
      </c>
      <c r="S180">
        <v>39</v>
      </c>
      <c r="T180">
        <v>3.5000000000000001E-3</v>
      </c>
      <c r="Y180">
        <v>4.0000000000000001E-3</v>
      </c>
    </row>
    <row r="181" spans="1:25">
      <c r="C181" s="1"/>
      <c r="J181">
        <v>39</v>
      </c>
      <c r="K181">
        <v>35</v>
      </c>
      <c r="L181">
        <v>38</v>
      </c>
      <c r="M181">
        <v>34</v>
      </c>
      <c r="N181">
        <v>38</v>
      </c>
      <c r="O181">
        <v>37</v>
      </c>
      <c r="P181">
        <v>36</v>
      </c>
      <c r="Q181">
        <v>35</v>
      </c>
      <c r="R181">
        <v>40</v>
      </c>
      <c r="S181">
        <v>35</v>
      </c>
    </row>
    <row r="182" spans="1:25">
      <c r="A182">
        <v>140</v>
      </c>
      <c r="B182" t="s">
        <v>16</v>
      </c>
      <c r="C182" s="1">
        <v>40711</v>
      </c>
      <c r="D182" t="s">
        <v>17</v>
      </c>
      <c r="E182" t="s">
        <v>18</v>
      </c>
      <c r="F182">
        <v>53</v>
      </c>
    </row>
    <row r="183" spans="1:25">
      <c r="A183">
        <v>141</v>
      </c>
      <c r="B183" t="s">
        <v>16</v>
      </c>
      <c r="C183" s="1">
        <v>40711</v>
      </c>
      <c r="D183" t="s">
        <v>17</v>
      </c>
    </row>
    <row r="184" spans="1:25">
      <c r="A184">
        <v>142</v>
      </c>
      <c r="B184" t="s">
        <v>16</v>
      </c>
      <c r="C184" s="1">
        <v>40711</v>
      </c>
      <c r="D184" t="s">
        <v>17</v>
      </c>
    </row>
    <row r="185" spans="1:25">
      <c r="A185">
        <v>143</v>
      </c>
      <c r="B185" t="s">
        <v>16</v>
      </c>
      <c r="C185" s="1">
        <v>40711</v>
      </c>
      <c r="D185" t="s">
        <v>17</v>
      </c>
    </row>
    <row r="186" spans="1:25">
      <c r="A186">
        <v>144</v>
      </c>
      <c r="B186" t="s">
        <v>16</v>
      </c>
      <c r="C186" s="1">
        <v>40711</v>
      </c>
      <c r="D186" t="s">
        <v>17</v>
      </c>
    </row>
    <row r="187" spans="1:25" s="2" customFormat="1">
      <c r="C187" s="3"/>
    </row>
    <row r="188" spans="1:25">
      <c r="A188">
        <v>1</v>
      </c>
      <c r="B188" t="s">
        <v>29</v>
      </c>
      <c r="C188" s="1">
        <v>40725</v>
      </c>
      <c r="D188" t="s">
        <v>30</v>
      </c>
      <c r="E188" t="s">
        <v>18</v>
      </c>
      <c r="F188">
        <v>149</v>
      </c>
    </row>
    <row r="189" spans="1:25">
      <c r="A189">
        <v>2</v>
      </c>
      <c r="B189" t="s">
        <v>29</v>
      </c>
      <c r="C189" s="1">
        <v>40725</v>
      </c>
      <c r="D189" t="s">
        <v>30</v>
      </c>
      <c r="E189" t="s">
        <v>18</v>
      </c>
      <c r="F189">
        <v>136</v>
      </c>
    </row>
    <row r="190" spans="1:25">
      <c r="A190">
        <v>3</v>
      </c>
      <c r="B190" t="s">
        <v>29</v>
      </c>
      <c r="C190" s="1">
        <v>40725</v>
      </c>
      <c r="D190" t="s">
        <v>30</v>
      </c>
      <c r="E190" t="s">
        <v>19</v>
      </c>
      <c r="F190">
        <v>92</v>
      </c>
    </row>
    <row r="191" spans="1:25">
      <c r="A191">
        <v>4</v>
      </c>
      <c r="B191" t="s">
        <v>29</v>
      </c>
      <c r="C191" s="1">
        <v>40725</v>
      </c>
      <c r="D191" t="s">
        <v>30</v>
      </c>
      <c r="E191" t="s">
        <v>18</v>
      </c>
      <c r="F191">
        <v>59</v>
      </c>
    </row>
    <row r="192" spans="1:25">
      <c r="A192">
        <v>5</v>
      </c>
      <c r="B192" t="s">
        <v>29</v>
      </c>
      <c r="C192" s="1">
        <v>40725</v>
      </c>
      <c r="D192" t="s">
        <v>30</v>
      </c>
      <c r="E192" t="s">
        <v>18</v>
      </c>
      <c r="F192">
        <v>106</v>
      </c>
    </row>
    <row r="193" spans="1:25">
      <c r="A193">
        <v>6</v>
      </c>
      <c r="B193" t="s">
        <v>29</v>
      </c>
      <c r="C193" s="1">
        <v>40725</v>
      </c>
      <c r="D193" t="s">
        <v>30</v>
      </c>
      <c r="E193" t="s">
        <v>18</v>
      </c>
      <c r="F193">
        <v>111</v>
      </c>
    </row>
    <row r="194" spans="1:25">
      <c r="A194">
        <v>7</v>
      </c>
      <c r="B194" t="s">
        <v>29</v>
      </c>
      <c r="C194" s="1">
        <v>40725</v>
      </c>
      <c r="D194" t="s">
        <v>30</v>
      </c>
      <c r="E194" t="s">
        <v>19</v>
      </c>
      <c r="F194">
        <v>79</v>
      </c>
      <c r="H194" t="s">
        <v>20</v>
      </c>
    </row>
    <row r="195" spans="1:25">
      <c r="A195">
        <v>8</v>
      </c>
      <c r="B195" t="s">
        <v>29</v>
      </c>
      <c r="C195" s="1">
        <v>40725</v>
      </c>
      <c r="D195" t="s">
        <v>30</v>
      </c>
      <c r="E195" t="s">
        <v>19</v>
      </c>
      <c r="F195">
        <v>90</v>
      </c>
      <c r="H195" t="s">
        <v>21</v>
      </c>
    </row>
    <row r="196" spans="1:25">
      <c r="A196">
        <v>9</v>
      </c>
      <c r="B196" t="s">
        <v>29</v>
      </c>
      <c r="C196" s="1">
        <v>40725</v>
      </c>
      <c r="D196" t="s">
        <v>30</v>
      </c>
      <c r="E196" t="s">
        <v>18</v>
      </c>
      <c r="F196">
        <v>141</v>
      </c>
    </row>
    <row r="197" spans="1:25">
      <c r="A197">
        <v>10</v>
      </c>
      <c r="B197" t="s">
        <v>29</v>
      </c>
      <c r="C197" s="1">
        <v>40725</v>
      </c>
      <c r="D197" t="s">
        <v>30</v>
      </c>
      <c r="E197" t="s">
        <v>18</v>
      </c>
      <c r="F197">
        <v>68</v>
      </c>
    </row>
    <row r="198" spans="1:25">
      <c r="A198">
        <v>11</v>
      </c>
      <c r="B198" t="s">
        <v>29</v>
      </c>
      <c r="C198" s="1">
        <v>40725</v>
      </c>
      <c r="D198" t="s">
        <v>30</v>
      </c>
      <c r="E198" t="s">
        <v>25</v>
      </c>
      <c r="F198">
        <v>136</v>
      </c>
    </row>
    <row r="199" spans="1:25">
      <c r="A199">
        <v>12</v>
      </c>
      <c r="B199" t="s">
        <v>29</v>
      </c>
      <c r="C199" s="1">
        <v>40725</v>
      </c>
      <c r="D199" t="s">
        <v>30</v>
      </c>
      <c r="E199" t="s">
        <v>18</v>
      </c>
      <c r="F199">
        <v>62</v>
      </c>
    </row>
    <row r="200" spans="1:25">
      <c r="A200">
        <v>13</v>
      </c>
      <c r="B200" t="s">
        <v>29</v>
      </c>
      <c r="C200" s="1">
        <v>40725</v>
      </c>
      <c r="D200" t="s">
        <v>30</v>
      </c>
      <c r="E200" t="s">
        <v>19</v>
      </c>
      <c r="F200">
        <v>74</v>
      </c>
      <c r="G200" t="s">
        <v>20</v>
      </c>
      <c r="H200" t="s">
        <v>20</v>
      </c>
      <c r="I200" t="s">
        <v>23</v>
      </c>
      <c r="J200">
        <v>39</v>
      </c>
      <c r="K200">
        <v>37</v>
      </c>
      <c r="L200">
        <v>36</v>
      </c>
      <c r="M200">
        <v>35</v>
      </c>
      <c r="N200">
        <v>32</v>
      </c>
      <c r="O200">
        <v>37</v>
      </c>
      <c r="P200">
        <v>35</v>
      </c>
      <c r="Q200">
        <v>43</v>
      </c>
      <c r="R200">
        <v>36</v>
      </c>
      <c r="S200">
        <v>37</v>
      </c>
      <c r="U200">
        <v>1E-3</v>
      </c>
      <c r="V200">
        <v>8.9999999999999998E-4</v>
      </c>
      <c r="W200">
        <v>8.0000000000000004E-4</v>
      </c>
      <c r="X200">
        <v>6.4999999999999997E-3</v>
      </c>
      <c r="Y200">
        <v>1.7100000000000001E-2</v>
      </c>
    </row>
    <row r="201" spans="1:25">
      <c r="C201" s="1"/>
      <c r="J201">
        <v>34</v>
      </c>
      <c r="K201">
        <v>31</v>
      </c>
      <c r="L201">
        <v>34</v>
      </c>
      <c r="M201">
        <v>33</v>
      </c>
      <c r="N201">
        <v>32</v>
      </c>
      <c r="O201">
        <v>36</v>
      </c>
      <c r="P201">
        <v>33</v>
      </c>
      <c r="Q201">
        <v>29</v>
      </c>
      <c r="R201">
        <v>36</v>
      </c>
      <c r="S201">
        <v>35</v>
      </c>
    </row>
    <row r="202" spans="1:25">
      <c r="A202">
        <v>14</v>
      </c>
      <c r="B202" t="s">
        <v>29</v>
      </c>
      <c r="C202" s="1">
        <v>40725</v>
      </c>
      <c r="D202" t="s">
        <v>30</v>
      </c>
      <c r="E202" t="s">
        <v>18</v>
      </c>
      <c r="F202">
        <v>62</v>
      </c>
    </row>
    <row r="203" spans="1:25">
      <c r="A203">
        <v>15</v>
      </c>
      <c r="B203" t="s">
        <v>29</v>
      </c>
      <c r="C203" s="1">
        <v>40725</v>
      </c>
      <c r="D203" t="s">
        <v>30</v>
      </c>
      <c r="E203" t="s">
        <v>18</v>
      </c>
      <c r="F203">
        <v>111</v>
      </c>
    </row>
    <row r="204" spans="1:25">
      <c r="A204">
        <v>16</v>
      </c>
      <c r="B204" t="s">
        <v>29</v>
      </c>
      <c r="C204" s="1">
        <v>40725</v>
      </c>
      <c r="D204" t="s">
        <v>30</v>
      </c>
      <c r="E204" t="s">
        <v>18</v>
      </c>
      <c r="F204">
        <v>61</v>
      </c>
    </row>
    <row r="205" spans="1:25">
      <c r="A205">
        <v>17</v>
      </c>
      <c r="B205" t="s">
        <v>29</v>
      </c>
      <c r="C205" s="1">
        <v>40725</v>
      </c>
      <c r="D205" t="s">
        <v>30</v>
      </c>
      <c r="E205" t="s">
        <v>18</v>
      </c>
      <c r="F205">
        <v>121</v>
      </c>
    </row>
    <row r="206" spans="1:25">
      <c r="A206">
        <v>18</v>
      </c>
      <c r="B206" t="s">
        <v>29</v>
      </c>
      <c r="C206" s="1">
        <v>40725</v>
      </c>
      <c r="D206" t="s">
        <v>30</v>
      </c>
      <c r="E206" t="s">
        <v>18</v>
      </c>
      <c r="F206">
        <v>122</v>
      </c>
    </row>
    <row r="207" spans="1:25">
      <c r="A207">
        <v>19</v>
      </c>
      <c r="B207" t="s">
        <v>29</v>
      </c>
      <c r="C207" s="1">
        <v>40725</v>
      </c>
      <c r="D207" t="s">
        <v>30</v>
      </c>
      <c r="E207" t="s">
        <v>19</v>
      </c>
      <c r="F207">
        <v>71</v>
      </c>
    </row>
    <row r="208" spans="1:25">
      <c r="A208">
        <v>20</v>
      </c>
      <c r="B208" t="s">
        <v>29</v>
      </c>
      <c r="C208" s="1">
        <v>40725</v>
      </c>
      <c r="D208" t="s">
        <v>30</v>
      </c>
      <c r="E208" t="s">
        <v>18</v>
      </c>
      <c r="F208">
        <v>104</v>
      </c>
    </row>
    <row r="209" spans="1:25">
      <c r="A209">
        <v>21</v>
      </c>
      <c r="B209" t="s">
        <v>29</v>
      </c>
      <c r="C209" s="1">
        <v>40725</v>
      </c>
      <c r="D209" t="s">
        <v>30</v>
      </c>
      <c r="E209" t="s">
        <v>19</v>
      </c>
      <c r="F209">
        <v>69</v>
      </c>
      <c r="G209" t="s">
        <v>20</v>
      </c>
      <c r="H209" t="s">
        <v>20</v>
      </c>
      <c r="I209" t="s">
        <v>23</v>
      </c>
      <c r="J209">
        <v>35</v>
      </c>
      <c r="K209">
        <v>40</v>
      </c>
      <c r="L209">
        <v>41</v>
      </c>
      <c r="M209">
        <v>33</v>
      </c>
      <c r="N209">
        <v>36</v>
      </c>
      <c r="O209">
        <v>38</v>
      </c>
      <c r="P209">
        <v>36</v>
      </c>
      <c r="Q209">
        <v>38</v>
      </c>
      <c r="R209">
        <v>39</v>
      </c>
      <c r="S209">
        <v>42</v>
      </c>
      <c r="U209">
        <v>8.0000000000000004E-4</v>
      </c>
      <c r="V209">
        <v>8.9999999999999998E-4</v>
      </c>
      <c r="W209">
        <v>6.9999999999999999E-4</v>
      </c>
      <c r="X209">
        <v>3.3E-3</v>
      </c>
      <c r="Y209">
        <v>1.17E-2</v>
      </c>
    </row>
    <row r="210" spans="1:25">
      <c r="C210" s="1"/>
      <c r="J210">
        <v>29</v>
      </c>
      <c r="K210">
        <v>39</v>
      </c>
      <c r="L210">
        <v>38</v>
      </c>
      <c r="M210">
        <v>30</v>
      </c>
      <c r="N210">
        <v>32</v>
      </c>
      <c r="O210">
        <v>31</v>
      </c>
      <c r="P210">
        <v>33</v>
      </c>
      <c r="Q210">
        <v>32</v>
      </c>
      <c r="R210">
        <v>35</v>
      </c>
      <c r="S210">
        <v>37</v>
      </c>
    </row>
    <row r="211" spans="1:25">
      <c r="A211">
        <v>22</v>
      </c>
      <c r="B211" t="s">
        <v>29</v>
      </c>
      <c r="C211" s="1">
        <v>40725</v>
      </c>
      <c r="D211" t="s">
        <v>30</v>
      </c>
      <c r="E211" t="s">
        <v>18</v>
      </c>
      <c r="F211">
        <v>74</v>
      </c>
    </row>
    <row r="212" spans="1:25">
      <c r="A212">
        <v>23</v>
      </c>
      <c r="B212" t="s">
        <v>29</v>
      </c>
      <c r="C212" s="1">
        <v>40725</v>
      </c>
      <c r="D212" t="s">
        <v>30</v>
      </c>
      <c r="E212" t="s">
        <v>18</v>
      </c>
      <c r="F212">
        <v>73</v>
      </c>
    </row>
    <row r="213" spans="1:25">
      <c r="A213">
        <v>24</v>
      </c>
      <c r="B213" t="s">
        <v>29</v>
      </c>
      <c r="C213" s="1">
        <v>40725</v>
      </c>
      <c r="D213" t="s">
        <v>30</v>
      </c>
      <c r="E213" t="s">
        <v>19</v>
      </c>
      <c r="F213">
        <v>66</v>
      </c>
    </row>
    <row r="214" spans="1:25">
      <c r="A214">
        <v>25</v>
      </c>
      <c r="B214" t="s">
        <v>29</v>
      </c>
      <c r="C214" s="1">
        <v>40725</v>
      </c>
      <c r="D214" t="s">
        <v>30</v>
      </c>
      <c r="E214" t="s">
        <v>19</v>
      </c>
      <c r="F214">
        <v>65</v>
      </c>
      <c r="G214" t="s">
        <v>21</v>
      </c>
      <c r="H214" t="s">
        <v>21</v>
      </c>
      <c r="I214" t="s">
        <v>23</v>
      </c>
      <c r="J214">
        <v>38</v>
      </c>
      <c r="K214">
        <v>44</v>
      </c>
      <c r="L214">
        <v>42</v>
      </c>
      <c r="M214">
        <v>40</v>
      </c>
      <c r="N214">
        <v>40</v>
      </c>
      <c r="O214">
        <v>42</v>
      </c>
      <c r="P214">
        <v>39</v>
      </c>
      <c r="Q214">
        <v>30</v>
      </c>
      <c r="R214">
        <v>39</v>
      </c>
      <c r="S214">
        <v>34</v>
      </c>
      <c r="U214">
        <v>2.0000000000000001E-4</v>
      </c>
      <c r="V214">
        <v>5.0000000000000001E-4</v>
      </c>
      <c r="W214">
        <v>1E-3</v>
      </c>
      <c r="X214">
        <v>1.1000000000000001E-3</v>
      </c>
      <c r="Y214">
        <v>6.1999999999999998E-3</v>
      </c>
    </row>
    <row r="215" spans="1:25">
      <c r="C215" s="1"/>
      <c r="J215">
        <v>29</v>
      </c>
      <c r="K215">
        <v>33</v>
      </c>
      <c r="L215">
        <v>29</v>
      </c>
      <c r="M215">
        <v>32</v>
      </c>
      <c r="N215">
        <v>29</v>
      </c>
      <c r="O215">
        <v>31</v>
      </c>
      <c r="P215">
        <v>28</v>
      </c>
      <c r="Q215">
        <v>28</v>
      </c>
      <c r="R215">
        <v>34</v>
      </c>
      <c r="S215">
        <v>32</v>
      </c>
    </row>
    <row r="216" spans="1:25">
      <c r="A216">
        <v>26</v>
      </c>
      <c r="B216" t="s">
        <v>29</v>
      </c>
      <c r="C216" s="1">
        <v>40725</v>
      </c>
      <c r="D216" t="s">
        <v>30</v>
      </c>
      <c r="E216" t="s">
        <v>19</v>
      </c>
      <c r="F216">
        <v>70</v>
      </c>
      <c r="G216" t="s">
        <v>21</v>
      </c>
      <c r="H216" t="s">
        <v>21</v>
      </c>
      <c r="I216">
        <v>244</v>
      </c>
      <c r="J216">
        <v>37</v>
      </c>
      <c r="K216">
        <v>49</v>
      </c>
      <c r="L216">
        <v>33</v>
      </c>
      <c r="M216">
        <v>40</v>
      </c>
      <c r="N216">
        <v>33</v>
      </c>
      <c r="O216">
        <v>48</v>
      </c>
      <c r="P216">
        <v>32</v>
      </c>
      <c r="Q216">
        <v>33</v>
      </c>
      <c r="R216">
        <v>32</v>
      </c>
      <c r="S216">
        <v>38</v>
      </c>
      <c r="T216">
        <v>2E-3</v>
      </c>
      <c r="Y216">
        <v>7.1999999999999998E-3</v>
      </c>
    </row>
    <row r="217" spans="1:25">
      <c r="C217" s="1"/>
      <c r="J217">
        <v>28</v>
      </c>
      <c r="K217">
        <v>28</v>
      </c>
      <c r="L217">
        <v>30</v>
      </c>
      <c r="M217">
        <v>28</v>
      </c>
      <c r="N217">
        <v>29</v>
      </c>
      <c r="O217">
        <v>35</v>
      </c>
      <c r="P217">
        <v>32</v>
      </c>
      <c r="Q217">
        <v>33</v>
      </c>
      <c r="R217">
        <v>31</v>
      </c>
      <c r="S217">
        <v>33</v>
      </c>
    </row>
    <row r="218" spans="1:25">
      <c r="A218">
        <v>27</v>
      </c>
      <c r="B218" t="s">
        <v>29</v>
      </c>
      <c r="C218" s="1">
        <v>40725</v>
      </c>
      <c r="D218" t="s">
        <v>30</v>
      </c>
      <c r="E218" t="s">
        <v>19</v>
      </c>
      <c r="F218">
        <v>67</v>
      </c>
      <c r="G218" t="s">
        <v>21</v>
      </c>
      <c r="H218" t="s">
        <v>21</v>
      </c>
      <c r="I218" t="s">
        <v>23</v>
      </c>
      <c r="J218">
        <v>40</v>
      </c>
      <c r="K218">
        <v>37</v>
      </c>
      <c r="L218">
        <v>40</v>
      </c>
      <c r="M218">
        <v>36</v>
      </c>
      <c r="N218">
        <v>35</v>
      </c>
      <c r="O218">
        <v>37</v>
      </c>
      <c r="P218">
        <v>38</v>
      </c>
      <c r="Q218">
        <v>42</v>
      </c>
      <c r="R218">
        <v>45</v>
      </c>
      <c r="S218">
        <v>40</v>
      </c>
      <c r="U218">
        <v>1.1999999999999999E-3</v>
      </c>
      <c r="V218">
        <v>5.9999999999999995E-4</v>
      </c>
      <c r="W218">
        <v>5.0000000000000001E-4</v>
      </c>
      <c r="X218">
        <v>2.7000000000000001E-3</v>
      </c>
      <c r="Y218">
        <v>8.6999999999999994E-3</v>
      </c>
    </row>
    <row r="219" spans="1:25">
      <c r="C219" s="1"/>
      <c r="J219">
        <v>33</v>
      </c>
      <c r="K219">
        <v>33</v>
      </c>
      <c r="L219">
        <v>36</v>
      </c>
      <c r="M219">
        <v>32</v>
      </c>
      <c r="N219">
        <v>27</v>
      </c>
      <c r="O219">
        <v>25</v>
      </c>
      <c r="P219">
        <v>30</v>
      </c>
      <c r="Q219">
        <v>30</v>
      </c>
      <c r="R219">
        <v>28</v>
      </c>
      <c r="S219">
        <v>35</v>
      </c>
    </row>
    <row r="220" spans="1:25">
      <c r="A220">
        <v>28</v>
      </c>
      <c r="B220" t="s">
        <v>29</v>
      </c>
      <c r="C220" s="1">
        <v>40725</v>
      </c>
      <c r="D220" t="s">
        <v>30</v>
      </c>
      <c r="E220" t="s">
        <v>18</v>
      </c>
      <c r="F220">
        <v>66</v>
      </c>
    </row>
    <row r="221" spans="1:25">
      <c r="A221">
        <v>29</v>
      </c>
      <c r="B221" t="s">
        <v>29</v>
      </c>
      <c r="C221" s="1">
        <v>40725</v>
      </c>
      <c r="D221" t="s">
        <v>30</v>
      </c>
      <c r="E221" t="s">
        <v>18</v>
      </c>
      <c r="F221">
        <v>65</v>
      </c>
    </row>
    <row r="222" spans="1:25">
      <c r="A222">
        <v>30</v>
      </c>
      <c r="B222" t="s">
        <v>29</v>
      </c>
      <c r="C222" s="1">
        <v>40725</v>
      </c>
      <c r="D222" t="s">
        <v>30</v>
      </c>
      <c r="E222" t="s">
        <v>18</v>
      </c>
      <c r="F222">
        <v>79</v>
      </c>
    </row>
    <row r="223" spans="1:25">
      <c r="A223">
        <v>31</v>
      </c>
      <c r="B223" t="s">
        <v>29</v>
      </c>
      <c r="C223" s="1">
        <v>40725</v>
      </c>
      <c r="D223" t="s">
        <v>30</v>
      </c>
      <c r="E223" t="s">
        <v>18</v>
      </c>
      <c r="F223">
        <v>72</v>
      </c>
    </row>
    <row r="224" spans="1:25">
      <c r="A224">
        <v>32</v>
      </c>
      <c r="B224" t="s">
        <v>29</v>
      </c>
      <c r="C224" s="1">
        <v>40725</v>
      </c>
      <c r="D224" t="s">
        <v>30</v>
      </c>
      <c r="E224" t="s">
        <v>19</v>
      </c>
      <c r="F224">
        <v>74</v>
      </c>
      <c r="H224" t="s">
        <v>20</v>
      </c>
    </row>
    <row r="225" spans="1:25">
      <c r="A225">
        <v>33</v>
      </c>
      <c r="B225" t="s">
        <v>29</v>
      </c>
      <c r="C225" s="1">
        <v>40725</v>
      </c>
      <c r="D225" t="s">
        <v>30</v>
      </c>
      <c r="E225" t="s">
        <v>19</v>
      </c>
      <c r="F225">
        <v>102</v>
      </c>
      <c r="H225" t="s">
        <v>20</v>
      </c>
    </row>
    <row r="226" spans="1:25">
      <c r="A226">
        <v>34</v>
      </c>
      <c r="B226" t="s">
        <v>29</v>
      </c>
      <c r="C226" s="1">
        <v>40725</v>
      </c>
      <c r="D226" t="s">
        <v>30</v>
      </c>
      <c r="E226" t="s">
        <v>18</v>
      </c>
      <c r="F226">
        <v>69</v>
      </c>
    </row>
    <row r="227" spans="1:25">
      <c r="A227">
        <v>35</v>
      </c>
      <c r="B227" t="s">
        <v>29</v>
      </c>
      <c r="C227" s="1">
        <v>40725</v>
      </c>
      <c r="D227" t="s">
        <v>30</v>
      </c>
      <c r="E227" t="s">
        <v>25</v>
      </c>
      <c r="F227">
        <v>62</v>
      </c>
    </row>
    <row r="228" spans="1:25">
      <c r="A228">
        <v>36</v>
      </c>
      <c r="B228" t="s">
        <v>29</v>
      </c>
      <c r="C228" s="1">
        <v>40725</v>
      </c>
      <c r="D228" t="s">
        <v>30</v>
      </c>
      <c r="E228" t="s">
        <v>18</v>
      </c>
      <c r="F228">
        <v>123</v>
      </c>
    </row>
    <row r="229" spans="1:25">
      <c r="A229">
        <v>37</v>
      </c>
      <c r="B229" t="s">
        <v>29</v>
      </c>
      <c r="C229" s="1">
        <v>40725</v>
      </c>
      <c r="D229" t="s">
        <v>30</v>
      </c>
      <c r="E229" t="s">
        <v>19</v>
      </c>
      <c r="F229">
        <v>58</v>
      </c>
      <c r="G229" t="s">
        <v>21</v>
      </c>
      <c r="H229" t="s">
        <v>21</v>
      </c>
      <c r="I229" t="s">
        <v>23</v>
      </c>
      <c r="J229">
        <v>39</v>
      </c>
      <c r="K229">
        <v>37</v>
      </c>
      <c r="L229">
        <v>39</v>
      </c>
      <c r="M229">
        <v>37</v>
      </c>
      <c r="N229">
        <v>35</v>
      </c>
      <c r="O229">
        <v>36</v>
      </c>
      <c r="P229">
        <v>38</v>
      </c>
      <c r="Q229">
        <v>36</v>
      </c>
      <c r="R229">
        <v>37</v>
      </c>
      <c r="S229">
        <v>37</v>
      </c>
      <c r="U229">
        <v>8.0000000000000004E-4</v>
      </c>
      <c r="V229">
        <v>1.1999999999999999E-3</v>
      </c>
      <c r="W229">
        <v>5.9999999999999995E-4</v>
      </c>
      <c r="X229">
        <v>1.1000000000000001E-3</v>
      </c>
      <c r="Y229">
        <v>1.01E-2</v>
      </c>
    </row>
    <row r="230" spans="1:25">
      <c r="C230" s="1"/>
      <c r="J230">
        <v>34</v>
      </c>
      <c r="K230">
        <v>31</v>
      </c>
      <c r="L230">
        <v>33</v>
      </c>
      <c r="M230">
        <v>35</v>
      </c>
      <c r="N230">
        <v>34</v>
      </c>
      <c r="O230">
        <v>35</v>
      </c>
      <c r="P230">
        <v>33</v>
      </c>
      <c r="Q230">
        <v>36</v>
      </c>
      <c r="R230">
        <v>35</v>
      </c>
      <c r="S230">
        <v>33</v>
      </c>
    </row>
    <row r="231" spans="1:25">
      <c r="A231">
        <v>38</v>
      </c>
      <c r="B231" t="s">
        <v>29</v>
      </c>
      <c r="C231" s="1">
        <v>40725</v>
      </c>
      <c r="D231" t="s">
        <v>30</v>
      </c>
      <c r="E231" t="s">
        <v>19</v>
      </c>
      <c r="F231">
        <v>63</v>
      </c>
      <c r="H231" t="s">
        <v>20</v>
      </c>
    </row>
    <row r="232" spans="1:25">
      <c r="A232">
        <v>39</v>
      </c>
      <c r="B232" t="s">
        <v>29</v>
      </c>
      <c r="C232" s="1">
        <v>40725</v>
      </c>
      <c r="D232" t="s">
        <v>30</v>
      </c>
      <c r="E232" t="s">
        <v>19</v>
      </c>
      <c r="F232">
        <v>49</v>
      </c>
      <c r="H232" t="s">
        <v>20</v>
      </c>
    </row>
    <row r="233" spans="1:25">
      <c r="A233">
        <v>40</v>
      </c>
      <c r="B233" t="s">
        <v>29</v>
      </c>
      <c r="C233" s="1">
        <v>40725</v>
      </c>
      <c r="D233" t="s">
        <v>30</v>
      </c>
      <c r="E233" t="s">
        <v>18</v>
      </c>
      <c r="F233">
        <v>76</v>
      </c>
    </row>
    <row r="234" spans="1:25">
      <c r="A234">
        <v>41</v>
      </c>
      <c r="B234" t="s">
        <v>29</v>
      </c>
      <c r="C234" s="1">
        <v>40725</v>
      </c>
      <c r="D234" t="s">
        <v>30</v>
      </c>
      <c r="E234" t="s">
        <v>18</v>
      </c>
      <c r="F234">
        <v>116</v>
      </c>
    </row>
    <row r="235" spans="1:25">
      <c r="A235">
        <v>42</v>
      </c>
      <c r="B235" t="s">
        <v>29</v>
      </c>
      <c r="C235" s="1">
        <v>40725</v>
      </c>
      <c r="D235" t="s">
        <v>30</v>
      </c>
      <c r="E235" t="s">
        <v>19</v>
      </c>
      <c r="F235">
        <v>52</v>
      </c>
      <c r="G235" t="s">
        <v>21</v>
      </c>
      <c r="H235" t="s">
        <v>21</v>
      </c>
      <c r="I235">
        <v>283</v>
      </c>
      <c r="J235">
        <v>36</v>
      </c>
      <c r="K235">
        <v>36</v>
      </c>
      <c r="L235">
        <v>35</v>
      </c>
      <c r="M235">
        <v>35</v>
      </c>
      <c r="N235">
        <v>36</v>
      </c>
      <c r="O235">
        <v>36</v>
      </c>
      <c r="P235">
        <v>37</v>
      </c>
      <c r="Q235">
        <v>35</v>
      </c>
      <c r="R235">
        <v>34</v>
      </c>
      <c r="S235">
        <v>35</v>
      </c>
      <c r="T235">
        <v>2.3999999999999998E-3</v>
      </c>
      <c r="Y235">
        <v>5.7000000000000002E-3</v>
      </c>
    </row>
    <row r="236" spans="1:25">
      <c r="C236" s="1"/>
      <c r="J236">
        <v>32</v>
      </c>
      <c r="K236">
        <v>32</v>
      </c>
      <c r="L236">
        <v>32</v>
      </c>
      <c r="M236">
        <v>32</v>
      </c>
      <c r="N236">
        <v>31</v>
      </c>
      <c r="O236">
        <v>31</v>
      </c>
      <c r="P236">
        <v>36</v>
      </c>
      <c r="Q236">
        <v>33</v>
      </c>
      <c r="R236">
        <v>28</v>
      </c>
      <c r="S236">
        <v>30</v>
      </c>
    </row>
    <row r="237" spans="1:25">
      <c r="A237">
        <v>43</v>
      </c>
      <c r="B237" t="s">
        <v>29</v>
      </c>
      <c r="C237" s="1">
        <v>40725</v>
      </c>
      <c r="D237" t="s">
        <v>30</v>
      </c>
      <c r="E237" t="s">
        <v>19</v>
      </c>
      <c r="F237">
        <v>74</v>
      </c>
      <c r="H237" t="s">
        <v>20</v>
      </c>
    </row>
    <row r="238" spans="1:25">
      <c r="A238">
        <v>44</v>
      </c>
      <c r="B238" t="s">
        <v>29</v>
      </c>
      <c r="C238" s="1">
        <v>40725</v>
      </c>
      <c r="D238" t="s">
        <v>30</v>
      </c>
      <c r="E238" t="s">
        <v>18</v>
      </c>
      <c r="F238">
        <v>52</v>
      </c>
    </row>
    <row r="239" spans="1:25">
      <c r="A239">
        <v>45</v>
      </c>
      <c r="B239" t="s">
        <v>29</v>
      </c>
      <c r="C239" s="1">
        <v>40725</v>
      </c>
      <c r="D239" t="s">
        <v>30</v>
      </c>
      <c r="E239" t="s">
        <v>18</v>
      </c>
      <c r="F239">
        <v>65</v>
      </c>
    </row>
    <row r="240" spans="1:25">
      <c r="A240">
        <v>46</v>
      </c>
      <c r="B240" t="s">
        <v>29</v>
      </c>
      <c r="C240" s="1">
        <v>40725</v>
      </c>
      <c r="D240" t="s">
        <v>30</v>
      </c>
      <c r="E240" t="s">
        <v>19</v>
      </c>
      <c r="F240">
        <v>83</v>
      </c>
      <c r="G240" t="s">
        <v>20</v>
      </c>
      <c r="H240" t="s">
        <v>20</v>
      </c>
      <c r="I240" t="s">
        <v>23</v>
      </c>
      <c r="J240">
        <v>44</v>
      </c>
      <c r="K240">
        <v>46</v>
      </c>
      <c r="L240">
        <v>44</v>
      </c>
      <c r="M240">
        <v>44</v>
      </c>
      <c r="N240">
        <v>42</v>
      </c>
      <c r="O240">
        <v>42</v>
      </c>
      <c r="P240">
        <v>44</v>
      </c>
      <c r="Q240">
        <v>43</v>
      </c>
      <c r="R240">
        <v>46</v>
      </c>
      <c r="S240">
        <v>43</v>
      </c>
      <c r="U240">
        <v>8.0000000000000004E-4</v>
      </c>
      <c r="V240">
        <v>5.9999999999999995E-4</v>
      </c>
      <c r="W240">
        <v>1E-3</v>
      </c>
      <c r="X240">
        <v>3.3E-3</v>
      </c>
      <c r="Y240">
        <v>2.1499999999999998E-2</v>
      </c>
    </row>
    <row r="241" spans="1:25">
      <c r="C241" s="1"/>
      <c r="J241">
        <v>37</v>
      </c>
      <c r="K241">
        <v>35</v>
      </c>
      <c r="L241">
        <v>35</v>
      </c>
      <c r="M241">
        <v>33</v>
      </c>
      <c r="N241">
        <v>35</v>
      </c>
      <c r="O241">
        <v>39</v>
      </c>
      <c r="P241">
        <v>35</v>
      </c>
      <c r="Q241">
        <v>34</v>
      </c>
      <c r="R241">
        <v>34</v>
      </c>
      <c r="S241">
        <v>34</v>
      </c>
    </row>
    <row r="242" spans="1:25">
      <c r="A242">
        <v>47</v>
      </c>
      <c r="B242" t="s">
        <v>29</v>
      </c>
      <c r="C242" s="1">
        <v>40725</v>
      </c>
      <c r="D242" t="s">
        <v>30</v>
      </c>
      <c r="E242" t="s">
        <v>18</v>
      </c>
      <c r="F242">
        <v>70</v>
      </c>
    </row>
    <row r="243" spans="1:25">
      <c r="A243">
        <v>48</v>
      </c>
      <c r="B243" t="s">
        <v>29</v>
      </c>
      <c r="C243" s="1">
        <v>40725</v>
      </c>
      <c r="D243" t="s">
        <v>30</v>
      </c>
      <c r="E243" t="s">
        <v>25</v>
      </c>
      <c r="F243">
        <v>57</v>
      </c>
    </row>
    <row r="244" spans="1:25">
      <c r="A244">
        <v>49</v>
      </c>
      <c r="B244" t="s">
        <v>29</v>
      </c>
      <c r="C244" s="1">
        <v>40725</v>
      </c>
      <c r="D244" t="s">
        <v>30</v>
      </c>
      <c r="E244" t="s">
        <v>19</v>
      </c>
      <c r="F244">
        <v>65</v>
      </c>
      <c r="H244" t="s">
        <v>20</v>
      </c>
    </row>
    <row r="245" spans="1:25">
      <c r="A245">
        <v>50</v>
      </c>
      <c r="B245" t="s">
        <v>29</v>
      </c>
      <c r="C245" s="1">
        <v>40725</v>
      </c>
      <c r="D245" t="s">
        <v>30</v>
      </c>
      <c r="E245" t="s">
        <v>19</v>
      </c>
      <c r="F245">
        <v>54</v>
      </c>
      <c r="H245" t="s">
        <v>24</v>
      </c>
    </row>
    <row r="246" spans="1:25">
      <c r="A246">
        <v>51</v>
      </c>
      <c r="B246" t="s">
        <v>29</v>
      </c>
      <c r="C246" s="1">
        <v>40725</v>
      </c>
      <c r="D246" t="s">
        <v>30</v>
      </c>
      <c r="E246" t="s">
        <v>19</v>
      </c>
      <c r="F246">
        <v>51</v>
      </c>
      <c r="H246" t="s">
        <v>20</v>
      </c>
    </row>
    <row r="247" spans="1:25">
      <c r="A247">
        <v>52</v>
      </c>
      <c r="B247" t="s">
        <v>29</v>
      </c>
      <c r="C247" s="1">
        <v>40725</v>
      </c>
      <c r="D247" t="s">
        <v>30</v>
      </c>
      <c r="E247" t="s">
        <v>19</v>
      </c>
      <c r="F247">
        <v>51</v>
      </c>
      <c r="G247" t="s">
        <v>20</v>
      </c>
      <c r="H247" t="s">
        <v>20</v>
      </c>
      <c r="I247">
        <v>15</v>
      </c>
      <c r="J247">
        <v>46</v>
      </c>
      <c r="K247">
        <v>60</v>
      </c>
      <c r="L247">
        <v>59</v>
      </c>
      <c r="M247">
        <v>47</v>
      </c>
      <c r="N247">
        <v>55</v>
      </c>
      <c r="O247">
        <v>50</v>
      </c>
      <c r="P247">
        <v>57</v>
      </c>
      <c r="Q247">
        <v>58</v>
      </c>
      <c r="R247">
        <v>55</v>
      </c>
      <c r="S247">
        <v>49</v>
      </c>
      <c r="T247" t="s">
        <v>26</v>
      </c>
      <c r="Y247">
        <v>8.8999999999999999E-3</v>
      </c>
    </row>
    <row r="248" spans="1:25">
      <c r="C248" s="1"/>
      <c r="J248">
        <v>36</v>
      </c>
      <c r="K248">
        <v>40</v>
      </c>
      <c r="L248">
        <v>40</v>
      </c>
      <c r="M248">
        <v>37</v>
      </c>
      <c r="N248">
        <v>35</v>
      </c>
      <c r="O248">
        <v>40</v>
      </c>
      <c r="P248">
        <v>35</v>
      </c>
      <c r="Q248">
        <v>40</v>
      </c>
      <c r="R248">
        <v>41</v>
      </c>
      <c r="S248">
        <v>37</v>
      </c>
    </row>
    <row r="249" spans="1:25">
      <c r="A249">
        <v>53</v>
      </c>
      <c r="B249" t="s">
        <v>29</v>
      </c>
      <c r="C249" s="1">
        <v>40725</v>
      </c>
      <c r="D249" t="s">
        <v>30</v>
      </c>
      <c r="E249" t="s">
        <v>19</v>
      </c>
      <c r="F249">
        <v>66</v>
      </c>
      <c r="G249" t="s">
        <v>21</v>
      </c>
      <c r="H249" t="s">
        <v>21</v>
      </c>
      <c r="I249">
        <v>18</v>
      </c>
      <c r="J249">
        <v>38</v>
      </c>
      <c r="K249">
        <v>43</v>
      </c>
      <c r="L249">
        <v>37</v>
      </c>
      <c r="M249">
        <v>37</v>
      </c>
      <c r="N249">
        <v>39</v>
      </c>
      <c r="O249">
        <v>39</v>
      </c>
      <c r="P249">
        <v>40</v>
      </c>
      <c r="Q249">
        <v>39</v>
      </c>
      <c r="R249">
        <v>38</v>
      </c>
      <c r="S249">
        <v>37</v>
      </c>
      <c r="T249" t="s">
        <v>26</v>
      </c>
      <c r="Y249">
        <v>1.6E-2</v>
      </c>
    </row>
    <row r="250" spans="1:25">
      <c r="C250" s="1"/>
      <c r="J250">
        <v>35</v>
      </c>
      <c r="K250">
        <v>37</v>
      </c>
      <c r="L250">
        <v>37</v>
      </c>
      <c r="M250">
        <v>36</v>
      </c>
      <c r="N250">
        <v>36</v>
      </c>
      <c r="O250">
        <v>38</v>
      </c>
      <c r="P250">
        <v>38</v>
      </c>
      <c r="Q250">
        <v>36</v>
      </c>
      <c r="R250">
        <v>35</v>
      </c>
      <c r="S250">
        <v>36</v>
      </c>
    </row>
    <row r="251" spans="1:25">
      <c r="A251">
        <v>54</v>
      </c>
      <c r="B251" t="s">
        <v>29</v>
      </c>
      <c r="C251" s="1">
        <v>40725</v>
      </c>
      <c r="D251" t="s">
        <v>30</v>
      </c>
      <c r="E251" t="s">
        <v>19</v>
      </c>
      <c r="F251">
        <v>65</v>
      </c>
      <c r="G251" t="s">
        <v>21</v>
      </c>
      <c r="H251" t="s">
        <v>21</v>
      </c>
      <c r="I251">
        <v>180</v>
      </c>
      <c r="J251">
        <v>37</v>
      </c>
      <c r="K251">
        <v>34</v>
      </c>
      <c r="L251">
        <v>34</v>
      </c>
      <c r="M251">
        <v>33</v>
      </c>
      <c r="N251">
        <v>33</v>
      </c>
      <c r="O251">
        <v>35</v>
      </c>
      <c r="P251">
        <v>37</v>
      </c>
      <c r="Q251">
        <v>35</v>
      </c>
      <c r="R251">
        <v>35</v>
      </c>
      <c r="S251">
        <v>35</v>
      </c>
      <c r="T251">
        <v>1.6000000000000001E-3</v>
      </c>
      <c r="Y251">
        <v>1.24E-2</v>
      </c>
    </row>
    <row r="252" spans="1:25">
      <c r="C252" s="1"/>
      <c r="J252">
        <v>38</v>
      </c>
      <c r="K252">
        <v>33</v>
      </c>
      <c r="L252">
        <v>33</v>
      </c>
      <c r="M252">
        <v>33</v>
      </c>
      <c r="N252">
        <v>32</v>
      </c>
      <c r="O252">
        <v>34</v>
      </c>
      <c r="P252">
        <v>34</v>
      </c>
      <c r="Q252">
        <v>34</v>
      </c>
      <c r="R252">
        <v>33</v>
      </c>
      <c r="S252">
        <v>35</v>
      </c>
    </row>
    <row r="253" spans="1:25">
      <c r="A253">
        <v>55</v>
      </c>
      <c r="B253" t="s">
        <v>29</v>
      </c>
      <c r="C253" s="1">
        <v>40725</v>
      </c>
      <c r="D253" t="s">
        <v>30</v>
      </c>
      <c r="E253" t="s">
        <v>19</v>
      </c>
      <c r="F253">
        <v>63</v>
      </c>
      <c r="H253" t="s">
        <v>20</v>
      </c>
    </row>
    <row r="254" spans="1:25">
      <c r="A254">
        <v>56</v>
      </c>
      <c r="B254" t="s">
        <v>29</v>
      </c>
      <c r="C254" s="1">
        <v>40725</v>
      </c>
      <c r="D254" t="s">
        <v>30</v>
      </c>
      <c r="E254" t="s">
        <v>19</v>
      </c>
      <c r="F254">
        <v>56</v>
      </c>
      <c r="H254" t="s">
        <v>20</v>
      </c>
    </row>
    <row r="255" spans="1:25">
      <c r="A255">
        <v>57</v>
      </c>
      <c r="B255" t="s">
        <v>29</v>
      </c>
      <c r="C255" s="1">
        <v>40725</v>
      </c>
      <c r="D255" t="s">
        <v>30</v>
      </c>
      <c r="E255" t="s">
        <v>18</v>
      </c>
      <c r="F255">
        <v>64</v>
      </c>
    </row>
    <row r="256" spans="1:25">
      <c r="A256">
        <v>58</v>
      </c>
      <c r="B256" t="s">
        <v>29</v>
      </c>
      <c r="C256" s="1">
        <v>40725</v>
      </c>
      <c r="D256" t="s">
        <v>30</v>
      </c>
      <c r="E256" t="s">
        <v>19</v>
      </c>
      <c r="F256">
        <v>64</v>
      </c>
      <c r="H256" t="s">
        <v>20</v>
      </c>
    </row>
    <row r="257" spans="1:25">
      <c r="A257">
        <v>59</v>
      </c>
      <c r="B257" t="s">
        <v>29</v>
      </c>
      <c r="C257" s="1">
        <v>40725</v>
      </c>
      <c r="D257" t="s">
        <v>30</v>
      </c>
      <c r="E257" t="s">
        <v>19</v>
      </c>
      <c r="F257">
        <v>51</v>
      </c>
      <c r="H257" t="s">
        <v>20</v>
      </c>
    </row>
    <row r="258" spans="1:25">
      <c r="A258">
        <v>60</v>
      </c>
      <c r="B258" t="s">
        <v>29</v>
      </c>
      <c r="C258" s="1">
        <v>40725</v>
      </c>
      <c r="D258" t="s">
        <v>30</v>
      </c>
      <c r="E258" t="s">
        <v>19</v>
      </c>
      <c r="F258">
        <v>47</v>
      </c>
      <c r="H258" t="s">
        <v>20</v>
      </c>
    </row>
    <row r="259" spans="1:25">
      <c r="A259">
        <v>61</v>
      </c>
      <c r="B259" t="s">
        <v>29</v>
      </c>
      <c r="C259" s="1">
        <v>40725</v>
      </c>
      <c r="D259" t="s">
        <v>30</v>
      </c>
      <c r="E259" t="s">
        <v>19</v>
      </c>
      <c r="F259">
        <v>56</v>
      </c>
      <c r="H259" t="s">
        <v>20</v>
      </c>
    </row>
    <row r="260" spans="1:25">
      <c r="A260">
        <v>62</v>
      </c>
      <c r="B260" t="s">
        <v>29</v>
      </c>
      <c r="C260" s="1">
        <v>40725</v>
      </c>
      <c r="D260" t="s">
        <v>30</v>
      </c>
      <c r="E260" t="s">
        <v>18</v>
      </c>
      <c r="F260">
        <v>52</v>
      </c>
    </row>
    <row r="261" spans="1:25">
      <c r="A261">
        <v>63</v>
      </c>
      <c r="B261" t="s">
        <v>29</v>
      </c>
      <c r="C261" s="1">
        <v>40725</v>
      </c>
      <c r="D261" t="s">
        <v>30</v>
      </c>
      <c r="E261" t="s">
        <v>19</v>
      </c>
      <c r="F261">
        <v>62</v>
      </c>
      <c r="H261" t="s">
        <v>20</v>
      </c>
    </row>
    <row r="262" spans="1:25">
      <c r="A262">
        <v>64</v>
      </c>
      <c r="B262" t="s">
        <v>29</v>
      </c>
      <c r="C262" s="1">
        <v>40725</v>
      </c>
      <c r="D262" t="s">
        <v>30</v>
      </c>
      <c r="E262" t="s">
        <v>25</v>
      </c>
      <c r="F262">
        <v>61</v>
      </c>
    </row>
    <row r="263" spans="1:25">
      <c r="A263">
        <v>65</v>
      </c>
      <c r="B263" t="s">
        <v>29</v>
      </c>
      <c r="C263" s="1">
        <v>40725</v>
      </c>
      <c r="D263" t="s">
        <v>30</v>
      </c>
      <c r="E263" t="s">
        <v>18</v>
      </c>
      <c r="F263">
        <v>61</v>
      </c>
    </row>
    <row r="264" spans="1:25">
      <c r="A264">
        <v>66</v>
      </c>
      <c r="B264" t="s">
        <v>29</v>
      </c>
      <c r="C264" s="1">
        <v>40725</v>
      </c>
      <c r="D264" t="s">
        <v>30</v>
      </c>
      <c r="E264" t="s">
        <v>19</v>
      </c>
      <c r="F264">
        <v>60</v>
      </c>
      <c r="H264" t="s">
        <v>20</v>
      </c>
    </row>
    <row r="265" spans="1:25">
      <c r="A265">
        <v>67</v>
      </c>
      <c r="B265" t="s">
        <v>29</v>
      </c>
      <c r="C265" s="1">
        <v>40725</v>
      </c>
      <c r="D265" t="s">
        <v>30</v>
      </c>
      <c r="E265" t="s">
        <v>19</v>
      </c>
      <c r="F265">
        <v>53</v>
      </c>
      <c r="H265" t="s">
        <v>20</v>
      </c>
    </row>
    <row r="266" spans="1:25">
      <c r="A266">
        <v>68</v>
      </c>
      <c r="B266" t="s">
        <v>29</v>
      </c>
      <c r="C266" s="1">
        <v>40725</v>
      </c>
      <c r="D266" t="s">
        <v>30</v>
      </c>
      <c r="E266" t="s">
        <v>18</v>
      </c>
      <c r="F266">
        <v>47</v>
      </c>
    </row>
    <row r="267" spans="1:25">
      <c r="A267">
        <v>69</v>
      </c>
      <c r="B267" t="s">
        <v>29</v>
      </c>
      <c r="C267" s="1">
        <v>40725</v>
      </c>
      <c r="D267" t="s">
        <v>30</v>
      </c>
      <c r="E267" t="s">
        <v>18</v>
      </c>
      <c r="F267">
        <v>53</v>
      </c>
    </row>
    <row r="268" spans="1:25">
      <c r="A268">
        <v>70</v>
      </c>
      <c r="B268" t="s">
        <v>29</v>
      </c>
      <c r="C268" s="1">
        <v>40725</v>
      </c>
      <c r="D268" t="s">
        <v>30</v>
      </c>
      <c r="E268" t="s">
        <v>19</v>
      </c>
      <c r="F268">
        <v>47</v>
      </c>
      <c r="G268" t="s">
        <v>20</v>
      </c>
      <c r="H268" t="s">
        <v>20</v>
      </c>
      <c r="I268">
        <v>101</v>
      </c>
      <c r="J268">
        <v>60</v>
      </c>
      <c r="K268">
        <v>55</v>
      </c>
      <c r="L268">
        <v>50</v>
      </c>
      <c r="M268">
        <v>53</v>
      </c>
      <c r="N268">
        <v>47</v>
      </c>
      <c r="O268">
        <v>51</v>
      </c>
      <c r="P268">
        <v>55</v>
      </c>
      <c r="Q268">
        <v>55</v>
      </c>
      <c r="R268">
        <v>52</v>
      </c>
      <c r="S268">
        <v>57</v>
      </c>
      <c r="T268">
        <v>6.9999999999999999E-4</v>
      </c>
      <c r="Y268">
        <v>6.0000000000000001E-3</v>
      </c>
    </row>
    <row r="269" spans="1:25">
      <c r="C269" s="1"/>
      <c r="J269">
        <v>40</v>
      </c>
      <c r="K269">
        <v>38</v>
      </c>
      <c r="L269">
        <v>39</v>
      </c>
      <c r="M269">
        <v>42</v>
      </c>
      <c r="N269">
        <v>35</v>
      </c>
      <c r="O269">
        <v>35</v>
      </c>
      <c r="P269">
        <v>45</v>
      </c>
      <c r="Q269">
        <v>46</v>
      </c>
      <c r="R269">
        <v>41</v>
      </c>
      <c r="S269">
        <v>45</v>
      </c>
    </row>
    <row r="270" spans="1:25">
      <c r="A270">
        <v>71</v>
      </c>
      <c r="B270" t="s">
        <v>29</v>
      </c>
      <c r="C270" s="1">
        <v>40725</v>
      </c>
      <c r="D270" t="s">
        <v>30</v>
      </c>
      <c r="E270" t="s">
        <v>18</v>
      </c>
      <c r="F270">
        <v>58</v>
      </c>
    </row>
    <row r="271" spans="1:25">
      <c r="A271">
        <v>72</v>
      </c>
      <c r="B271" t="s">
        <v>29</v>
      </c>
      <c r="C271" s="1">
        <v>40725</v>
      </c>
      <c r="D271" t="s">
        <v>30</v>
      </c>
      <c r="E271" t="s">
        <v>19</v>
      </c>
      <c r="F271">
        <v>42</v>
      </c>
      <c r="H271" t="s">
        <v>27</v>
      </c>
    </row>
    <row r="272" spans="1:25">
      <c r="A272">
        <v>73</v>
      </c>
      <c r="B272" t="s">
        <v>29</v>
      </c>
      <c r="C272" s="1">
        <v>40725</v>
      </c>
      <c r="D272" t="s">
        <v>30</v>
      </c>
      <c r="E272" t="s">
        <v>19</v>
      </c>
      <c r="F272">
        <v>69</v>
      </c>
      <c r="H272" t="s">
        <v>20</v>
      </c>
    </row>
    <row r="273" spans="1:25">
      <c r="A273">
        <v>74</v>
      </c>
      <c r="B273" t="s">
        <v>29</v>
      </c>
      <c r="C273" s="1">
        <v>40725</v>
      </c>
      <c r="D273" t="s">
        <v>30</v>
      </c>
      <c r="E273" t="s">
        <v>19</v>
      </c>
      <c r="F273">
        <v>53</v>
      </c>
      <c r="H273" t="s">
        <v>20</v>
      </c>
    </row>
    <row r="274" spans="1:25">
      <c r="A274">
        <v>75</v>
      </c>
      <c r="B274" t="s">
        <v>29</v>
      </c>
      <c r="C274" s="1">
        <v>40725</v>
      </c>
      <c r="D274" t="s">
        <v>30</v>
      </c>
      <c r="E274" t="s">
        <v>19</v>
      </c>
      <c r="F274">
        <v>63</v>
      </c>
      <c r="H274" t="s">
        <v>20</v>
      </c>
    </row>
    <row r="275" spans="1:25">
      <c r="A275">
        <v>76</v>
      </c>
      <c r="B275" t="s">
        <v>29</v>
      </c>
      <c r="C275" s="1">
        <v>40725</v>
      </c>
      <c r="D275" t="s">
        <v>30</v>
      </c>
      <c r="E275" t="s">
        <v>18</v>
      </c>
      <c r="F275">
        <v>55</v>
      </c>
    </row>
    <row r="276" spans="1:25">
      <c r="A276">
        <v>77</v>
      </c>
      <c r="B276" t="s">
        <v>29</v>
      </c>
      <c r="C276" s="1">
        <v>40725</v>
      </c>
      <c r="D276" t="s">
        <v>30</v>
      </c>
      <c r="E276" t="s">
        <v>18</v>
      </c>
      <c r="F276">
        <v>68</v>
      </c>
    </row>
    <row r="277" spans="1:25">
      <c r="A277">
        <v>78</v>
      </c>
      <c r="B277" t="s">
        <v>29</v>
      </c>
      <c r="C277" s="1">
        <v>40725</v>
      </c>
      <c r="D277" t="s">
        <v>30</v>
      </c>
      <c r="E277" t="s">
        <v>19</v>
      </c>
      <c r="F277">
        <v>53</v>
      </c>
      <c r="H277" t="s">
        <v>20</v>
      </c>
    </row>
    <row r="278" spans="1:25">
      <c r="A278">
        <v>79</v>
      </c>
      <c r="B278" t="s">
        <v>29</v>
      </c>
      <c r="C278" s="1">
        <v>40725</v>
      </c>
      <c r="D278" t="s">
        <v>30</v>
      </c>
      <c r="E278" t="s">
        <v>18</v>
      </c>
      <c r="F278">
        <v>54</v>
      </c>
    </row>
    <row r="279" spans="1:25">
      <c r="A279">
        <v>80</v>
      </c>
      <c r="B279" t="s">
        <v>29</v>
      </c>
      <c r="C279" s="1">
        <v>40725</v>
      </c>
      <c r="D279" t="s">
        <v>30</v>
      </c>
      <c r="E279" t="s">
        <v>19</v>
      </c>
      <c r="F279">
        <v>50</v>
      </c>
      <c r="H279" t="s">
        <v>20</v>
      </c>
    </row>
    <row r="280" spans="1:25">
      <c r="A280">
        <v>81</v>
      </c>
      <c r="B280" t="s">
        <v>29</v>
      </c>
      <c r="C280" s="1">
        <v>40725</v>
      </c>
      <c r="D280" t="s">
        <v>30</v>
      </c>
      <c r="E280" t="s">
        <v>18</v>
      </c>
      <c r="F280">
        <v>55</v>
      </c>
    </row>
    <row r="281" spans="1:25">
      <c r="A281">
        <v>82</v>
      </c>
      <c r="B281" t="s">
        <v>29</v>
      </c>
      <c r="C281" s="1">
        <v>40725</v>
      </c>
      <c r="D281" t="s">
        <v>30</v>
      </c>
      <c r="E281" t="s">
        <v>18</v>
      </c>
      <c r="F281">
        <v>51</v>
      </c>
    </row>
    <row r="282" spans="1:25">
      <c r="A282">
        <v>83</v>
      </c>
      <c r="B282" t="s">
        <v>29</v>
      </c>
      <c r="C282" s="1">
        <v>40725</v>
      </c>
      <c r="D282" t="s">
        <v>30</v>
      </c>
      <c r="E282" t="s">
        <v>19</v>
      </c>
      <c r="F282">
        <v>58</v>
      </c>
      <c r="H282" t="s">
        <v>20</v>
      </c>
    </row>
    <row r="283" spans="1:25">
      <c r="A283">
        <v>84</v>
      </c>
      <c r="B283" t="s">
        <v>29</v>
      </c>
      <c r="C283" s="1">
        <v>40725</v>
      </c>
      <c r="D283" t="s">
        <v>30</v>
      </c>
      <c r="E283" t="s">
        <v>19</v>
      </c>
      <c r="F283">
        <v>34</v>
      </c>
      <c r="H283" t="s">
        <v>20</v>
      </c>
    </row>
    <row r="284" spans="1:25">
      <c r="A284">
        <v>85</v>
      </c>
      <c r="B284" t="s">
        <v>29</v>
      </c>
      <c r="C284" s="1">
        <v>40725</v>
      </c>
      <c r="D284" t="s">
        <v>30</v>
      </c>
      <c r="E284" t="s">
        <v>18</v>
      </c>
      <c r="F284">
        <v>38</v>
      </c>
    </row>
    <row r="285" spans="1:25">
      <c r="A285">
        <v>86</v>
      </c>
      <c r="B285" t="s">
        <v>29</v>
      </c>
      <c r="C285" s="1">
        <v>40725</v>
      </c>
      <c r="D285" t="s">
        <v>30</v>
      </c>
      <c r="E285" t="s">
        <v>19</v>
      </c>
      <c r="F285">
        <v>47</v>
      </c>
      <c r="G285" t="s">
        <v>20</v>
      </c>
      <c r="H285" t="s">
        <v>20</v>
      </c>
      <c r="I285">
        <v>60</v>
      </c>
      <c r="J285">
        <v>57</v>
      </c>
      <c r="K285">
        <v>48</v>
      </c>
      <c r="L285">
        <v>48</v>
      </c>
      <c r="M285">
        <v>54</v>
      </c>
      <c r="N285">
        <v>49</v>
      </c>
      <c r="O285">
        <v>54</v>
      </c>
      <c r="P285">
        <v>50</v>
      </c>
      <c r="Q285">
        <v>47</v>
      </c>
      <c r="R285">
        <v>47</v>
      </c>
      <c r="S285">
        <v>48</v>
      </c>
      <c r="T285">
        <v>5.9999999999999995E-4</v>
      </c>
      <c r="Y285">
        <v>5.4999999999999997E-3</v>
      </c>
    </row>
    <row r="286" spans="1:25">
      <c r="C286" s="1"/>
      <c r="J286">
        <v>37</v>
      </c>
      <c r="K286">
        <v>35</v>
      </c>
      <c r="L286">
        <v>32</v>
      </c>
      <c r="M286">
        <v>40</v>
      </c>
      <c r="N286">
        <v>35</v>
      </c>
      <c r="O286">
        <v>37</v>
      </c>
      <c r="P286">
        <v>30</v>
      </c>
      <c r="Q286">
        <v>36</v>
      </c>
      <c r="R286">
        <v>29</v>
      </c>
      <c r="S286">
        <v>32</v>
      </c>
    </row>
    <row r="287" spans="1:25">
      <c r="A287">
        <v>87</v>
      </c>
      <c r="B287" t="s">
        <v>29</v>
      </c>
      <c r="C287" s="1">
        <v>40725</v>
      </c>
      <c r="D287" t="s">
        <v>30</v>
      </c>
      <c r="E287" t="s">
        <v>18</v>
      </c>
      <c r="F287">
        <v>46</v>
      </c>
    </row>
    <row r="288" spans="1:25">
      <c r="A288">
        <v>88</v>
      </c>
      <c r="B288" t="s">
        <v>29</v>
      </c>
      <c r="C288" s="1">
        <v>40725</v>
      </c>
      <c r="D288" t="s">
        <v>30</v>
      </c>
      <c r="E288" t="s">
        <v>19</v>
      </c>
      <c r="F288">
        <v>54</v>
      </c>
      <c r="H288" t="s">
        <v>20</v>
      </c>
    </row>
    <row r="289" spans="1:8">
      <c r="A289">
        <v>89</v>
      </c>
      <c r="B289" t="s">
        <v>29</v>
      </c>
      <c r="C289" s="1">
        <v>40725</v>
      </c>
      <c r="D289" t="s">
        <v>30</v>
      </c>
      <c r="E289" t="s">
        <v>19</v>
      </c>
      <c r="F289">
        <v>52</v>
      </c>
      <c r="G289" t="s">
        <v>24</v>
      </c>
      <c r="H289" t="s">
        <v>24</v>
      </c>
    </row>
    <row r="290" spans="1:8">
      <c r="A290">
        <v>90</v>
      </c>
      <c r="B290" t="s">
        <v>29</v>
      </c>
      <c r="C290" s="1">
        <v>40725</v>
      </c>
      <c r="D290" t="s">
        <v>30</v>
      </c>
      <c r="E290" t="s">
        <v>19</v>
      </c>
      <c r="F290">
        <v>47</v>
      </c>
      <c r="H290" t="s">
        <v>20</v>
      </c>
    </row>
    <row r="291" spans="1:8">
      <c r="A291">
        <v>91</v>
      </c>
      <c r="B291" t="s">
        <v>29</v>
      </c>
      <c r="C291" s="1">
        <v>40725</v>
      </c>
      <c r="D291" t="s">
        <v>30</v>
      </c>
      <c r="E291" t="s">
        <v>19</v>
      </c>
      <c r="F291">
        <v>44</v>
      </c>
      <c r="H291" t="s">
        <v>20</v>
      </c>
    </row>
    <row r="292" spans="1:8">
      <c r="A292">
        <v>92</v>
      </c>
      <c r="B292" t="s">
        <v>29</v>
      </c>
      <c r="C292" s="1">
        <v>40725</v>
      </c>
      <c r="D292" t="s">
        <v>30</v>
      </c>
      <c r="E292" t="s">
        <v>19</v>
      </c>
      <c r="F292">
        <v>38</v>
      </c>
      <c r="H292" t="s">
        <v>20</v>
      </c>
    </row>
    <row r="293" spans="1:8">
      <c r="A293">
        <v>93</v>
      </c>
      <c r="B293" t="s">
        <v>29</v>
      </c>
      <c r="C293" s="1">
        <v>40725</v>
      </c>
      <c r="D293" t="s">
        <v>30</v>
      </c>
      <c r="E293" t="s">
        <v>18</v>
      </c>
      <c r="F293">
        <v>31</v>
      </c>
    </row>
    <row r="294" spans="1:8">
      <c r="A294">
        <v>94</v>
      </c>
      <c r="B294" t="s">
        <v>29</v>
      </c>
      <c r="C294" s="1">
        <v>40725</v>
      </c>
      <c r="D294" t="s">
        <v>30</v>
      </c>
      <c r="E294" t="s">
        <v>19</v>
      </c>
      <c r="F294">
        <v>47</v>
      </c>
      <c r="H294" t="s">
        <v>20</v>
      </c>
    </row>
    <row r="295" spans="1:8">
      <c r="A295">
        <v>95</v>
      </c>
      <c r="B295" t="s">
        <v>29</v>
      </c>
      <c r="C295" s="1">
        <v>40725</v>
      </c>
      <c r="D295" t="s">
        <v>30</v>
      </c>
      <c r="E295" t="s">
        <v>19</v>
      </c>
      <c r="F295">
        <v>36</v>
      </c>
      <c r="H295" t="s">
        <v>20</v>
      </c>
    </row>
    <row r="296" spans="1:8">
      <c r="A296">
        <v>96</v>
      </c>
      <c r="B296" t="s">
        <v>29</v>
      </c>
      <c r="C296" s="1">
        <v>40725</v>
      </c>
      <c r="D296" t="s">
        <v>30</v>
      </c>
      <c r="E296" t="s">
        <v>19</v>
      </c>
      <c r="F296">
        <v>42</v>
      </c>
      <c r="H296" t="s">
        <v>20</v>
      </c>
    </row>
    <row r="297" spans="1:8">
      <c r="A297">
        <v>97</v>
      </c>
      <c r="B297" t="s">
        <v>29</v>
      </c>
      <c r="C297" s="1">
        <v>40725</v>
      </c>
      <c r="D297" t="s">
        <v>30</v>
      </c>
      <c r="E297" t="s">
        <v>18</v>
      </c>
      <c r="F297">
        <v>43</v>
      </c>
    </row>
    <row r="298" spans="1:8">
      <c r="A298">
        <v>98</v>
      </c>
      <c r="B298" t="s">
        <v>29</v>
      </c>
      <c r="C298" s="1">
        <v>40725</v>
      </c>
      <c r="D298" t="s">
        <v>30</v>
      </c>
      <c r="E298" t="s">
        <v>19</v>
      </c>
      <c r="F298">
        <v>41</v>
      </c>
      <c r="H298" t="s">
        <v>20</v>
      </c>
    </row>
    <row r="299" spans="1:8">
      <c r="A299">
        <v>99</v>
      </c>
      <c r="B299" t="s">
        <v>29</v>
      </c>
      <c r="C299" s="1">
        <v>40725</v>
      </c>
      <c r="D299" t="s">
        <v>30</v>
      </c>
      <c r="E299" t="s">
        <v>18</v>
      </c>
      <c r="F299">
        <v>31</v>
      </c>
    </row>
    <row r="300" spans="1:8">
      <c r="A300">
        <v>100</v>
      </c>
      <c r="B300" t="s">
        <v>29</v>
      </c>
      <c r="C300" s="1">
        <v>40725</v>
      </c>
      <c r="D300" t="s">
        <v>30</v>
      </c>
      <c r="E300" t="s">
        <v>18</v>
      </c>
      <c r="F300">
        <v>28</v>
      </c>
    </row>
    <row r="301" spans="1:8">
      <c r="A301">
        <v>101</v>
      </c>
      <c r="B301" t="s">
        <v>29</v>
      </c>
      <c r="C301" s="1">
        <v>40725</v>
      </c>
      <c r="D301" t="s">
        <v>30</v>
      </c>
      <c r="E301" t="s">
        <v>18</v>
      </c>
      <c r="F301">
        <v>45</v>
      </c>
    </row>
    <row r="302" spans="1:8">
      <c r="A302">
        <v>102</v>
      </c>
      <c r="B302" t="s">
        <v>29</v>
      </c>
      <c r="C302" s="1">
        <v>40725</v>
      </c>
      <c r="D302" t="s">
        <v>30</v>
      </c>
      <c r="E302" t="s">
        <v>18</v>
      </c>
      <c r="F302">
        <v>64</v>
      </c>
    </row>
    <row r="303" spans="1:8">
      <c r="A303">
        <v>103</v>
      </c>
      <c r="B303" t="s">
        <v>29</v>
      </c>
      <c r="C303" s="1">
        <v>40725</v>
      </c>
      <c r="D303" t="s">
        <v>30</v>
      </c>
      <c r="E303" t="s">
        <v>19</v>
      </c>
      <c r="F303">
        <v>55</v>
      </c>
      <c r="H303" t="s">
        <v>20</v>
      </c>
    </row>
    <row r="304" spans="1:8">
      <c r="A304">
        <v>104</v>
      </c>
      <c r="B304" t="s">
        <v>29</v>
      </c>
      <c r="C304" s="1">
        <v>40725</v>
      </c>
      <c r="D304" t="s">
        <v>30</v>
      </c>
      <c r="E304" t="s">
        <v>18</v>
      </c>
      <c r="F304">
        <v>58</v>
      </c>
    </row>
    <row r="305" spans="1:8">
      <c r="A305" t="s">
        <v>31</v>
      </c>
      <c r="B305" t="s">
        <v>29</v>
      </c>
      <c r="C305" s="1">
        <v>40725</v>
      </c>
      <c r="D305" t="s">
        <v>30</v>
      </c>
    </row>
    <row r="306" spans="1:8">
      <c r="A306" t="s">
        <v>31</v>
      </c>
      <c r="B306" t="s">
        <v>29</v>
      </c>
      <c r="C306" s="1">
        <v>40725</v>
      </c>
      <c r="D306" t="s">
        <v>30</v>
      </c>
    </row>
    <row r="307" spans="1:8">
      <c r="A307" t="s">
        <v>31</v>
      </c>
      <c r="B307" t="s">
        <v>29</v>
      </c>
      <c r="C307" s="1">
        <v>40725</v>
      </c>
      <c r="D307" t="s">
        <v>30</v>
      </c>
    </row>
    <row r="308" spans="1:8">
      <c r="A308" t="s">
        <v>31</v>
      </c>
      <c r="B308" t="s">
        <v>29</v>
      </c>
      <c r="C308" s="1">
        <v>40725</v>
      </c>
      <c r="D308" t="s">
        <v>30</v>
      </c>
    </row>
    <row r="309" spans="1:8">
      <c r="A309" t="s">
        <v>31</v>
      </c>
      <c r="B309" t="s">
        <v>29</v>
      </c>
      <c r="C309" s="1">
        <v>40725</v>
      </c>
      <c r="D309" t="s">
        <v>30</v>
      </c>
    </row>
    <row r="310" spans="1:8" s="2" customFormat="1"/>
    <row r="311" spans="1:8">
      <c r="A311">
        <v>1</v>
      </c>
      <c r="B311" t="s">
        <v>32</v>
      </c>
      <c r="C311" s="1">
        <v>40724</v>
      </c>
      <c r="D311" t="s">
        <v>33</v>
      </c>
      <c r="E311" t="s">
        <v>18</v>
      </c>
      <c r="F311">
        <v>116</v>
      </c>
    </row>
    <row r="312" spans="1:8">
      <c r="A312">
        <v>2</v>
      </c>
      <c r="B312" t="s">
        <v>32</v>
      </c>
      <c r="C312" s="1">
        <v>40724</v>
      </c>
      <c r="D312" t="s">
        <v>33</v>
      </c>
      <c r="E312" t="s">
        <v>18</v>
      </c>
      <c r="F312">
        <v>80</v>
      </c>
    </row>
    <row r="313" spans="1:8">
      <c r="A313">
        <v>3</v>
      </c>
      <c r="B313" t="s">
        <v>32</v>
      </c>
      <c r="C313" s="1">
        <v>40724</v>
      </c>
      <c r="D313" t="s">
        <v>33</v>
      </c>
      <c r="E313" t="s">
        <v>18</v>
      </c>
      <c r="F313">
        <v>90</v>
      </c>
    </row>
    <row r="314" spans="1:8">
      <c r="A314" t="s">
        <v>34</v>
      </c>
      <c r="B314" t="s">
        <v>32</v>
      </c>
      <c r="C314" s="1">
        <v>40724</v>
      </c>
      <c r="D314" t="s">
        <v>33</v>
      </c>
    </row>
    <row r="315" spans="1:8">
      <c r="A315">
        <v>4</v>
      </c>
      <c r="B315" t="s">
        <v>32</v>
      </c>
      <c r="C315" s="1">
        <v>40724</v>
      </c>
      <c r="D315" t="s">
        <v>33</v>
      </c>
      <c r="E315" t="s">
        <v>18</v>
      </c>
      <c r="F315">
        <v>76</v>
      </c>
    </row>
    <row r="316" spans="1:8">
      <c r="A316">
        <v>5</v>
      </c>
      <c r="B316" t="s">
        <v>32</v>
      </c>
      <c r="C316" s="1">
        <v>40724</v>
      </c>
      <c r="D316" t="s">
        <v>33</v>
      </c>
      <c r="E316" t="s">
        <v>19</v>
      </c>
      <c r="F316">
        <v>61</v>
      </c>
      <c r="H316" t="s">
        <v>35</v>
      </c>
    </row>
    <row r="317" spans="1:8">
      <c r="A317">
        <v>6</v>
      </c>
      <c r="B317" t="s">
        <v>32</v>
      </c>
      <c r="C317" s="1">
        <v>40724</v>
      </c>
      <c r="D317" t="s">
        <v>33</v>
      </c>
      <c r="E317" t="s">
        <v>18</v>
      </c>
      <c r="F317">
        <v>81</v>
      </c>
    </row>
    <row r="318" spans="1:8">
      <c r="A318">
        <v>7</v>
      </c>
      <c r="B318" t="s">
        <v>32</v>
      </c>
      <c r="C318" s="1">
        <v>40724</v>
      </c>
      <c r="D318" t="s">
        <v>33</v>
      </c>
      <c r="E318" t="s">
        <v>19</v>
      </c>
      <c r="F318">
        <v>61</v>
      </c>
      <c r="H318" t="s">
        <v>35</v>
      </c>
    </row>
    <row r="319" spans="1:8">
      <c r="A319">
        <v>8</v>
      </c>
      <c r="B319" t="s">
        <v>32</v>
      </c>
      <c r="C319" s="1">
        <v>40724</v>
      </c>
      <c r="D319" t="s">
        <v>33</v>
      </c>
      <c r="E319" t="s">
        <v>19</v>
      </c>
      <c r="F319">
        <v>58</v>
      </c>
      <c r="H319" t="s">
        <v>35</v>
      </c>
    </row>
    <row r="320" spans="1:8">
      <c r="A320">
        <v>9</v>
      </c>
      <c r="B320" t="s">
        <v>32</v>
      </c>
      <c r="C320" s="1">
        <v>40724</v>
      </c>
      <c r="D320" t="s">
        <v>33</v>
      </c>
      <c r="E320" t="s">
        <v>18</v>
      </c>
      <c r="F320">
        <v>70</v>
      </c>
    </row>
    <row r="321" spans="1:25">
      <c r="A321" t="s">
        <v>36</v>
      </c>
      <c r="B321" t="s">
        <v>32</v>
      </c>
      <c r="C321" s="1">
        <v>40724</v>
      </c>
      <c r="D321" t="s">
        <v>33</v>
      </c>
    </row>
    <row r="322" spans="1:25">
      <c r="A322">
        <v>10</v>
      </c>
      <c r="B322" t="s">
        <v>32</v>
      </c>
      <c r="C322" s="1">
        <v>40724</v>
      </c>
      <c r="D322" t="s">
        <v>33</v>
      </c>
      <c r="E322" t="s">
        <v>18</v>
      </c>
      <c r="F322">
        <v>65</v>
      </c>
    </row>
    <row r="323" spans="1:25">
      <c r="A323">
        <v>11</v>
      </c>
      <c r="B323" t="s">
        <v>32</v>
      </c>
      <c r="C323" s="1">
        <v>40724</v>
      </c>
      <c r="D323" t="s">
        <v>33</v>
      </c>
      <c r="E323" t="s">
        <v>19</v>
      </c>
      <c r="F323">
        <v>50</v>
      </c>
      <c r="G323" t="s">
        <v>35</v>
      </c>
      <c r="H323" t="s">
        <v>35</v>
      </c>
      <c r="I323">
        <v>52</v>
      </c>
      <c r="J323">
        <v>55</v>
      </c>
      <c r="K323">
        <v>52</v>
      </c>
      <c r="L323">
        <v>59</v>
      </c>
      <c r="M323">
        <v>56</v>
      </c>
      <c r="N323">
        <v>64</v>
      </c>
      <c r="O323">
        <v>47</v>
      </c>
      <c r="P323">
        <v>65</v>
      </c>
      <c r="Q323">
        <v>55</v>
      </c>
      <c r="R323">
        <v>56</v>
      </c>
      <c r="S323">
        <v>46</v>
      </c>
      <c r="T323">
        <v>4.0000000000000002E-4</v>
      </c>
      <c r="Y323">
        <v>1.1900000000000001E-2</v>
      </c>
    </row>
    <row r="324" spans="1:25">
      <c r="J324">
        <v>35</v>
      </c>
      <c r="K324">
        <v>40</v>
      </c>
      <c r="L324">
        <v>44</v>
      </c>
      <c r="M324">
        <v>35</v>
      </c>
      <c r="N324">
        <v>43</v>
      </c>
      <c r="O324">
        <v>37</v>
      </c>
      <c r="P324">
        <v>40</v>
      </c>
      <c r="Q324">
        <v>37</v>
      </c>
      <c r="R324">
        <v>35</v>
      </c>
      <c r="S324">
        <v>35</v>
      </c>
    </row>
    <row r="325" spans="1:25">
      <c r="A325">
        <v>12</v>
      </c>
      <c r="B325" t="s">
        <v>32</v>
      </c>
      <c r="C325" s="1">
        <v>40724</v>
      </c>
      <c r="D325" t="s">
        <v>33</v>
      </c>
      <c r="E325" t="s">
        <v>18</v>
      </c>
      <c r="F325">
        <v>62</v>
      </c>
    </row>
    <row r="326" spans="1:25">
      <c r="A326">
        <v>13</v>
      </c>
      <c r="B326" t="s">
        <v>32</v>
      </c>
      <c r="C326" s="1">
        <v>40724</v>
      </c>
      <c r="D326" t="s">
        <v>33</v>
      </c>
      <c r="E326" t="s">
        <v>25</v>
      </c>
      <c r="F326">
        <v>84</v>
      </c>
    </row>
    <row r="327" spans="1:25">
      <c r="A327">
        <v>14</v>
      </c>
      <c r="B327" t="s">
        <v>32</v>
      </c>
      <c r="C327" s="1">
        <v>40724</v>
      </c>
      <c r="D327" t="s">
        <v>33</v>
      </c>
      <c r="E327" t="s">
        <v>18</v>
      </c>
      <c r="F327">
        <v>71</v>
      </c>
    </row>
    <row r="328" spans="1:25">
      <c r="A328">
        <v>15</v>
      </c>
      <c r="B328" t="s">
        <v>32</v>
      </c>
      <c r="C328" s="1">
        <v>40724</v>
      </c>
      <c r="D328" t="s">
        <v>33</v>
      </c>
      <c r="E328" t="s">
        <v>18</v>
      </c>
      <c r="F328">
        <v>83</v>
      </c>
    </row>
    <row r="329" spans="1:25">
      <c r="A329">
        <v>16</v>
      </c>
      <c r="B329" t="s">
        <v>32</v>
      </c>
      <c r="C329" s="1">
        <v>40724</v>
      </c>
      <c r="D329" t="s">
        <v>33</v>
      </c>
      <c r="E329" t="s">
        <v>18</v>
      </c>
      <c r="F329">
        <v>75</v>
      </c>
    </row>
    <row r="330" spans="1:25">
      <c r="A330">
        <v>17</v>
      </c>
      <c r="B330" t="s">
        <v>32</v>
      </c>
      <c r="C330" s="1">
        <v>40724</v>
      </c>
      <c r="D330" t="s">
        <v>33</v>
      </c>
      <c r="E330" t="s">
        <v>18</v>
      </c>
      <c r="F330">
        <v>72</v>
      </c>
    </row>
    <row r="331" spans="1:25">
      <c r="A331">
        <v>18</v>
      </c>
      <c r="B331" t="s">
        <v>32</v>
      </c>
      <c r="C331" s="1">
        <v>40724</v>
      </c>
      <c r="D331" t="s">
        <v>33</v>
      </c>
      <c r="E331" t="s">
        <v>18</v>
      </c>
      <c r="F331">
        <v>80</v>
      </c>
    </row>
    <row r="332" spans="1:25">
      <c r="A332">
        <v>19</v>
      </c>
      <c r="B332" t="s">
        <v>32</v>
      </c>
      <c r="C332" s="1">
        <v>40724</v>
      </c>
      <c r="D332" t="s">
        <v>33</v>
      </c>
      <c r="E332" t="s">
        <v>18</v>
      </c>
      <c r="F332">
        <v>105</v>
      </c>
    </row>
    <row r="333" spans="1:25">
      <c r="A333">
        <v>20</v>
      </c>
      <c r="B333" t="s">
        <v>32</v>
      </c>
      <c r="C333" s="1">
        <v>40724</v>
      </c>
      <c r="D333" t="s">
        <v>33</v>
      </c>
      <c r="E333" t="s">
        <v>18</v>
      </c>
      <c r="F333">
        <v>74</v>
      </c>
    </row>
    <row r="334" spans="1:25">
      <c r="A334">
        <v>21</v>
      </c>
      <c r="B334" t="s">
        <v>32</v>
      </c>
      <c r="C334" s="1">
        <v>40724</v>
      </c>
      <c r="D334" t="s">
        <v>33</v>
      </c>
      <c r="E334" t="s">
        <v>18</v>
      </c>
      <c r="F334">
        <v>91</v>
      </c>
    </row>
    <row r="335" spans="1:25">
      <c r="A335">
        <v>22</v>
      </c>
      <c r="B335" t="s">
        <v>32</v>
      </c>
      <c r="C335" s="1">
        <v>40724</v>
      </c>
      <c r="D335" t="s">
        <v>33</v>
      </c>
      <c r="E335" t="s">
        <v>18</v>
      </c>
      <c r="F335">
        <v>73</v>
      </c>
    </row>
    <row r="336" spans="1:25">
      <c r="A336">
        <v>23</v>
      </c>
      <c r="B336" t="s">
        <v>32</v>
      </c>
      <c r="C336" s="1">
        <v>40724</v>
      </c>
      <c r="D336" t="s">
        <v>33</v>
      </c>
      <c r="E336" t="s">
        <v>19</v>
      </c>
      <c r="F336">
        <v>65</v>
      </c>
      <c r="H336" t="s">
        <v>35</v>
      </c>
    </row>
    <row r="337" spans="1:25">
      <c r="A337">
        <v>24</v>
      </c>
      <c r="B337" t="s">
        <v>32</v>
      </c>
      <c r="C337" s="1">
        <v>40724</v>
      </c>
      <c r="D337" t="s">
        <v>33</v>
      </c>
      <c r="E337" t="s">
        <v>19</v>
      </c>
      <c r="F337">
        <v>63</v>
      </c>
      <c r="H337" t="s">
        <v>35</v>
      </c>
    </row>
    <row r="338" spans="1:25">
      <c r="A338">
        <v>25</v>
      </c>
      <c r="B338" t="s">
        <v>32</v>
      </c>
      <c r="C338" s="1">
        <v>40724</v>
      </c>
      <c r="D338" t="s">
        <v>33</v>
      </c>
      <c r="E338" t="s">
        <v>18</v>
      </c>
      <c r="F338">
        <v>75</v>
      </c>
    </row>
    <row r="339" spans="1:25">
      <c r="A339">
        <v>26</v>
      </c>
      <c r="B339" t="s">
        <v>32</v>
      </c>
      <c r="C339" s="1">
        <v>40724</v>
      </c>
      <c r="D339" t="s">
        <v>33</v>
      </c>
      <c r="E339" t="s">
        <v>19</v>
      </c>
      <c r="F339">
        <v>65</v>
      </c>
      <c r="H339" t="s">
        <v>37</v>
      </c>
    </row>
    <row r="340" spans="1:25">
      <c r="A340">
        <v>27</v>
      </c>
      <c r="B340" t="s">
        <v>32</v>
      </c>
      <c r="C340" s="1">
        <v>40724</v>
      </c>
      <c r="D340" t="s">
        <v>33</v>
      </c>
      <c r="E340" t="s">
        <v>18</v>
      </c>
      <c r="F340">
        <v>80</v>
      </c>
    </row>
    <row r="341" spans="1:25">
      <c r="A341">
        <v>28</v>
      </c>
      <c r="B341" t="s">
        <v>32</v>
      </c>
      <c r="C341" s="1">
        <v>40724</v>
      </c>
      <c r="D341" t="s">
        <v>33</v>
      </c>
      <c r="E341" t="s">
        <v>19</v>
      </c>
      <c r="F341">
        <v>66</v>
      </c>
      <c r="G341" t="s">
        <v>35</v>
      </c>
      <c r="H341" t="s">
        <v>35</v>
      </c>
      <c r="I341">
        <v>447</v>
      </c>
      <c r="J341">
        <v>55</v>
      </c>
      <c r="K341">
        <v>54</v>
      </c>
      <c r="L341">
        <v>54</v>
      </c>
      <c r="M341">
        <v>50</v>
      </c>
      <c r="N341">
        <v>56</v>
      </c>
      <c r="O341">
        <v>51</v>
      </c>
      <c r="P341">
        <v>58</v>
      </c>
      <c r="Q341">
        <v>51</v>
      </c>
      <c r="R341">
        <v>55</v>
      </c>
      <c r="S341">
        <v>50</v>
      </c>
      <c r="T341">
        <v>2.8999999999999998E-3</v>
      </c>
      <c r="Y341">
        <v>1.46E-2</v>
      </c>
    </row>
    <row r="342" spans="1:25">
      <c r="J342">
        <v>36</v>
      </c>
      <c r="K342">
        <v>35</v>
      </c>
      <c r="L342">
        <v>35</v>
      </c>
      <c r="M342">
        <v>37</v>
      </c>
      <c r="N342">
        <v>38</v>
      </c>
      <c r="O342">
        <v>31</v>
      </c>
      <c r="P342">
        <v>37</v>
      </c>
      <c r="Q342">
        <v>33</v>
      </c>
      <c r="R342">
        <v>36</v>
      </c>
      <c r="S342">
        <v>36</v>
      </c>
    </row>
    <row r="343" spans="1:25">
      <c r="A343">
        <v>29</v>
      </c>
      <c r="B343" t="s">
        <v>32</v>
      </c>
      <c r="C343" s="1">
        <v>40724</v>
      </c>
      <c r="D343" t="s">
        <v>33</v>
      </c>
      <c r="E343" t="s">
        <v>38</v>
      </c>
    </row>
    <row r="344" spans="1:25">
      <c r="A344">
        <v>30</v>
      </c>
      <c r="B344" t="s">
        <v>32</v>
      </c>
      <c r="C344" s="1">
        <v>40724</v>
      </c>
      <c r="D344" t="s">
        <v>33</v>
      </c>
      <c r="E344" t="s">
        <v>18</v>
      </c>
      <c r="F344">
        <v>75</v>
      </c>
    </row>
    <row r="345" spans="1:25">
      <c r="A345">
        <v>31</v>
      </c>
      <c r="B345" t="s">
        <v>32</v>
      </c>
      <c r="C345" s="1">
        <v>40724</v>
      </c>
      <c r="D345" t="s">
        <v>33</v>
      </c>
      <c r="E345" t="s">
        <v>19</v>
      </c>
      <c r="F345">
        <v>63</v>
      </c>
      <c r="H345" t="s">
        <v>35</v>
      </c>
    </row>
    <row r="346" spans="1:25">
      <c r="A346">
        <v>32</v>
      </c>
      <c r="B346" t="s">
        <v>32</v>
      </c>
      <c r="C346" s="1">
        <v>40724</v>
      </c>
      <c r="D346" t="s">
        <v>33</v>
      </c>
      <c r="E346" t="s">
        <v>19</v>
      </c>
      <c r="F346">
        <v>73</v>
      </c>
      <c r="H346" t="s">
        <v>35</v>
      </c>
    </row>
    <row r="347" spans="1:25">
      <c r="A347">
        <v>33</v>
      </c>
      <c r="B347" t="s">
        <v>32</v>
      </c>
      <c r="C347" s="1">
        <v>40724</v>
      </c>
      <c r="D347" t="s">
        <v>33</v>
      </c>
      <c r="E347" t="s">
        <v>18</v>
      </c>
      <c r="F347">
        <v>77</v>
      </c>
    </row>
    <row r="348" spans="1:25">
      <c r="A348">
        <v>34</v>
      </c>
      <c r="B348" t="s">
        <v>32</v>
      </c>
      <c r="C348" s="1">
        <v>40724</v>
      </c>
      <c r="D348" t="s">
        <v>33</v>
      </c>
      <c r="E348" t="s">
        <v>18</v>
      </c>
      <c r="F348">
        <v>64</v>
      </c>
    </row>
    <row r="349" spans="1:25">
      <c r="A349">
        <v>35</v>
      </c>
      <c r="B349" t="s">
        <v>32</v>
      </c>
      <c r="C349" s="1">
        <v>40724</v>
      </c>
      <c r="D349" t="s">
        <v>33</v>
      </c>
      <c r="E349" t="s">
        <v>19</v>
      </c>
      <c r="F349">
        <v>60</v>
      </c>
    </row>
    <row r="350" spans="1:25">
      <c r="A350">
        <v>36</v>
      </c>
      <c r="B350" t="s">
        <v>32</v>
      </c>
      <c r="C350" s="1">
        <v>40724</v>
      </c>
      <c r="D350" t="s">
        <v>33</v>
      </c>
      <c r="E350" t="s">
        <v>19</v>
      </c>
      <c r="F350">
        <v>59</v>
      </c>
      <c r="H350" t="s">
        <v>35</v>
      </c>
    </row>
    <row r="351" spans="1:25">
      <c r="A351">
        <v>37</v>
      </c>
      <c r="B351" t="s">
        <v>32</v>
      </c>
      <c r="C351" s="1">
        <v>40724</v>
      </c>
      <c r="D351" t="s">
        <v>33</v>
      </c>
      <c r="E351" t="s">
        <v>19</v>
      </c>
      <c r="F351">
        <v>65</v>
      </c>
      <c r="G351" t="s">
        <v>35</v>
      </c>
      <c r="H351" t="s">
        <v>35</v>
      </c>
      <c r="I351">
        <v>431</v>
      </c>
      <c r="J351">
        <v>58</v>
      </c>
      <c r="K351">
        <v>55</v>
      </c>
      <c r="L351">
        <v>57</v>
      </c>
      <c r="M351">
        <v>59</v>
      </c>
      <c r="N351">
        <v>61</v>
      </c>
      <c r="O351">
        <v>52</v>
      </c>
      <c r="P351">
        <v>56</v>
      </c>
      <c r="Q351">
        <v>58</v>
      </c>
      <c r="R351">
        <v>57</v>
      </c>
      <c r="S351">
        <v>54</v>
      </c>
      <c r="T351">
        <v>3.3999999999999998E-3</v>
      </c>
      <c r="Y351">
        <v>1.6E-2</v>
      </c>
    </row>
    <row r="352" spans="1:25">
      <c r="J352">
        <v>39</v>
      </c>
      <c r="K352">
        <v>36</v>
      </c>
      <c r="L352">
        <v>34</v>
      </c>
      <c r="M352">
        <v>39</v>
      </c>
      <c r="N352">
        <v>42</v>
      </c>
      <c r="O352">
        <v>40</v>
      </c>
      <c r="P352">
        <v>35</v>
      </c>
      <c r="Q352">
        <v>34</v>
      </c>
      <c r="R352">
        <v>34</v>
      </c>
      <c r="S352">
        <v>37</v>
      </c>
    </row>
    <row r="353" spans="1:8">
      <c r="A353">
        <v>38</v>
      </c>
      <c r="B353" t="s">
        <v>32</v>
      </c>
      <c r="C353" s="1">
        <v>40724</v>
      </c>
      <c r="D353" t="s">
        <v>33</v>
      </c>
      <c r="E353" t="s">
        <v>19</v>
      </c>
      <c r="F353">
        <v>66</v>
      </c>
      <c r="H353" t="s">
        <v>35</v>
      </c>
    </row>
    <row r="354" spans="1:8">
      <c r="A354">
        <v>39</v>
      </c>
      <c r="B354" t="s">
        <v>32</v>
      </c>
      <c r="C354" s="1">
        <v>40724</v>
      </c>
      <c r="D354" t="s">
        <v>33</v>
      </c>
      <c r="E354" t="s">
        <v>18</v>
      </c>
      <c r="F354">
        <v>68</v>
      </c>
    </row>
    <row r="355" spans="1:8">
      <c r="A355">
        <v>40</v>
      </c>
      <c r="B355" t="s">
        <v>32</v>
      </c>
      <c r="C355" s="1">
        <v>40724</v>
      </c>
      <c r="D355" t="s">
        <v>33</v>
      </c>
      <c r="E355" t="s">
        <v>19</v>
      </c>
      <c r="F355">
        <v>70</v>
      </c>
      <c r="H355" t="s">
        <v>39</v>
      </c>
    </row>
    <row r="356" spans="1:8">
      <c r="A356">
        <v>41</v>
      </c>
      <c r="B356" t="s">
        <v>32</v>
      </c>
      <c r="C356" s="1">
        <v>40724</v>
      </c>
      <c r="D356" t="s">
        <v>33</v>
      </c>
      <c r="E356" t="s">
        <v>18</v>
      </c>
      <c r="F356">
        <v>74</v>
      </c>
    </row>
    <row r="357" spans="1:8">
      <c r="A357">
        <v>42</v>
      </c>
      <c r="B357" t="s">
        <v>32</v>
      </c>
      <c r="C357" s="1">
        <v>40724</v>
      </c>
      <c r="D357" t="s">
        <v>33</v>
      </c>
      <c r="E357" t="s">
        <v>18</v>
      </c>
      <c r="F357">
        <v>82</v>
      </c>
    </row>
    <row r="358" spans="1:8">
      <c r="A358">
        <v>43</v>
      </c>
      <c r="B358" t="s">
        <v>32</v>
      </c>
      <c r="C358" s="1">
        <v>40724</v>
      </c>
      <c r="D358" t="s">
        <v>33</v>
      </c>
      <c r="E358" t="s">
        <v>18</v>
      </c>
      <c r="F358">
        <v>73</v>
      </c>
    </row>
    <row r="359" spans="1:8">
      <c r="A359">
        <v>44</v>
      </c>
      <c r="B359" t="s">
        <v>32</v>
      </c>
      <c r="C359" s="1">
        <v>40724</v>
      </c>
      <c r="D359" t="s">
        <v>33</v>
      </c>
      <c r="E359" t="s">
        <v>18</v>
      </c>
      <c r="F359">
        <v>74</v>
      </c>
    </row>
    <row r="360" spans="1:8">
      <c r="A360">
        <v>45</v>
      </c>
      <c r="B360" t="s">
        <v>32</v>
      </c>
      <c r="C360" s="1">
        <v>40724</v>
      </c>
      <c r="D360" t="s">
        <v>33</v>
      </c>
      <c r="E360" t="s">
        <v>19</v>
      </c>
      <c r="F360">
        <v>65</v>
      </c>
      <c r="H360" t="s">
        <v>39</v>
      </c>
    </row>
    <row r="361" spans="1:8">
      <c r="A361">
        <v>46</v>
      </c>
      <c r="B361" t="s">
        <v>32</v>
      </c>
      <c r="C361" s="1">
        <v>40724</v>
      </c>
      <c r="D361" t="s">
        <v>33</v>
      </c>
      <c r="E361" t="s">
        <v>19</v>
      </c>
      <c r="F361">
        <v>68</v>
      </c>
      <c r="H361" t="s">
        <v>35</v>
      </c>
    </row>
    <row r="362" spans="1:8">
      <c r="A362">
        <v>47</v>
      </c>
      <c r="B362" t="s">
        <v>32</v>
      </c>
      <c r="C362" s="1">
        <v>40724</v>
      </c>
      <c r="D362" t="s">
        <v>33</v>
      </c>
      <c r="E362" t="s">
        <v>18</v>
      </c>
      <c r="F362">
        <v>72</v>
      </c>
    </row>
    <row r="363" spans="1:8">
      <c r="A363">
        <v>48</v>
      </c>
      <c r="B363" t="s">
        <v>32</v>
      </c>
      <c r="C363" s="1">
        <v>40724</v>
      </c>
      <c r="D363" t="s">
        <v>33</v>
      </c>
      <c r="E363" t="s">
        <v>18</v>
      </c>
      <c r="F363">
        <v>75</v>
      </c>
    </row>
    <row r="364" spans="1:8">
      <c r="A364">
        <v>49</v>
      </c>
      <c r="B364" t="s">
        <v>32</v>
      </c>
      <c r="C364" s="1">
        <v>40724</v>
      </c>
      <c r="D364" t="s">
        <v>33</v>
      </c>
      <c r="E364" t="s">
        <v>18</v>
      </c>
      <c r="F364">
        <v>64</v>
      </c>
    </row>
    <row r="365" spans="1:8">
      <c r="A365">
        <v>50</v>
      </c>
      <c r="B365" t="s">
        <v>32</v>
      </c>
      <c r="C365" s="1">
        <v>40724</v>
      </c>
      <c r="D365" t="s">
        <v>33</v>
      </c>
      <c r="E365" t="s">
        <v>19</v>
      </c>
      <c r="F365">
        <v>58</v>
      </c>
      <c r="H365" t="s">
        <v>35</v>
      </c>
    </row>
    <row r="366" spans="1:8">
      <c r="A366">
        <v>51</v>
      </c>
      <c r="B366" t="s">
        <v>32</v>
      </c>
      <c r="C366" s="1">
        <v>40724</v>
      </c>
      <c r="D366" t="s">
        <v>33</v>
      </c>
      <c r="E366" t="s">
        <v>18</v>
      </c>
      <c r="F366">
        <v>49</v>
      </c>
    </row>
    <row r="367" spans="1:8">
      <c r="A367">
        <v>52</v>
      </c>
      <c r="B367" t="s">
        <v>32</v>
      </c>
      <c r="C367" s="1">
        <v>40724</v>
      </c>
      <c r="D367" t="s">
        <v>33</v>
      </c>
      <c r="E367" t="s">
        <v>19</v>
      </c>
      <c r="F367">
        <v>74</v>
      </c>
      <c r="H367" t="s">
        <v>35</v>
      </c>
    </row>
    <row r="368" spans="1:8">
      <c r="A368">
        <v>53</v>
      </c>
      <c r="B368" t="s">
        <v>32</v>
      </c>
      <c r="C368" s="1">
        <v>40724</v>
      </c>
      <c r="D368" t="s">
        <v>33</v>
      </c>
      <c r="E368" t="s">
        <v>19</v>
      </c>
      <c r="F368">
        <v>71</v>
      </c>
      <c r="H368" t="s">
        <v>35</v>
      </c>
    </row>
    <row r="369" spans="1:25">
      <c r="A369">
        <v>54</v>
      </c>
      <c r="B369" t="s">
        <v>32</v>
      </c>
      <c r="C369" s="1">
        <v>40724</v>
      </c>
      <c r="D369" t="s">
        <v>33</v>
      </c>
      <c r="E369" t="s">
        <v>19</v>
      </c>
      <c r="F369">
        <v>64</v>
      </c>
      <c r="H369" t="s">
        <v>35</v>
      </c>
    </row>
    <row r="370" spans="1:25">
      <c r="A370">
        <v>55</v>
      </c>
      <c r="B370" t="s">
        <v>32</v>
      </c>
      <c r="C370" s="1">
        <v>40724</v>
      </c>
      <c r="D370" t="s">
        <v>33</v>
      </c>
      <c r="E370" t="s">
        <v>19</v>
      </c>
      <c r="F370">
        <v>69</v>
      </c>
      <c r="H370" t="s">
        <v>35</v>
      </c>
    </row>
    <row r="371" spans="1:25">
      <c r="A371">
        <v>56</v>
      </c>
      <c r="B371" t="s">
        <v>32</v>
      </c>
      <c r="C371" s="1">
        <v>40724</v>
      </c>
      <c r="D371" t="s">
        <v>33</v>
      </c>
      <c r="E371" t="s">
        <v>19</v>
      </c>
      <c r="F371">
        <v>59</v>
      </c>
      <c r="H371" t="s">
        <v>35</v>
      </c>
    </row>
    <row r="372" spans="1:25">
      <c r="A372">
        <v>57</v>
      </c>
      <c r="B372" t="s">
        <v>32</v>
      </c>
      <c r="C372" s="1">
        <v>40724</v>
      </c>
      <c r="D372" t="s">
        <v>33</v>
      </c>
      <c r="E372" t="s">
        <v>19</v>
      </c>
      <c r="F372">
        <v>62</v>
      </c>
      <c r="H372" t="s">
        <v>35</v>
      </c>
    </row>
    <row r="373" spans="1:25">
      <c r="A373">
        <v>58</v>
      </c>
      <c r="B373" t="s">
        <v>32</v>
      </c>
      <c r="C373" s="1">
        <v>40724</v>
      </c>
      <c r="D373" t="s">
        <v>33</v>
      </c>
      <c r="E373" t="s">
        <v>19</v>
      </c>
      <c r="F373">
        <v>63</v>
      </c>
      <c r="H373" t="s">
        <v>35</v>
      </c>
    </row>
    <row r="374" spans="1:25">
      <c r="A374">
        <v>59</v>
      </c>
      <c r="B374" t="s">
        <v>32</v>
      </c>
      <c r="C374" s="1">
        <v>40724</v>
      </c>
      <c r="D374" t="s">
        <v>33</v>
      </c>
      <c r="E374" t="s">
        <v>19</v>
      </c>
      <c r="F374">
        <v>73</v>
      </c>
      <c r="H374" t="s">
        <v>35</v>
      </c>
    </row>
    <row r="375" spans="1:25">
      <c r="B375" t="s">
        <v>32</v>
      </c>
      <c r="C375" s="1">
        <v>40724</v>
      </c>
      <c r="D375" t="s">
        <v>33</v>
      </c>
    </row>
    <row r="376" spans="1:25">
      <c r="A376">
        <v>60</v>
      </c>
      <c r="B376" t="s">
        <v>32</v>
      </c>
      <c r="C376" s="1">
        <v>40724</v>
      </c>
      <c r="D376" t="s">
        <v>33</v>
      </c>
      <c r="E376" t="s">
        <v>19</v>
      </c>
      <c r="F376">
        <v>66</v>
      </c>
      <c r="H376" t="s">
        <v>35</v>
      </c>
    </row>
    <row r="377" spans="1:25">
      <c r="A377">
        <v>61</v>
      </c>
      <c r="B377" t="s">
        <v>32</v>
      </c>
      <c r="C377" s="1">
        <v>40724</v>
      </c>
      <c r="D377" t="s">
        <v>33</v>
      </c>
      <c r="E377" t="s">
        <v>19</v>
      </c>
      <c r="F377">
        <v>70</v>
      </c>
      <c r="H377" t="s">
        <v>35</v>
      </c>
    </row>
    <row r="378" spans="1:25">
      <c r="A378">
        <v>62</v>
      </c>
      <c r="B378" t="s">
        <v>32</v>
      </c>
      <c r="C378" s="1">
        <v>40724</v>
      </c>
      <c r="D378" t="s">
        <v>33</v>
      </c>
      <c r="E378" t="s">
        <v>19</v>
      </c>
      <c r="F378">
        <v>64</v>
      </c>
      <c r="H378" t="s">
        <v>35</v>
      </c>
    </row>
    <row r="379" spans="1:25">
      <c r="A379">
        <v>63</v>
      </c>
      <c r="B379" t="s">
        <v>32</v>
      </c>
      <c r="C379" s="1">
        <v>40724</v>
      </c>
      <c r="D379" t="s">
        <v>33</v>
      </c>
      <c r="E379" t="s">
        <v>19</v>
      </c>
      <c r="F379">
        <v>67</v>
      </c>
      <c r="G379" t="s">
        <v>35</v>
      </c>
      <c r="H379" t="s">
        <v>39</v>
      </c>
      <c r="I379">
        <v>366</v>
      </c>
      <c r="J379">
        <v>40</v>
      </c>
      <c r="K379">
        <v>46</v>
      </c>
      <c r="L379">
        <v>41</v>
      </c>
      <c r="M379">
        <v>44</v>
      </c>
      <c r="N379">
        <v>44</v>
      </c>
      <c r="O379">
        <v>43</v>
      </c>
      <c r="P379">
        <v>45</v>
      </c>
      <c r="Q379">
        <v>43</v>
      </c>
      <c r="R379">
        <v>40</v>
      </c>
      <c r="S379">
        <v>40</v>
      </c>
      <c r="T379">
        <v>2.7000000000000001E-3</v>
      </c>
      <c r="Y379">
        <v>1.23E-2</v>
      </c>
    </row>
    <row r="380" spans="1:25">
      <c r="B380" t="s">
        <v>32</v>
      </c>
      <c r="C380" s="1">
        <v>40724</v>
      </c>
      <c r="D380" t="s">
        <v>33</v>
      </c>
      <c r="J380">
        <v>33</v>
      </c>
      <c r="K380">
        <v>33</v>
      </c>
      <c r="L380">
        <v>35</v>
      </c>
      <c r="M380">
        <v>34</v>
      </c>
      <c r="N380">
        <v>31</v>
      </c>
      <c r="O380">
        <v>35</v>
      </c>
      <c r="P380">
        <v>37</v>
      </c>
      <c r="Q380">
        <v>32</v>
      </c>
      <c r="R380">
        <v>34</v>
      </c>
      <c r="S380">
        <v>34</v>
      </c>
    </row>
    <row r="381" spans="1:25">
      <c r="B381" t="s">
        <v>32</v>
      </c>
      <c r="C381" s="1">
        <v>40724</v>
      </c>
      <c r="D381" t="s">
        <v>33</v>
      </c>
    </row>
    <row r="382" spans="1:25">
      <c r="A382">
        <v>64</v>
      </c>
      <c r="B382" t="s">
        <v>32</v>
      </c>
      <c r="C382" s="1">
        <v>40724</v>
      </c>
      <c r="D382" t="s">
        <v>33</v>
      </c>
      <c r="E382" t="s">
        <v>19</v>
      </c>
      <c r="F382">
        <v>56</v>
      </c>
      <c r="H382" t="s">
        <v>35</v>
      </c>
    </row>
    <row r="383" spans="1:25">
      <c r="A383">
        <v>65</v>
      </c>
      <c r="B383" t="s">
        <v>32</v>
      </c>
      <c r="C383" s="1">
        <v>40724</v>
      </c>
      <c r="D383" t="s">
        <v>33</v>
      </c>
      <c r="E383" t="s">
        <v>19</v>
      </c>
      <c r="F383">
        <v>70</v>
      </c>
      <c r="H383" t="s">
        <v>35</v>
      </c>
    </row>
    <row r="384" spans="1:25">
      <c r="A384">
        <v>66</v>
      </c>
      <c r="B384" t="s">
        <v>32</v>
      </c>
      <c r="C384" s="1">
        <v>40724</v>
      </c>
      <c r="D384" t="s">
        <v>33</v>
      </c>
      <c r="E384" t="s">
        <v>19</v>
      </c>
      <c r="F384">
        <v>71</v>
      </c>
      <c r="H384" t="s">
        <v>35</v>
      </c>
    </row>
    <row r="385" spans="1:25">
      <c r="A385">
        <v>67</v>
      </c>
      <c r="B385" t="s">
        <v>32</v>
      </c>
      <c r="C385" s="1">
        <v>40724</v>
      </c>
      <c r="D385" t="s">
        <v>33</v>
      </c>
      <c r="E385" t="s">
        <v>19</v>
      </c>
      <c r="F385">
        <v>69</v>
      </c>
      <c r="H385" t="s">
        <v>35</v>
      </c>
    </row>
    <row r="386" spans="1:25">
      <c r="A386">
        <v>68</v>
      </c>
      <c r="B386" t="s">
        <v>32</v>
      </c>
      <c r="C386" s="1">
        <v>40724</v>
      </c>
      <c r="D386" t="s">
        <v>33</v>
      </c>
      <c r="E386" t="s">
        <v>19</v>
      </c>
      <c r="F386">
        <v>63</v>
      </c>
      <c r="H386" t="s">
        <v>35</v>
      </c>
    </row>
    <row r="387" spans="1:25">
      <c r="A387">
        <v>69</v>
      </c>
      <c r="B387" t="s">
        <v>32</v>
      </c>
      <c r="C387" s="1">
        <v>40724</v>
      </c>
      <c r="D387" t="s">
        <v>33</v>
      </c>
      <c r="E387" t="s">
        <v>18</v>
      </c>
      <c r="F387">
        <v>63</v>
      </c>
    </row>
    <row r="388" spans="1:25">
      <c r="A388">
        <v>70</v>
      </c>
      <c r="B388" t="s">
        <v>32</v>
      </c>
      <c r="C388" s="1">
        <v>40724</v>
      </c>
      <c r="D388" t="s">
        <v>33</v>
      </c>
      <c r="E388" t="s">
        <v>18</v>
      </c>
      <c r="F388">
        <v>59</v>
      </c>
    </row>
    <row r="389" spans="1:25">
      <c r="A389">
        <v>71</v>
      </c>
      <c r="B389" t="s">
        <v>32</v>
      </c>
      <c r="C389" s="1">
        <v>40724</v>
      </c>
      <c r="D389" t="s">
        <v>33</v>
      </c>
      <c r="E389" t="s">
        <v>19</v>
      </c>
      <c r="F389">
        <v>65</v>
      </c>
      <c r="H389" t="s">
        <v>35</v>
      </c>
    </row>
    <row r="390" spans="1:25">
      <c r="B390" t="s">
        <v>32</v>
      </c>
      <c r="C390" s="1">
        <v>40724</v>
      </c>
      <c r="D390" t="s">
        <v>33</v>
      </c>
    </row>
    <row r="391" spans="1:25">
      <c r="A391">
        <v>72</v>
      </c>
      <c r="B391" t="s">
        <v>32</v>
      </c>
      <c r="C391" s="1">
        <v>40724</v>
      </c>
      <c r="D391" t="s">
        <v>33</v>
      </c>
      <c r="E391" t="s">
        <v>19</v>
      </c>
      <c r="F391">
        <v>67</v>
      </c>
      <c r="H391" t="s">
        <v>35</v>
      </c>
    </row>
    <row r="392" spans="1:25">
      <c r="A392">
        <v>73</v>
      </c>
      <c r="B392" t="s">
        <v>32</v>
      </c>
      <c r="C392" s="1">
        <v>40724</v>
      </c>
      <c r="D392" t="s">
        <v>33</v>
      </c>
      <c r="E392" t="s">
        <v>18</v>
      </c>
      <c r="F392">
        <v>81</v>
      </c>
    </row>
    <row r="393" spans="1:25">
      <c r="A393">
        <v>74</v>
      </c>
      <c r="B393" t="s">
        <v>32</v>
      </c>
      <c r="C393" s="1">
        <v>40724</v>
      </c>
      <c r="D393" t="s">
        <v>33</v>
      </c>
      <c r="E393" t="s">
        <v>19</v>
      </c>
      <c r="F393">
        <v>59</v>
      </c>
      <c r="G393" t="s">
        <v>35</v>
      </c>
      <c r="H393" t="s">
        <v>35</v>
      </c>
      <c r="I393">
        <v>112</v>
      </c>
      <c r="J393">
        <v>50</v>
      </c>
      <c r="K393">
        <v>57</v>
      </c>
      <c r="L393">
        <v>54</v>
      </c>
      <c r="M393">
        <v>55</v>
      </c>
      <c r="N393">
        <v>51</v>
      </c>
      <c r="O393">
        <v>62</v>
      </c>
      <c r="P393">
        <v>51</v>
      </c>
      <c r="Q393">
        <v>58</v>
      </c>
      <c r="R393">
        <v>54</v>
      </c>
      <c r="S393">
        <v>55</v>
      </c>
      <c r="T393">
        <v>8.9999999999999998E-4</v>
      </c>
      <c r="Y393">
        <v>1.0800000000000001E-2</v>
      </c>
    </row>
    <row r="394" spans="1:25">
      <c r="C394" s="1"/>
      <c r="J394">
        <v>32</v>
      </c>
      <c r="K394">
        <v>40</v>
      </c>
      <c r="L394">
        <v>40</v>
      </c>
      <c r="M394">
        <v>39</v>
      </c>
      <c r="N394">
        <v>37</v>
      </c>
      <c r="O394">
        <v>40</v>
      </c>
      <c r="P394">
        <v>34</v>
      </c>
      <c r="Q394">
        <v>43</v>
      </c>
      <c r="R394">
        <v>45</v>
      </c>
      <c r="S394">
        <v>35</v>
      </c>
    </row>
    <row r="395" spans="1:25">
      <c r="A395">
        <v>75</v>
      </c>
      <c r="B395" t="s">
        <v>32</v>
      </c>
      <c r="C395" s="1">
        <v>40724</v>
      </c>
      <c r="D395" t="s">
        <v>33</v>
      </c>
      <c r="E395" t="s">
        <v>19</v>
      </c>
      <c r="F395">
        <v>54</v>
      </c>
      <c r="H395" t="s">
        <v>35</v>
      </c>
    </row>
    <row r="396" spans="1:25">
      <c r="A396">
        <v>76</v>
      </c>
      <c r="B396" t="s">
        <v>32</v>
      </c>
      <c r="C396" s="1">
        <v>40724</v>
      </c>
      <c r="D396" t="s">
        <v>33</v>
      </c>
      <c r="E396" t="s">
        <v>19</v>
      </c>
      <c r="F396">
        <v>62</v>
      </c>
      <c r="H396" t="s">
        <v>35</v>
      </c>
    </row>
    <row r="397" spans="1:25">
      <c r="A397">
        <v>77</v>
      </c>
      <c r="B397" t="s">
        <v>32</v>
      </c>
      <c r="C397" s="1">
        <v>40724</v>
      </c>
      <c r="D397" t="s">
        <v>33</v>
      </c>
      <c r="E397" t="s">
        <v>19</v>
      </c>
      <c r="F397">
        <v>56</v>
      </c>
      <c r="H397" t="s">
        <v>35</v>
      </c>
    </row>
    <row r="398" spans="1:25">
      <c r="A398">
        <v>78</v>
      </c>
      <c r="B398" t="s">
        <v>32</v>
      </c>
      <c r="C398" s="1">
        <v>40724</v>
      </c>
      <c r="D398" t="s">
        <v>33</v>
      </c>
      <c r="E398" t="s">
        <v>18</v>
      </c>
      <c r="F398">
        <v>73</v>
      </c>
    </row>
    <row r="399" spans="1:25">
      <c r="A399">
        <v>79</v>
      </c>
      <c r="B399" t="s">
        <v>32</v>
      </c>
      <c r="C399" s="1">
        <v>40724</v>
      </c>
      <c r="D399" t="s">
        <v>33</v>
      </c>
      <c r="E399" t="s">
        <v>18</v>
      </c>
      <c r="F399">
        <v>70</v>
      </c>
    </row>
    <row r="400" spans="1:25">
      <c r="A400">
        <v>80</v>
      </c>
      <c r="B400" t="s">
        <v>32</v>
      </c>
      <c r="C400" s="1">
        <v>40724</v>
      </c>
      <c r="D400" t="s">
        <v>33</v>
      </c>
      <c r="E400" t="s">
        <v>19</v>
      </c>
      <c r="F400">
        <v>66</v>
      </c>
      <c r="H400" t="s">
        <v>35</v>
      </c>
    </row>
    <row r="401" spans="1:25">
      <c r="A401">
        <v>81</v>
      </c>
      <c r="B401" t="s">
        <v>32</v>
      </c>
      <c r="C401" s="1">
        <v>40724</v>
      </c>
      <c r="D401" t="s">
        <v>33</v>
      </c>
      <c r="E401" t="s">
        <v>19</v>
      </c>
      <c r="F401">
        <v>67</v>
      </c>
      <c r="H401" t="s">
        <v>35</v>
      </c>
    </row>
    <row r="402" spans="1:25">
      <c r="A402">
        <v>82</v>
      </c>
      <c r="B402" t="s">
        <v>32</v>
      </c>
      <c r="C402" s="1">
        <v>40724</v>
      </c>
      <c r="D402" t="s">
        <v>33</v>
      </c>
      <c r="E402" t="s">
        <v>19</v>
      </c>
      <c r="F402">
        <v>68</v>
      </c>
      <c r="H402" t="s">
        <v>35</v>
      </c>
    </row>
    <row r="403" spans="1:25">
      <c r="A403">
        <v>83</v>
      </c>
      <c r="B403" t="s">
        <v>32</v>
      </c>
      <c r="C403" s="1">
        <v>40724</v>
      </c>
      <c r="D403" t="s">
        <v>33</v>
      </c>
      <c r="E403" t="s">
        <v>19</v>
      </c>
      <c r="F403">
        <v>71</v>
      </c>
      <c r="H403" t="s">
        <v>35</v>
      </c>
    </row>
    <row r="404" spans="1:25">
      <c r="A404">
        <v>84</v>
      </c>
      <c r="B404" t="s">
        <v>32</v>
      </c>
      <c r="C404" s="1">
        <v>40724</v>
      </c>
      <c r="D404" t="s">
        <v>33</v>
      </c>
      <c r="E404" t="s">
        <v>19</v>
      </c>
      <c r="F404">
        <v>73</v>
      </c>
      <c r="H404" t="s">
        <v>35</v>
      </c>
    </row>
    <row r="405" spans="1:25">
      <c r="A405">
        <v>85</v>
      </c>
      <c r="B405" t="s">
        <v>32</v>
      </c>
      <c r="C405" s="1">
        <v>40724</v>
      </c>
      <c r="D405" t="s">
        <v>33</v>
      </c>
      <c r="E405" t="s">
        <v>19</v>
      </c>
      <c r="F405">
        <v>71</v>
      </c>
      <c r="H405" t="s">
        <v>35</v>
      </c>
    </row>
    <row r="406" spans="1:25">
      <c r="A406">
        <v>86</v>
      </c>
      <c r="B406" t="s">
        <v>32</v>
      </c>
      <c r="C406" s="1">
        <v>40724</v>
      </c>
      <c r="D406" t="s">
        <v>33</v>
      </c>
      <c r="E406" t="s">
        <v>18</v>
      </c>
      <c r="F406">
        <v>74</v>
      </c>
    </row>
    <row r="408" spans="1:25">
      <c r="A408">
        <v>87</v>
      </c>
      <c r="B408" t="s">
        <v>32</v>
      </c>
      <c r="C408" s="1">
        <v>40724</v>
      </c>
      <c r="D408" t="s">
        <v>33</v>
      </c>
      <c r="E408" t="s">
        <v>18</v>
      </c>
      <c r="F408">
        <v>71</v>
      </c>
    </row>
    <row r="409" spans="1:25">
      <c r="A409">
        <v>88</v>
      </c>
      <c r="B409" t="s">
        <v>32</v>
      </c>
      <c r="C409" s="1">
        <v>40724</v>
      </c>
      <c r="D409" t="s">
        <v>33</v>
      </c>
      <c r="E409" t="s">
        <v>19</v>
      </c>
      <c r="F409">
        <v>65</v>
      </c>
      <c r="H409" t="s">
        <v>35</v>
      </c>
    </row>
    <row r="410" spans="1:25">
      <c r="A410">
        <v>89</v>
      </c>
      <c r="B410" t="s">
        <v>32</v>
      </c>
      <c r="C410" s="1">
        <v>40724</v>
      </c>
      <c r="D410" t="s">
        <v>33</v>
      </c>
      <c r="E410" t="s">
        <v>19</v>
      </c>
      <c r="F410">
        <v>66</v>
      </c>
      <c r="H410" t="s">
        <v>35</v>
      </c>
    </row>
    <row r="411" spans="1:25">
      <c r="A411">
        <v>90</v>
      </c>
      <c r="B411" t="s">
        <v>32</v>
      </c>
      <c r="C411" s="1">
        <v>40724</v>
      </c>
      <c r="D411" t="s">
        <v>33</v>
      </c>
      <c r="E411" t="s">
        <v>19</v>
      </c>
      <c r="F411">
        <v>63</v>
      </c>
      <c r="G411" t="s">
        <v>35</v>
      </c>
      <c r="H411" t="s">
        <v>35</v>
      </c>
      <c r="I411">
        <v>339</v>
      </c>
      <c r="J411">
        <v>48</v>
      </c>
      <c r="K411">
        <v>47</v>
      </c>
      <c r="L411">
        <v>48</v>
      </c>
      <c r="M411">
        <v>45</v>
      </c>
      <c r="N411">
        <v>47</v>
      </c>
      <c r="O411">
        <v>47</v>
      </c>
      <c r="P411">
        <v>48</v>
      </c>
      <c r="Q411">
        <v>50</v>
      </c>
      <c r="R411">
        <v>48</v>
      </c>
      <c r="S411">
        <v>45</v>
      </c>
      <c r="T411">
        <v>3.2000000000000002E-3</v>
      </c>
      <c r="Y411">
        <v>1.06E-2</v>
      </c>
    </row>
    <row r="412" spans="1:25">
      <c r="C412" s="1"/>
      <c r="J412">
        <v>39</v>
      </c>
      <c r="K412">
        <v>38</v>
      </c>
      <c r="L412">
        <v>37</v>
      </c>
      <c r="M412">
        <v>38</v>
      </c>
      <c r="N412">
        <v>38</v>
      </c>
      <c r="O412">
        <v>40</v>
      </c>
      <c r="P412">
        <v>38</v>
      </c>
      <c r="Q412">
        <v>40</v>
      </c>
      <c r="R412">
        <v>40</v>
      </c>
      <c r="S412">
        <v>38</v>
      </c>
    </row>
    <row r="413" spans="1:25">
      <c r="A413">
        <v>91</v>
      </c>
      <c r="B413" t="s">
        <v>32</v>
      </c>
      <c r="C413" s="1">
        <v>40724</v>
      </c>
      <c r="D413" t="s">
        <v>33</v>
      </c>
      <c r="E413" t="s">
        <v>19</v>
      </c>
      <c r="F413">
        <v>62</v>
      </c>
      <c r="H413" t="s">
        <v>35</v>
      </c>
    </row>
    <row r="414" spans="1:25">
      <c r="A414">
        <v>92</v>
      </c>
      <c r="B414" t="s">
        <v>32</v>
      </c>
      <c r="C414" s="1">
        <v>40724</v>
      </c>
      <c r="D414" t="s">
        <v>33</v>
      </c>
      <c r="E414" t="s">
        <v>18</v>
      </c>
      <c r="F414">
        <v>73</v>
      </c>
    </row>
    <row r="416" spans="1:25">
      <c r="A416">
        <v>93</v>
      </c>
      <c r="B416" t="s">
        <v>32</v>
      </c>
      <c r="C416" s="1">
        <v>40724</v>
      </c>
      <c r="D416" t="s">
        <v>33</v>
      </c>
      <c r="E416" t="s">
        <v>19</v>
      </c>
      <c r="F416">
        <v>69</v>
      </c>
      <c r="H416" t="s">
        <v>35</v>
      </c>
    </row>
    <row r="418" spans="1:8">
      <c r="A418">
        <v>94</v>
      </c>
      <c r="B418" t="s">
        <v>32</v>
      </c>
      <c r="C418" s="1">
        <v>40724</v>
      </c>
      <c r="D418" t="s">
        <v>33</v>
      </c>
      <c r="E418" t="s">
        <v>19</v>
      </c>
      <c r="F418">
        <v>74</v>
      </c>
      <c r="H418" t="s">
        <v>39</v>
      </c>
    </row>
    <row r="419" spans="1:8">
      <c r="A419">
        <v>95</v>
      </c>
      <c r="B419" t="s">
        <v>32</v>
      </c>
      <c r="C419" s="1">
        <v>40724</v>
      </c>
      <c r="D419" t="s">
        <v>33</v>
      </c>
      <c r="E419" t="s">
        <v>19</v>
      </c>
      <c r="F419">
        <v>71</v>
      </c>
      <c r="H419" t="s">
        <v>39</v>
      </c>
    </row>
    <row r="420" spans="1:8">
      <c r="A420">
        <v>96</v>
      </c>
      <c r="B420" t="s">
        <v>32</v>
      </c>
      <c r="C420" s="1">
        <v>40724</v>
      </c>
      <c r="D420" t="s">
        <v>33</v>
      </c>
      <c r="E420" t="s">
        <v>19</v>
      </c>
      <c r="F420">
        <v>68</v>
      </c>
      <c r="H420" t="s">
        <v>35</v>
      </c>
    </row>
    <row r="422" spans="1:8">
      <c r="A422">
        <v>97</v>
      </c>
      <c r="B422" t="s">
        <v>32</v>
      </c>
      <c r="C422" s="1">
        <v>40724</v>
      </c>
      <c r="D422" t="s">
        <v>33</v>
      </c>
      <c r="E422" t="s">
        <v>19</v>
      </c>
      <c r="F422">
        <v>60</v>
      </c>
      <c r="H422" t="s">
        <v>35</v>
      </c>
    </row>
    <row r="423" spans="1:8">
      <c r="A423">
        <v>98</v>
      </c>
      <c r="B423" t="s">
        <v>32</v>
      </c>
      <c r="C423" s="1">
        <v>40724</v>
      </c>
      <c r="D423" t="s">
        <v>33</v>
      </c>
      <c r="E423" t="s">
        <v>18</v>
      </c>
      <c r="F423">
        <v>70</v>
      </c>
    </row>
    <row r="425" spans="1:8">
      <c r="A425">
        <v>99</v>
      </c>
      <c r="B425" t="s">
        <v>32</v>
      </c>
      <c r="C425" s="1">
        <v>40724</v>
      </c>
      <c r="D425" t="s">
        <v>33</v>
      </c>
      <c r="E425" t="s">
        <v>19</v>
      </c>
      <c r="F425">
        <v>63</v>
      </c>
      <c r="H425" t="s">
        <v>35</v>
      </c>
    </row>
    <row r="426" spans="1:8">
      <c r="A426">
        <v>100</v>
      </c>
      <c r="B426" t="s">
        <v>32</v>
      </c>
      <c r="C426" s="1">
        <v>40724</v>
      </c>
      <c r="D426" t="s">
        <v>33</v>
      </c>
      <c r="E426" t="s">
        <v>18</v>
      </c>
      <c r="F426">
        <v>82</v>
      </c>
    </row>
    <row r="427" spans="1:8">
      <c r="A427">
        <v>101</v>
      </c>
      <c r="B427" t="s">
        <v>32</v>
      </c>
      <c r="C427" s="1">
        <v>40724</v>
      </c>
      <c r="D427" t="s">
        <v>33</v>
      </c>
      <c r="E427" t="s">
        <v>19</v>
      </c>
      <c r="F427">
        <v>69</v>
      </c>
      <c r="H427" t="s">
        <v>35</v>
      </c>
    </row>
    <row r="428" spans="1:8">
      <c r="A428">
        <v>102</v>
      </c>
      <c r="B428" t="s">
        <v>32</v>
      </c>
      <c r="C428" s="1">
        <v>40724</v>
      </c>
      <c r="D428" t="s">
        <v>33</v>
      </c>
      <c r="E428" t="s">
        <v>19</v>
      </c>
      <c r="F428">
        <v>68</v>
      </c>
      <c r="H428" t="s">
        <v>35</v>
      </c>
    </row>
    <row r="429" spans="1:8">
      <c r="A429">
        <v>103</v>
      </c>
      <c r="B429" t="s">
        <v>32</v>
      </c>
      <c r="C429" s="1">
        <v>40724</v>
      </c>
      <c r="D429" t="s">
        <v>33</v>
      </c>
      <c r="E429" t="s">
        <v>19</v>
      </c>
      <c r="F429">
        <v>67</v>
      </c>
      <c r="H429" t="s">
        <v>35</v>
      </c>
    </row>
    <row r="430" spans="1:8">
      <c r="A430">
        <v>104</v>
      </c>
      <c r="B430" t="s">
        <v>32</v>
      </c>
      <c r="C430" s="1">
        <v>40724</v>
      </c>
      <c r="D430" t="s">
        <v>33</v>
      </c>
      <c r="E430" t="s">
        <v>19</v>
      </c>
      <c r="F430">
        <v>68</v>
      </c>
      <c r="H430" t="s">
        <v>35</v>
      </c>
    </row>
    <row r="431" spans="1:8">
      <c r="A431">
        <v>105</v>
      </c>
      <c r="B431" t="s">
        <v>32</v>
      </c>
      <c r="C431" s="1">
        <v>40724</v>
      </c>
      <c r="D431" t="s">
        <v>33</v>
      </c>
      <c r="E431" t="s">
        <v>19</v>
      </c>
      <c r="F431">
        <v>73</v>
      </c>
      <c r="H431" t="s">
        <v>35</v>
      </c>
    </row>
    <row r="433" spans="1:25">
      <c r="A433">
        <v>106</v>
      </c>
      <c r="B433" t="s">
        <v>32</v>
      </c>
      <c r="C433" s="1">
        <v>40724</v>
      </c>
      <c r="D433" t="s">
        <v>33</v>
      </c>
      <c r="E433" t="s">
        <v>19</v>
      </c>
      <c r="F433">
        <v>68</v>
      </c>
      <c r="H433" t="s">
        <v>35</v>
      </c>
    </row>
    <row r="434" spans="1:25">
      <c r="A434">
        <v>107</v>
      </c>
      <c r="B434" t="s">
        <v>32</v>
      </c>
      <c r="C434" s="1">
        <v>40724</v>
      </c>
      <c r="D434" t="s">
        <v>33</v>
      </c>
      <c r="E434" t="s">
        <v>18</v>
      </c>
      <c r="F434">
        <v>72</v>
      </c>
    </row>
    <row r="435" spans="1:25">
      <c r="A435">
        <v>108</v>
      </c>
      <c r="B435" t="s">
        <v>32</v>
      </c>
      <c r="C435" s="1">
        <v>40724</v>
      </c>
      <c r="D435" t="s">
        <v>33</v>
      </c>
      <c r="E435" t="s">
        <v>19</v>
      </c>
      <c r="F435">
        <v>65</v>
      </c>
      <c r="G435" t="s">
        <v>39</v>
      </c>
      <c r="H435" t="s">
        <v>35</v>
      </c>
      <c r="I435">
        <v>428</v>
      </c>
      <c r="J435">
        <v>53</v>
      </c>
      <c r="K435">
        <v>42</v>
      </c>
      <c r="L435">
        <v>41</v>
      </c>
      <c r="M435">
        <v>44</v>
      </c>
      <c r="N435">
        <v>41</v>
      </c>
      <c r="O435">
        <v>43</v>
      </c>
      <c r="P435">
        <v>40</v>
      </c>
      <c r="Q435">
        <v>40</v>
      </c>
      <c r="R435">
        <v>42</v>
      </c>
      <c r="S435">
        <v>40</v>
      </c>
      <c r="T435">
        <v>3.0000000000000001E-3</v>
      </c>
      <c r="Y435">
        <v>1.2699999999999999E-2</v>
      </c>
    </row>
    <row r="436" spans="1:25">
      <c r="A436">
        <v>109</v>
      </c>
      <c r="B436" t="s">
        <v>32</v>
      </c>
      <c r="C436" s="1">
        <v>40724</v>
      </c>
      <c r="D436" t="s">
        <v>33</v>
      </c>
      <c r="E436" t="s">
        <v>19</v>
      </c>
      <c r="F436">
        <v>71</v>
      </c>
      <c r="H436" t="s">
        <v>35</v>
      </c>
      <c r="J436">
        <v>37</v>
      </c>
      <c r="K436">
        <v>33</v>
      </c>
      <c r="L436">
        <v>31</v>
      </c>
      <c r="M436">
        <v>35</v>
      </c>
      <c r="N436">
        <v>35</v>
      </c>
      <c r="O436">
        <v>34</v>
      </c>
      <c r="P436">
        <v>31</v>
      </c>
      <c r="Q436">
        <v>36</v>
      </c>
      <c r="R436">
        <v>32</v>
      </c>
      <c r="S436">
        <v>32</v>
      </c>
    </row>
    <row r="437" spans="1:25">
      <c r="A437">
        <v>110</v>
      </c>
      <c r="B437" t="s">
        <v>32</v>
      </c>
      <c r="C437" s="1">
        <v>40724</v>
      </c>
      <c r="D437" t="s">
        <v>33</v>
      </c>
      <c r="E437" t="s">
        <v>19</v>
      </c>
      <c r="F437">
        <v>68</v>
      </c>
      <c r="H437" t="s">
        <v>35</v>
      </c>
    </row>
    <row r="438" spans="1:25">
      <c r="A438">
        <v>111</v>
      </c>
      <c r="B438" t="s">
        <v>32</v>
      </c>
      <c r="C438" s="1">
        <v>40724</v>
      </c>
      <c r="D438" t="s">
        <v>33</v>
      </c>
      <c r="E438" t="s">
        <v>18</v>
      </c>
      <c r="F438">
        <v>53</v>
      </c>
    </row>
    <row r="439" spans="1:25">
      <c r="A439">
        <v>112</v>
      </c>
      <c r="B439" t="s">
        <v>32</v>
      </c>
      <c r="C439" s="1">
        <v>40724</v>
      </c>
      <c r="D439" t="s">
        <v>33</v>
      </c>
      <c r="E439" t="s">
        <v>19</v>
      </c>
      <c r="F439">
        <v>55</v>
      </c>
      <c r="H439" t="s">
        <v>35</v>
      </c>
    </row>
    <row r="440" spans="1:25">
      <c r="A440">
        <v>113</v>
      </c>
      <c r="B440" t="s">
        <v>32</v>
      </c>
      <c r="C440" s="1">
        <v>40724</v>
      </c>
      <c r="D440" t="s">
        <v>33</v>
      </c>
      <c r="E440" t="s">
        <v>18</v>
      </c>
      <c r="F440">
        <v>82</v>
      </c>
    </row>
    <row r="442" spans="1:25">
      <c r="A442">
        <v>114</v>
      </c>
      <c r="B442" t="s">
        <v>32</v>
      </c>
      <c r="C442" s="1">
        <v>40724</v>
      </c>
      <c r="D442" t="s">
        <v>33</v>
      </c>
      <c r="E442" t="s">
        <v>19</v>
      </c>
      <c r="F442">
        <v>67</v>
      </c>
      <c r="G442" t="s">
        <v>39</v>
      </c>
      <c r="H442" t="s">
        <v>35</v>
      </c>
      <c r="I442">
        <v>151</v>
      </c>
      <c r="J442">
        <v>50</v>
      </c>
      <c r="K442">
        <v>50</v>
      </c>
      <c r="L442">
        <v>49</v>
      </c>
      <c r="M442">
        <v>54</v>
      </c>
      <c r="N442">
        <v>47</v>
      </c>
      <c r="O442">
        <v>49</v>
      </c>
      <c r="P442">
        <v>44</v>
      </c>
      <c r="Q442">
        <v>54</v>
      </c>
      <c r="R442">
        <v>50</v>
      </c>
      <c r="S442">
        <v>50</v>
      </c>
      <c r="T442">
        <v>2E-3</v>
      </c>
      <c r="Y442">
        <v>1.1299999999999999E-2</v>
      </c>
    </row>
    <row r="443" spans="1:25">
      <c r="J443">
        <v>34</v>
      </c>
      <c r="K443">
        <v>41</v>
      </c>
      <c r="L443">
        <v>40</v>
      </c>
      <c r="M443">
        <v>43</v>
      </c>
      <c r="N443">
        <v>41</v>
      </c>
      <c r="O443">
        <v>39</v>
      </c>
      <c r="P443">
        <v>40</v>
      </c>
      <c r="Q443">
        <v>40</v>
      </c>
      <c r="R443">
        <v>42</v>
      </c>
      <c r="S443">
        <v>40</v>
      </c>
    </row>
    <row r="445" spans="1:25">
      <c r="A445">
        <v>115</v>
      </c>
      <c r="B445" t="s">
        <v>32</v>
      </c>
      <c r="C445" s="1">
        <v>40724</v>
      </c>
      <c r="D445" t="s">
        <v>33</v>
      </c>
      <c r="E445" t="s">
        <v>19</v>
      </c>
      <c r="F445">
        <v>56</v>
      </c>
      <c r="H445" t="s">
        <v>35</v>
      </c>
    </row>
    <row r="446" spans="1:25">
      <c r="A446">
        <v>116</v>
      </c>
      <c r="B446" t="s">
        <v>32</v>
      </c>
      <c r="C446" s="1">
        <v>40724</v>
      </c>
      <c r="D446" t="s">
        <v>33</v>
      </c>
      <c r="E446" t="s">
        <v>19</v>
      </c>
      <c r="F446">
        <v>63</v>
      </c>
      <c r="H446" t="s">
        <v>35</v>
      </c>
    </row>
    <row r="447" spans="1:25">
      <c r="A447">
        <v>117</v>
      </c>
      <c r="B447" t="s">
        <v>32</v>
      </c>
      <c r="C447" s="1">
        <v>40724</v>
      </c>
      <c r="D447" t="s">
        <v>33</v>
      </c>
      <c r="E447" t="s">
        <v>19</v>
      </c>
      <c r="F447">
        <v>65</v>
      </c>
      <c r="H447" t="s">
        <v>35</v>
      </c>
    </row>
    <row r="448" spans="1:25">
      <c r="A448">
        <v>118</v>
      </c>
      <c r="B448" t="s">
        <v>32</v>
      </c>
      <c r="C448" s="1">
        <v>40724</v>
      </c>
      <c r="D448" t="s">
        <v>33</v>
      </c>
      <c r="E448" t="s">
        <v>19</v>
      </c>
      <c r="F448">
        <v>57</v>
      </c>
      <c r="H448" t="s">
        <v>35</v>
      </c>
    </row>
    <row r="449" spans="1:25">
      <c r="A449">
        <v>119</v>
      </c>
      <c r="B449" t="s">
        <v>32</v>
      </c>
      <c r="C449" s="1">
        <v>40724</v>
      </c>
      <c r="D449" t="s">
        <v>33</v>
      </c>
      <c r="E449" t="s">
        <v>19</v>
      </c>
      <c r="F449">
        <v>59</v>
      </c>
      <c r="H449" t="s">
        <v>35</v>
      </c>
    </row>
    <row r="450" spans="1:25">
      <c r="A450">
        <v>120</v>
      </c>
      <c r="B450" t="s">
        <v>32</v>
      </c>
      <c r="C450" s="1">
        <v>40724</v>
      </c>
      <c r="D450" t="s">
        <v>33</v>
      </c>
      <c r="E450" t="s">
        <v>19</v>
      </c>
      <c r="F450">
        <v>63</v>
      </c>
      <c r="H450" t="s">
        <v>35</v>
      </c>
    </row>
    <row r="451" spans="1:25">
      <c r="A451">
        <v>121</v>
      </c>
      <c r="B451" t="s">
        <v>32</v>
      </c>
      <c r="C451" s="1">
        <v>40724</v>
      </c>
      <c r="D451" t="s">
        <v>33</v>
      </c>
      <c r="E451" t="s">
        <v>18</v>
      </c>
      <c r="F451">
        <v>47</v>
      </c>
    </row>
    <row r="452" spans="1:25">
      <c r="A452">
        <v>122</v>
      </c>
      <c r="B452" t="s">
        <v>32</v>
      </c>
      <c r="C452" s="1">
        <v>40724</v>
      </c>
      <c r="D452" t="s">
        <v>33</v>
      </c>
      <c r="E452" t="s">
        <v>18</v>
      </c>
      <c r="F452">
        <v>62</v>
      </c>
    </row>
    <row r="453" spans="1:25">
      <c r="A453">
        <v>123</v>
      </c>
      <c r="B453" t="s">
        <v>32</v>
      </c>
      <c r="C453" s="1">
        <v>40724</v>
      </c>
      <c r="D453" t="s">
        <v>33</v>
      </c>
      <c r="E453" t="s">
        <v>18</v>
      </c>
      <c r="F453">
        <v>43</v>
      </c>
    </row>
    <row r="454" spans="1:25">
      <c r="A454">
        <v>124</v>
      </c>
      <c r="B454" t="s">
        <v>32</v>
      </c>
      <c r="C454" s="1">
        <v>40724</v>
      </c>
      <c r="D454" t="s">
        <v>33</v>
      </c>
      <c r="E454" t="s">
        <v>19</v>
      </c>
      <c r="F454">
        <v>64</v>
      </c>
      <c r="H454" t="s">
        <v>35</v>
      </c>
    </row>
    <row r="455" spans="1:25">
      <c r="A455">
        <v>125</v>
      </c>
      <c r="B455" t="s">
        <v>32</v>
      </c>
      <c r="C455" s="1">
        <v>40724</v>
      </c>
      <c r="D455" t="s">
        <v>33</v>
      </c>
      <c r="E455" t="s">
        <v>18</v>
      </c>
      <c r="F455">
        <v>62</v>
      </c>
    </row>
    <row r="456" spans="1:25" s="2" customFormat="1"/>
    <row r="457" spans="1:25">
      <c r="A457">
        <v>1</v>
      </c>
      <c r="B457" t="s">
        <v>40</v>
      </c>
      <c r="C457" s="1">
        <v>40750</v>
      </c>
      <c r="D457" t="s">
        <v>41</v>
      </c>
      <c r="E457" t="s">
        <v>18</v>
      </c>
      <c r="F457">
        <v>109</v>
      </c>
    </row>
    <row r="458" spans="1:25">
      <c r="A458">
        <v>2</v>
      </c>
      <c r="B458" t="s">
        <v>40</v>
      </c>
      <c r="C458" s="1">
        <v>40750</v>
      </c>
      <c r="D458" t="s">
        <v>41</v>
      </c>
      <c r="E458" t="s">
        <v>19</v>
      </c>
      <c r="F458">
        <v>71</v>
      </c>
      <c r="H458" t="s">
        <v>35</v>
      </c>
    </row>
    <row r="459" spans="1:25">
      <c r="A459">
        <v>3</v>
      </c>
      <c r="B459" t="s">
        <v>40</v>
      </c>
      <c r="C459" s="1">
        <v>40750</v>
      </c>
      <c r="D459" t="s">
        <v>41</v>
      </c>
      <c r="E459" t="s">
        <v>19</v>
      </c>
      <c r="F459">
        <v>57</v>
      </c>
      <c r="G459" t="s">
        <v>35</v>
      </c>
      <c r="H459" t="s">
        <v>35</v>
      </c>
      <c r="I459">
        <v>338</v>
      </c>
      <c r="J459">
        <v>39</v>
      </c>
      <c r="K459">
        <v>38</v>
      </c>
      <c r="L459">
        <v>38</v>
      </c>
      <c r="M459">
        <v>39</v>
      </c>
      <c r="N459">
        <v>39</v>
      </c>
      <c r="O459">
        <v>34</v>
      </c>
      <c r="P459">
        <v>37</v>
      </c>
      <c r="Q459">
        <v>37</v>
      </c>
      <c r="R459">
        <v>36</v>
      </c>
      <c r="S459">
        <v>36</v>
      </c>
      <c r="T459">
        <v>2.8E-3</v>
      </c>
      <c r="Y459">
        <v>8.2000000000000007E-3</v>
      </c>
    </row>
    <row r="460" spans="1:25">
      <c r="J460">
        <v>31</v>
      </c>
      <c r="K460">
        <v>31</v>
      </c>
      <c r="L460">
        <v>31</v>
      </c>
      <c r="M460">
        <v>31</v>
      </c>
      <c r="N460">
        <v>30</v>
      </c>
      <c r="O460">
        <v>28</v>
      </c>
      <c r="P460">
        <v>31</v>
      </c>
      <c r="Q460">
        <v>31</v>
      </c>
      <c r="R460">
        <v>30</v>
      </c>
      <c r="S460">
        <v>30</v>
      </c>
    </row>
    <row r="461" spans="1:25">
      <c r="A461">
        <v>4</v>
      </c>
      <c r="B461" t="s">
        <v>40</v>
      </c>
      <c r="C461" s="1">
        <v>40750</v>
      </c>
      <c r="D461" t="s">
        <v>41</v>
      </c>
      <c r="E461" t="s">
        <v>18</v>
      </c>
      <c r="F461">
        <v>111</v>
      </c>
    </row>
    <row r="462" spans="1:25">
      <c r="A462">
        <v>5</v>
      </c>
      <c r="B462" t="s">
        <v>40</v>
      </c>
      <c r="C462" s="1">
        <v>40750</v>
      </c>
      <c r="D462" t="s">
        <v>41</v>
      </c>
      <c r="E462" t="s">
        <v>18</v>
      </c>
      <c r="F462">
        <v>72</v>
      </c>
    </row>
    <row r="463" spans="1:25">
      <c r="A463">
        <v>6</v>
      </c>
      <c r="B463" t="s">
        <v>40</v>
      </c>
      <c r="C463" s="1">
        <v>40750</v>
      </c>
      <c r="D463" t="s">
        <v>41</v>
      </c>
      <c r="E463" t="s">
        <v>18</v>
      </c>
      <c r="F463">
        <v>73</v>
      </c>
    </row>
    <row r="464" spans="1:25">
      <c r="A464">
        <v>7</v>
      </c>
      <c r="B464" t="s">
        <v>40</v>
      </c>
      <c r="C464" s="1">
        <v>40750</v>
      </c>
      <c r="D464" t="s">
        <v>41</v>
      </c>
      <c r="E464" t="s">
        <v>18</v>
      </c>
      <c r="F464">
        <v>101</v>
      </c>
    </row>
    <row r="465" spans="1:25">
      <c r="A465">
        <v>8</v>
      </c>
      <c r="B465" t="s">
        <v>40</v>
      </c>
      <c r="C465" s="1">
        <v>40750</v>
      </c>
      <c r="D465" t="s">
        <v>41</v>
      </c>
      <c r="E465" t="s">
        <v>18</v>
      </c>
      <c r="F465">
        <v>68</v>
      </c>
    </row>
    <row r="466" spans="1:25">
      <c r="A466">
        <v>9</v>
      </c>
      <c r="B466" t="s">
        <v>40</v>
      </c>
      <c r="C466" s="1">
        <v>40750</v>
      </c>
      <c r="D466" t="s">
        <v>41</v>
      </c>
      <c r="E466" t="s">
        <v>18</v>
      </c>
      <c r="F466">
        <v>74</v>
      </c>
    </row>
    <row r="467" spans="1:25">
      <c r="A467">
        <v>10</v>
      </c>
      <c r="B467" t="s">
        <v>40</v>
      </c>
      <c r="C467" s="1">
        <v>40750</v>
      </c>
      <c r="D467" t="s">
        <v>41</v>
      </c>
      <c r="E467" t="s">
        <v>19</v>
      </c>
      <c r="F467">
        <v>54</v>
      </c>
      <c r="G467" t="s">
        <v>35</v>
      </c>
      <c r="H467" t="s">
        <v>35</v>
      </c>
      <c r="I467">
        <v>185</v>
      </c>
      <c r="J467">
        <v>44</v>
      </c>
      <c r="K467">
        <v>43</v>
      </c>
      <c r="L467">
        <v>47</v>
      </c>
      <c r="M467">
        <v>41</v>
      </c>
      <c r="N467">
        <v>44</v>
      </c>
      <c r="O467">
        <v>44</v>
      </c>
      <c r="P467">
        <v>49</v>
      </c>
      <c r="Q467">
        <v>44</v>
      </c>
      <c r="R467">
        <v>45</v>
      </c>
      <c r="S467">
        <v>49</v>
      </c>
      <c r="T467">
        <v>1.5E-3</v>
      </c>
      <c r="Y467">
        <v>1.0200000000000001E-2</v>
      </c>
    </row>
    <row r="468" spans="1:25">
      <c r="C468" s="1"/>
      <c r="J468">
        <v>34</v>
      </c>
      <c r="K468">
        <v>35</v>
      </c>
      <c r="L468">
        <v>35</v>
      </c>
      <c r="M468">
        <v>33</v>
      </c>
      <c r="N468">
        <v>34</v>
      </c>
      <c r="O468">
        <v>33</v>
      </c>
      <c r="P468">
        <v>33</v>
      </c>
      <c r="Q468">
        <v>32</v>
      </c>
      <c r="R468">
        <v>34</v>
      </c>
      <c r="S468">
        <v>35</v>
      </c>
    </row>
    <row r="469" spans="1:25">
      <c r="A469">
        <v>11</v>
      </c>
      <c r="B469" t="s">
        <v>40</v>
      </c>
      <c r="C469" s="1">
        <v>40750</v>
      </c>
      <c r="D469" t="s">
        <v>41</v>
      </c>
      <c r="E469" t="s">
        <v>18</v>
      </c>
      <c r="F469">
        <v>94</v>
      </c>
    </row>
    <row r="470" spans="1:25">
      <c r="A470">
        <v>12</v>
      </c>
      <c r="B470" t="s">
        <v>40</v>
      </c>
      <c r="C470" s="1">
        <v>40750</v>
      </c>
      <c r="D470" t="s">
        <v>41</v>
      </c>
      <c r="E470" t="s">
        <v>19</v>
      </c>
      <c r="F470">
        <v>69</v>
      </c>
      <c r="G470" t="s">
        <v>35</v>
      </c>
      <c r="H470" t="s">
        <v>35</v>
      </c>
      <c r="I470">
        <v>356</v>
      </c>
      <c r="J470">
        <v>48</v>
      </c>
      <c r="K470">
        <v>46</v>
      </c>
      <c r="L470">
        <v>43</v>
      </c>
      <c r="M470">
        <v>43</v>
      </c>
      <c r="N470">
        <v>47</v>
      </c>
      <c r="O470">
        <v>46</v>
      </c>
      <c r="P470">
        <v>44</v>
      </c>
      <c r="Q470">
        <v>45</v>
      </c>
      <c r="R470">
        <v>43</v>
      </c>
      <c r="S470">
        <v>47</v>
      </c>
      <c r="T470">
        <v>2.0999999999999999E-3</v>
      </c>
      <c r="Y470">
        <v>1.26E-2</v>
      </c>
    </row>
    <row r="471" spans="1:25">
      <c r="C471" s="1"/>
      <c r="J471">
        <v>31</v>
      </c>
      <c r="K471">
        <v>32</v>
      </c>
      <c r="L471">
        <v>33</v>
      </c>
      <c r="M471">
        <v>33</v>
      </c>
      <c r="N471">
        <v>36</v>
      </c>
      <c r="O471">
        <v>33</v>
      </c>
      <c r="P471">
        <v>31</v>
      </c>
      <c r="Q471">
        <v>32</v>
      </c>
      <c r="R471">
        <v>35</v>
      </c>
      <c r="S471">
        <v>36</v>
      </c>
    </row>
    <row r="472" spans="1:25">
      <c r="A472">
        <v>13</v>
      </c>
      <c r="B472" t="s">
        <v>40</v>
      </c>
      <c r="C472" s="1">
        <v>40750</v>
      </c>
      <c r="D472" t="s">
        <v>41</v>
      </c>
      <c r="E472" t="s">
        <v>19</v>
      </c>
      <c r="F472">
        <v>64</v>
      </c>
      <c r="G472" t="s">
        <v>35</v>
      </c>
      <c r="H472" t="s">
        <v>35</v>
      </c>
      <c r="I472">
        <v>390</v>
      </c>
      <c r="J472">
        <v>42</v>
      </c>
      <c r="K472">
        <v>42</v>
      </c>
      <c r="L472">
        <v>43</v>
      </c>
      <c r="M472">
        <v>38</v>
      </c>
      <c r="N472">
        <v>40</v>
      </c>
      <c r="O472">
        <v>42</v>
      </c>
      <c r="P472">
        <v>45</v>
      </c>
      <c r="Q472">
        <v>42</v>
      </c>
      <c r="R472">
        <v>41</v>
      </c>
      <c r="S472">
        <v>42</v>
      </c>
      <c r="T472">
        <v>2.7000000000000001E-3</v>
      </c>
      <c r="Y472">
        <v>1.09E-2</v>
      </c>
    </row>
    <row r="473" spans="1:25">
      <c r="C473" s="1"/>
      <c r="J473">
        <v>32</v>
      </c>
      <c r="K473">
        <v>34</v>
      </c>
      <c r="L473">
        <v>31</v>
      </c>
      <c r="M473">
        <v>36</v>
      </c>
      <c r="N473">
        <v>31</v>
      </c>
      <c r="O473">
        <v>33</v>
      </c>
      <c r="P473">
        <v>30</v>
      </c>
      <c r="Q473">
        <v>29</v>
      </c>
      <c r="R473">
        <v>31</v>
      </c>
      <c r="S473">
        <v>32</v>
      </c>
    </row>
    <row r="474" spans="1:25">
      <c r="A474">
        <v>14</v>
      </c>
      <c r="B474" t="s">
        <v>40</v>
      </c>
      <c r="C474" s="1">
        <v>40750</v>
      </c>
      <c r="D474" t="s">
        <v>41</v>
      </c>
      <c r="E474" t="s">
        <v>18</v>
      </c>
      <c r="F474">
        <v>98</v>
      </c>
    </row>
    <row r="475" spans="1:25">
      <c r="A475">
        <v>15</v>
      </c>
      <c r="B475" t="s">
        <v>40</v>
      </c>
      <c r="C475" s="1">
        <v>40750</v>
      </c>
      <c r="D475" t="s">
        <v>41</v>
      </c>
      <c r="E475" t="s">
        <v>19</v>
      </c>
      <c r="F475">
        <v>61</v>
      </c>
      <c r="G475" t="s">
        <v>35</v>
      </c>
      <c r="H475" t="s">
        <v>35</v>
      </c>
      <c r="I475">
        <v>506</v>
      </c>
      <c r="J475">
        <v>45</v>
      </c>
      <c r="K475">
        <v>44</v>
      </c>
      <c r="L475">
        <v>46</v>
      </c>
      <c r="M475">
        <v>44</v>
      </c>
      <c r="N475">
        <v>46</v>
      </c>
      <c r="O475">
        <v>45</v>
      </c>
      <c r="P475">
        <v>47</v>
      </c>
      <c r="Q475">
        <v>46</v>
      </c>
      <c r="R475">
        <v>45</v>
      </c>
      <c r="S475">
        <v>45</v>
      </c>
      <c r="T475">
        <v>5.0000000000000001E-3</v>
      </c>
      <c r="Y475">
        <v>1.17E-2</v>
      </c>
    </row>
    <row r="476" spans="1:25">
      <c r="C476" s="1"/>
      <c r="J476">
        <v>34</v>
      </c>
      <c r="K476">
        <v>33</v>
      </c>
      <c r="L476">
        <v>35</v>
      </c>
      <c r="M476">
        <v>34</v>
      </c>
      <c r="N476">
        <v>33</v>
      </c>
      <c r="O476">
        <v>35</v>
      </c>
      <c r="P476">
        <v>36</v>
      </c>
      <c r="Q476">
        <v>34</v>
      </c>
      <c r="R476">
        <v>38</v>
      </c>
      <c r="S476">
        <v>34</v>
      </c>
    </row>
    <row r="477" spans="1:25">
      <c r="A477">
        <v>16</v>
      </c>
      <c r="B477" t="s">
        <v>40</v>
      </c>
      <c r="C477" s="1">
        <v>40750</v>
      </c>
      <c r="D477" t="s">
        <v>41</v>
      </c>
      <c r="E477" t="s">
        <v>19</v>
      </c>
      <c r="F477">
        <v>81</v>
      </c>
      <c r="H477" t="s">
        <v>35</v>
      </c>
    </row>
    <row r="478" spans="1:25">
      <c r="A478">
        <v>17</v>
      </c>
      <c r="B478" t="s">
        <v>40</v>
      </c>
      <c r="C478" s="1">
        <v>40750</v>
      </c>
      <c r="D478" t="s">
        <v>41</v>
      </c>
      <c r="E478" t="s">
        <v>18</v>
      </c>
      <c r="F478">
        <v>76</v>
      </c>
    </row>
    <row r="479" spans="1:25">
      <c r="A479">
        <v>18</v>
      </c>
      <c r="B479" t="s">
        <v>40</v>
      </c>
      <c r="C479" s="1">
        <v>40750</v>
      </c>
      <c r="D479" t="s">
        <v>41</v>
      </c>
      <c r="E479" t="s">
        <v>18</v>
      </c>
      <c r="F479">
        <v>72</v>
      </c>
    </row>
    <row r="480" spans="1:25">
      <c r="A480">
        <v>19</v>
      </c>
      <c r="B480" t="s">
        <v>40</v>
      </c>
      <c r="C480" s="1">
        <v>40750</v>
      </c>
      <c r="D480" t="s">
        <v>41</v>
      </c>
      <c r="E480" t="s">
        <v>19</v>
      </c>
      <c r="F480">
        <v>69</v>
      </c>
      <c r="G480" t="s">
        <v>35</v>
      </c>
      <c r="H480" t="s">
        <v>35</v>
      </c>
      <c r="I480">
        <v>406</v>
      </c>
      <c r="J480">
        <v>46</v>
      </c>
      <c r="K480">
        <v>50</v>
      </c>
      <c r="L480">
        <v>44</v>
      </c>
      <c r="M480">
        <v>47</v>
      </c>
      <c r="N480">
        <v>46</v>
      </c>
      <c r="O480">
        <v>46</v>
      </c>
      <c r="P480">
        <v>44</v>
      </c>
      <c r="Q480">
        <v>49</v>
      </c>
      <c r="R480">
        <v>50</v>
      </c>
      <c r="S480">
        <v>48</v>
      </c>
      <c r="T480">
        <v>3.3999999999999998E-3</v>
      </c>
      <c r="Y480">
        <v>1.5100000000000001E-2</v>
      </c>
    </row>
    <row r="481" spans="1:25">
      <c r="J481">
        <v>37</v>
      </c>
      <c r="K481">
        <v>35</v>
      </c>
      <c r="L481">
        <v>33</v>
      </c>
      <c r="M481">
        <v>34</v>
      </c>
      <c r="N481">
        <v>36</v>
      </c>
      <c r="O481">
        <v>39</v>
      </c>
      <c r="P481">
        <v>38</v>
      </c>
      <c r="Q481">
        <v>37</v>
      </c>
      <c r="R481">
        <v>38</v>
      </c>
      <c r="S481">
        <v>36</v>
      </c>
    </row>
    <row r="482" spans="1:25">
      <c r="A482">
        <v>20</v>
      </c>
      <c r="B482" t="s">
        <v>40</v>
      </c>
      <c r="C482" s="1">
        <v>40750</v>
      </c>
      <c r="D482" t="s">
        <v>41</v>
      </c>
      <c r="E482" t="s">
        <v>19</v>
      </c>
      <c r="F482">
        <v>57</v>
      </c>
      <c r="G482" t="s">
        <v>35</v>
      </c>
      <c r="H482" t="s">
        <v>35</v>
      </c>
      <c r="I482">
        <v>218</v>
      </c>
      <c r="J482">
        <v>48</v>
      </c>
      <c r="K482">
        <v>47</v>
      </c>
      <c r="L482">
        <v>47</v>
      </c>
      <c r="M482">
        <v>45</v>
      </c>
      <c r="N482">
        <v>43</v>
      </c>
      <c r="O482">
        <v>45</v>
      </c>
      <c r="P482">
        <v>44</v>
      </c>
      <c r="Q482">
        <v>47</v>
      </c>
      <c r="R482">
        <v>47</v>
      </c>
      <c r="S482">
        <v>45</v>
      </c>
      <c r="T482">
        <v>2.3E-3</v>
      </c>
      <c r="Y482">
        <v>7.4000000000000003E-3</v>
      </c>
    </row>
    <row r="483" spans="1:25">
      <c r="J483">
        <v>32</v>
      </c>
      <c r="K483">
        <v>36</v>
      </c>
      <c r="L483">
        <v>33</v>
      </c>
      <c r="M483">
        <v>34</v>
      </c>
      <c r="N483">
        <v>34</v>
      </c>
      <c r="O483">
        <v>36</v>
      </c>
      <c r="P483">
        <v>36</v>
      </c>
      <c r="Q483">
        <v>36</v>
      </c>
      <c r="R483">
        <v>36</v>
      </c>
      <c r="S483">
        <v>34</v>
      </c>
    </row>
    <row r="484" spans="1:25">
      <c r="A484">
        <v>21</v>
      </c>
      <c r="B484" t="s">
        <v>40</v>
      </c>
      <c r="C484" s="1">
        <v>40750</v>
      </c>
      <c r="D484" t="s">
        <v>41</v>
      </c>
      <c r="E484" t="s">
        <v>18</v>
      </c>
      <c r="F484">
        <v>67</v>
      </c>
    </row>
    <row r="485" spans="1:25">
      <c r="A485">
        <v>22</v>
      </c>
      <c r="B485" t="s">
        <v>40</v>
      </c>
      <c r="C485" s="1">
        <v>40750</v>
      </c>
      <c r="D485" t="s">
        <v>41</v>
      </c>
      <c r="E485" t="s">
        <v>19</v>
      </c>
      <c r="F485">
        <v>60</v>
      </c>
      <c r="G485" t="s">
        <v>35</v>
      </c>
      <c r="H485" t="s">
        <v>35</v>
      </c>
      <c r="I485">
        <v>277</v>
      </c>
      <c r="J485">
        <v>42</v>
      </c>
      <c r="K485">
        <v>45</v>
      </c>
      <c r="L485">
        <v>47</v>
      </c>
      <c r="M485">
        <v>45</v>
      </c>
      <c r="N485">
        <v>46</v>
      </c>
      <c r="O485">
        <v>45</v>
      </c>
      <c r="P485">
        <v>45</v>
      </c>
      <c r="Q485">
        <v>46</v>
      </c>
      <c r="R485">
        <v>45</v>
      </c>
      <c r="S485">
        <v>45</v>
      </c>
      <c r="T485">
        <v>2E-3</v>
      </c>
      <c r="Y485">
        <v>7.1999999999999998E-3</v>
      </c>
    </row>
    <row r="486" spans="1:25">
      <c r="J486">
        <v>33</v>
      </c>
      <c r="K486">
        <v>34</v>
      </c>
      <c r="L486">
        <v>35</v>
      </c>
      <c r="M486">
        <v>33</v>
      </c>
      <c r="N486">
        <v>35</v>
      </c>
      <c r="O486">
        <v>33</v>
      </c>
      <c r="P486">
        <v>34</v>
      </c>
      <c r="Q486">
        <v>36</v>
      </c>
      <c r="R486">
        <v>35</v>
      </c>
      <c r="S486">
        <v>33</v>
      </c>
    </row>
    <row r="487" spans="1:25">
      <c r="A487">
        <v>23</v>
      </c>
      <c r="B487" t="s">
        <v>40</v>
      </c>
      <c r="C487" s="1">
        <v>40750</v>
      </c>
      <c r="D487" t="s">
        <v>41</v>
      </c>
      <c r="E487" t="s">
        <v>19</v>
      </c>
      <c r="F487">
        <v>64</v>
      </c>
      <c r="G487" t="s">
        <v>35</v>
      </c>
      <c r="H487" t="s">
        <v>35</v>
      </c>
      <c r="I487">
        <v>265</v>
      </c>
      <c r="J487">
        <v>47</v>
      </c>
      <c r="K487">
        <v>45</v>
      </c>
      <c r="L487">
        <v>48</v>
      </c>
      <c r="M487">
        <v>46</v>
      </c>
      <c r="N487">
        <v>48</v>
      </c>
      <c r="O487">
        <v>45</v>
      </c>
      <c r="P487">
        <v>47</v>
      </c>
      <c r="Q487">
        <v>41</v>
      </c>
      <c r="R487">
        <v>46</v>
      </c>
      <c r="S487">
        <v>45</v>
      </c>
      <c r="T487">
        <v>2.3E-3</v>
      </c>
      <c r="Y487">
        <v>8.5000000000000006E-3</v>
      </c>
    </row>
    <row r="488" spans="1:25">
      <c r="J488">
        <v>33</v>
      </c>
      <c r="K488">
        <v>33</v>
      </c>
      <c r="L488">
        <v>35</v>
      </c>
      <c r="M488">
        <v>35</v>
      </c>
      <c r="N488">
        <v>34</v>
      </c>
      <c r="O488">
        <v>34</v>
      </c>
      <c r="P488">
        <v>35</v>
      </c>
      <c r="Q488">
        <v>35</v>
      </c>
      <c r="R488">
        <v>36</v>
      </c>
      <c r="S488">
        <v>34</v>
      </c>
    </row>
    <row r="489" spans="1:25">
      <c r="A489">
        <v>24</v>
      </c>
      <c r="B489" t="s">
        <v>40</v>
      </c>
      <c r="C489" s="1">
        <v>40750</v>
      </c>
      <c r="D489" t="s">
        <v>41</v>
      </c>
      <c r="E489" t="s">
        <v>18</v>
      </c>
      <c r="F489">
        <v>64</v>
      </c>
    </row>
    <row r="490" spans="1:25">
      <c r="A490">
        <v>25</v>
      </c>
      <c r="B490" t="s">
        <v>40</v>
      </c>
      <c r="C490" s="1">
        <v>40750</v>
      </c>
      <c r="D490" t="s">
        <v>41</v>
      </c>
      <c r="E490" t="s">
        <v>19</v>
      </c>
      <c r="F490">
        <v>57</v>
      </c>
      <c r="G490" t="s">
        <v>35</v>
      </c>
      <c r="H490" t="s">
        <v>39</v>
      </c>
      <c r="I490">
        <v>352</v>
      </c>
      <c r="J490">
        <v>35</v>
      </c>
      <c r="K490">
        <v>41</v>
      </c>
      <c r="L490">
        <v>38</v>
      </c>
      <c r="M490">
        <v>40</v>
      </c>
      <c r="N490">
        <v>40</v>
      </c>
      <c r="O490">
        <v>41</v>
      </c>
      <c r="P490">
        <v>42</v>
      </c>
      <c r="Q490">
        <v>40</v>
      </c>
      <c r="R490">
        <v>40</v>
      </c>
      <c r="S490">
        <v>41</v>
      </c>
      <c r="T490">
        <v>2.3E-3</v>
      </c>
      <c r="Y490">
        <v>8.3999999999999995E-3</v>
      </c>
    </row>
    <row r="491" spans="1:25">
      <c r="J491">
        <v>33</v>
      </c>
      <c r="K491">
        <v>37</v>
      </c>
      <c r="L491">
        <v>34</v>
      </c>
      <c r="M491">
        <v>33</v>
      </c>
      <c r="N491">
        <v>31</v>
      </c>
      <c r="O491">
        <v>35</v>
      </c>
      <c r="P491">
        <v>32</v>
      </c>
      <c r="Q491">
        <v>33</v>
      </c>
      <c r="R491">
        <v>33</v>
      </c>
      <c r="S491">
        <v>37</v>
      </c>
    </row>
    <row r="492" spans="1:25">
      <c r="A492">
        <v>26</v>
      </c>
      <c r="B492" t="s">
        <v>40</v>
      </c>
      <c r="C492" s="1">
        <v>40750</v>
      </c>
      <c r="D492" t="s">
        <v>41</v>
      </c>
      <c r="E492" t="s">
        <v>18</v>
      </c>
      <c r="F492">
        <v>69</v>
      </c>
    </row>
    <row r="493" spans="1:25">
      <c r="A493">
        <v>27</v>
      </c>
      <c r="B493" t="s">
        <v>40</v>
      </c>
      <c r="C493" s="1">
        <v>40750</v>
      </c>
      <c r="D493" t="s">
        <v>41</v>
      </c>
      <c r="E493" t="s">
        <v>19</v>
      </c>
      <c r="F493">
        <v>63</v>
      </c>
      <c r="G493" t="s">
        <v>35</v>
      </c>
      <c r="H493" t="s">
        <v>35</v>
      </c>
      <c r="I493">
        <v>289</v>
      </c>
      <c r="J493">
        <v>47</v>
      </c>
      <c r="K493">
        <v>43</v>
      </c>
      <c r="L493">
        <v>42</v>
      </c>
      <c r="M493">
        <v>41</v>
      </c>
      <c r="N493">
        <v>38</v>
      </c>
      <c r="O493">
        <v>41</v>
      </c>
      <c r="P493">
        <v>43</v>
      </c>
      <c r="Q493">
        <v>40</v>
      </c>
      <c r="R493">
        <v>43</v>
      </c>
      <c r="S493">
        <v>44</v>
      </c>
      <c r="T493">
        <v>2.8E-3</v>
      </c>
      <c r="Y493">
        <v>1.14E-2</v>
      </c>
    </row>
    <row r="494" spans="1:25">
      <c r="J494">
        <v>37</v>
      </c>
      <c r="K494">
        <v>33</v>
      </c>
      <c r="L494">
        <v>32</v>
      </c>
      <c r="M494">
        <v>34</v>
      </c>
      <c r="N494">
        <v>33</v>
      </c>
      <c r="O494">
        <v>34</v>
      </c>
      <c r="P494">
        <v>35</v>
      </c>
      <c r="Q494">
        <v>33</v>
      </c>
      <c r="R494">
        <v>33</v>
      </c>
      <c r="S494">
        <v>37</v>
      </c>
    </row>
    <row r="495" spans="1:25">
      <c r="A495">
        <v>28</v>
      </c>
      <c r="B495" t="s">
        <v>40</v>
      </c>
      <c r="C495" s="1">
        <v>40750</v>
      </c>
      <c r="D495" t="s">
        <v>41</v>
      </c>
      <c r="E495" t="s">
        <v>18</v>
      </c>
      <c r="F495">
        <v>62</v>
      </c>
    </row>
    <row r="496" spans="1:25">
      <c r="A496">
        <v>29</v>
      </c>
      <c r="B496" t="s">
        <v>40</v>
      </c>
      <c r="C496" s="1">
        <v>40750</v>
      </c>
      <c r="D496" t="s">
        <v>41</v>
      </c>
      <c r="E496" t="s">
        <v>19</v>
      </c>
      <c r="F496">
        <v>60</v>
      </c>
      <c r="G496" t="s">
        <v>35</v>
      </c>
      <c r="H496" t="s">
        <v>35</v>
      </c>
      <c r="I496">
        <v>325</v>
      </c>
      <c r="J496">
        <v>50</v>
      </c>
      <c r="K496">
        <v>50</v>
      </c>
      <c r="L496">
        <v>51</v>
      </c>
      <c r="M496">
        <v>51</v>
      </c>
      <c r="N496">
        <v>48</v>
      </c>
      <c r="O496">
        <v>49</v>
      </c>
      <c r="P496">
        <v>48</v>
      </c>
      <c r="Q496">
        <v>50</v>
      </c>
      <c r="R496">
        <v>49</v>
      </c>
      <c r="S496">
        <v>49</v>
      </c>
      <c r="T496">
        <v>3.3999999999999998E-3</v>
      </c>
      <c r="Y496">
        <v>8.8000000000000005E-3</v>
      </c>
    </row>
    <row r="497" spans="1:25">
      <c r="J497">
        <v>37</v>
      </c>
      <c r="K497">
        <v>37</v>
      </c>
      <c r="L497">
        <v>34</v>
      </c>
      <c r="M497">
        <v>37</v>
      </c>
      <c r="N497">
        <v>37</v>
      </c>
      <c r="O497">
        <v>35</v>
      </c>
      <c r="P497">
        <v>36</v>
      </c>
      <c r="Q497">
        <v>37</v>
      </c>
      <c r="R497">
        <v>35</v>
      </c>
      <c r="S497">
        <v>36</v>
      </c>
    </row>
    <row r="498" spans="1:25">
      <c r="A498">
        <v>30</v>
      </c>
      <c r="B498" t="s">
        <v>40</v>
      </c>
      <c r="C498" s="1">
        <v>40750</v>
      </c>
      <c r="D498" t="s">
        <v>41</v>
      </c>
      <c r="E498" t="s">
        <v>19</v>
      </c>
      <c r="F498">
        <v>56</v>
      </c>
      <c r="G498" t="s">
        <v>35</v>
      </c>
      <c r="H498" t="s">
        <v>35</v>
      </c>
      <c r="I498">
        <v>355</v>
      </c>
      <c r="J498">
        <v>51</v>
      </c>
      <c r="K498">
        <v>48</v>
      </c>
      <c r="L498">
        <v>47</v>
      </c>
      <c r="M498">
        <v>48</v>
      </c>
      <c r="N498">
        <v>52</v>
      </c>
      <c r="O498">
        <v>49</v>
      </c>
      <c r="P498">
        <v>48</v>
      </c>
      <c r="Q498">
        <v>49</v>
      </c>
      <c r="R498">
        <v>50</v>
      </c>
      <c r="S498">
        <v>51</v>
      </c>
      <c r="T498">
        <v>3.5000000000000001E-3</v>
      </c>
      <c r="Y498">
        <v>9.4999999999999998E-3</v>
      </c>
    </row>
    <row r="499" spans="1:25">
      <c r="J499">
        <v>34</v>
      </c>
      <c r="K499">
        <v>36</v>
      </c>
      <c r="L499">
        <v>32</v>
      </c>
      <c r="M499">
        <v>36</v>
      </c>
      <c r="N499">
        <v>33</v>
      </c>
      <c r="O499">
        <v>30</v>
      </c>
      <c r="P499">
        <v>34</v>
      </c>
      <c r="Q499">
        <v>34</v>
      </c>
      <c r="R499">
        <v>31</v>
      </c>
      <c r="S499">
        <v>35</v>
      </c>
    </row>
    <row r="500" spans="1:25">
      <c r="A500">
        <v>31</v>
      </c>
      <c r="B500" t="s">
        <v>40</v>
      </c>
      <c r="C500" s="1">
        <v>40750</v>
      </c>
      <c r="D500" t="s">
        <v>41</v>
      </c>
      <c r="E500" t="s">
        <v>25</v>
      </c>
      <c r="F500">
        <v>65</v>
      </c>
    </row>
    <row r="501" spans="1:25">
      <c r="A501">
        <v>32</v>
      </c>
      <c r="B501" t="s">
        <v>40</v>
      </c>
      <c r="C501" s="1">
        <v>40750</v>
      </c>
      <c r="D501" t="s">
        <v>41</v>
      </c>
      <c r="E501" t="s">
        <v>19</v>
      </c>
      <c r="F501">
        <v>60</v>
      </c>
      <c r="G501" t="s">
        <v>37</v>
      </c>
      <c r="H501" t="s">
        <v>35</v>
      </c>
      <c r="I501">
        <v>384</v>
      </c>
      <c r="J501">
        <v>43</v>
      </c>
      <c r="K501">
        <v>43</v>
      </c>
      <c r="L501">
        <v>45</v>
      </c>
      <c r="M501">
        <v>42</v>
      </c>
      <c r="N501">
        <v>40</v>
      </c>
      <c r="O501">
        <v>42</v>
      </c>
      <c r="P501">
        <v>43</v>
      </c>
      <c r="Q501">
        <v>42</v>
      </c>
      <c r="R501">
        <v>41</v>
      </c>
      <c r="S501">
        <v>44</v>
      </c>
      <c r="T501">
        <v>2.5999999999999999E-3</v>
      </c>
      <c r="Y501">
        <v>8.2000000000000007E-3</v>
      </c>
    </row>
    <row r="502" spans="1:25">
      <c r="J502">
        <v>33</v>
      </c>
      <c r="K502">
        <v>32</v>
      </c>
      <c r="L502">
        <v>34</v>
      </c>
      <c r="M502">
        <v>34</v>
      </c>
      <c r="N502">
        <v>35</v>
      </c>
      <c r="O502">
        <v>35</v>
      </c>
      <c r="P502">
        <v>38</v>
      </c>
      <c r="Q502">
        <v>30</v>
      </c>
      <c r="R502">
        <v>34</v>
      </c>
      <c r="S502">
        <v>33</v>
      </c>
    </row>
    <row r="503" spans="1:25">
      <c r="A503">
        <v>33</v>
      </c>
      <c r="B503" t="s">
        <v>40</v>
      </c>
      <c r="C503" s="1">
        <v>40750</v>
      </c>
      <c r="D503" t="s">
        <v>41</v>
      </c>
      <c r="E503" t="s">
        <v>19</v>
      </c>
      <c r="F503">
        <v>63</v>
      </c>
      <c r="G503" t="s">
        <v>37</v>
      </c>
      <c r="H503" t="s">
        <v>35</v>
      </c>
      <c r="I503">
        <v>268</v>
      </c>
      <c r="J503">
        <v>42</v>
      </c>
      <c r="K503">
        <v>41</v>
      </c>
      <c r="L503">
        <v>43</v>
      </c>
      <c r="M503">
        <v>42</v>
      </c>
      <c r="N503">
        <v>44</v>
      </c>
      <c r="O503">
        <v>42</v>
      </c>
      <c r="P503">
        <v>42</v>
      </c>
      <c r="Q503">
        <v>46</v>
      </c>
      <c r="R503">
        <v>45</v>
      </c>
      <c r="S503">
        <v>42</v>
      </c>
      <c r="T503">
        <v>2.3999999999999998E-3</v>
      </c>
      <c r="Y503">
        <v>8.6E-3</v>
      </c>
    </row>
    <row r="504" spans="1:25">
      <c r="J504">
        <v>33</v>
      </c>
      <c r="K504">
        <v>32</v>
      </c>
      <c r="L504">
        <v>31</v>
      </c>
      <c r="M504">
        <v>32</v>
      </c>
      <c r="N504">
        <v>32</v>
      </c>
      <c r="O504">
        <v>34</v>
      </c>
      <c r="P504">
        <v>31</v>
      </c>
      <c r="Q504">
        <v>34</v>
      </c>
      <c r="R504">
        <v>33</v>
      </c>
      <c r="S504">
        <v>35</v>
      </c>
    </row>
    <row r="505" spans="1:25">
      <c r="A505">
        <v>34</v>
      </c>
      <c r="B505" t="s">
        <v>40</v>
      </c>
      <c r="C505" s="1">
        <v>40750</v>
      </c>
      <c r="D505" t="s">
        <v>41</v>
      </c>
      <c r="E505" t="s">
        <v>18</v>
      </c>
      <c r="F505">
        <v>126</v>
      </c>
    </row>
    <row r="506" spans="1:25">
      <c r="A506">
        <v>35</v>
      </c>
      <c r="B506" t="s">
        <v>40</v>
      </c>
      <c r="C506" s="1">
        <v>40750</v>
      </c>
      <c r="D506" t="s">
        <v>41</v>
      </c>
      <c r="E506" t="s">
        <v>19</v>
      </c>
      <c r="F506">
        <v>64</v>
      </c>
      <c r="G506" t="s">
        <v>39</v>
      </c>
      <c r="H506" t="s">
        <v>39</v>
      </c>
      <c r="I506">
        <v>292</v>
      </c>
      <c r="J506">
        <v>33</v>
      </c>
      <c r="K506">
        <v>37</v>
      </c>
      <c r="L506">
        <v>37</v>
      </c>
      <c r="M506">
        <v>33</v>
      </c>
      <c r="N506">
        <v>37</v>
      </c>
      <c r="O506">
        <v>33</v>
      </c>
      <c r="P506">
        <v>33</v>
      </c>
      <c r="Q506">
        <v>34</v>
      </c>
      <c r="R506">
        <v>37</v>
      </c>
      <c r="S506">
        <v>35</v>
      </c>
      <c r="T506">
        <v>1.9E-3</v>
      </c>
      <c r="Y506">
        <v>6.7000000000000002E-3</v>
      </c>
    </row>
    <row r="507" spans="1:25">
      <c r="J507">
        <v>34</v>
      </c>
      <c r="K507">
        <v>36</v>
      </c>
      <c r="L507">
        <v>35</v>
      </c>
      <c r="M507">
        <v>31</v>
      </c>
      <c r="N507">
        <v>34</v>
      </c>
      <c r="O507">
        <v>30</v>
      </c>
      <c r="P507">
        <v>31</v>
      </c>
      <c r="Q507">
        <v>33</v>
      </c>
      <c r="R507">
        <v>33</v>
      </c>
      <c r="S507">
        <v>34</v>
      </c>
    </row>
    <row r="508" spans="1:25">
      <c r="A508">
        <v>36</v>
      </c>
      <c r="B508" t="s">
        <v>40</v>
      </c>
      <c r="C508" s="1">
        <v>40750</v>
      </c>
      <c r="D508" t="s">
        <v>41</v>
      </c>
      <c r="E508" t="s">
        <v>19</v>
      </c>
      <c r="F508">
        <v>52</v>
      </c>
      <c r="G508" t="s">
        <v>37</v>
      </c>
      <c r="H508" t="s">
        <v>37</v>
      </c>
    </row>
    <row r="509" spans="1:25">
      <c r="A509">
        <v>37</v>
      </c>
      <c r="B509" t="s">
        <v>40</v>
      </c>
      <c r="C509" s="1">
        <v>40750</v>
      </c>
      <c r="D509" t="s">
        <v>41</v>
      </c>
      <c r="E509" t="s">
        <v>19</v>
      </c>
      <c r="F509">
        <v>60</v>
      </c>
      <c r="G509" t="s">
        <v>35</v>
      </c>
      <c r="H509" t="s">
        <v>35</v>
      </c>
      <c r="I509">
        <v>454</v>
      </c>
      <c r="J509">
        <v>43</v>
      </c>
      <c r="K509">
        <v>46</v>
      </c>
      <c r="L509">
        <v>44</v>
      </c>
      <c r="M509">
        <v>43</v>
      </c>
      <c r="N509">
        <v>43</v>
      </c>
      <c r="O509">
        <v>44</v>
      </c>
      <c r="P509">
        <v>45</v>
      </c>
      <c r="Q509">
        <v>45</v>
      </c>
      <c r="R509">
        <v>42</v>
      </c>
      <c r="S509">
        <v>46</v>
      </c>
      <c r="T509">
        <v>2.2000000000000001E-3</v>
      </c>
      <c r="Y509">
        <v>1.2200000000000001E-2</v>
      </c>
    </row>
    <row r="510" spans="1:25">
      <c r="J510">
        <v>33</v>
      </c>
      <c r="K510">
        <v>33</v>
      </c>
      <c r="L510">
        <v>30</v>
      </c>
      <c r="M510">
        <v>35</v>
      </c>
      <c r="N510">
        <v>34</v>
      </c>
      <c r="O510">
        <v>33</v>
      </c>
      <c r="P510">
        <v>37</v>
      </c>
      <c r="Q510">
        <v>33</v>
      </c>
      <c r="R510">
        <v>34</v>
      </c>
      <c r="S510">
        <v>32</v>
      </c>
    </row>
    <row r="511" spans="1:25">
      <c r="A511">
        <v>38</v>
      </c>
      <c r="B511" t="s">
        <v>40</v>
      </c>
      <c r="C511" s="1">
        <v>40750</v>
      </c>
      <c r="D511" t="s">
        <v>41</v>
      </c>
      <c r="E511" t="s">
        <v>18</v>
      </c>
      <c r="F511">
        <v>65</v>
      </c>
    </row>
    <row r="512" spans="1:25">
      <c r="A512">
        <v>39</v>
      </c>
      <c r="B512" t="s">
        <v>40</v>
      </c>
      <c r="C512" s="1">
        <v>40750</v>
      </c>
      <c r="D512" t="s">
        <v>41</v>
      </c>
      <c r="E512" t="s">
        <v>18</v>
      </c>
      <c r="F512">
        <v>104</v>
      </c>
    </row>
    <row r="513" spans="1:25">
      <c r="A513">
        <v>40</v>
      </c>
      <c r="B513" t="s">
        <v>40</v>
      </c>
      <c r="C513" s="1">
        <v>40750</v>
      </c>
      <c r="D513" t="s">
        <v>41</v>
      </c>
      <c r="E513" t="s">
        <v>19</v>
      </c>
      <c r="F513">
        <v>55</v>
      </c>
      <c r="G513" t="s">
        <v>35</v>
      </c>
      <c r="H513" t="s">
        <v>35</v>
      </c>
      <c r="I513">
        <v>10</v>
      </c>
      <c r="J513">
        <v>47</v>
      </c>
      <c r="K513">
        <v>46</v>
      </c>
      <c r="L513">
        <v>47</v>
      </c>
      <c r="M513">
        <v>46</v>
      </c>
      <c r="N513">
        <v>47</v>
      </c>
      <c r="O513">
        <v>47</v>
      </c>
      <c r="P513">
        <v>46</v>
      </c>
      <c r="Q513">
        <v>46</v>
      </c>
      <c r="R513">
        <v>46</v>
      </c>
      <c r="S513">
        <v>48</v>
      </c>
      <c r="T513" t="s">
        <v>42</v>
      </c>
      <c r="Y513">
        <v>8.3000000000000001E-3</v>
      </c>
    </row>
    <row r="514" spans="1:25">
      <c r="J514">
        <v>35</v>
      </c>
      <c r="K514">
        <v>34</v>
      </c>
      <c r="L514">
        <v>31</v>
      </c>
      <c r="M514">
        <v>34</v>
      </c>
      <c r="N514">
        <v>35</v>
      </c>
      <c r="O514">
        <v>37</v>
      </c>
      <c r="P514">
        <v>34</v>
      </c>
      <c r="Q514">
        <v>35</v>
      </c>
      <c r="R514">
        <v>35</v>
      </c>
      <c r="S514">
        <v>34</v>
      </c>
    </row>
    <row r="515" spans="1:25">
      <c r="A515">
        <v>41</v>
      </c>
      <c r="B515" t="s">
        <v>40</v>
      </c>
      <c r="C515" s="1">
        <v>40750</v>
      </c>
      <c r="D515" t="s">
        <v>41</v>
      </c>
      <c r="E515" t="s">
        <v>19</v>
      </c>
      <c r="F515">
        <v>64</v>
      </c>
      <c r="G515" t="s">
        <v>35</v>
      </c>
      <c r="H515" t="s">
        <v>35</v>
      </c>
      <c r="I515">
        <v>325</v>
      </c>
      <c r="J515">
        <v>44</v>
      </c>
      <c r="K515">
        <v>44</v>
      </c>
      <c r="L515">
        <v>45</v>
      </c>
      <c r="M515">
        <v>45</v>
      </c>
      <c r="N515">
        <v>45</v>
      </c>
      <c r="O515">
        <v>44</v>
      </c>
      <c r="P515">
        <v>46</v>
      </c>
      <c r="Q515">
        <v>42</v>
      </c>
      <c r="R515">
        <v>44</v>
      </c>
      <c r="S515">
        <v>45</v>
      </c>
      <c r="T515">
        <v>2.0999999999999999E-3</v>
      </c>
      <c r="Y515">
        <v>9.1999999999999998E-3</v>
      </c>
    </row>
    <row r="516" spans="1:25">
      <c r="J516">
        <v>32</v>
      </c>
      <c r="K516">
        <v>34</v>
      </c>
      <c r="L516">
        <v>34</v>
      </c>
      <c r="M516">
        <v>31</v>
      </c>
      <c r="N516">
        <v>32</v>
      </c>
      <c r="O516">
        <v>33</v>
      </c>
      <c r="P516">
        <v>34</v>
      </c>
      <c r="Q516">
        <v>30</v>
      </c>
      <c r="R516">
        <v>34</v>
      </c>
      <c r="S516">
        <v>34</v>
      </c>
    </row>
    <row r="517" spans="1:25">
      <c r="A517">
        <v>42</v>
      </c>
      <c r="B517" t="s">
        <v>40</v>
      </c>
      <c r="C517" s="1">
        <v>40750</v>
      </c>
      <c r="D517" t="s">
        <v>41</v>
      </c>
      <c r="E517" t="s">
        <v>19</v>
      </c>
      <c r="F517">
        <v>59</v>
      </c>
      <c r="G517" t="s">
        <v>35</v>
      </c>
      <c r="H517" t="s">
        <v>35</v>
      </c>
      <c r="I517">
        <v>409</v>
      </c>
      <c r="J517">
        <v>45</v>
      </c>
      <c r="K517">
        <v>45</v>
      </c>
      <c r="L517">
        <v>45</v>
      </c>
      <c r="M517">
        <v>46</v>
      </c>
      <c r="N517">
        <v>47</v>
      </c>
      <c r="O517">
        <v>45</v>
      </c>
      <c r="P517">
        <v>43</v>
      </c>
      <c r="Q517">
        <v>45</v>
      </c>
      <c r="R517">
        <v>47</v>
      </c>
      <c r="S517">
        <v>46</v>
      </c>
      <c r="T517">
        <v>2.5000000000000001E-3</v>
      </c>
      <c r="Y517">
        <v>1.2800000000000001E-2</v>
      </c>
    </row>
    <row r="518" spans="1:25">
      <c r="J518">
        <v>34</v>
      </c>
      <c r="K518">
        <v>34</v>
      </c>
      <c r="L518">
        <v>35</v>
      </c>
      <c r="M518">
        <v>34</v>
      </c>
      <c r="N518">
        <v>35</v>
      </c>
      <c r="O518">
        <v>35</v>
      </c>
      <c r="P518">
        <v>32</v>
      </c>
      <c r="Q518">
        <v>35</v>
      </c>
      <c r="R518">
        <v>31</v>
      </c>
      <c r="S518">
        <v>35</v>
      </c>
    </row>
    <row r="519" spans="1:25">
      <c r="A519">
        <v>43</v>
      </c>
      <c r="B519" t="s">
        <v>40</v>
      </c>
      <c r="C519" s="1">
        <v>40750</v>
      </c>
      <c r="D519" t="s">
        <v>41</v>
      </c>
      <c r="E519" t="s">
        <v>19</v>
      </c>
      <c r="F519">
        <v>65</v>
      </c>
      <c r="H519" t="s">
        <v>39</v>
      </c>
    </row>
    <row r="520" spans="1:25">
      <c r="A520">
        <v>44</v>
      </c>
      <c r="B520" t="s">
        <v>40</v>
      </c>
      <c r="C520" s="1">
        <v>40750</v>
      </c>
      <c r="D520" t="s">
        <v>41</v>
      </c>
      <c r="E520" t="s">
        <v>19</v>
      </c>
      <c r="F520">
        <v>56</v>
      </c>
      <c r="G520" t="s">
        <v>35</v>
      </c>
      <c r="H520" t="s">
        <v>35</v>
      </c>
      <c r="I520">
        <v>315</v>
      </c>
      <c r="J520">
        <v>50</v>
      </c>
      <c r="K520">
        <v>45</v>
      </c>
      <c r="L520">
        <v>43</v>
      </c>
      <c r="M520">
        <v>49</v>
      </c>
      <c r="N520">
        <v>45</v>
      </c>
      <c r="O520">
        <v>48</v>
      </c>
      <c r="P520">
        <v>50</v>
      </c>
      <c r="Q520">
        <v>50</v>
      </c>
      <c r="R520">
        <v>47</v>
      </c>
      <c r="S520">
        <v>45</v>
      </c>
      <c r="T520">
        <v>2E-3</v>
      </c>
      <c r="Y520">
        <v>1.04E-2</v>
      </c>
    </row>
    <row r="521" spans="1:25">
      <c r="J521">
        <v>35</v>
      </c>
      <c r="K521">
        <v>32</v>
      </c>
      <c r="L521">
        <v>32</v>
      </c>
      <c r="M521">
        <v>33</v>
      </c>
      <c r="N521">
        <v>32</v>
      </c>
      <c r="O521">
        <v>31</v>
      </c>
      <c r="P521">
        <v>35</v>
      </c>
      <c r="Q521">
        <v>33</v>
      </c>
      <c r="R521">
        <v>32</v>
      </c>
      <c r="S521">
        <v>31</v>
      </c>
    </row>
    <row r="522" spans="1:25">
      <c r="A522">
        <v>45</v>
      </c>
      <c r="B522" t="s">
        <v>40</v>
      </c>
      <c r="C522" s="1">
        <v>40750</v>
      </c>
      <c r="D522" t="s">
        <v>43</v>
      </c>
      <c r="E522" t="s">
        <v>19</v>
      </c>
      <c r="F522">
        <v>55</v>
      </c>
      <c r="G522" t="s">
        <v>35</v>
      </c>
      <c r="H522" t="s">
        <v>35</v>
      </c>
      <c r="I522">
        <v>316</v>
      </c>
      <c r="J522">
        <v>42</v>
      </c>
      <c r="K522">
        <v>41</v>
      </c>
      <c r="L522">
        <v>42</v>
      </c>
      <c r="M522">
        <v>41</v>
      </c>
      <c r="N522">
        <v>42</v>
      </c>
      <c r="O522">
        <v>43</v>
      </c>
      <c r="P522">
        <v>40</v>
      </c>
      <c r="Q522">
        <v>41</v>
      </c>
      <c r="R522">
        <v>42</v>
      </c>
      <c r="S522">
        <v>43</v>
      </c>
      <c r="T522">
        <v>2.3999999999999998E-3</v>
      </c>
      <c r="Y522">
        <v>8.2000000000000007E-3</v>
      </c>
    </row>
    <row r="523" spans="1:25">
      <c r="J523">
        <v>31</v>
      </c>
      <c r="K523">
        <v>32</v>
      </c>
      <c r="L523">
        <v>29</v>
      </c>
      <c r="M523">
        <v>30</v>
      </c>
      <c r="N523">
        <v>33</v>
      </c>
      <c r="O523">
        <v>32</v>
      </c>
      <c r="P523">
        <v>30</v>
      </c>
      <c r="Q523">
        <v>32</v>
      </c>
      <c r="R523">
        <v>33</v>
      </c>
      <c r="S523">
        <v>32</v>
      </c>
    </row>
    <row r="524" spans="1:25">
      <c r="A524">
        <v>46</v>
      </c>
      <c r="B524" t="s">
        <v>40</v>
      </c>
      <c r="C524" s="1">
        <v>40750</v>
      </c>
      <c r="D524" t="s">
        <v>43</v>
      </c>
      <c r="E524" t="s">
        <v>19</v>
      </c>
      <c r="F524">
        <v>65</v>
      </c>
      <c r="G524" t="s">
        <v>44</v>
      </c>
      <c r="H524" t="s">
        <v>45</v>
      </c>
    </row>
    <row r="525" spans="1:25">
      <c r="A525">
        <v>47</v>
      </c>
      <c r="B525" t="s">
        <v>40</v>
      </c>
      <c r="C525" s="1">
        <v>40750</v>
      </c>
      <c r="D525" t="s">
        <v>43</v>
      </c>
      <c r="E525" t="s">
        <v>19</v>
      </c>
      <c r="F525">
        <v>50</v>
      </c>
      <c r="G525" t="s">
        <v>35</v>
      </c>
      <c r="H525" t="s">
        <v>45</v>
      </c>
    </row>
    <row r="526" spans="1:25">
      <c r="A526">
        <v>48</v>
      </c>
      <c r="B526" t="s">
        <v>40</v>
      </c>
      <c r="C526" s="1">
        <v>40750</v>
      </c>
      <c r="D526" t="s">
        <v>43</v>
      </c>
      <c r="E526" t="s">
        <v>19</v>
      </c>
      <c r="F526">
        <v>51</v>
      </c>
    </row>
    <row r="527" spans="1:25">
      <c r="A527">
        <v>49</v>
      </c>
      <c r="B527" t="s">
        <v>40</v>
      </c>
      <c r="C527" s="1">
        <v>40750</v>
      </c>
      <c r="D527" t="s">
        <v>43</v>
      </c>
      <c r="E527" t="s">
        <v>19</v>
      </c>
      <c r="F527">
        <v>63</v>
      </c>
      <c r="G527" t="s">
        <v>39</v>
      </c>
      <c r="H527" t="s">
        <v>35</v>
      </c>
      <c r="I527">
        <v>217</v>
      </c>
      <c r="J527">
        <v>47</v>
      </c>
      <c r="K527">
        <v>49</v>
      </c>
      <c r="L527">
        <v>46</v>
      </c>
      <c r="M527">
        <v>50</v>
      </c>
      <c r="N527">
        <v>48</v>
      </c>
      <c r="O527">
        <v>46</v>
      </c>
      <c r="P527">
        <v>49</v>
      </c>
      <c r="Q527">
        <v>49</v>
      </c>
      <c r="R527">
        <v>49</v>
      </c>
      <c r="S527">
        <v>50</v>
      </c>
      <c r="T527">
        <v>2.0999999999999999E-3</v>
      </c>
      <c r="Y527">
        <v>9.1999999999999998E-3</v>
      </c>
    </row>
    <row r="528" spans="1:25">
      <c r="J528">
        <v>34</v>
      </c>
      <c r="K528">
        <v>35</v>
      </c>
      <c r="L528">
        <v>34</v>
      </c>
      <c r="M528">
        <v>40</v>
      </c>
      <c r="N528">
        <v>35</v>
      </c>
      <c r="O528">
        <v>36</v>
      </c>
      <c r="P528">
        <v>36</v>
      </c>
      <c r="Q528">
        <v>33</v>
      </c>
      <c r="R528">
        <v>38</v>
      </c>
      <c r="S528">
        <v>38</v>
      </c>
    </row>
    <row r="529" spans="1:25">
      <c r="A529">
        <v>50</v>
      </c>
      <c r="B529" t="s">
        <v>40</v>
      </c>
      <c r="C529" s="1">
        <v>40750</v>
      </c>
      <c r="D529" t="s">
        <v>43</v>
      </c>
      <c r="E529" t="s">
        <v>19</v>
      </c>
      <c r="F529">
        <v>62</v>
      </c>
      <c r="G529" t="s">
        <v>37</v>
      </c>
      <c r="H529" t="s">
        <v>37</v>
      </c>
    </row>
    <row r="530" spans="1:25">
      <c r="A530">
        <v>51</v>
      </c>
      <c r="B530" t="s">
        <v>40</v>
      </c>
      <c r="C530" s="1">
        <v>40750</v>
      </c>
      <c r="D530" t="s">
        <v>43</v>
      </c>
      <c r="E530" t="s">
        <v>19</v>
      </c>
      <c r="F530">
        <v>63</v>
      </c>
      <c r="G530" t="s">
        <v>35</v>
      </c>
      <c r="H530" t="s">
        <v>35</v>
      </c>
      <c r="I530">
        <v>365</v>
      </c>
      <c r="J530">
        <v>45</v>
      </c>
      <c r="K530">
        <v>47</v>
      </c>
      <c r="L530">
        <v>45</v>
      </c>
      <c r="M530">
        <v>45</v>
      </c>
      <c r="N530">
        <v>48</v>
      </c>
      <c r="O530">
        <v>45</v>
      </c>
      <c r="P530">
        <v>45</v>
      </c>
      <c r="Q530">
        <v>47</v>
      </c>
      <c r="R530">
        <v>40</v>
      </c>
      <c r="S530">
        <v>45</v>
      </c>
      <c r="T530">
        <v>2.0999999999999999E-3</v>
      </c>
      <c r="Y530">
        <v>9.7000000000000003E-3</v>
      </c>
    </row>
    <row r="531" spans="1:25">
      <c r="J531">
        <v>31</v>
      </c>
      <c r="K531">
        <v>31</v>
      </c>
      <c r="L531">
        <v>30</v>
      </c>
      <c r="M531">
        <v>32</v>
      </c>
      <c r="N531">
        <v>35</v>
      </c>
      <c r="O531">
        <v>33</v>
      </c>
      <c r="P531">
        <v>31</v>
      </c>
      <c r="Q531">
        <v>32</v>
      </c>
      <c r="R531">
        <v>28</v>
      </c>
      <c r="S531">
        <v>30</v>
      </c>
    </row>
    <row r="532" spans="1:25">
      <c r="A532">
        <v>52</v>
      </c>
      <c r="B532" t="s">
        <v>40</v>
      </c>
      <c r="C532" s="1">
        <v>40750</v>
      </c>
      <c r="D532" t="s">
        <v>43</v>
      </c>
      <c r="E532" t="s">
        <v>19</v>
      </c>
      <c r="F532">
        <v>55</v>
      </c>
      <c r="G532" t="s">
        <v>35</v>
      </c>
      <c r="H532" t="s">
        <v>35</v>
      </c>
      <c r="I532">
        <v>253</v>
      </c>
      <c r="J532">
        <v>42</v>
      </c>
      <c r="K532">
        <v>41</v>
      </c>
      <c r="L532">
        <v>44</v>
      </c>
      <c r="M532">
        <v>42</v>
      </c>
      <c r="N532">
        <v>44</v>
      </c>
      <c r="O532">
        <v>44</v>
      </c>
      <c r="P532">
        <v>45</v>
      </c>
      <c r="Q532">
        <v>43</v>
      </c>
      <c r="R532">
        <v>44</v>
      </c>
      <c r="S532">
        <v>43</v>
      </c>
      <c r="T532">
        <v>1.8E-3</v>
      </c>
      <c r="Y532">
        <v>1.0500000000000001E-2</v>
      </c>
    </row>
    <row r="533" spans="1:25">
      <c r="C533" s="1"/>
      <c r="J533">
        <v>29</v>
      </c>
      <c r="K533">
        <v>31</v>
      </c>
      <c r="L533">
        <v>32</v>
      </c>
      <c r="M533">
        <v>31</v>
      </c>
      <c r="N533">
        <v>34</v>
      </c>
      <c r="O533">
        <v>33</v>
      </c>
      <c r="P533">
        <v>34</v>
      </c>
      <c r="Q533">
        <v>33</v>
      </c>
      <c r="R533">
        <v>33</v>
      </c>
      <c r="S533">
        <v>32</v>
      </c>
    </row>
    <row r="534" spans="1:25">
      <c r="A534">
        <v>53</v>
      </c>
      <c r="B534" t="s">
        <v>40</v>
      </c>
      <c r="C534" s="1">
        <v>40750</v>
      </c>
      <c r="D534" t="s">
        <v>43</v>
      </c>
      <c r="E534" t="s">
        <v>19</v>
      </c>
      <c r="F534">
        <v>60</v>
      </c>
      <c r="G534" t="s">
        <v>39</v>
      </c>
      <c r="H534" t="s">
        <v>39</v>
      </c>
      <c r="I534">
        <v>417</v>
      </c>
      <c r="J534">
        <v>36</v>
      </c>
      <c r="K534">
        <v>38</v>
      </c>
      <c r="L534">
        <v>38</v>
      </c>
      <c r="M534">
        <v>38</v>
      </c>
      <c r="N534">
        <v>36</v>
      </c>
      <c r="O534">
        <v>38</v>
      </c>
      <c r="P534">
        <v>39</v>
      </c>
      <c r="Q534">
        <v>39</v>
      </c>
      <c r="R534">
        <v>38</v>
      </c>
      <c r="S534">
        <v>39</v>
      </c>
      <c r="T534">
        <v>3.7000000000000002E-3</v>
      </c>
      <c r="Y534">
        <v>8.6E-3</v>
      </c>
    </row>
    <row r="535" spans="1:25">
      <c r="C535" s="1"/>
      <c r="J535">
        <v>32</v>
      </c>
      <c r="K535">
        <v>32</v>
      </c>
      <c r="L535">
        <v>30</v>
      </c>
      <c r="M535">
        <v>30</v>
      </c>
      <c r="N535">
        <v>32</v>
      </c>
      <c r="O535">
        <v>32</v>
      </c>
      <c r="P535">
        <v>32</v>
      </c>
      <c r="Q535">
        <v>33</v>
      </c>
      <c r="R535">
        <v>30</v>
      </c>
      <c r="S535">
        <v>32</v>
      </c>
    </row>
    <row r="536" spans="1:25">
      <c r="A536">
        <v>54</v>
      </c>
      <c r="B536" t="s">
        <v>40</v>
      </c>
      <c r="C536" s="1">
        <v>40750</v>
      </c>
      <c r="D536" t="s">
        <v>43</v>
      </c>
      <c r="E536" t="s">
        <v>19</v>
      </c>
      <c r="F536">
        <v>62</v>
      </c>
      <c r="G536" t="s">
        <v>35</v>
      </c>
      <c r="H536" t="s">
        <v>35</v>
      </c>
      <c r="I536">
        <v>177</v>
      </c>
      <c r="J536">
        <v>48</v>
      </c>
      <c r="K536">
        <v>47</v>
      </c>
      <c r="L536">
        <v>45</v>
      </c>
      <c r="M536">
        <v>44</v>
      </c>
      <c r="N536">
        <v>43</v>
      </c>
      <c r="O536">
        <v>43</v>
      </c>
      <c r="P536">
        <v>40</v>
      </c>
      <c r="Q536">
        <v>44</v>
      </c>
      <c r="R536">
        <v>43</v>
      </c>
      <c r="S536">
        <v>44</v>
      </c>
      <c r="T536">
        <v>1E-3</v>
      </c>
      <c r="Y536">
        <v>9.1999999999999998E-3</v>
      </c>
    </row>
    <row r="537" spans="1:25">
      <c r="C537" s="1"/>
      <c r="J537">
        <v>32</v>
      </c>
      <c r="K537">
        <v>32</v>
      </c>
      <c r="L537">
        <v>30</v>
      </c>
      <c r="M537">
        <v>32</v>
      </c>
      <c r="N537">
        <v>30</v>
      </c>
      <c r="O537">
        <v>31</v>
      </c>
      <c r="P537">
        <v>33</v>
      </c>
      <c r="Q537">
        <v>30</v>
      </c>
      <c r="R537">
        <v>30</v>
      </c>
      <c r="S537">
        <v>31</v>
      </c>
    </row>
    <row r="538" spans="1:25">
      <c r="A538">
        <v>55</v>
      </c>
      <c r="B538" t="s">
        <v>40</v>
      </c>
      <c r="C538" s="1">
        <v>40750</v>
      </c>
      <c r="D538" t="s">
        <v>43</v>
      </c>
      <c r="E538" t="s">
        <v>19</v>
      </c>
      <c r="F538">
        <v>55</v>
      </c>
      <c r="G538" t="s">
        <v>35</v>
      </c>
      <c r="H538" t="s">
        <v>35</v>
      </c>
      <c r="I538">
        <v>304</v>
      </c>
      <c r="J538">
        <v>44</v>
      </c>
      <c r="K538">
        <v>44</v>
      </c>
      <c r="L538">
        <v>43</v>
      </c>
      <c r="M538">
        <v>43</v>
      </c>
      <c r="N538">
        <v>44</v>
      </c>
      <c r="O538">
        <v>45</v>
      </c>
      <c r="P538">
        <v>45</v>
      </c>
      <c r="Q538">
        <v>42</v>
      </c>
      <c r="R538">
        <v>43</v>
      </c>
      <c r="S538">
        <v>47</v>
      </c>
      <c r="T538">
        <v>2.3E-3</v>
      </c>
      <c r="Y538">
        <v>9.7000000000000003E-3</v>
      </c>
    </row>
    <row r="539" spans="1:25">
      <c r="C539" s="1"/>
      <c r="J539">
        <v>33</v>
      </c>
      <c r="K539">
        <v>32</v>
      </c>
      <c r="L539">
        <v>33</v>
      </c>
      <c r="M539">
        <v>32</v>
      </c>
      <c r="N539">
        <v>32</v>
      </c>
      <c r="O539">
        <v>30</v>
      </c>
      <c r="P539">
        <v>33</v>
      </c>
      <c r="Q539">
        <v>32</v>
      </c>
      <c r="R539">
        <v>30</v>
      </c>
      <c r="S539">
        <v>34</v>
      </c>
    </row>
    <row r="540" spans="1:25">
      <c r="A540">
        <v>56</v>
      </c>
      <c r="B540" t="s">
        <v>40</v>
      </c>
      <c r="C540" s="1">
        <v>40750</v>
      </c>
      <c r="D540" t="s">
        <v>43</v>
      </c>
      <c r="E540" t="s">
        <v>19</v>
      </c>
      <c r="F540">
        <v>60</v>
      </c>
      <c r="G540" t="s">
        <v>46</v>
      </c>
      <c r="H540" t="s">
        <v>45</v>
      </c>
    </row>
    <row r="541" spans="1:25">
      <c r="A541">
        <v>57</v>
      </c>
      <c r="B541" t="s">
        <v>40</v>
      </c>
      <c r="C541" s="1">
        <v>40750</v>
      </c>
      <c r="D541" t="s">
        <v>43</v>
      </c>
      <c r="E541" t="s">
        <v>19</v>
      </c>
      <c r="F541">
        <v>63</v>
      </c>
      <c r="G541" t="s">
        <v>35</v>
      </c>
      <c r="H541" t="s">
        <v>35</v>
      </c>
      <c r="I541">
        <v>307</v>
      </c>
      <c r="J541">
        <v>48</v>
      </c>
      <c r="K541">
        <v>48</v>
      </c>
      <c r="L541">
        <v>50</v>
      </c>
      <c r="M541">
        <v>49</v>
      </c>
      <c r="N541">
        <v>45</v>
      </c>
      <c r="O541">
        <v>45</v>
      </c>
      <c r="P541">
        <v>50</v>
      </c>
      <c r="Q541">
        <v>46</v>
      </c>
      <c r="R541">
        <v>49</v>
      </c>
      <c r="S541">
        <v>49</v>
      </c>
      <c r="T541">
        <v>2E-3</v>
      </c>
      <c r="Y541">
        <v>1.04E-2</v>
      </c>
    </row>
    <row r="542" spans="1:25">
      <c r="C542" s="1"/>
      <c r="J542">
        <v>33</v>
      </c>
      <c r="K542">
        <v>31</v>
      </c>
      <c r="L542">
        <v>31</v>
      </c>
      <c r="M542">
        <v>35</v>
      </c>
      <c r="N542">
        <v>32</v>
      </c>
      <c r="O542">
        <v>30</v>
      </c>
      <c r="P542">
        <v>34</v>
      </c>
      <c r="Q542">
        <v>32</v>
      </c>
      <c r="R542">
        <v>32</v>
      </c>
      <c r="S542">
        <v>30</v>
      </c>
    </row>
    <row r="543" spans="1:25">
      <c r="A543">
        <v>58</v>
      </c>
      <c r="B543" t="s">
        <v>40</v>
      </c>
      <c r="C543" s="1">
        <v>40750</v>
      </c>
      <c r="D543" t="s">
        <v>43</v>
      </c>
      <c r="E543" t="s">
        <v>19</v>
      </c>
      <c r="F543">
        <v>49</v>
      </c>
      <c r="H543" t="s">
        <v>35</v>
      </c>
    </row>
    <row r="544" spans="1:25">
      <c r="A544">
        <v>59</v>
      </c>
      <c r="B544" t="s">
        <v>40</v>
      </c>
      <c r="C544" s="1">
        <v>40750</v>
      </c>
      <c r="D544" t="s">
        <v>43</v>
      </c>
      <c r="E544" t="s">
        <v>19</v>
      </c>
      <c r="F544">
        <v>51</v>
      </c>
      <c r="G544" t="s">
        <v>35</v>
      </c>
      <c r="H544" t="s">
        <v>35</v>
      </c>
      <c r="I544">
        <v>219</v>
      </c>
      <c r="J544">
        <v>41</v>
      </c>
      <c r="K544">
        <v>42</v>
      </c>
      <c r="L544">
        <v>42</v>
      </c>
      <c r="M544">
        <v>45</v>
      </c>
      <c r="N544">
        <v>42</v>
      </c>
      <c r="O544">
        <v>40</v>
      </c>
      <c r="P544">
        <v>41</v>
      </c>
      <c r="Q544">
        <v>41</v>
      </c>
      <c r="R544">
        <v>41</v>
      </c>
      <c r="S544">
        <v>43</v>
      </c>
      <c r="T544">
        <v>1.6000000000000001E-3</v>
      </c>
      <c r="Y544">
        <v>9.1000000000000004E-3</v>
      </c>
    </row>
    <row r="545" spans="1:25">
      <c r="C545" s="1"/>
      <c r="J545">
        <v>28</v>
      </c>
      <c r="K545">
        <v>31</v>
      </c>
      <c r="L545">
        <v>33</v>
      </c>
      <c r="M545">
        <v>32</v>
      </c>
      <c r="N545">
        <v>33</v>
      </c>
      <c r="O545">
        <v>30</v>
      </c>
      <c r="P545">
        <v>28</v>
      </c>
      <c r="Q545">
        <v>33</v>
      </c>
      <c r="R545">
        <v>30</v>
      </c>
      <c r="S545">
        <v>31</v>
      </c>
    </row>
    <row r="546" spans="1:25">
      <c r="A546">
        <v>60</v>
      </c>
      <c r="B546" t="s">
        <v>40</v>
      </c>
      <c r="C546" s="1">
        <v>40750</v>
      </c>
      <c r="D546" t="s">
        <v>43</v>
      </c>
      <c r="E546" t="s">
        <v>19</v>
      </c>
      <c r="F546">
        <v>59</v>
      </c>
      <c r="G546" t="s">
        <v>46</v>
      </c>
      <c r="H546" t="s">
        <v>45</v>
      </c>
    </row>
    <row r="547" spans="1:25">
      <c r="A547">
        <v>61</v>
      </c>
      <c r="B547" t="s">
        <v>40</v>
      </c>
      <c r="C547" s="1">
        <v>40750</v>
      </c>
      <c r="D547" t="s">
        <v>43</v>
      </c>
      <c r="E547" t="s">
        <v>19</v>
      </c>
      <c r="F547">
        <v>57</v>
      </c>
      <c r="G547" t="s">
        <v>39</v>
      </c>
      <c r="H547" t="s">
        <v>39</v>
      </c>
      <c r="I547">
        <v>222</v>
      </c>
      <c r="J547">
        <v>40</v>
      </c>
      <c r="K547">
        <v>40</v>
      </c>
      <c r="L547">
        <v>43</v>
      </c>
      <c r="M547">
        <v>41</v>
      </c>
      <c r="N547">
        <v>37</v>
      </c>
      <c r="O547">
        <v>41</v>
      </c>
      <c r="P547">
        <v>41</v>
      </c>
      <c r="Q547">
        <v>40</v>
      </c>
      <c r="R547">
        <v>43</v>
      </c>
      <c r="S547">
        <v>37</v>
      </c>
      <c r="T547">
        <v>2.8999999999999998E-3</v>
      </c>
      <c r="Y547">
        <v>8.3999999999999995E-3</v>
      </c>
    </row>
    <row r="548" spans="1:25">
      <c r="C548" s="1"/>
      <c r="J548">
        <v>35</v>
      </c>
      <c r="K548">
        <v>35</v>
      </c>
      <c r="L548">
        <v>33</v>
      </c>
      <c r="M548">
        <v>33</v>
      </c>
      <c r="N548">
        <v>32</v>
      </c>
      <c r="O548">
        <v>32</v>
      </c>
      <c r="P548">
        <v>32</v>
      </c>
      <c r="Q548">
        <v>35</v>
      </c>
      <c r="R548">
        <v>36</v>
      </c>
      <c r="S548">
        <v>30</v>
      </c>
    </row>
    <row r="549" spans="1:25">
      <c r="A549">
        <v>62</v>
      </c>
      <c r="B549" t="s">
        <v>40</v>
      </c>
      <c r="C549" s="1">
        <v>40750</v>
      </c>
      <c r="D549" t="s">
        <v>43</v>
      </c>
      <c r="E549" t="s">
        <v>19</v>
      </c>
      <c r="F549">
        <v>64</v>
      </c>
      <c r="H549" t="s">
        <v>35</v>
      </c>
    </row>
    <row r="550" spans="1:25">
      <c r="A550">
        <v>63</v>
      </c>
      <c r="B550" t="s">
        <v>40</v>
      </c>
      <c r="C550" s="1">
        <v>40750</v>
      </c>
      <c r="D550" t="s">
        <v>43</v>
      </c>
      <c r="E550" t="s">
        <v>19</v>
      </c>
      <c r="F550">
        <v>56</v>
      </c>
      <c r="G550" t="s">
        <v>37</v>
      </c>
      <c r="H550" t="s">
        <v>37</v>
      </c>
    </row>
    <row r="551" spans="1:25">
      <c r="A551">
        <v>64</v>
      </c>
      <c r="B551" t="s">
        <v>40</v>
      </c>
      <c r="C551" s="1">
        <v>40750</v>
      </c>
      <c r="D551" t="s">
        <v>43</v>
      </c>
      <c r="E551" t="s">
        <v>19</v>
      </c>
      <c r="F551">
        <v>60</v>
      </c>
      <c r="G551" t="s">
        <v>37</v>
      </c>
      <c r="H551" t="s">
        <v>37</v>
      </c>
    </row>
    <row r="552" spans="1:25">
      <c r="A552">
        <v>65</v>
      </c>
      <c r="B552" t="s">
        <v>40</v>
      </c>
      <c r="C552" s="1">
        <v>40750</v>
      </c>
      <c r="D552" t="s">
        <v>43</v>
      </c>
      <c r="E552" t="s">
        <v>19</v>
      </c>
      <c r="F552">
        <v>64</v>
      </c>
      <c r="G552" t="s">
        <v>35</v>
      </c>
      <c r="H552" t="s">
        <v>35</v>
      </c>
      <c r="I552">
        <v>340</v>
      </c>
      <c r="J552">
        <v>40</v>
      </c>
      <c r="K552">
        <v>38</v>
      </c>
      <c r="L552">
        <v>43</v>
      </c>
      <c r="M552">
        <v>40</v>
      </c>
      <c r="N552">
        <v>40</v>
      </c>
      <c r="O552">
        <v>41</v>
      </c>
      <c r="P552">
        <v>42</v>
      </c>
      <c r="Q552">
        <v>42</v>
      </c>
      <c r="R552">
        <v>41</v>
      </c>
      <c r="S552">
        <v>39</v>
      </c>
      <c r="T552">
        <v>2.3E-3</v>
      </c>
      <c r="Y552">
        <v>1.26E-2</v>
      </c>
    </row>
    <row r="553" spans="1:25">
      <c r="C553" s="1"/>
      <c r="J553">
        <v>30</v>
      </c>
      <c r="K553">
        <v>31</v>
      </c>
      <c r="L553">
        <v>35</v>
      </c>
      <c r="M553">
        <v>30</v>
      </c>
      <c r="N553">
        <v>31</v>
      </c>
      <c r="O553">
        <v>33</v>
      </c>
      <c r="P553">
        <v>33</v>
      </c>
      <c r="Q553">
        <v>31</v>
      </c>
      <c r="R553">
        <v>30</v>
      </c>
      <c r="S553">
        <v>31</v>
      </c>
    </row>
    <row r="554" spans="1:25">
      <c r="A554">
        <v>66</v>
      </c>
      <c r="B554" t="s">
        <v>40</v>
      </c>
      <c r="C554" s="1">
        <v>40750</v>
      </c>
      <c r="D554" t="s">
        <v>43</v>
      </c>
      <c r="E554" t="s">
        <v>18</v>
      </c>
      <c r="F554">
        <v>64</v>
      </c>
    </row>
    <row r="555" spans="1:25">
      <c r="A555">
        <v>67</v>
      </c>
      <c r="B555" t="s">
        <v>40</v>
      </c>
      <c r="C555" s="1">
        <v>40750</v>
      </c>
      <c r="D555" t="s">
        <v>43</v>
      </c>
      <c r="E555" t="s">
        <v>19</v>
      </c>
      <c r="F555">
        <v>59</v>
      </c>
      <c r="G555" t="s">
        <v>45</v>
      </c>
      <c r="H555" t="s">
        <v>45</v>
      </c>
    </row>
    <row r="556" spans="1:25">
      <c r="A556">
        <v>68</v>
      </c>
      <c r="B556" t="s">
        <v>40</v>
      </c>
      <c r="C556" s="1">
        <v>40750</v>
      </c>
      <c r="D556" t="s">
        <v>43</v>
      </c>
      <c r="E556" t="s">
        <v>19</v>
      </c>
      <c r="F556">
        <v>53</v>
      </c>
      <c r="G556" t="s">
        <v>46</v>
      </c>
      <c r="H556" t="s">
        <v>45</v>
      </c>
    </row>
    <row r="557" spans="1:25">
      <c r="A557">
        <v>69</v>
      </c>
      <c r="B557" t="s">
        <v>40</v>
      </c>
      <c r="C557" s="1">
        <v>40750</v>
      </c>
      <c r="D557" t="s">
        <v>43</v>
      </c>
      <c r="E557" t="s">
        <v>19</v>
      </c>
      <c r="F557">
        <v>64</v>
      </c>
      <c r="G557" t="s">
        <v>37</v>
      </c>
      <c r="H557" t="s">
        <v>45</v>
      </c>
    </row>
    <row r="558" spans="1:25">
      <c r="A558">
        <v>70</v>
      </c>
      <c r="B558" t="s">
        <v>40</v>
      </c>
      <c r="C558" s="1">
        <v>40750</v>
      </c>
      <c r="D558" t="s">
        <v>43</v>
      </c>
      <c r="E558" t="s">
        <v>19</v>
      </c>
      <c r="F558">
        <v>61</v>
      </c>
      <c r="G558" t="s">
        <v>35</v>
      </c>
      <c r="H558" t="s">
        <v>35</v>
      </c>
      <c r="I558">
        <v>335</v>
      </c>
      <c r="J558">
        <v>43</v>
      </c>
      <c r="K558">
        <v>45</v>
      </c>
      <c r="L558">
        <v>41</v>
      </c>
      <c r="M558">
        <v>44</v>
      </c>
      <c r="N558">
        <v>45</v>
      </c>
      <c r="O558">
        <v>41</v>
      </c>
      <c r="P558">
        <v>41</v>
      </c>
      <c r="Q558">
        <v>45</v>
      </c>
      <c r="R558">
        <v>44</v>
      </c>
      <c r="S558">
        <v>46</v>
      </c>
      <c r="T558">
        <v>2.5000000000000001E-3</v>
      </c>
      <c r="Y558">
        <v>9.1000000000000004E-3</v>
      </c>
    </row>
    <row r="559" spans="1:25">
      <c r="C559" s="1"/>
      <c r="J559">
        <v>31</v>
      </c>
      <c r="K559">
        <v>36</v>
      </c>
      <c r="L559">
        <v>32</v>
      </c>
      <c r="M559">
        <v>30</v>
      </c>
      <c r="N559">
        <v>35</v>
      </c>
      <c r="O559">
        <v>32</v>
      </c>
      <c r="P559">
        <v>30</v>
      </c>
      <c r="Q559">
        <v>34</v>
      </c>
      <c r="R559">
        <v>30</v>
      </c>
      <c r="S559">
        <v>35</v>
      </c>
    </row>
    <row r="560" spans="1:25">
      <c r="A560">
        <v>71</v>
      </c>
      <c r="B560" t="s">
        <v>40</v>
      </c>
      <c r="C560" s="1">
        <v>40750</v>
      </c>
      <c r="D560" t="s">
        <v>43</v>
      </c>
      <c r="E560" t="s">
        <v>19</v>
      </c>
      <c r="F560">
        <v>58</v>
      </c>
      <c r="G560" t="s">
        <v>45</v>
      </c>
      <c r="H560" t="s">
        <v>45</v>
      </c>
    </row>
    <row r="561" spans="1:25">
      <c r="A561">
        <v>72</v>
      </c>
      <c r="B561" t="s">
        <v>40</v>
      </c>
      <c r="C561" s="1">
        <v>40750</v>
      </c>
      <c r="D561" t="s">
        <v>43</v>
      </c>
      <c r="E561" t="s">
        <v>19</v>
      </c>
      <c r="F561">
        <v>64</v>
      </c>
      <c r="G561" t="s">
        <v>39</v>
      </c>
      <c r="H561" t="s">
        <v>39</v>
      </c>
      <c r="I561">
        <v>357</v>
      </c>
      <c r="J561">
        <v>37</v>
      </c>
      <c r="K561">
        <v>39</v>
      </c>
      <c r="L561">
        <v>38</v>
      </c>
      <c r="M561">
        <v>39</v>
      </c>
      <c r="N561">
        <v>40</v>
      </c>
      <c r="O561">
        <v>38</v>
      </c>
      <c r="P561">
        <v>40</v>
      </c>
      <c r="Q561">
        <v>38</v>
      </c>
      <c r="R561">
        <v>37</v>
      </c>
      <c r="S561">
        <v>40</v>
      </c>
      <c r="T561">
        <v>2.3999999999999998E-3</v>
      </c>
      <c r="Y561">
        <v>9.1999999999999998E-3</v>
      </c>
    </row>
    <row r="562" spans="1:25">
      <c r="C562" s="1"/>
      <c r="J562">
        <v>31</v>
      </c>
      <c r="K562">
        <v>31</v>
      </c>
      <c r="L562">
        <v>30</v>
      </c>
      <c r="M562">
        <v>31</v>
      </c>
      <c r="N562">
        <v>30</v>
      </c>
      <c r="O562">
        <v>31</v>
      </c>
      <c r="P562">
        <v>33</v>
      </c>
      <c r="Q562">
        <v>30</v>
      </c>
      <c r="R562">
        <v>30</v>
      </c>
      <c r="S562">
        <v>32</v>
      </c>
    </row>
    <row r="563" spans="1:25">
      <c r="A563">
        <v>73</v>
      </c>
      <c r="B563" t="s">
        <v>40</v>
      </c>
      <c r="C563" s="1">
        <v>40750</v>
      </c>
      <c r="D563" t="s">
        <v>43</v>
      </c>
      <c r="E563" t="s">
        <v>19</v>
      </c>
      <c r="F563">
        <v>57</v>
      </c>
      <c r="G563" t="s">
        <v>35</v>
      </c>
      <c r="H563" t="s">
        <v>35</v>
      </c>
      <c r="I563">
        <v>161</v>
      </c>
      <c r="J563">
        <v>61</v>
      </c>
      <c r="K563">
        <v>53</v>
      </c>
      <c r="L563">
        <v>50</v>
      </c>
      <c r="M563">
        <v>59</v>
      </c>
      <c r="N563">
        <v>58</v>
      </c>
      <c r="O563">
        <v>49</v>
      </c>
      <c r="P563">
        <v>60</v>
      </c>
      <c r="Q563">
        <v>58</v>
      </c>
      <c r="R563">
        <v>65</v>
      </c>
      <c r="S563">
        <v>53</v>
      </c>
      <c r="T563">
        <v>1.2999999999999999E-3</v>
      </c>
      <c r="Y563">
        <v>8.5000000000000006E-3</v>
      </c>
    </row>
    <row r="564" spans="1:25">
      <c r="C564" s="1"/>
      <c r="J564">
        <v>40</v>
      </c>
      <c r="K564">
        <v>36</v>
      </c>
      <c r="L564">
        <v>34</v>
      </c>
      <c r="M564">
        <v>36</v>
      </c>
      <c r="N564">
        <v>34</v>
      </c>
      <c r="O564">
        <v>36</v>
      </c>
      <c r="P564">
        <v>36</v>
      </c>
      <c r="Q564">
        <v>38</v>
      </c>
      <c r="R564">
        <v>42</v>
      </c>
      <c r="S564">
        <v>36</v>
      </c>
    </row>
    <row r="565" spans="1:25">
      <c r="A565">
        <v>74</v>
      </c>
      <c r="B565" t="s">
        <v>40</v>
      </c>
      <c r="C565" s="1">
        <v>40750</v>
      </c>
      <c r="D565" t="s">
        <v>43</v>
      </c>
      <c r="E565" t="s">
        <v>19</v>
      </c>
      <c r="F565">
        <v>58</v>
      </c>
      <c r="G565" t="s">
        <v>39</v>
      </c>
      <c r="H565" t="s">
        <v>39</v>
      </c>
      <c r="I565">
        <v>351</v>
      </c>
      <c r="J565">
        <v>41</v>
      </c>
      <c r="K565">
        <v>39</v>
      </c>
      <c r="L565">
        <v>34</v>
      </c>
      <c r="M565">
        <v>40</v>
      </c>
      <c r="N565">
        <v>33</v>
      </c>
      <c r="O565">
        <v>38</v>
      </c>
      <c r="P565">
        <v>37</v>
      </c>
      <c r="Q565">
        <v>36</v>
      </c>
      <c r="R565">
        <v>34</v>
      </c>
      <c r="S565">
        <v>40</v>
      </c>
      <c r="T565">
        <v>2.5999999999999999E-3</v>
      </c>
      <c r="Y565">
        <v>8.6E-3</v>
      </c>
    </row>
    <row r="566" spans="1:25">
      <c r="C566" s="1"/>
      <c r="J566">
        <v>37</v>
      </c>
      <c r="K566">
        <v>32</v>
      </c>
      <c r="L566">
        <v>28</v>
      </c>
      <c r="M566">
        <v>32</v>
      </c>
      <c r="N566">
        <v>29</v>
      </c>
      <c r="O566">
        <v>31</v>
      </c>
      <c r="P566">
        <v>32</v>
      </c>
      <c r="Q566">
        <v>27</v>
      </c>
      <c r="R566">
        <v>30</v>
      </c>
      <c r="S566">
        <v>28</v>
      </c>
    </row>
    <row r="567" spans="1:25">
      <c r="A567">
        <v>75</v>
      </c>
      <c r="B567" t="s">
        <v>40</v>
      </c>
      <c r="C567" s="1">
        <v>40750</v>
      </c>
      <c r="D567" t="s">
        <v>43</v>
      </c>
      <c r="E567" t="s">
        <v>19</v>
      </c>
      <c r="F567">
        <v>60</v>
      </c>
      <c r="G567" t="s">
        <v>35</v>
      </c>
      <c r="H567" t="s">
        <v>35</v>
      </c>
      <c r="I567">
        <v>474</v>
      </c>
      <c r="J567">
        <v>45</v>
      </c>
      <c r="K567">
        <v>43</v>
      </c>
      <c r="L567">
        <v>43</v>
      </c>
      <c r="M567">
        <v>42</v>
      </c>
      <c r="N567">
        <v>48</v>
      </c>
      <c r="O567">
        <v>46</v>
      </c>
      <c r="P567">
        <v>49</v>
      </c>
      <c r="Q567">
        <v>49</v>
      </c>
      <c r="R567">
        <v>46</v>
      </c>
      <c r="S567">
        <v>45</v>
      </c>
      <c r="T567">
        <v>3.0999999999999999E-3</v>
      </c>
      <c r="Y567">
        <v>1.11E-2</v>
      </c>
    </row>
    <row r="568" spans="1:25">
      <c r="C568" s="1"/>
      <c r="J568">
        <v>29</v>
      </c>
      <c r="K568">
        <v>29</v>
      </c>
      <c r="L568">
        <v>28</v>
      </c>
      <c r="M568">
        <v>33</v>
      </c>
      <c r="N568">
        <v>31</v>
      </c>
      <c r="O568">
        <v>32</v>
      </c>
      <c r="P568">
        <v>35</v>
      </c>
      <c r="Q568">
        <v>33</v>
      </c>
      <c r="R568">
        <v>31</v>
      </c>
      <c r="S568">
        <v>32</v>
      </c>
    </row>
    <row r="569" spans="1:25">
      <c r="A569">
        <v>76</v>
      </c>
      <c r="B569" t="s">
        <v>40</v>
      </c>
      <c r="C569" s="1">
        <v>40750</v>
      </c>
      <c r="D569" t="s">
        <v>43</v>
      </c>
      <c r="E569" t="s">
        <v>19</v>
      </c>
      <c r="F569">
        <v>63</v>
      </c>
      <c r="G569" t="s">
        <v>35</v>
      </c>
      <c r="H569" t="s">
        <v>35</v>
      </c>
      <c r="I569">
        <v>218</v>
      </c>
      <c r="J569">
        <v>64</v>
      </c>
      <c r="K569">
        <v>69</v>
      </c>
      <c r="L569">
        <v>66</v>
      </c>
      <c r="M569">
        <v>64</v>
      </c>
      <c r="N569">
        <v>65</v>
      </c>
      <c r="O569">
        <v>55</v>
      </c>
      <c r="P569">
        <v>66</v>
      </c>
      <c r="Q569">
        <v>63</v>
      </c>
      <c r="R569">
        <v>64</v>
      </c>
      <c r="S569">
        <v>63</v>
      </c>
      <c r="T569">
        <v>4.0000000000000002E-4</v>
      </c>
      <c r="Y569">
        <v>9.2999999999999992E-3</v>
      </c>
    </row>
    <row r="570" spans="1:25">
      <c r="C570" s="1"/>
      <c r="J570">
        <v>43</v>
      </c>
      <c r="K570">
        <v>47</v>
      </c>
      <c r="L570">
        <v>45</v>
      </c>
      <c r="M570">
        <v>44</v>
      </c>
      <c r="N570">
        <v>45</v>
      </c>
      <c r="O570">
        <v>40</v>
      </c>
      <c r="P570">
        <v>45</v>
      </c>
      <c r="Q570">
        <v>40</v>
      </c>
      <c r="R570">
        <v>46</v>
      </c>
      <c r="S570">
        <v>41</v>
      </c>
    </row>
    <row r="571" spans="1:25">
      <c r="A571">
        <v>77</v>
      </c>
      <c r="B571" t="s">
        <v>40</v>
      </c>
      <c r="C571" s="1">
        <v>40750</v>
      </c>
      <c r="D571" t="s">
        <v>43</v>
      </c>
      <c r="E571" t="s">
        <v>19</v>
      </c>
      <c r="F571">
        <v>64</v>
      </c>
      <c r="G571" t="s">
        <v>46</v>
      </c>
      <c r="H571" t="s">
        <v>45</v>
      </c>
    </row>
    <row r="572" spans="1:25">
      <c r="A572">
        <v>78</v>
      </c>
      <c r="B572" t="s">
        <v>40</v>
      </c>
      <c r="C572" s="1">
        <v>40750</v>
      </c>
      <c r="D572" t="s">
        <v>43</v>
      </c>
      <c r="E572" t="s">
        <v>18</v>
      </c>
      <c r="F572">
        <v>71</v>
      </c>
    </row>
    <row r="573" spans="1:25">
      <c r="A573">
        <v>79</v>
      </c>
      <c r="B573" t="s">
        <v>40</v>
      </c>
      <c r="C573" s="1">
        <v>40750</v>
      </c>
      <c r="D573" t="s">
        <v>43</v>
      </c>
      <c r="E573" t="s">
        <v>19</v>
      </c>
      <c r="F573">
        <v>64</v>
      </c>
      <c r="G573" t="s">
        <v>39</v>
      </c>
      <c r="H573" t="s">
        <v>39</v>
      </c>
      <c r="I573">
        <v>207</v>
      </c>
      <c r="J573">
        <v>40</v>
      </c>
      <c r="K573">
        <v>40</v>
      </c>
      <c r="L573">
        <v>37</v>
      </c>
      <c r="M573">
        <v>40</v>
      </c>
      <c r="N573">
        <v>37</v>
      </c>
      <c r="O573">
        <v>39</v>
      </c>
      <c r="P573">
        <v>36</v>
      </c>
      <c r="Q573">
        <v>38</v>
      </c>
      <c r="R573">
        <v>40</v>
      </c>
      <c r="S573">
        <v>40</v>
      </c>
      <c r="T573">
        <v>1.6999999999999999E-3</v>
      </c>
      <c r="Y573">
        <v>9.7000000000000003E-3</v>
      </c>
    </row>
    <row r="574" spans="1:25">
      <c r="C574" s="1"/>
      <c r="J574">
        <v>32</v>
      </c>
      <c r="K574">
        <v>23</v>
      </c>
      <c r="L574">
        <v>30</v>
      </c>
      <c r="M574">
        <v>32</v>
      </c>
      <c r="N574">
        <v>33</v>
      </c>
      <c r="O574">
        <v>34</v>
      </c>
      <c r="P574">
        <v>32</v>
      </c>
      <c r="Q574">
        <v>28</v>
      </c>
      <c r="R574">
        <v>30</v>
      </c>
      <c r="S574">
        <v>30</v>
      </c>
    </row>
    <row r="575" spans="1:25">
      <c r="A575">
        <v>80</v>
      </c>
      <c r="B575" t="s">
        <v>40</v>
      </c>
      <c r="C575" s="1">
        <v>40750</v>
      </c>
      <c r="D575" t="s">
        <v>43</v>
      </c>
      <c r="E575" t="s">
        <v>19</v>
      </c>
      <c r="F575">
        <v>64</v>
      </c>
      <c r="G575" t="s">
        <v>45</v>
      </c>
      <c r="H575" t="s">
        <v>45</v>
      </c>
    </row>
    <row r="576" spans="1:25">
      <c r="A576">
        <v>81</v>
      </c>
      <c r="B576" t="s">
        <v>40</v>
      </c>
      <c r="C576" s="1">
        <v>40750</v>
      </c>
      <c r="D576" t="s">
        <v>43</v>
      </c>
      <c r="E576" t="s">
        <v>18</v>
      </c>
      <c r="F576">
        <v>67</v>
      </c>
    </row>
    <row r="577" spans="1:25">
      <c r="A577">
        <v>82</v>
      </c>
      <c r="B577" t="s">
        <v>40</v>
      </c>
      <c r="C577" s="1">
        <v>40750</v>
      </c>
      <c r="D577" t="s">
        <v>43</v>
      </c>
      <c r="E577" t="s">
        <v>19</v>
      </c>
      <c r="F577">
        <v>56</v>
      </c>
      <c r="G577" t="s">
        <v>35</v>
      </c>
      <c r="H577" t="s">
        <v>35</v>
      </c>
      <c r="I577">
        <v>321</v>
      </c>
      <c r="J577">
        <v>44</v>
      </c>
      <c r="K577">
        <v>49</v>
      </c>
      <c r="L577">
        <v>48</v>
      </c>
      <c r="M577">
        <v>51</v>
      </c>
      <c r="N577">
        <v>45</v>
      </c>
      <c r="O577">
        <v>48</v>
      </c>
      <c r="P577">
        <v>48</v>
      </c>
      <c r="Q577">
        <v>51</v>
      </c>
      <c r="R577">
        <v>48</v>
      </c>
      <c r="S577">
        <v>48</v>
      </c>
      <c r="T577">
        <v>1.8E-3</v>
      </c>
      <c r="Y577">
        <v>7.1999999999999998E-3</v>
      </c>
    </row>
    <row r="578" spans="1:25">
      <c r="C578" s="1"/>
      <c r="J578">
        <v>34</v>
      </c>
      <c r="K578">
        <v>36</v>
      </c>
      <c r="L578">
        <v>34</v>
      </c>
      <c r="M578">
        <v>40</v>
      </c>
      <c r="N578">
        <v>35</v>
      </c>
      <c r="O578">
        <v>34</v>
      </c>
      <c r="P578">
        <v>36</v>
      </c>
      <c r="Q578">
        <v>30</v>
      </c>
      <c r="R578">
        <v>35</v>
      </c>
      <c r="S578">
        <v>34</v>
      </c>
    </row>
    <row r="579" spans="1:25">
      <c r="A579">
        <v>83</v>
      </c>
      <c r="B579" t="s">
        <v>40</v>
      </c>
      <c r="C579" s="1">
        <v>40750</v>
      </c>
      <c r="D579" t="s">
        <v>43</v>
      </c>
      <c r="E579" t="s">
        <v>19</v>
      </c>
      <c r="F579">
        <v>55</v>
      </c>
      <c r="G579" t="s">
        <v>45</v>
      </c>
      <c r="H579" t="s">
        <v>45</v>
      </c>
    </row>
    <row r="580" spans="1:25">
      <c r="A580">
        <v>84</v>
      </c>
      <c r="B580" t="s">
        <v>40</v>
      </c>
      <c r="C580" s="1">
        <v>40750</v>
      </c>
      <c r="D580" t="s">
        <v>43</v>
      </c>
      <c r="E580" t="s">
        <v>19</v>
      </c>
      <c r="F580">
        <v>45</v>
      </c>
      <c r="G580" t="s">
        <v>45</v>
      </c>
      <c r="H580" t="s">
        <v>45</v>
      </c>
    </row>
    <row r="581" spans="1:25">
      <c r="A581">
        <v>85</v>
      </c>
      <c r="B581" t="s">
        <v>40</v>
      </c>
      <c r="C581" s="1">
        <v>40750</v>
      </c>
      <c r="D581" t="s">
        <v>43</v>
      </c>
      <c r="E581" t="s">
        <v>19</v>
      </c>
      <c r="F581">
        <v>61</v>
      </c>
      <c r="G581" t="s">
        <v>35</v>
      </c>
      <c r="H581" t="s">
        <v>35</v>
      </c>
      <c r="I581">
        <v>581</v>
      </c>
      <c r="J581">
        <v>53</v>
      </c>
      <c r="K581">
        <v>53</v>
      </c>
      <c r="L581">
        <v>52</v>
      </c>
      <c r="M581">
        <v>54</v>
      </c>
      <c r="N581">
        <v>54</v>
      </c>
      <c r="O581">
        <v>55</v>
      </c>
      <c r="P581">
        <v>54</v>
      </c>
      <c r="Q581">
        <v>48</v>
      </c>
      <c r="R581">
        <v>50</v>
      </c>
      <c r="S581">
        <v>54</v>
      </c>
      <c r="T581">
        <v>3.3999999999999998E-3</v>
      </c>
      <c r="Y581">
        <v>1.47E-2</v>
      </c>
    </row>
    <row r="582" spans="1:25">
      <c r="C582" s="1"/>
      <c r="J582">
        <v>34</v>
      </c>
      <c r="K582">
        <v>34</v>
      </c>
      <c r="L582">
        <v>32</v>
      </c>
      <c r="M582">
        <v>36</v>
      </c>
      <c r="N582">
        <v>34</v>
      </c>
      <c r="O582">
        <v>34</v>
      </c>
      <c r="P582">
        <v>35</v>
      </c>
      <c r="Q582">
        <v>30</v>
      </c>
      <c r="R582">
        <v>31</v>
      </c>
      <c r="S582">
        <v>31</v>
      </c>
    </row>
    <row r="583" spans="1:25">
      <c r="A583">
        <v>86</v>
      </c>
      <c r="B583" t="s">
        <v>40</v>
      </c>
      <c r="C583" s="1">
        <v>40750</v>
      </c>
      <c r="D583" t="s">
        <v>43</v>
      </c>
      <c r="E583" t="s">
        <v>19</v>
      </c>
      <c r="F583">
        <v>62</v>
      </c>
      <c r="G583" t="s">
        <v>35</v>
      </c>
      <c r="H583" t="s">
        <v>35</v>
      </c>
      <c r="I583">
        <v>118</v>
      </c>
      <c r="J583">
        <v>48</v>
      </c>
      <c r="K583">
        <v>47</v>
      </c>
      <c r="L583">
        <v>43</v>
      </c>
      <c r="M583">
        <v>50</v>
      </c>
      <c r="N583">
        <v>47</v>
      </c>
      <c r="O583">
        <v>49</v>
      </c>
      <c r="P583">
        <v>47</v>
      </c>
      <c r="Q583">
        <v>45</v>
      </c>
      <c r="R583">
        <v>51</v>
      </c>
      <c r="S583">
        <v>50</v>
      </c>
      <c r="T583">
        <v>8.9999999999999998E-4</v>
      </c>
      <c r="Y583">
        <v>9.5999999999999992E-3</v>
      </c>
    </row>
    <row r="584" spans="1:25">
      <c r="C584" s="1"/>
      <c r="J584">
        <v>30</v>
      </c>
      <c r="K584">
        <v>34</v>
      </c>
      <c r="L584">
        <v>31</v>
      </c>
      <c r="M584">
        <v>36</v>
      </c>
      <c r="N584">
        <v>30</v>
      </c>
      <c r="O584">
        <v>30</v>
      </c>
      <c r="P584">
        <v>31</v>
      </c>
      <c r="Q584">
        <v>30</v>
      </c>
      <c r="R584">
        <v>32</v>
      </c>
      <c r="S584">
        <v>32</v>
      </c>
    </row>
    <row r="585" spans="1:25">
      <c r="A585">
        <v>87</v>
      </c>
      <c r="B585" t="s">
        <v>40</v>
      </c>
      <c r="C585" s="1">
        <v>40750</v>
      </c>
      <c r="D585" t="s">
        <v>43</v>
      </c>
      <c r="E585" t="s">
        <v>19</v>
      </c>
      <c r="F585">
        <v>51</v>
      </c>
      <c r="G585" t="s">
        <v>35</v>
      </c>
      <c r="H585" t="s">
        <v>35</v>
      </c>
      <c r="I585">
        <v>298</v>
      </c>
      <c r="J585">
        <v>47</v>
      </c>
      <c r="K585">
        <v>47</v>
      </c>
      <c r="L585">
        <v>47</v>
      </c>
      <c r="M585">
        <v>45</v>
      </c>
      <c r="N585">
        <v>50</v>
      </c>
      <c r="O585">
        <v>50</v>
      </c>
      <c r="P585">
        <v>46</v>
      </c>
      <c r="Q585">
        <v>48</v>
      </c>
      <c r="R585">
        <v>47</v>
      </c>
      <c r="S585">
        <v>46</v>
      </c>
      <c r="T585">
        <v>1.6000000000000001E-3</v>
      </c>
      <c r="Y585">
        <v>8.9999999999999993E-3</v>
      </c>
    </row>
    <row r="586" spans="1:25">
      <c r="C586" s="1"/>
      <c r="J586">
        <v>33</v>
      </c>
      <c r="K586">
        <v>30</v>
      </c>
      <c r="L586">
        <v>32</v>
      </c>
      <c r="M586">
        <v>34</v>
      </c>
      <c r="N586">
        <v>34</v>
      </c>
      <c r="O586">
        <v>35</v>
      </c>
      <c r="P586">
        <v>33</v>
      </c>
      <c r="Q586">
        <v>34</v>
      </c>
      <c r="R586">
        <v>32</v>
      </c>
      <c r="S586">
        <v>32</v>
      </c>
    </row>
    <row r="587" spans="1:25">
      <c r="A587">
        <v>88</v>
      </c>
      <c r="B587" t="s">
        <v>40</v>
      </c>
      <c r="C587" s="1">
        <v>40750</v>
      </c>
      <c r="D587" t="s">
        <v>43</v>
      </c>
      <c r="E587" t="s">
        <v>18</v>
      </c>
      <c r="F587">
        <v>61</v>
      </c>
    </row>
    <row r="588" spans="1:25">
      <c r="A588">
        <v>89</v>
      </c>
      <c r="B588" t="s">
        <v>40</v>
      </c>
      <c r="C588" s="1">
        <v>40750</v>
      </c>
      <c r="D588" t="s">
        <v>43</v>
      </c>
      <c r="E588" t="s">
        <v>19</v>
      </c>
      <c r="F588">
        <v>55</v>
      </c>
      <c r="G588" t="s">
        <v>35</v>
      </c>
      <c r="H588" t="s">
        <v>35</v>
      </c>
      <c r="I588">
        <v>215</v>
      </c>
      <c r="J588">
        <v>46</v>
      </c>
      <c r="K588">
        <v>45</v>
      </c>
      <c r="L588">
        <v>45</v>
      </c>
      <c r="M588">
        <v>46</v>
      </c>
      <c r="N588">
        <v>48</v>
      </c>
      <c r="O588">
        <v>48</v>
      </c>
      <c r="P588">
        <v>48</v>
      </c>
      <c r="Q588">
        <v>47</v>
      </c>
      <c r="R588">
        <v>47</v>
      </c>
      <c r="S588">
        <v>48</v>
      </c>
      <c r="T588">
        <v>1.2999999999999999E-3</v>
      </c>
      <c r="Y588">
        <v>8.0000000000000002E-3</v>
      </c>
    </row>
    <row r="589" spans="1:25">
      <c r="C589" s="1"/>
      <c r="J589">
        <v>33</v>
      </c>
      <c r="K589">
        <v>35</v>
      </c>
      <c r="L589">
        <v>35</v>
      </c>
      <c r="M589">
        <v>34</v>
      </c>
      <c r="N589">
        <v>33</v>
      </c>
      <c r="O589">
        <v>32</v>
      </c>
      <c r="P589">
        <v>38</v>
      </c>
      <c r="Q589">
        <v>34</v>
      </c>
      <c r="R589">
        <v>33</v>
      </c>
      <c r="S589">
        <v>33</v>
      </c>
    </row>
    <row r="590" spans="1:25">
      <c r="A590">
        <v>90</v>
      </c>
      <c r="B590" t="s">
        <v>40</v>
      </c>
      <c r="C590" s="1">
        <v>40750</v>
      </c>
      <c r="D590" t="s">
        <v>43</v>
      </c>
      <c r="E590" t="s">
        <v>19</v>
      </c>
      <c r="F590">
        <v>63</v>
      </c>
      <c r="G590" t="s">
        <v>39</v>
      </c>
      <c r="H590" t="s">
        <v>39</v>
      </c>
      <c r="I590">
        <v>356</v>
      </c>
      <c r="J590">
        <v>38</v>
      </c>
      <c r="K590">
        <v>35</v>
      </c>
      <c r="L590">
        <v>41</v>
      </c>
      <c r="M590">
        <v>34</v>
      </c>
      <c r="N590">
        <v>39</v>
      </c>
      <c r="O590">
        <v>38</v>
      </c>
      <c r="P590">
        <v>37</v>
      </c>
      <c r="Q590">
        <v>38</v>
      </c>
      <c r="R590">
        <v>37</v>
      </c>
      <c r="S590">
        <v>38</v>
      </c>
      <c r="T590">
        <v>3.2000000000000002E-3</v>
      </c>
      <c r="Y590">
        <v>8.9999999999999993E-3</v>
      </c>
    </row>
    <row r="591" spans="1:25">
      <c r="C591" s="1"/>
      <c r="J591">
        <v>30</v>
      </c>
      <c r="K591">
        <v>34</v>
      </c>
      <c r="L591">
        <v>32</v>
      </c>
      <c r="M591">
        <v>30</v>
      </c>
      <c r="N591">
        <v>32</v>
      </c>
      <c r="O591">
        <v>31</v>
      </c>
      <c r="P591">
        <v>30</v>
      </c>
      <c r="Q591">
        <v>30</v>
      </c>
      <c r="R591">
        <v>31</v>
      </c>
      <c r="S591">
        <v>32</v>
      </c>
    </row>
    <row r="592" spans="1:25">
      <c r="A592">
        <v>91</v>
      </c>
      <c r="B592" t="s">
        <v>40</v>
      </c>
      <c r="C592" s="1">
        <v>40750</v>
      </c>
      <c r="D592" t="s">
        <v>43</v>
      </c>
      <c r="E592" t="s">
        <v>19</v>
      </c>
      <c r="F592">
        <v>58</v>
      </c>
      <c r="G592" t="s">
        <v>35</v>
      </c>
      <c r="H592" t="s">
        <v>35</v>
      </c>
      <c r="I592">
        <v>350</v>
      </c>
      <c r="J592">
        <v>45</v>
      </c>
      <c r="K592">
        <v>45</v>
      </c>
      <c r="L592">
        <v>50</v>
      </c>
      <c r="M592">
        <v>50</v>
      </c>
      <c r="N592">
        <v>47</v>
      </c>
      <c r="O592">
        <v>48</v>
      </c>
      <c r="P592">
        <v>50</v>
      </c>
      <c r="Q592">
        <v>47</v>
      </c>
      <c r="R592">
        <v>47</v>
      </c>
      <c r="S592">
        <v>49</v>
      </c>
      <c r="T592">
        <v>1.8E-3</v>
      </c>
      <c r="Y592">
        <v>9.4000000000000004E-3</v>
      </c>
    </row>
    <row r="593" spans="1:25">
      <c r="J593">
        <v>34</v>
      </c>
      <c r="K593">
        <v>35</v>
      </c>
      <c r="L593">
        <v>35</v>
      </c>
      <c r="M593">
        <v>37</v>
      </c>
      <c r="N593">
        <v>35</v>
      </c>
      <c r="O593">
        <v>31</v>
      </c>
      <c r="P593">
        <v>35</v>
      </c>
      <c r="Q593">
        <v>34</v>
      </c>
      <c r="R593">
        <v>34</v>
      </c>
      <c r="S593">
        <v>33</v>
      </c>
    </row>
    <row r="594" spans="1:25">
      <c r="A594">
        <v>92</v>
      </c>
      <c r="B594" t="s">
        <v>40</v>
      </c>
      <c r="C594" s="1">
        <v>40750</v>
      </c>
      <c r="D594" t="s">
        <v>43</v>
      </c>
      <c r="E594" t="s">
        <v>19</v>
      </c>
      <c r="F594">
        <v>50</v>
      </c>
      <c r="G594" t="s">
        <v>35</v>
      </c>
      <c r="H594" t="s">
        <v>35</v>
      </c>
      <c r="I594">
        <v>496</v>
      </c>
      <c r="J594">
        <v>45</v>
      </c>
      <c r="K594">
        <v>45</v>
      </c>
      <c r="L594">
        <v>44</v>
      </c>
      <c r="M594">
        <v>48</v>
      </c>
      <c r="N594">
        <v>49</v>
      </c>
      <c r="O594">
        <v>49</v>
      </c>
      <c r="P594">
        <v>47</v>
      </c>
      <c r="Q594">
        <v>49</v>
      </c>
      <c r="R594">
        <v>46</v>
      </c>
      <c r="S594">
        <v>50</v>
      </c>
      <c r="T594">
        <v>3.0000000000000001E-3</v>
      </c>
      <c r="Y594">
        <v>8.0000000000000002E-3</v>
      </c>
    </row>
    <row r="595" spans="1:25">
      <c r="J595">
        <v>30</v>
      </c>
      <c r="K595">
        <v>31</v>
      </c>
      <c r="L595">
        <v>30</v>
      </c>
      <c r="M595">
        <v>34</v>
      </c>
      <c r="N595">
        <v>33</v>
      </c>
      <c r="O595">
        <v>29</v>
      </c>
      <c r="P595">
        <v>30</v>
      </c>
      <c r="Q595">
        <v>31</v>
      </c>
      <c r="R595">
        <v>34</v>
      </c>
      <c r="S595">
        <v>37</v>
      </c>
    </row>
    <row r="596" spans="1:25">
      <c r="A596">
        <v>93</v>
      </c>
      <c r="B596" t="s">
        <v>40</v>
      </c>
      <c r="C596" s="1">
        <v>40750</v>
      </c>
      <c r="D596" t="s">
        <v>43</v>
      </c>
      <c r="E596" t="s">
        <v>19</v>
      </c>
      <c r="F596">
        <v>53</v>
      </c>
      <c r="G596" t="s">
        <v>35</v>
      </c>
      <c r="H596" t="s">
        <v>35</v>
      </c>
      <c r="I596">
        <v>390</v>
      </c>
      <c r="J596">
        <v>48</v>
      </c>
      <c r="K596">
        <v>48</v>
      </c>
      <c r="L596">
        <v>44</v>
      </c>
      <c r="M596">
        <v>46</v>
      </c>
      <c r="N596">
        <v>47</v>
      </c>
      <c r="O596">
        <v>47</v>
      </c>
      <c r="P596">
        <v>47</v>
      </c>
      <c r="Q596">
        <v>46</v>
      </c>
      <c r="R596">
        <v>48</v>
      </c>
      <c r="S596">
        <v>47</v>
      </c>
      <c r="T596">
        <v>2.5999999999999999E-3</v>
      </c>
      <c r="Y596">
        <v>7.9000000000000008E-3</v>
      </c>
    </row>
    <row r="597" spans="1:25">
      <c r="J597">
        <v>33</v>
      </c>
      <c r="K597">
        <v>34</v>
      </c>
      <c r="L597">
        <v>31</v>
      </c>
      <c r="M597">
        <v>34</v>
      </c>
      <c r="N597">
        <v>33</v>
      </c>
      <c r="O597">
        <v>35</v>
      </c>
      <c r="P597">
        <v>34</v>
      </c>
      <c r="Q597">
        <v>33</v>
      </c>
      <c r="R597">
        <v>34</v>
      </c>
      <c r="S597">
        <v>32</v>
      </c>
    </row>
    <row r="598" spans="1:25">
      <c r="A598">
        <v>94</v>
      </c>
      <c r="B598" t="s">
        <v>40</v>
      </c>
      <c r="C598" s="1">
        <v>40750</v>
      </c>
      <c r="D598" t="s">
        <v>43</v>
      </c>
      <c r="E598" t="s">
        <v>19</v>
      </c>
      <c r="F598">
        <v>59</v>
      </c>
      <c r="G598" t="s">
        <v>35</v>
      </c>
      <c r="H598" t="s">
        <v>35</v>
      </c>
      <c r="I598">
        <v>302</v>
      </c>
      <c r="J598">
        <v>50</v>
      </c>
      <c r="K598">
        <v>48</v>
      </c>
      <c r="L598">
        <v>47</v>
      </c>
      <c r="M598">
        <v>44</v>
      </c>
      <c r="N598">
        <v>48</v>
      </c>
      <c r="O598">
        <v>46</v>
      </c>
      <c r="P598">
        <v>46</v>
      </c>
      <c r="Q598">
        <v>45</v>
      </c>
      <c r="R598">
        <v>48</v>
      </c>
      <c r="S598">
        <v>49</v>
      </c>
      <c r="T598">
        <v>1.2999999999999999E-3</v>
      </c>
      <c r="Y598">
        <v>7.7000000000000002E-3</v>
      </c>
    </row>
    <row r="599" spans="1:25">
      <c r="J599">
        <v>36</v>
      </c>
      <c r="K599">
        <v>34</v>
      </c>
      <c r="L599">
        <v>36</v>
      </c>
      <c r="M599">
        <v>33</v>
      </c>
      <c r="N599">
        <v>35</v>
      </c>
      <c r="O599">
        <v>34</v>
      </c>
      <c r="P599">
        <v>32</v>
      </c>
      <c r="Q599">
        <v>33</v>
      </c>
      <c r="R599">
        <v>32</v>
      </c>
      <c r="S599">
        <v>30</v>
      </c>
    </row>
    <row r="600" spans="1:25">
      <c r="A600">
        <v>95</v>
      </c>
      <c r="B600" t="s">
        <v>40</v>
      </c>
      <c r="C600" s="1">
        <v>40750</v>
      </c>
      <c r="D600" t="s">
        <v>43</v>
      </c>
      <c r="E600" t="s">
        <v>18</v>
      </c>
      <c r="F600">
        <v>60</v>
      </c>
    </row>
    <row r="601" spans="1:25">
      <c r="A601">
        <v>96</v>
      </c>
      <c r="B601" t="s">
        <v>40</v>
      </c>
      <c r="C601" s="1">
        <v>40750</v>
      </c>
      <c r="D601" t="s">
        <v>43</v>
      </c>
      <c r="E601" t="s">
        <v>19</v>
      </c>
      <c r="F601">
        <v>55</v>
      </c>
      <c r="G601" t="s">
        <v>35</v>
      </c>
      <c r="H601" t="s">
        <v>35</v>
      </c>
      <c r="I601">
        <v>171</v>
      </c>
      <c r="J601">
        <v>45</v>
      </c>
      <c r="K601">
        <v>45</v>
      </c>
      <c r="L601">
        <v>46</v>
      </c>
      <c r="M601">
        <v>46</v>
      </c>
      <c r="N601">
        <v>45</v>
      </c>
      <c r="O601">
        <v>49</v>
      </c>
      <c r="P601">
        <v>48</v>
      </c>
      <c r="Q601">
        <v>45</v>
      </c>
      <c r="R601">
        <v>47</v>
      </c>
      <c r="S601">
        <v>46</v>
      </c>
      <c r="T601">
        <v>6.9999999999999999E-4</v>
      </c>
      <c r="Y601">
        <v>8.0000000000000002E-3</v>
      </c>
    </row>
    <row r="602" spans="1:25">
      <c r="J602">
        <v>31</v>
      </c>
      <c r="K602">
        <v>33</v>
      </c>
      <c r="L602">
        <v>32</v>
      </c>
      <c r="M602">
        <v>32</v>
      </c>
      <c r="N602">
        <v>33</v>
      </c>
      <c r="O602">
        <v>35</v>
      </c>
      <c r="P602">
        <v>32</v>
      </c>
      <c r="Q602">
        <v>34</v>
      </c>
      <c r="R602">
        <v>33</v>
      </c>
      <c r="S602">
        <v>32</v>
      </c>
    </row>
    <row r="603" spans="1:25">
      <c r="A603">
        <v>97</v>
      </c>
      <c r="B603" t="s">
        <v>40</v>
      </c>
      <c r="C603" s="1">
        <v>40750</v>
      </c>
      <c r="D603" t="s">
        <v>43</v>
      </c>
      <c r="E603" t="s">
        <v>19</v>
      </c>
      <c r="F603">
        <v>56</v>
      </c>
      <c r="G603" t="s">
        <v>37</v>
      </c>
      <c r="H603" t="s">
        <v>37</v>
      </c>
    </row>
    <row r="604" spans="1:25">
      <c r="A604">
        <v>98</v>
      </c>
      <c r="B604" t="s">
        <v>40</v>
      </c>
      <c r="C604" s="1">
        <v>40750</v>
      </c>
      <c r="D604" t="s">
        <v>43</v>
      </c>
      <c r="E604" t="s">
        <v>19</v>
      </c>
      <c r="F604">
        <v>60</v>
      </c>
      <c r="G604" t="s">
        <v>37</v>
      </c>
      <c r="H604" t="s">
        <v>37</v>
      </c>
    </row>
    <row r="605" spans="1:25">
      <c r="A605">
        <v>99</v>
      </c>
      <c r="B605" t="s">
        <v>40</v>
      </c>
      <c r="C605" s="1">
        <v>40750</v>
      </c>
      <c r="D605" t="s">
        <v>43</v>
      </c>
      <c r="E605" t="s">
        <v>19</v>
      </c>
      <c r="F605">
        <v>60</v>
      </c>
      <c r="G605" t="s">
        <v>35</v>
      </c>
      <c r="H605" t="s">
        <v>35</v>
      </c>
      <c r="I605">
        <v>519</v>
      </c>
      <c r="J605">
        <v>45</v>
      </c>
      <c r="K605">
        <v>43</v>
      </c>
      <c r="L605">
        <v>43</v>
      </c>
      <c r="M605">
        <v>46</v>
      </c>
      <c r="N605">
        <v>47</v>
      </c>
      <c r="O605">
        <v>46</v>
      </c>
      <c r="P605">
        <v>46</v>
      </c>
      <c r="Q605">
        <v>46</v>
      </c>
      <c r="R605">
        <v>46</v>
      </c>
      <c r="S605">
        <v>47</v>
      </c>
      <c r="T605">
        <v>2.8E-3</v>
      </c>
      <c r="Y605">
        <v>1.0500000000000001E-2</v>
      </c>
    </row>
    <row r="606" spans="1:25">
      <c r="J606">
        <v>31</v>
      </c>
      <c r="K606">
        <v>31</v>
      </c>
      <c r="L606">
        <v>30</v>
      </c>
      <c r="M606">
        <v>32</v>
      </c>
      <c r="N606">
        <v>30</v>
      </c>
      <c r="O606">
        <v>33</v>
      </c>
      <c r="P606">
        <v>32</v>
      </c>
      <c r="Q606">
        <v>34</v>
      </c>
      <c r="R606">
        <v>307</v>
      </c>
      <c r="S606">
        <v>29</v>
      </c>
    </row>
    <row r="607" spans="1:25">
      <c r="A607">
        <v>100</v>
      </c>
      <c r="B607" t="s">
        <v>40</v>
      </c>
      <c r="C607" s="1">
        <v>40750</v>
      </c>
      <c r="D607" t="s">
        <v>43</v>
      </c>
      <c r="E607" t="s">
        <v>19</v>
      </c>
      <c r="F607">
        <v>59</v>
      </c>
      <c r="G607" t="s">
        <v>37</v>
      </c>
      <c r="H607" t="s">
        <v>37</v>
      </c>
    </row>
    <row r="608" spans="1:25">
      <c r="A608">
        <v>101</v>
      </c>
      <c r="B608" t="s">
        <v>40</v>
      </c>
      <c r="C608" s="1">
        <v>40750</v>
      </c>
      <c r="D608" t="s">
        <v>43</v>
      </c>
      <c r="E608" t="s">
        <v>19</v>
      </c>
      <c r="F608">
        <v>62</v>
      </c>
      <c r="G608" t="s">
        <v>37</v>
      </c>
      <c r="H608" t="s">
        <v>37</v>
      </c>
    </row>
    <row r="609" spans="1:25">
      <c r="A609">
        <v>102</v>
      </c>
      <c r="B609" t="s">
        <v>40</v>
      </c>
      <c r="C609" s="1">
        <v>40750</v>
      </c>
      <c r="D609" t="s">
        <v>43</v>
      </c>
      <c r="E609" t="s">
        <v>19</v>
      </c>
      <c r="F609">
        <v>51</v>
      </c>
      <c r="G609" t="s">
        <v>37</v>
      </c>
      <c r="H609" t="s">
        <v>37</v>
      </c>
    </row>
    <row r="610" spans="1:25">
      <c r="A610">
        <v>103</v>
      </c>
      <c r="B610" t="s">
        <v>40</v>
      </c>
      <c r="C610" s="1">
        <v>40750</v>
      </c>
      <c r="D610" t="s">
        <v>43</v>
      </c>
      <c r="E610" t="s">
        <v>19</v>
      </c>
      <c r="F610">
        <v>54</v>
      </c>
      <c r="G610" t="s">
        <v>37</v>
      </c>
      <c r="H610" t="s">
        <v>37</v>
      </c>
    </row>
    <row r="611" spans="1:25">
      <c r="A611">
        <v>104</v>
      </c>
      <c r="B611" t="s">
        <v>40</v>
      </c>
      <c r="C611" s="1">
        <v>40750</v>
      </c>
      <c r="D611" t="s">
        <v>43</v>
      </c>
      <c r="E611" t="s">
        <v>19</v>
      </c>
      <c r="F611">
        <v>52</v>
      </c>
      <c r="G611" t="s">
        <v>37</v>
      </c>
      <c r="H611" t="s">
        <v>37</v>
      </c>
    </row>
    <row r="612" spans="1:25">
      <c r="A612">
        <v>105</v>
      </c>
      <c r="B612" t="s">
        <v>40</v>
      </c>
      <c r="C612" s="1">
        <v>40750</v>
      </c>
      <c r="D612" t="s">
        <v>43</v>
      </c>
      <c r="E612" t="s">
        <v>19</v>
      </c>
      <c r="F612">
        <v>51</v>
      </c>
      <c r="G612" t="s">
        <v>37</v>
      </c>
      <c r="H612" t="s">
        <v>37</v>
      </c>
    </row>
    <row r="613" spans="1:25">
      <c r="A613">
        <v>106</v>
      </c>
      <c r="B613" t="s">
        <v>40</v>
      </c>
      <c r="C613" s="1">
        <v>40750</v>
      </c>
      <c r="D613" t="s">
        <v>43</v>
      </c>
      <c r="E613" t="s">
        <v>19</v>
      </c>
      <c r="F613">
        <v>61</v>
      </c>
      <c r="G613" t="s">
        <v>37</v>
      </c>
      <c r="H613" t="s">
        <v>37</v>
      </c>
    </row>
    <row r="614" spans="1:25">
      <c r="A614">
        <v>107</v>
      </c>
      <c r="B614" t="s">
        <v>40</v>
      </c>
      <c r="C614" s="1">
        <v>40750</v>
      </c>
      <c r="D614" t="s">
        <v>43</v>
      </c>
      <c r="E614" t="s">
        <v>19</v>
      </c>
      <c r="F614">
        <v>48</v>
      </c>
      <c r="G614" t="s">
        <v>37</v>
      </c>
      <c r="H614" t="s">
        <v>37</v>
      </c>
    </row>
    <row r="615" spans="1:25">
      <c r="A615">
        <v>108</v>
      </c>
      <c r="B615" t="s">
        <v>40</v>
      </c>
      <c r="C615" s="1">
        <v>40750</v>
      </c>
      <c r="D615" t="s">
        <v>43</v>
      </c>
      <c r="E615" t="s">
        <v>19</v>
      </c>
      <c r="F615">
        <v>59</v>
      </c>
      <c r="G615" t="s">
        <v>37</v>
      </c>
      <c r="H615" t="s">
        <v>37</v>
      </c>
    </row>
    <row r="616" spans="1:25">
      <c r="A616">
        <v>109</v>
      </c>
      <c r="B616" t="s">
        <v>40</v>
      </c>
      <c r="C616" s="1">
        <v>40750</v>
      </c>
      <c r="D616" t="s">
        <v>43</v>
      </c>
      <c r="E616" t="s">
        <v>19</v>
      </c>
      <c r="F616">
        <v>61</v>
      </c>
      <c r="G616" t="s">
        <v>37</v>
      </c>
      <c r="H616" t="s">
        <v>37</v>
      </c>
    </row>
    <row r="617" spans="1:25">
      <c r="A617">
        <v>110</v>
      </c>
      <c r="B617" t="s">
        <v>40</v>
      </c>
      <c r="C617" s="1">
        <v>40750</v>
      </c>
      <c r="D617" t="s">
        <v>43</v>
      </c>
      <c r="E617" t="s">
        <v>18</v>
      </c>
      <c r="F617">
        <v>62</v>
      </c>
    </row>
    <row r="618" spans="1:25">
      <c r="A618">
        <v>111</v>
      </c>
      <c r="B618" t="s">
        <v>40</v>
      </c>
      <c r="C618" s="1">
        <v>40750</v>
      </c>
      <c r="D618" t="s">
        <v>43</v>
      </c>
      <c r="E618" t="s">
        <v>19</v>
      </c>
      <c r="F618">
        <v>54</v>
      </c>
      <c r="G618" t="s">
        <v>37</v>
      </c>
      <c r="H618" t="s">
        <v>37</v>
      </c>
    </row>
    <row r="619" spans="1:25">
      <c r="A619">
        <v>112</v>
      </c>
      <c r="B619" t="s">
        <v>40</v>
      </c>
      <c r="C619" s="1">
        <v>40750</v>
      </c>
      <c r="D619" t="s">
        <v>43</v>
      </c>
      <c r="E619" t="s">
        <v>19</v>
      </c>
      <c r="F619">
        <v>53</v>
      </c>
      <c r="G619" t="s">
        <v>37</v>
      </c>
      <c r="H619" t="s">
        <v>37</v>
      </c>
    </row>
    <row r="620" spans="1:25">
      <c r="A620">
        <v>113</v>
      </c>
      <c r="B620" t="s">
        <v>40</v>
      </c>
      <c r="C620" s="1">
        <v>40750</v>
      </c>
      <c r="D620" t="s">
        <v>43</v>
      </c>
      <c r="E620" t="s">
        <v>19</v>
      </c>
      <c r="F620">
        <v>58</v>
      </c>
      <c r="G620" t="s">
        <v>39</v>
      </c>
      <c r="H620" t="s">
        <v>39</v>
      </c>
      <c r="I620">
        <v>437</v>
      </c>
      <c r="J620">
        <v>38</v>
      </c>
      <c r="K620">
        <v>39</v>
      </c>
      <c r="L620">
        <v>38</v>
      </c>
      <c r="M620">
        <v>37</v>
      </c>
      <c r="N620">
        <v>37</v>
      </c>
      <c r="O620">
        <v>38</v>
      </c>
      <c r="P620">
        <v>37</v>
      </c>
      <c r="Q620">
        <v>38</v>
      </c>
      <c r="R620">
        <v>37</v>
      </c>
      <c r="S620">
        <v>35</v>
      </c>
      <c r="T620">
        <v>3.8999999999999998E-3</v>
      </c>
      <c r="Y620">
        <v>1.14E-2</v>
      </c>
    </row>
    <row r="621" spans="1:25">
      <c r="J621">
        <v>31</v>
      </c>
      <c r="K621">
        <v>29</v>
      </c>
      <c r="L621">
        <v>29</v>
      </c>
      <c r="M621">
        <v>27</v>
      </c>
      <c r="N621">
        <v>31</v>
      </c>
      <c r="O621">
        <v>30</v>
      </c>
      <c r="P621">
        <v>30</v>
      </c>
      <c r="Q621">
        <v>27</v>
      </c>
      <c r="R621">
        <v>30</v>
      </c>
      <c r="S621">
        <v>30</v>
      </c>
    </row>
    <row r="622" spans="1:25">
      <c r="A622">
        <v>114</v>
      </c>
      <c r="B622" t="s">
        <v>40</v>
      </c>
      <c r="C622" s="1">
        <v>40750</v>
      </c>
      <c r="D622" t="s">
        <v>43</v>
      </c>
      <c r="E622" t="s">
        <v>18</v>
      </c>
      <c r="F622">
        <v>66</v>
      </c>
    </row>
    <row r="623" spans="1:25">
      <c r="A623">
        <v>115</v>
      </c>
      <c r="B623" t="s">
        <v>40</v>
      </c>
      <c r="C623" s="1">
        <v>40750</v>
      </c>
      <c r="D623" t="s">
        <v>43</v>
      </c>
      <c r="E623" t="s">
        <v>19</v>
      </c>
      <c r="F623">
        <v>54</v>
      </c>
      <c r="G623" t="s">
        <v>35</v>
      </c>
      <c r="H623" t="s">
        <v>35</v>
      </c>
      <c r="I623">
        <v>367</v>
      </c>
      <c r="J623">
        <v>43</v>
      </c>
      <c r="K623">
        <v>46</v>
      </c>
      <c r="L623">
        <v>52</v>
      </c>
      <c r="M623">
        <v>49</v>
      </c>
      <c r="N623">
        <v>45</v>
      </c>
      <c r="O623">
        <v>47</v>
      </c>
      <c r="P623">
        <v>47</v>
      </c>
      <c r="Q623">
        <v>50</v>
      </c>
      <c r="R623">
        <v>44</v>
      </c>
      <c r="S623">
        <v>53</v>
      </c>
      <c r="T623">
        <v>1.6999999999999999E-3</v>
      </c>
      <c r="Y623">
        <v>7.7000000000000002E-3</v>
      </c>
    </row>
    <row r="624" spans="1:25">
      <c r="J624">
        <v>35</v>
      </c>
      <c r="K624">
        <v>31</v>
      </c>
      <c r="L624">
        <v>33</v>
      </c>
      <c r="M624">
        <v>32</v>
      </c>
      <c r="N624">
        <v>35</v>
      </c>
      <c r="O624">
        <v>32</v>
      </c>
      <c r="P624">
        <v>30</v>
      </c>
      <c r="Q624">
        <v>33</v>
      </c>
      <c r="R624">
        <v>30</v>
      </c>
      <c r="S624">
        <v>35</v>
      </c>
    </row>
    <row r="625" spans="1:25">
      <c r="A625">
        <v>116</v>
      </c>
      <c r="B625" t="s">
        <v>40</v>
      </c>
      <c r="C625" s="1">
        <v>40750</v>
      </c>
      <c r="D625" t="s">
        <v>43</v>
      </c>
      <c r="E625" t="s">
        <v>19</v>
      </c>
      <c r="F625">
        <v>58</v>
      </c>
      <c r="G625" t="s">
        <v>35</v>
      </c>
      <c r="H625" t="s">
        <v>35</v>
      </c>
      <c r="I625">
        <v>352</v>
      </c>
      <c r="J625">
        <v>48</v>
      </c>
      <c r="K625">
        <v>44</v>
      </c>
      <c r="L625">
        <v>47</v>
      </c>
      <c r="M625">
        <v>47</v>
      </c>
      <c r="N625">
        <v>50</v>
      </c>
      <c r="O625">
        <v>50</v>
      </c>
      <c r="P625">
        <v>50</v>
      </c>
      <c r="Q625">
        <v>49</v>
      </c>
      <c r="R625">
        <v>50</v>
      </c>
      <c r="S625">
        <v>45</v>
      </c>
      <c r="T625">
        <v>2.5999999999999999E-3</v>
      </c>
      <c r="Y625">
        <v>1.04E-2</v>
      </c>
    </row>
    <row r="626" spans="1:25">
      <c r="J626">
        <v>35</v>
      </c>
      <c r="K626">
        <v>32</v>
      </c>
      <c r="L626">
        <v>33</v>
      </c>
      <c r="M626">
        <v>35</v>
      </c>
      <c r="N626">
        <v>37</v>
      </c>
      <c r="O626">
        <v>35</v>
      </c>
      <c r="P626">
        <v>34</v>
      </c>
      <c r="Q626">
        <v>37</v>
      </c>
      <c r="R626">
        <v>40</v>
      </c>
      <c r="S626">
        <v>36</v>
      </c>
    </row>
    <row r="627" spans="1:25">
      <c r="A627">
        <v>117</v>
      </c>
      <c r="B627" t="s">
        <v>40</v>
      </c>
      <c r="C627" s="1">
        <v>40750</v>
      </c>
      <c r="D627" t="s">
        <v>43</v>
      </c>
      <c r="E627" t="s">
        <v>19</v>
      </c>
      <c r="F627">
        <v>61</v>
      </c>
      <c r="G627" t="s">
        <v>37</v>
      </c>
      <c r="H627" t="s">
        <v>37</v>
      </c>
    </row>
    <row r="628" spans="1:25">
      <c r="A628">
        <v>118</v>
      </c>
      <c r="B628" t="s">
        <v>40</v>
      </c>
      <c r="C628" s="1">
        <v>40750</v>
      </c>
      <c r="D628" t="s">
        <v>43</v>
      </c>
      <c r="E628" t="s">
        <v>19</v>
      </c>
      <c r="F628">
        <v>60</v>
      </c>
      <c r="G628" t="s">
        <v>37</v>
      </c>
      <c r="H628" t="s">
        <v>37</v>
      </c>
    </row>
    <row r="629" spans="1:25">
      <c r="A629">
        <v>119</v>
      </c>
      <c r="B629" t="s">
        <v>40</v>
      </c>
      <c r="C629" s="1">
        <v>40750</v>
      </c>
      <c r="D629" t="s">
        <v>43</v>
      </c>
      <c r="E629" t="s">
        <v>19</v>
      </c>
      <c r="F629">
        <v>60</v>
      </c>
      <c r="G629" t="s">
        <v>35</v>
      </c>
      <c r="H629" t="s">
        <v>35</v>
      </c>
      <c r="I629">
        <v>377</v>
      </c>
      <c r="J629">
        <v>41</v>
      </c>
      <c r="K629">
        <v>44</v>
      </c>
      <c r="L629">
        <v>45</v>
      </c>
      <c r="M629">
        <v>46</v>
      </c>
      <c r="N629">
        <v>45</v>
      </c>
      <c r="O629">
        <v>44</v>
      </c>
      <c r="P629">
        <v>44</v>
      </c>
      <c r="Q629">
        <v>44</v>
      </c>
      <c r="R629">
        <v>43</v>
      </c>
      <c r="S629">
        <v>44</v>
      </c>
      <c r="T629">
        <v>3.0999999999999999E-3</v>
      </c>
      <c r="Y629">
        <v>9.4999999999999998E-3</v>
      </c>
    </row>
    <row r="630" spans="1:25">
      <c r="J630">
        <v>30</v>
      </c>
      <c r="K630">
        <v>29</v>
      </c>
      <c r="L630">
        <v>35</v>
      </c>
      <c r="M630">
        <v>32</v>
      </c>
      <c r="N630">
        <v>33</v>
      </c>
      <c r="O630">
        <v>33</v>
      </c>
      <c r="P630">
        <v>33</v>
      </c>
      <c r="Q630">
        <v>33</v>
      </c>
      <c r="R630">
        <v>34</v>
      </c>
      <c r="S630">
        <v>32</v>
      </c>
    </row>
    <row r="631" spans="1:25">
      <c r="A631">
        <v>120</v>
      </c>
      <c r="B631" t="s">
        <v>40</v>
      </c>
      <c r="C631" s="1">
        <v>40750</v>
      </c>
      <c r="D631" t="s">
        <v>43</v>
      </c>
      <c r="E631" t="s">
        <v>19</v>
      </c>
      <c r="F631">
        <v>53</v>
      </c>
      <c r="G631" t="s">
        <v>37</v>
      </c>
      <c r="H631" t="s">
        <v>37</v>
      </c>
    </row>
    <row r="632" spans="1:25">
      <c r="A632">
        <v>121</v>
      </c>
      <c r="B632" t="s">
        <v>40</v>
      </c>
      <c r="C632" s="1">
        <v>40750</v>
      </c>
      <c r="D632" t="s">
        <v>43</v>
      </c>
      <c r="E632" t="s">
        <v>19</v>
      </c>
      <c r="F632">
        <v>58</v>
      </c>
      <c r="G632" t="s">
        <v>37</v>
      </c>
      <c r="H632" t="s">
        <v>37</v>
      </c>
    </row>
    <row r="633" spans="1:25">
      <c r="A633">
        <v>122</v>
      </c>
      <c r="B633" t="s">
        <v>40</v>
      </c>
      <c r="C633" s="1">
        <v>40750</v>
      </c>
      <c r="D633" t="s">
        <v>43</v>
      </c>
      <c r="E633" t="s">
        <v>19</v>
      </c>
      <c r="F633">
        <v>56</v>
      </c>
      <c r="G633" t="s">
        <v>37</v>
      </c>
      <c r="H633" t="s">
        <v>37</v>
      </c>
    </row>
    <row r="634" spans="1:25">
      <c r="A634">
        <v>123</v>
      </c>
      <c r="B634" t="s">
        <v>40</v>
      </c>
      <c r="C634" s="1">
        <v>40750</v>
      </c>
      <c r="D634" t="s">
        <v>43</v>
      </c>
      <c r="E634" t="s">
        <v>19</v>
      </c>
      <c r="F634">
        <v>57</v>
      </c>
      <c r="G634" t="s">
        <v>35</v>
      </c>
      <c r="H634" t="s">
        <v>35</v>
      </c>
    </row>
    <row r="635" spans="1:25">
      <c r="A635">
        <v>124</v>
      </c>
      <c r="B635" t="s">
        <v>40</v>
      </c>
      <c r="C635" s="1">
        <v>40750</v>
      </c>
      <c r="D635" t="s">
        <v>43</v>
      </c>
      <c r="E635" t="s">
        <v>19</v>
      </c>
      <c r="F635">
        <v>50</v>
      </c>
      <c r="G635" t="s">
        <v>37</v>
      </c>
      <c r="H635" t="s">
        <v>37</v>
      </c>
    </row>
    <row r="636" spans="1:25">
      <c r="A636">
        <v>125</v>
      </c>
      <c r="B636" t="s">
        <v>40</v>
      </c>
      <c r="C636" s="1">
        <v>40750</v>
      </c>
      <c r="D636" t="s">
        <v>43</v>
      </c>
      <c r="E636" t="s">
        <v>19</v>
      </c>
      <c r="F636">
        <v>49</v>
      </c>
      <c r="G636" t="s">
        <v>37</v>
      </c>
      <c r="H636" t="s">
        <v>37</v>
      </c>
    </row>
    <row r="637" spans="1:25">
      <c r="A637">
        <v>126</v>
      </c>
      <c r="B637" t="s">
        <v>40</v>
      </c>
      <c r="C637" s="1">
        <v>40750</v>
      </c>
      <c r="D637" t="s">
        <v>43</v>
      </c>
      <c r="E637" t="s">
        <v>19</v>
      </c>
      <c r="F637">
        <v>51</v>
      </c>
      <c r="G637" t="s">
        <v>35</v>
      </c>
      <c r="H637" t="s">
        <v>35</v>
      </c>
    </row>
    <row r="638" spans="1:25">
      <c r="A638">
        <v>127</v>
      </c>
      <c r="B638" t="s">
        <v>40</v>
      </c>
      <c r="C638" s="1">
        <v>40750</v>
      </c>
      <c r="D638" t="s">
        <v>43</v>
      </c>
      <c r="E638" t="s">
        <v>19</v>
      </c>
      <c r="F638">
        <v>56</v>
      </c>
      <c r="G638" t="s">
        <v>37</v>
      </c>
      <c r="H638" t="s">
        <v>37</v>
      </c>
    </row>
    <row r="639" spans="1:25">
      <c r="A639">
        <v>128</v>
      </c>
      <c r="B639" t="s">
        <v>40</v>
      </c>
      <c r="C639" s="1">
        <v>40750</v>
      </c>
      <c r="D639" t="s">
        <v>43</v>
      </c>
      <c r="E639" t="s">
        <v>19</v>
      </c>
      <c r="F639">
        <v>63</v>
      </c>
      <c r="G639" t="s">
        <v>39</v>
      </c>
      <c r="H639" t="s">
        <v>39</v>
      </c>
      <c r="I639">
        <v>254</v>
      </c>
      <c r="J639">
        <v>36</v>
      </c>
      <c r="K639">
        <v>37</v>
      </c>
      <c r="L639">
        <v>40</v>
      </c>
      <c r="M639">
        <v>39</v>
      </c>
      <c r="N639">
        <v>40</v>
      </c>
      <c r="O639">
        <v>39</v>
      </c>
      <c r="P639">
        <v>38</v>
      </c>
      <c r="Q639">
        <v>40</v>
      </c>
      <c r="R639">
        <v>40</v>
      </c>
      <c r="S639">
        <v>39</v>
      </c>
      <c r="T639">
        <v>2.3999999999999998E-3</v>
      </c>
      <c r="Y639">
        <v>9.1000000000000004E-3</v>
      </c>
    </row>
    <row r="640" spans="1:25">
      <c r="C640" s="1"/>
      <c r="J640">
        <v>30</v>
      </c>
      <c r="K640">
        <v>33</v>
      </c>
      <c r="L640">
        <v>33</v>
      </c>
      <c r="M640">
        <v>32</v>
      </c>
      <c r="N640">
        <v>32</v>
      </c>
      <c r="O640">
        <v>32</v>
      </c>
      <c r="P640">
        <v>32</v>
      </c>
      <c r="Q640">
        <v>32</v>
      </c>
      <c r="R640">
        <v>31</v>
      </c>
      <c r="S640">
        <v>30</v>
      </c>
    </row>
    <row r="641" spans="1:8">
      <c r="A641">
        <v>129</v>
      </c>
      <c r="B641" t="s">
        <v>40</v>
      </c>
      <c r="C641" s="1">
        <v>40750</v>
      </c>
      <c r="D641" t="s">
        <v>43</v>
      </c>
      <c r="E641" t="s">
        <v>19</v>
      </c>
      <c r="F641">
        <v>56</v>
      </c>
      <c r="G641" t="s">
        <v>37</v>
      </c>
      <c r="H641" t="s">
        <v>37</v>
      </c>
    </row>
    <row r="642" spans="1:8">
      <c r="A642">
        <v>130</v>
      </c>
      <c r="B642" t="s">
        <v>40</v>
      </c>
      <c r="C642" s="1">
        <v>40750</v>
      </c>
      <c r="D642" t="s">
        <v>43</v>
      </c>
      <c r="E642" t="s">
        <v>19</v>
      </c>
      <c r="F642">
        <v>51</v>
      </c>
      <c r="G642" t="s">
        <v>35</v>
      </c>
      <c r="H642" t="s">
        <v>35</v>
      </c>
    </row>
    <row r="643" spans="1:8">
      <c r="A643">
        <v>131</v>
      </c>
      <c r="B643" t="s">
        <v>40</v>
      </c>
      <c r="C643" s="1">
        <v>40750</v>
      </c>
      <c r="D643" t="s">
        <v>43</v>
      </c>
      <c r="E643" t="s">
        <v>19</v>
      </c>
      <c r="F643">
        <v>54</v>
      </c>
      <c r="G643" t="s">
        <v>35</v>
      </c>
      <c r="H643" t="s">
        <v>35</v>
      </c>
    </row>
    <row r="644" spans="1:8">
      <c r="A644">
        <v>132</v>
      </c>
      <c r="B644" t="s">
        <v>40</v>
      </c>
      <c r="C644" s="1">
        <v>40750</v>
      </c>
      <c r="D644" t="s">
        <v>43</v>
      </c>
      <c r="E644" t="s">
        <v>19</v>
      </c>
      <c r="F644">
        <v>59</v>
      </c>
      <c r="G644" t="s">
        <v>37</v>
      </c>
      <c r="H644" t="s">
        <v>37</v>
      </c>
    </row>
    <row r="645" spans="1:8">
      <c r="A645">
        <v>133</v>
      </c>
      <c r="B645" t="s">
        <v>40</v>
      </c>
      <c r="C645" s="1">
        <v>40750</v>
      </c>
      <c r="D645" t="s">
        <v>43</v>
      </c>
      <c r="E645" t="s">
        <v>19</v>
      </c>
      <c r="F645">
        <v>54</v>
      </c>
      <c r="G645" t="s">
        <v>35</v>
      </c>
      <c r="H645" t="s">
        <v>35</v>
      </c>
    </row>
    <row r="646" spans="1:8">
      <c r="A646">
        <v>134</v>
      </c>
      <c r="B646" t="s">
        <v>40</v>
      </c>
      <c r="C646" s="1">
        <v>40750</v>
      </c>
      <c r="D646" t="s">
        <v>43</v>
      </c>
      <c r="E646" t="s">
        <v>19</v>
      </c>
      <c r="F646">
        <v>48</v>
      </c>
      <c r="G646" t="s">
        <v>35</v>
      </c>
      <c r="H646" t="s">
        <v>35</v>
      </c>
    </row>
    <row r="647" spans="1:8">
      <c r="A647">
        <v>135</v>
      </c>
      <c r="B647" t="s">
        <v>40</v>
      </c>
      <c r="C647" s="1">
        <v>40750</v>
      </c>
      <c r="D647" t="s">
        <v>43</v>
      </c>
      <c r="E647" t="s">
        <v>19</v>
      </c>
      <c r="F647">
        <v>54</v>
      </c>
      <c r="G647" t="s">
        <v>39</v>
      </c>
      <c r="H647" t="s">
        <v>39</v>
      </c>
    </row>
    <row r="648" spans="1:8">
      <c r="A648">
        <v>136</v>
      </c>
      <c r="B648" t="s">
        <v>40</v>
      </c>
      <c r="C648" s="1">
        <v>40750</v>
      </c>
      <c r="D648" t="s">
        <v>43</v>
      </c>
      <c r="E648" t="s">
        <v>19</v>
      </c>
      <c r="F648">
        <v>51</v>
      </c>
      <c r="G648" t="s">
        <v>37</v>
      </c>
      <c r="H648" t="s">
        <v>37</v>
      </c>
    </row>
    <row r="649" spans="1:8">
      <c r="A649">
        <v>137</v>
      </c>
      <c r="B649" t="s">
        <v>40</v>
      </c>
      <c r="C649" s="1">
        <v>40750</v>
      </c>
      <c r="D649" t="s">
        <v>43</v>
      </c>
      <c r="E649" t="s">
        <v>19</v>
      </c>
      <c r="F649">
        <v>57</v>
      </c>
      <c r="G649" t="s">
        <v>35</v>
      </c>
      <c r="H649" t="s">
        <v>35</v>
      </c>
    </row>
    <row r="650" spans="1:8">
      <c r="A650">
        <v>138</v>
      </c>
      <c r="B650" t="s">
        <v>40</v>
      </c>
      <c r="C650" s="1">
        <v>40750</v>
      </c>
      <c r="D650" t="s">
        <v>43</v>
      </c>
      <c r="E650" t="s">
        <v>19</v>
      </c>
      <c r="F650">
        <v>59</v>
      </c>
      <c r="G650" t="s">
        <v>37</v>
      </c>
      <c r="H650" t="s">
        <v>37</v>
      </c>
    </row>
    <row r="651" spans="1:8">
      <c r="A651">
        <v>139</v>
      </c>
      <c r="B651" t="s">
        <v>40</v>
      </c>
      <c r="C651" s="1">
        <v>40750</v>
      </c>
      <c r="D651" t="s">
        <v>43</v>
      </c>
      <c r="E651" t="s">
        <v>19</v>
      </c>
      <c r="F651">
        <v>57</v>
      </c>
      <c r="G651" t="s">
        <v>35</v>
      </c>
      <c r="H651" t="s">
        <v>35</v>
      </c>
    </row>
    <row r="652" spans="1:8">
      <c r="A652">
        <v>140</v>
      </c>
      <c r="B652" t="s">
        <v>40</v>
      </c>
      <c r="C652" s="1">
        <v>40750</v>
      </c>
      <c r="D652" t="s">
        <v>43</v>
      </c>
      <c r="E652" t="s">
        <v>19</v>
      </c>
      <c r="F652">
        <v>59</v>
      </c>
      <c r="G652" t="s">
        <v>47</v>
      </c>
      <c r="H652" t="s">
        <v>39</v>
      </c>
    </row>
    <row r="653" spans="1:8">
      <c r="A653">
        <v>141</v>
      </c>
      <c r="B653" t="s">
        <v>40</v>
      </c>
      <c r="C653" s="1">
        <v>40750</v>
      </c>
      <c r="D653" t="s">
        <v>43</v>
      </c>
      <c r="E653" t="s">
        <v>19</v>
      </c>
      <c r="F653">
        <v>51</v>
      </c>
      <c r="G653" t="s">
        <v>47</v>
      </c>
      <c r="H653" t="s">
        <v>39</v>
      </c>
    </row>
    <row r="654" spans="1:8">
      <c r="A654">
        <v>142</v>
      </c>
      <c r="B654" t="s">
        <v>40</v>
      </c>
      <c r="C654" s="1">
        <v>40750</v>
      </c>
      <c r="D654" t="s">
        <v>43</v>
      </c>
      <c r="E654" t="s">
        <v>19</v>
      </c>
      <c r="F654">
        <v>52</v>
      </c>
      <c r="G654" t="s">
        <v>35</v>
      </c>
      <c r="H654" t="s">
        <v>35</v>
      </c>
    </row>
    <row r="655" spans="1:8">
      <c r="A655">
        <v>143</v>
      </c>
      <c r="B655" t="s">
        <v>40</v>
      </c>
      <c r="C655" s="1">
        <v>40750</v>
      </c>
      <c r="D655" t="s">
        <v>43</v>
      </c>
      <c r="E655" t="s">
        <v>19</v>
      </c>
      <c r="F655">
        <v>50</v>
      </c>
      <c r="G655" t="s">
        <v>37</v>
      </c>
      <c r="H655" t="s">
        <v>37</v>
      </c>
    </row>
    <row r="656" spans="1:8">
      <c r="A656">
        <v>144</v>
      </c>
      <c r="B656" t="s">
        <v>40</v>
      </c>
      <c r="C656" s="1">
        <v>40750</v>
      </c>
      <c r="D656" t="s">
        <v>43</v>
      </c>
      <c r="E656" t="s">
        <v>19</v>
      </c>
      <c r="F656">
        <v>56</v>
      </c>
      <c r="G656" t="s">
        <v>37</v>
      </c>
      <c r="H656" t="s">
        <v>37</v>
      </c>
    </row>
    <row r="657" spans="1:25">
      <c r="A657">
        <v>145</v>
      </c>
      <c r="B657" t="s">
        <v>40</v>
      </c>
      <c r="C657" s="1">
        <v>40750</v>
      </c>
      <c r="D657" t="s">
        <v>43</v>
      </c>
      <c r="E657" t="s">
        <v>18</v>
      </c>
      <c r="F657">
        <v>50</v>
      </c>
    </row>
    <row r="658" spans="1:25">
      <c r="A658">
        <v>146</v>
      </c>
      <c r="B658" t="s">
        <v>40</v>
      </c>
      <c r="C658" s="1">
        <v>40750</v>
      </c>
      <c r="D658" t="s">
        <v>43</v>
      </c>
      <c r="E658" t="s">
        <v>19</v>
      </c>
      <c r="F658">
        <v>52</v>
      </c>
      <c r="G658" t="s">
        <v>47</v>
      </c>
      <c r="H658" t="s">
        <v>39</v>
      </c>
    </row>
    <row r="659" spans="1:25">
      <c r="A659">
        <v>147</v>
      </c>
      <c r="B659" t="s">
        <v>40</v>
      </c>
      <c r="C659" s="1">
        <v>40750</v>
      </c>
      <c r="D659" t="s">
        <v>43</v>
      </c>
      <c r="E659" t="s">
        <v>19</v>
      </c>
      <c r="F659">
        <v>62</v>
      </c>
      <c r="G659" t="s">
        <v>35</v>
      </c>
      <c r="H659" t="s">
        <v>35</v>
      </c>
    </row>
    <row r="660" spans="1:25">
      <c r="A660">
        <v>148</v>
      </c>
      <c r="B660" t="s">
        <v>40</v>
      </c>
      <c r="C660" s="1">
        <v>40750</v>
      </c>
      <c r="D660" t="s">
        <v>43</v>
      </c>
      <c r="E660" t="s">
        <v>19</v>
      </c>
      <c r="F660">
        <v>50</v>
      </c>
      <c r="G660" t="s">
        <v>37</v>
      </c>
      <c r="H660" t="s">
        <v>37</v>
      </c>
    </row>
    <row r="661" spans="1:25">
      <c r="A661">
        <v>149</v>
      </c>
      <c r="B661" t="s">
        <v>40</v>
      </c>
      <c r="C661" s="1">
        <v>40750</v>
      </c>
      <c r="D661" t="s">
        <v>43</v>
      </c>
      <c r="E661" t="s">
        <v>19</v>
      </c>
      <c r="F661">
        <v>60</v>
      </c>
      <c r="G661" t="s">
        <v>35</v>
      </c>
      <c r="H661" t="s">
        <v>35</v>
      </c>
    </row>
    <row r="662" spans="1:25">
      <c r="A662">
        <v>150</v>
      </c>
      <c r="B662" t="s">
        <v>40</v>
      </c>
      <c r="C662" s="1">
        <v>40750</v>
      </c>
      <c r="D662" t="s">
        <v>43</v>
      </c>
      <c r="E662" t="s">
        <v>19</v>
      </c>
      <c r="F662">
        <v>57</v>
      </c>
      <c r="G662" t="s">
        <v>37</v>
      </c>
      <c r="H662" t="s">
        <v>37</v>
      </c>
    </row>
    <row r="664" spans="1:25" s="2" customFormat="1"/>
    <row r="665" spans="1:25">
      <c r="A665">
        <v>1</v>
      </c>
      <c r="B665" t="s">
        <v>48</v>
      </c>
      <c r="C665" s="1">
        <v>40721</v>
      </c>
      <c r="D665" t="s">
        <v>49</v>
      </c>
      <c r="E665" t="s">
        <v>18</v>
      </c>
      <c r="F665">
        <v>96</v>
      </c>
    </row>
    <row r="666" spans="1:25">
      <c r="A666">
        <v>2</v>
      </c>
      <c r="B666" t="s">
        <v>48</v>
      </c>
      <c r="C666" s="1">
        <v>40721</v>
      </c>
      <c r="D666" t="s">
        <v>49</v>
      </c>
      <c r="E666" t="s">
        <v>19</v>
      </c>
      <c r="F666">
        <v>87</v>
      </c>
    </row>
    <row r="667" spans="1:25">
      <c r="A667">
        <v>3</v>
      </c>
      <c r="B667" t="s">
        <v>48</v>
      </c>
      <c r="C667" s="1">
        <v>40721</v>
      </c>
      <c r="D667" t="s">
        <v>49</v>
      </c>
      <c r="E667" t="s">
        <v>19</v>
      </c>
      <c r="F667">
        <v>40</v>
      </c>
    </row>
    <row r="668" spans="1:25">
      <c r="A668">
        <v>4</v>
      </c>
      <c r="B668" t="s">
        <v>48</v>
      </c>
      <c r="C668" s="1">
        <v>40721</v>
      </c>
      <c r="D668" t="s">
        <v>49</v>
      </c>
      <c r="E668" t="s">
        <v>19</v>
      </c>
      <c r="F668">
        <v>62</v>
      </c>
      <c r="G668" t="s">
        <v>39</v>
      </c>
      <c r="H668" t="s">
        <v>39</v>
      </c>
      <c r="I668">
        <v>387</v>
      </c>
      <c r="J668">
        <v>49</v>
      </c>
      <c r="K668">
        <v>50</v>
      </c>
      <c r="L668">
        <v>50</v>
      </c>
      <c r="M668">
        <v>50</v>
      </c>
      <c r="N668">
        <v>50</v>
      </c>
      <c r="O668">
        <v>47</v>
      </c>
      <c r="P668">
        <v>50</v>
      </c>
      <c r="Q668">
        <v>52</v>
      </c>
      <c r="R668">
        <v>52</v>
      </c>
      <c r="S668">
        <v>51</v>
      </c>
      <c r="T668">
        <v>2.3E-3</v>
      </c>
      <c r="Y668">
        <v>8.5000000000000006E-3</v>
      </c>
    </row>
    <row r="669" spans="1:25">
      <c r="J669">
        <v>39</v>
      </c>
      <c r="K669">
        <v>38</v>
      </c>
      <c r="L669">
        <v>42</v>
      </c>
      <c r="M669">
        <v>40</v>
      </c>
      <c r="N669">
        <v>38</v>
      </c>
      <c r="O669">
        <v>37</v>
      </c>
      <c r="P669">
        <v>38</v>
      </c>
      <c r="Q669">
        <v>38</v>
      </c>
      <c r="R669">
        <v>39</v>
      </c>
      <c r="S669">
        <v>37</v>
      </c>
    </row>
    <row r="670" spans="1:25">
      <c r="A670">
        <v>5</v>
      </c>
      <c r="B670" t="s">
        <v>48</v>
      </c>
      <c r="C670" s="1">
        <v>40721</v>
      </c>
      <c r="D670" t="s">
        <v>49</v>
      </c>
      <c r="E670" t="s">
        <v>19</v>
      </c>
      <c r="F670">
        <v>61</v>
      </c>
      <c r="G670" t="s">
        <v>35</v>
      </c>
      <c r="H670" t="s">
        <v>35</v>
      </c>
      <c r="I670">
        <v>359</v>
      </c>
      <c r="J670">
        <v>55</v>
      </c>
      <c r="K670">
        <v>60</v>
      </c>
      <c r="L670">
        <v>61</v>
      </c>
      <c r="M670">
        <v>58</v>
      </c>
      <c r="N670">
        <v>61</v>
      </c>
      <c r="O670">
        <v>61</v>
      </c>
      <c r="P670">
        <v>55</v>
      </c>
      <c r="Q670">
        <v>57</v>
      </c>
      <c r="R670">
        <v>60</v>
      </c>
      <c r="S670">
        <v>60</v>
      </c>
      <c r="T670">
        <v>2.2000000000000001E-3</v>
      </c>
      <c r="Y670">
        <v>9.1000000000000004E-3</v>
      </c>
    </row>
    <row r="671" spans="1:25">
      <c r="J671">
        <v>40</v>
      </c>
      <c r="K671">
        <v>41</v>
      </c>
      <c r="L671">
        <v>39</v>
      </c>
      <c r="M671">
        <v>37</v>
      </c>
      <c r="N671">
        <v>39</v>
      </c>
      <c r="O671">
        <v>42</v>
      </c>
      <c r="P671">
        <v>36</v>
      </c>
      <c r="Q671">
        <v>38</v>
      </c>
      <c r="R671">
        <v>43</v>
      </c>
      <c r="S671">
        <v>40</v>
      </c>
    </row>
    <row r="672" spans="1:25">
      <c r="A672">
        <v>6</v>
      </c>
      <c r="B672" t="s">
        <v>48</v>
      </c>
      <c r="C672" s="1">
        <v>40721</v>
      </c>
      <c r="D672" t="s">
        <v>49</v>
      </c>
      <c r="E672" t="s">
        <v>18</v>
      </c>
      <c r="F672">
        <v>73</v>
      </c>
    </row>
    <row r="673" spans="1:25">
      <c r="A673">
        <v>7</v>
      </c>
      <c r="B673" t="s">
        <v>48</v>
      </c>
      <c r="C673" s="1">
        <v>40721</v>
      </c>
      <c r="D673" t="s">
        <v>49</v>
      </c>
      <c r="E673" t="s">
        <v>19</v>
      </c>
      <c r="F673">
        <v>67</v>
      </c>
      <c r="G673" t="s">
        <v>37</v>
      </c>
      <c r="H673" t="s">
        <v>37</v>
      </c>
    </row>
    <row r="674" spans="1:25">
      <c r="A674">
        <v>8</v>
      </c>
      <c r="B674" t="s">
        <v>48</v>
      </c>
      <c r="C674" s="1">
        <v>40721</v>
      </c>
      <c r="D674" t="s">
        <v>49</v>
      </c>
      <c r="E674" t="s">
        <v>18</v>
      </c>
      <c r="F674">
        <v>64</v>
      </c>
    </row>
    <row r="675" spans="1:25">
      <c r="A675">
        <v>9</v>
      </c>
      <c r="B675" t="s">
        <v>48</v>
      </c>
      <c r="C675" s="1">
        <v>40721</v>
      </c>
      <c r="D675" t="s">
        <v>49</v>
      </c>
      <c r="E675" t="s">
        <v>18</v>
      </c>
      <c r="F675">
        <v>66</v>
      </c>
    </row>
    <row r="676" spans="1:25">
      <c r="A676">
        <v>10</v>
      </c>
      <c r="B676" t="s">
        <v>48</v>
      </c>
      <c r="C676" s="1">
        <v>40721</v>
      </c>
      <c r="D676" t="s">
        <v>49</v>
      </c>
      <c r="E676" t="s">
        <v>18</v>
      </c>
      <c r="F676">
        <v>69</v>
      </c>
    </row>
    <row r="677" spans="1:25">
      <c r="A677">
        <v>11</v>
      </c>
      <c r="B677" t="s">
        <v>48</v>
      </c>
      <c r="C677" s="1">
        <v>40721</v>
      </c>
      <c r="D677" t="s">
        <v>49</v>
      </c>
      <c r="E677" t="s">
        <v>19</v>
      </c>
      <c r="F677">
        <v>68</v>
      </c>
      <c r="G677" t="s">
        <v>35</v>
      </c>
      <c r="H677" t="s">
        <v>35</v>
      </c>
      <c r="I677">
        <v>323</v>
      </c>
      <c r="J677">
        <v>53</v>
      </c>
      <c r="K677">
        <v>53</v>
      </c>
      <c r="L677">
        <v>50</v>
      </c>
      <c r="M677">
        <v>50</v>
      </c>
      <c r="N677">
        <v>51</v>
      </c>
      <c r="O677">
        <v>51</v>
      </c>
      <c r="P677">
        <v>54</v>
      </c>
      <c r="Q677">
        <v>51</v>
      </c>
      <c r="R677">
        <v>53</v>
      </c>
      <c r="S677">
        <v>54</v>
      </c>
      <c r="T677">
        <v>2.5000000000000001E-3</v>
      </c>
      <c r="Y677">
        <v>8.5000000000000006E-3</v>
      </c>
    </row>
    <row r="678" spans="1:25">
      <c r="J678">
        <v>39</v>
      </c>
      <c r="K678">
        <v>38</v>
      </c>
      <c r="L678">
        <v>37</v>
      </c>
      <c r="M678">
        <v>38</v>
      </c>
      <c r="N678">
        <v>35</v>
      </c>
      <c r="O678">
        <v>38</v>
      </c>
      <c r="P678">
        <v>39</v>
      </c>
      <c r="Q678">
        <v>36</v>
      </c>
      <c r="R678">
        <v>38</v>
      </c>
      <c r="S678">
        <v>39</v>
      </c>
    </row>
    <row r="679" spans="1:25">
      <c r="A679">
        <v>12</v>
      </c>
      <c r="B679" t="s">
        <v>48</v>
      </c>
      <c r="C679" s="1">
        <v>40721</v>
      </c>
      <c r="D679" t="s">
        <v>49</v>
      </c>
      <c r="E679" t="s">
        <v>18</v>
      </c>
      <c r="F679">
        <v>89</v>
      </c>
    </row>
    <row r="680" spans="1:25">
      <c r="A680">
        <v>13</v>
      </c>
      <c r="B680" t="s">
        <v>48</v>
      </c>
      <c r="C680" s="1">
        <v>40721</v>
      </c>
      <c r="D680" t="s">
        <v>49</v>
      </c>
      <c r="E680" t="s">
        <v>19</v>
      </c>
      <c r="F680">
        <v>52</v>
      </c>
      <c r="G680" t="s">
        <v>35</v>
      </c>
      <c r="H680" t="s">
        <v>35</v>
      </c>
      <c r="I680">
        <v>286</v>
      </c>
      <c r="J680">
        <v>59</v>
      </c>
      <c r="K680">
        <v>58</v>
      </c>
      <c r="L680">
        <v>58</v>
      </c>
      <c r="M680">
        <v>60</v>
      </c>
      <c r="N680">
        <v>58</v>
      </c>
      <c r="O680">
        <v>59</v>
      </c>
      <c r="P680">
        <v>58</v>
      </c>
      <c r="Q680">
        <v>55</v>
      </c>
      <c r="R680">
        <v>60</v>
      </c>
      <c r="S680">
        <v>51</v>
      </c>
      <c r="T680">
        <v>1.5E-3</v>
      </c>
      <c r="Y680">
        <v>8.8000000000000005E-3</v>
      </c>
    </row>
    <row r="681" spans="1:25">
      <c r="J681">
        <v>42</v>
      </c>
      <c r="K681">
        <v>42</v>
      </c>
      <c r="L681">
        <v>37</v>
      </c>
      <c r="M681">
        <v>40</v>
      </c>
      <c r="N681">
        <v>36</v>
      </c>
      <c r="O681">
        <v>39</v>
      </c>
      <c r="P681">
        <v>38</v>
      </c>
      <c r="Q681">
        <v>37</v>
      </c>
      <c r="R681">
        <v>40</v>
      </c>
      <c r="S681">
        <v>38</v>
      </c>
    </row>
    <row r="682" spans="1:25">
      <c r="A682">
        <v>14</v>
      </c>
      <c r="B682" t="s">
        <v>48</v>
      </c>
      <c r="C682" s="1">
        <v>40721</v>
      </c>
      <c r="D682" t="s">
        <v>49</v>
      </c>
      <c r="E682" t="s">
        <v>19</v>
      </c>
      <c r="F682">
        <v>60</v>
      </c>
      <c r="G682" t="s">
        <v>35</v>
      </c>
      <c r="H682" t="s">
        <v>35</v>
      </c>
      <c r="I682">
        <v>447</v>
      </c>
      <c r="J682">
        <v>55</v>
      </c>
      <c r="K682">
        <v>55</v>
      </c>
      <c r="L682">
        <v>58</v>
      </c>
      <c r="M682">
        <v>54</v>
      </c>
      <c r="N682">
        <v>55</v>
      </c>
      <c r="O682">
        <v>60</v>
      </c>
      <c r="P682">
        <v>57</v>
      </c>
      <c r="Q682">
        <v>56</v>
      </c>
      <c r="R682">
        <v>53</v>
      </c>
      <c r="S682">
        <v>58</v>
      </c>
      <c r="T682">
        <v>2.3999999999999998E-3</v>
      </c>
      <c r="Y682">
        <v>1.14E-2</v>
      </c>
    </row>
    <row r="683" spans="1:25">
      <c r="J683">
        <v>44</v>
      </c>
      <c r="K683">
        <v>42</v>
      </c>
      <c r="L683">
        <v>38</v>
      </c>
      <c r="M683">
        <v>40</v>
      </c>
      <c r="N683">
        <v>35</v>
      </c>
      <c r="O683">
        <v>42</v>
      </c>
      <c r="P683">
        <v>38</v>
      </c>
      <c r="Q683">
        <v>39</v>
      </c>
      <c r="R683">
        <v>37</v>
      </c>
      <c r="S683">
        <v>40</v>
      </c>
    </row>
    <row r="684" spans="1:25">
      <c r="A684">
        <v>15</v>
      </c>
      <c r="B684" t="s">
        <v>48</v>
      </c>
      <c r="C684" s="1">
        <v>40721</v>
      </c>
      <c r="D684" t="s">
        <v>49</v>
      </c>
      <c r="E684" t="s">
        <v>18</v>
      </c>
      <c r="F684">
        <v>63</v>
      </c>
    </row>
    <row r="685" spans="1:25">
      <c r="A685">
        <v>16</v>
      </c>
      <c r="B685" t="s">
        <v>48</v>
      </c>
      <c r="C685" s="1">
        <v>40721</v>
      </c>
      <c r="D685" t="s">
        <v>49</v>
      </c>
      <c r="E685" t="s">
        <v>19</v>
      </c>
      <c r="F685">
        <v>60</v>
      </c>
      <c r="G685" t="s">
        <v>35</v>
      </c>
      <c r="H685" t="s">
        <v>35</v>
      </c>
      <c r="I685">
        <v>294</v>
      </c>
      <c r="J685">
        <v>56</v>
      </c>
      <c r="K685">
        <v>62</v>
      </c>
      <c r="L685">
        <v>52</v>
      </c>
      <c r="M685">
        <v>57</v>
      </c>
      <c r="N685">
        <v>49</v>
      </c>
      <c r="O685">
        <v>62</v>
      </c>
      <c r="P685">
        <v>59</v>
      </c>
      <c r="Q685">
        <v>56</v>
      </c>
      <c r="R685">
        <v>54</v>
      </c>
      <c r="S685">
        <v>57</v>
      </c>
      <c r="T685">
        <v>1.9E-3</v>
      </c>
      <c r="Y685">
        <v>9.7000000000000003E-3</v>
      </c>
    </row>
    <row r="686" spans="1:25">
      <c r="J686">
        <v>35</v>
      </c>
      <c r="K686">
        <v>38</v>
      </c>
      <c r="L686">
        <v>34</v>
      </c>
      <c r="M686">
        <v>37</v>
      </c>
      <c r="N686">
        <v>40</v>
      </c>
      <c r="O686">
        <v>42</v>
      </c>
      <c r="P686">
        <v>38</v>
      </c>
      <c r="Q686">
        <v>35</v>
      </c>
      <c r="R686">
        <v>34</v>
      </c>
      <c r="S686">
        <v>37</v>
      </c>
    </row>
    <row r="687" spans="1:25">
      <c r="A687">
        <v>17</v>
      </c>
      <c r="B687" t="s">
        <v>48</v>
      </c>
      <c r="C687" s="1">
        <v>40721</v>
      </c>
      <c r="D687" t="s">
        <v>49</v>
      </c>
      <c r="E687" t="s">
        <v>19</v>
      </c>
      <c r="F687">
        <v>64</v>
      </c>
      <c r="G687" t="s">
        <v>35</v>
      </c>
      <c r="H687" t="s">
        <v>35</v>
      </c>
      <c r="I687">
        <v>287</v>
      </c>
      <c r="J687">
        <v>59</v>
      </c>
      <c r="K687">
        <v>58</v>
      </c>
      <c r="L687">
        <v>58</v>
      </c>
      <c r="M687">
        <v>60</v>
      </c>
      <c r="N687">
        <v>60</v>
      </c>
      <c r="O687">
        <v>61</v>
      </c>
      <c r="P687">
        <v>58</v>
      </c>
      <c r="Q687">
        <v>60</v>
      </c>
      <c r="R687">
        <v>61</v>
      </c>
      <c r="S687">
        <v>60</v>
      </c>
      <c r="T687">
        <v>1.9E-3</v>
      </c>
      <c r="Y687">
        <v>1.12E-2</v>
      </c>
    </row>
    <row r="688" spans="1:25">
      <c r="J688">
        <v>43</v>
      </c>
      <c r="K688">
        <v>39</v>
      </c>
      <c r="L688">
        <v>41</v>
      </c>
      <c r="M688">
        <v>43</v>
      </c>
      <c r="N688">
        <v>42</v>
      </c>
      <c r="O688">
        <v>42</v>
      </c>
      <c r="P688">
        <v>41</v>
      </c>
      <c r="Q688">
        <v>43</v>
      </c>
      <c r="R688">
        <v>44</v>
      </c>
      <c r="S688">
        <v>41</v>
      </c>
    </row>
    <row r="689" spans="1:25">
      <c r="A689">
        <v>18</v>
      </c>
      <c r="B689" t="s">
        <v>48</v>
      </c>
      <c r="C689" s="1">
        <v>40721</v>
      </c>
      <c r="D689" t="s">
        <v>49</v>
      </c>
      <c r="E689" t="s">
        <v>18</v>
      </c>
      <c r="F689">
        <v>96</v>
      </c>
    </row>
    <row r="690" spans="1:25">
      <c r="A690">
        <v>19</v>
      </c>
      <c r="B690" t="s">
        <v>48</v>
      </c>
      <c r="C690" s="1">
        <v>40721</v>
      </c>
      <c r="D690" t="s">
        <v>49</v>
      </c>
      <c r="E690" t="s">
        <v>19</v>
      </c>
      <c r="F690">
        <v>63</v>
      </c>
      <c r="G690" t="s">
        <v>35</v>
      </c>
      <c r="H690" t="s">
        <v>35</v>
      </c>
      <c r="I690">
        <v>317</v>
      </c>
      <c r="J690">
        <v>53</v>
      </c>
      <c r="K690">
        <v>58</v>
      </c>
      <c r="L690">
        <v>59</v>
      </c>
      <c r="M690">
        <v>53</v>
      </c>
      <c r="N690">
        <v>47</v>
      </c>
      <c r="O690">
        <v>52</v>
      </c>
      <c r="P690">
        <v>59</v>
      </c>
      <c r="Q690">
        <v>56</v>
      </c>
      <c r="R690">
        <v>59</v>
      </c>
      <c r="S690">
        <v>56</v>
      </c>
      <c r="T690">
        <v>1.4E-3</v>
      </c>
      <c r="Y690">
        <v>8.6999999999999994E-3</v>
      </c>
    </row>
    <row r="691" spans="1:25">
      <c r="J691">
        <v>44</v>
      </c>
      <c r="K691">
        <v>43</v>
      </c>
      <c r="L691">
        <v>40</v>
      </c>
      <c r="M691">
        <v>42</v>
      </c>
      <c r="N691">
        <v>41</v>
      </c>
      <c r="O691">
        <v>41</v>
      </c>
      <c r="P691">
        <v>40</v>
      </c>
      <c r="Q691">
        <v>37</v>
      </c>
      <c r="R691">
        <v>42</v>
      </c>
      <c r="S691">
        <v>36</v>
      </c>
    </row>
    <row r="692" spans="1:25">
      <c r="A692">
        <v>20</v>
      </c>
      <c r="B692" t="s">
        <v>48</v>
      </c>
      <c r="C692" s="1">
        <v>40721</v>
      </c>
      <c r="D692" t="s">
        <v>49</v>
      </c>
      <c r="E692" t="s">
        <v>19</v>
      </c>
      <c r="F692">
        <v>61</v>
      </c>
      <c r="G692" t="s">
        <v>35</v>
      </c>
      <c r="H692" t="s">
        <v>35</v>
      </c>
      <c r="I692">
        <v>329</v>
      </c>
      <c r="J692">
        <v>53</v>
      </c>
      <c r="K692">
        <v>52</v>
      </c>
      <c r="L692">
        <v>53</v>
      </c>
      <c r="M692">
        <v>56</v>
      </c>
      <c r="N692">
        <v>53</v>
      </c>
      <c r="O692">
        <v>53</v>
      </c>
      <c r="P692">
        <v>50</v>
      </c>
      <c r="Q692">
        <v>52</v>
      </c>
      <c r="R692">
        <v>52</v>
      </c>
      <c r="S692">
        <v>58</v>
      </c>
      <c r="T692">
        <v>2.2000000000000001E-3</v>
      </c>
      <c r="Y692">
        <v>1.17E-2</v>
      </c>
    </row>
    <row r="693" spans="1:25">
      <c r="J693">
        <v>40</v>
      </c>
      <c r="K693">
        <v>35</v>
      </c>
      <c r="L693">
        <v>37</v>
      </c>
      <c r="M693">
        <v>42</v>
      </c>
      <c r="N693">
        <v>34</v>
      </c>
      <c r="O693">
        <v>41</v>
      </c>
      <c r="P693">
        <v>37</v>
      </c>
      <c r="Q693">
        <v>33</v>
      </c>
      <c r="R693">
        <v>36</v>
      </c>
      <c r="S693">
        <v>40</v>
      </c>
    </row>
    <row r="694" spans="1:25">
      <c r="A694">
        <v>21</v>
      </c>
      <c r="B694" t="s">
        <v>48</v>
      </c>
      <c r="C694" s="1">
        <v>40721</v>
      </c>
      <c r="D694" t="s">
        <v>49</v>
      </c>
      <c r="E694" t="s">
        <v>19</v>
      </c>
      <c r="F694">
        <v>59</v>
      </c>
      <c r="G694" t="s">
        <v>35</v>
      </c>
      <c r="H694" t="s">
        <v>35</v>
      </c>
      <c r="I694">
        <v>335</v>
      </c>
      <c r="J694">
        <v>55</v>
      </c>
      <c r="K694">
        <v>55</v>
      </c>
      <c r="L694">
        <v>60</v>
      </c>
      <c r="M694">
        <v>45</v>
      </c>
      <c r="N694">
        <v>57</v>
      </c>
      <c r="O694">
        <v>55</v>
      </c>
      <c r="P694">
        <v>52</v>
      </c>
      <c r="Q694">
        <v>55</v>
      </c>
      <c r="R694">
        <v>59</v>
      </c>
      <c r="S694">
        <v>60</v>
      </c>
      <c r="T694">
        <v>1.6999999999999999E-3</v>
      </c>
      <c r="Y694">
        <v>1.01E-2</v>
      </c>
    </row>
    <row r="695" spans="1:25">
      <c r="J695">
        <v>33</v>
      </c>
      <c r="K695">
        <v>35</v>
      </c>
      <c r="L695">
        <v>37</v>
      </c>
      <c r="M695">
        <v>35</v>
      </c>
      <c r="N695">
        <v>39</v>
      </c>
      <c r="O695">
        <v>38</v>
      </c>
      <c r="P695">
        <v>36</v>
      </c>
      <c r="Q695">
        <v>40</v>
      </c>
      <c r="R695">
        <v>41</v>
      </c>
      <c r="S695">
        <v>39</v>
      </c>
    </row>
    <row r="696" spans="1:25">
      <c r="A696">
        <v>22</v>
      </c>
      <c r="B696" t="s">
        <v>48</v>
      </c>
      <c r="C696" s="1">
        <v>40721</v>
      </c>
      <c r="D696" t="s">
        <v>49</v>
      </c>
      <c r="E696" t="s">
        <v>19</v>
      </c>
      <c r="F696">
        <v>61</v>
      </c>
      <c r="G696" t="s">
        <v>35</v>
      </c>
      <c r="H696" t="s">
        <v>35</v>
      </c>
      <c r="I696">
        <v>376</v>
      </c>
      <c r="J696">
        <v>55</v>
      </c>
      <c r="K696">
        <v>53</v>
      </c>
      <c r="L696">
        <v>62</v>
      </c>
      <c r="M696">
        <v>65</v>
      </c>
      <c r="N696">
        <v>49</v>
      </c>
      <c r="O696">
        <v>58</v>
      </c>
      <c r="P696">
        <v>58</v>
      </c>
      <c r="Q696">
        <v>64</v>
      </c>
      <c r="R696">
        <v>52</v>
      </c>
      <c r="S696">
        <v>54</v>
      </c>
      <c r="T696">
        <v>1.6999999999999999E-3</v>
      </c>
      <c r="Y696">
        <v>9.5999999999999992E-3</v>
      </c>
    </row>
    <row r="697" spans="1:25">
      <c r="J697">
        <v>40</v>
      </c>
      <c r="K697">
        <v>39</v>
      </c>
      <c r="L697">
        <v>42</v>
      </c>
      <c r="M697">
        <v>41</v>
      </c>
      <c r="N697">
        <v>40</v>
      </c>
      <c r="O697">
        <v>41</v>
      </c>
      <c r="P697">
        <v>40</v>
      </c>
      <c r="Q697">
        <v>43</v>
      </c>
      <c r="R697">
        <v>35</v>
      </c>
      <c r="S697">
        <v>40</v>
      </c>
    </row>
    <row r="698" spans="1:25">
      <c r="A698">
        <v>23</v>
      </c>
      <c r="B698" t="s">
        <v>48</v>
      </c>
      <c r="C698" s="1">
        <v>40721</v>
      </c>
      <c r="D698" t="s">
        <v>49</v>
      </c>
      <c r="E698" t="s">
        <v>18</v>
      </c>
      <c r="F698">
        <v>82</v>
      </c>
    </row>
    <row r="699" spans="1:25">
      <c r="A699">
        <v>24</v>
      </c>
      <c r="B699" t="s">
        <v>48</v>
      </c>
      <c r="C699" s="1">
        <v>40721</v>
      </c>
      <c r="D699" t="s">
        <v>49</v>
      </c>
      <c r="E699" t="s">
        <v>19</v>
      </c>
      <c r="F699">
        <v>57</v>
      </c>
      <c r="G699" t="s">
        <v>35</v>
      </c>
      <c r="H699" t="s">
        <v>35</v>
      </c>
      <c r="I699">
        <v>104</v>
      </c>
      <c r="J699">
        <v>61</v>
      </c>
      <c r="K699">
        <v>65</v>
      </c>
      <c r="L699">
        <v>64</v>
      </c>
      <c r="M699">
        <v>63</v>
      </c>
      <c r="N699">
        <v>58</v>
      </c>
      <c r="O699">
        <v>62</v>
      </c>
      <c r="P699">
        <v>59</v>
      </c>
      <c r="Q699">
        <v>59</v>
      </c>
      <c r="R699">
        <v>60</v>
      </c>
      <c r="S699">
        <v>63</v>
      </c>
      <c r="T699">
        <v>5.0000000000000001E-4</v>
      </c>
      <c r="Y699">
        <v>7.7000000000000002E-3</v>
      </c>
    </row>
    <row r="700" spans="1:25">
      <c r="J700">
        <v>45</v>
      </c>
      <c r="K700">
        <v>42</v>
      </c>
      <c r="L700">
        <v>42</v>
      </c>
      <c r="M700">
        <v>43</v>
      </c>
      <c r="N700">
        <v>36</v>
      </c>
      <c r="O700">
        <v>42</v>
      </c>
      <c r="P700">
        <v>36</v>
      </c>
      <c r="Q700">
        <v>41</v>
      </c>
      <c r="R700">
        <v>41</v>
      </c>
      <c r="S700">
        <v>45</v>
      </c>
    </row>
    <row r="701" spans="1:25">
      <c r="A701">
        <v>25</v>
      </c>
      <c r="B701" t="s">
        <v>48</v>
      </c>
      <c r="C701" s="1">
        <v>40721</v>
      </c>
      <c r="D701" t="s">
        <v>49</v>
      </c>
      <c r="E701" t="s">
        <v>18</v>
      </c>
      <c r="F701">
        <v>53</v>
      </c>
    </row>
    <row r="702" spans="1:25">
      <c r="A702">
        <v>26</v>
      </c>
      <c r="B702" t="s">
        <v>48</v>
      </c>
      <c r="C702" s="1">
        <v>40721</v>
      </c>
      <c r="D702" t="s">
        <v>49</v>
      </c>
      <c r="E702" t="s">
        <v>18</v>
      </c>
      <c r="F702">
        <v>96</v>
      </c>
    </row>
    <row r="703" spans="1:25">
      <c r="A703">
        <v>27</v>
      </c>
      <c r="B703" t="s">
        <v>48</v>
      </c>
      <c r="C703" s="1">
        <v>40721</v>
      </c>
      <c r="D703" t="s">
        <v>49</v>
      </c>
      <c r="E703" t="s">
        <v>18</v>
      </c>
      <c r="F703">
        <v>69</v>
      </c>
    </row>
    <row r="704" spans="1:25">
      <c r="A704">
        <v>28</v>
      </c>
      <c r="B704" t="s">
        <v>48</v>
      </c>
      <c r="C704" s="1">
        <v>40721</v>
      </c>
      <c r="D704" t="s">
        <v>49</v>
      </c>
      <c r="E704" t="s">
        <v>19</v>
      </c>
      <c r="F704">
        <v>62</v>
      </c>
      <c r="G704" t="s">
        <v>35</v>
      </c>
      <c r="H704" t="s">
        <v>35</v>
      </c>
      <c r="I704">
        <v>305</v>
      </c>
      <c r="J704">
        <v>54</v>
      </c>
      <c r="K704">
        <v>57</v>
      </c>
      <c r="L704">
        <v>58</v>
      </c>
      <c r="M704">
        <v>59</v>
      </c>
      <c r="N704">
        <v>56</v>
      </c>
      <c r="O704">
        <v>54</v>
      </c>
      <c r="P704">
        <v>55</v>
      </c>
      <c r="Q704">
        <v>60</v>
      </c>
      <c r="R704">
        <v>54</v>
      </c>
      <c r="S704">
        <v>56</v>
      </c>
      <c r="T704">
        <v>1.5E-3</v>
      </c>
      <c r="Y704">
        <v>7.6E-3</v>
      </c>
    </row>
    <row r="705" spans="1:25">
      <c r="J705">
        <v>36</v>
      </c>
      <c r="K705">
        <v>35</v>
      </c>
      <c r="L705">
        <v>42</v>
      </c>
      <c r="M705">
        <v>40</v>
      </c>
      <c r="N705">
        <v>40</v>
      </c>
      <c r="O705">
        <v>43</v>
      </c>
      <c r="P705">
        <v>35</v>
      </c>
      <c r="Q705">
        <v>42</v>
      </c>
      <c r="R705">
        <v>39</v>
      </c>
      <c r="S705">
        <v>35</v>
      </c>
    </row>
    <row r="706" spans="1:25">
      <c r="A706">
        <v>29</v>
      </c>
      <c r="B706" t="s">
        <v>48</v>
      </c>
      <c r="C706" s="1">
        <v>40721</v>
      </c>
      <c r="D706" t="s">
        <v>49</v>
      </c>
      <c r="E706" t="s">
        <v>19</v>
      </c>
      <c r="F706">
        <v>60</v>
      </c>
      <c r="G706" t="s">
        <v>35</v>
      </c>
      <c r="H706" t="s">
        <v>35</v>
      </c>
      <c r="I706">
        <v>265</v>
      </c>
      <c r="J706">
        <v>56</v>
      </c>
      <c r="K706">
        <v>52</v>
      </c>
      <c r="L706">
        <v>49</v>
      </c>
      <c r="M706">
        <v>49</v>
      </c>
      <c r="N706">
        <v>56</v>
      </c>
      <c r="O706">
        <v>53</v>
      </c>
      <c r="P706">
        <v>51</v>
      </c>
      <c r="Q706">
        <v>43</v>
      </c>
      <c r="R706">
        <v>48</v>
      </c>
      <c r="S706">
        <v>48</v>
      </c>
      <c r="T706">
        <v>1.1000000000000001E-3</v>
      </c>
      <c r="Y706">
        <v>6.8999999999999999E-3</v>
      </c>
    </row>
    <row r="707" spans="1:25">
      <c r="J707">
        <v>34</v>
      </c>
      <c r="K707">
        <v>35</v>
      </c>
      <c r="L707">
        <v>35</v>
      </c>
      <c r="M707">
        <v>33</v>
      </c>
      <c r="N707">
        <v>36</v>
      </c>
      <c r="O707">
        <v>40</v>
      </c>
      <c r="P707">
        <v>36</v>
      </c>
      <c r="Q707">
        <v>38</v>
      </c>
      <c r="R707">
        <v>36</v>
      </c>
      <c r="S707">
        <v>38</v>
      </c>
    </row>
    <row r="708" spans="1:25">
      <c r="A708">
        <v>30</v>
      </c>
      <c r="B708" t="s">
        <v>48</v>
      </c>
      <c r="C708" s="1">
        <v>40721</v>
      </c>
      <c r="D708" t="s">
        <v>49</v>
      </c>
      <c r="E708" t="s">
        <v>19</v>
      </c>
      <c r="F708">
        <v>50</v>
      </c>
      <c r="G708" t="s">
        <v>35</v>
      </c>
      <c r="H708" t="s">
        <v>35</v>
      </c>
      <c r="I708">
        <v>275</v>
      </c>
      <c r="J708">
        <v>61</v>
      </c>
      <c r="K708">
        <v>61</v>
      </c>
      <c r="L708">
        <v>53</v>
      </c>
      <c r="M708">
        <v>56</v>
      </c>
      <c r="N708">
        <v>52</v>
      </c>
      <c r="O708">
        <v>57</v>
      </c>
      <c r="P708">
        <v>62</v>
      </c>
      <c r="Q708">
        <v>63</v>
      </c>
      <c r="R708">
        <v>52</v>
      </c>
      <c r="S708">
        <v>51</v>
      </c>
      <c r="T708">
        <v>1.5E-3</v>
      </c>
      <c r="Y708">
        <v>7.0000000000000001E-3</v>
      </c>
    </row>
    <row r="709" spans="1:25">
      <c r="J709">
        <v>46</v>
      </c>
      <c r="K709">
        <v>45</v>
      </c>
      <c r="L709">
        <v>35</v>
      </c>
      <c r="M709">
        <v>34</v>
      </c>
      <c r="N709">
        <v>38</v>
      </c>
      <c r="O709">
        <v>45</v>
      </c>
      <c r="P709">
        <v>45</v>
      </c>
      <c r="Q709">
        <v>40</v>
      </c>
      <c r="R709">
        <v>36</v>
      </c>
      <c r="S709">
        <v>34</v>
      </c>
    </row>
    <row r="710" spans="1:25">
      <c r="A710">
        <v>31</v>
      </c>
      <c r="B710" t="s">
        <v>48</v>
      </c>
      <c r="C710" s="1">
        <v>40721</v>
      </c>
      <c r="D710" t="s">
        <v>49</v>
      </c>
      <c r="E710" t="s">
        <v>18</v>
      </c>
      <c r="F710">
        <v>60</v>
      </c>
    </row>
    <row r="711" spans="1:25">
      <c r="A711">
        <v>32</v>
      </c>
      <c r="B711" t="s">
        <v>48</v>
      </c>
      <c r="C711" s="1">
        <v>40721</v>
      </c>
      <c r="D711" t="s">
        <v>49</v>
      </c>
      <c r="E711" t="s">
        <v>19</v>
      </c>
      <c r="F711">
        <v>58</v>
      </c>
      <c r="G711" t="s">
        <v>35</v>
      </c>
      <c r="H711" t="s">
        <v>35</v>
      </c>
      <c r="I711">
        <v>223</v>
      </c>
      <c r="J711">
        <v>55</v>
      </c>
      <c r="K711">
        <v>61</v>
      </c>
      <c r="L711">
        <v>51</v>
      </c>
      <c r="M711">
        <v>52</v>
      </c>
      <c r="N711">
        <v>53</v>
      </c>
      <c r="O711">
        <v>59</v>
      </c>
      <c r="P711">
        <v>57</v>
      </c>
      <c r="Q711">
        <v>59</v>
      </c>
      <c r="R711">
        <v>51</v>
      </c>
      <c r="S711">
        <v>49</v>
      </c>
      <c r="T711">
        <v>8.0000000000000004E-4</v>
      </c>
      <c r="Y711">
        <v>8.0000000000000002E-3</v>
      </c>
    </row>
    <row r="712" spans="1:25">
      <c r="J712">
        <v>38</v>
      </c>
      <c r="K712">
        <v>42</v>
      </c>
      <c r="L712">
        <v>47</v>
      </c>
      <c r="M712">
        <v>37</v>
      </c>
      <c r="N712">
        <v>37</v>
      </c>
      <c r="O712">
        <v>42</v>
      </c>
      <c r="P712">
        <v>38</v>
      </c>
      <c r="Q712">
        <v>42</v>
      </c>
      <c r="R712">
        <v>40</v>
      </c>
      <c r="S712">
        <v>38</v>
      </c>
    </row>
    <row r="713" spans="1:25">
      <c r="A713">
        <v>33</v>
      </c>
      <c r="B713" t="s">
        <v>48</v>
      </c>
      <c r="C713" s="1">
        <v>40721</v>
      </c>
      <c r="D713" t="s">
        <v>49</v>
      </c>
      <c r="E713" t="s">
        <v>19</v>
      </c>
      <c r="F713">
        <v>68</v>
      </c>
      <c r="G713" t="s">
        <v>35</v>
      </c>
      <c r="H713" t="s">
        <v>35</v>
      </c>
      <c r="I713">
        <v>377</v>
      </c>
      <c r="J713">
        <v>46</v>
      </c>
      <c r="K713">
        <v>50</v>
      </c>
      <c r="L713">
        <v>53</v>
      </c>
      <c r="M713">
        <v>64</v>
      </c>
      <c r="N713">
        <v>55</v>
      </c>
      <c r="O713">
        <v>48</v>
      </c>
      <c r="P713">
        <v>54</v>
      </c>
      <c r="Q713">
        <v>52</v>
      </c>
      <c r="R713">
        <v>53</v>
      </c>
      <c r="S713">
        <v>52</v>
      </c>
      <c r="T713">
        <v>2.5000000000000001E-3</v>
      </c>
      <c r="Y713">
        <v>1.2800000000000001E-2</v>
      </c>
    </row>
    <row r="714" spans="1:25">
      <c r="J714">
        <v>36</v>
      </c>
      <c r="K714">
        <v>36</v>
      </c>
      <c r="L714">
        <v>37</v>
      </c>
      <c r="M714">
        <v>38</v>
      </c>
      <c r="N714">
        <v>35</v>
      </c>
      <c r="O714">
        <v>37</v>
      </c>
      <c r="P714">
        <v>32</v>
      </c>
      <c r="Q714">
        <v>40</v>
      </c>
      <c r="R714">
        <v>35</v>
      </c>
      <c r="S714">
        <v>40</v>
      </c>
    </row>
    <row r="715" spans="1:25">
      <c r="A715">
        <v>34</v>
      </c>
      <c r="B715" t="s">
        <v>48</v>
      </c>
      <c r="C715" s="1">
        <v>40721</v>
      </c>
      <c r="D715" t="s">
        <v>49</v>
      </c>
      <c r="E715" t="s">
        <v>19</v>
      </c>
      <c r="F715">
        <v>59</v>
      </c>
      <c r="G715" t="s">
        <v>39</v>
      </c>
      <c r="H715" t="s">
        <v>39</v>
      </c>
      <c r="I715">
        <v>241</v>
      </c>
      <c r="J715">
        <v>27</v>
      </c>
      <c r="K715">
        <v>29</v>
      </c>
      <c r="L715">
        <v>29</v>
      </c>
      <c r="M715">
        <v>30</v>
      </c>
      <c r="N715">
        <v>30</v>
      </c>
      <c r="O715">
        <v>29</v>
      </c>
      <c r="P715">
        <v>28</v>
      </c>
      <c r="Q715">
        <v>30</v>
      </c>
      <c r="R715">
        <v>31</v>
      </c>
      <c r="S715">
        <v>30</v>
      </c>
      <c r="T715">
        <v>1.9E-3</v>
      </c>
      <c r="Y715">
        <v>6.4999999999999997E-3</v>
      </c>
    </row>
    <row r="716" spans="1:25">
      <c r="J716">
        <v>27</v>
      </c>
      <c r="K716">
        <v>29</v>
      </c>
      <c r="L716">
        <v>29</v>
      </c>
      <c r="M716">
        <v>30</v>
      </c>
      <c r="N716">
        <v>29</v>
      </c>
      <c r="O716">
        <v>26</v>
      </c>
      <c r="P716">
        <v>27</v>
      </c>
      <c r="Q716">
        <v>29</v>
      </c>
      <c r="R716">
        <v>30</v>
      </c>
      <c r="S716">
        <v>30</v>
      </c>
    </row>
    <row r="717" spans="1:25">
      <c r="A717">
        <v>35</v>
      </c>
      <c r="B717" t="s">
        <v>48</v>
      </c>
      <c r="C717" s="1">
        <v>40721</v>
      </c>
      <c r="D717" t="s">
        <v>49</v>
      </c>
      <c r="E717" t="s">
        <v>18</v>
      </c>
      <c r="F717">
        <v>54</v>
      </c>
    </row>
    <row r="718" spans="1:25">
      <c r="A718">
        <v>36</v>
      </c>
      <c r="B718" t="s">
        <v>48</v>
      </c>
      <c r="C718" s="1">
        <v>40721</v>
      </c>
      <c r="D718" t="s">
        <v>49</v>
      </c>
      <c r="E718" t="s">
        <v>19</v>
      </c>
      <c r="F718">
        <v>58</v>
      </c>
      <c r="G718" t="s">
        <v>37</v>
      </c>
      <c r="H718" t="s">
        <v>37</v>
      </c>
    </row>
    <row r="719" spans="1:25">
      <c r="A719">
        <v>37</v>
      </c>
      <c r="B719" t="s">
        <v>48</v>
      </c>
      <c r="C719" s="1">
        <v>40721</v>
      </c>
      <c r="D719" t="s">
        <v>49</v>
      </c>
      <c r="E719" t="s">
        <v>19</v>
      </c>
      <c r="F719">
        <v>64</v>
      </c>
      <c r="G719" t="s">
        <v>35</v>
      </c>
      <c r="H719" t="s">
        <v>35</v>
      </c>
      <c r="I719">
        <v>456</v>
      </c>
      <c r="J719">
        <v>48</v>
      </c>
      <c r="K719">
        <v>58</v>
      </c>
      <c r="L719">
        <v>55</v>
      </c>
      <c r="M719">
        <v>58</v>
      </c>
      <c r="N719">
        <v>57</v>
      </c>
      <c r="O719">
        <v>55</v>
      </c>
      <c r="P719">
        <v>56</v>
      </c>
      <c r="Q719">
        <v>58</v>
      </c>
      <c r="R719">
        <v>57</v>
      </c>
      <c r="S719">
        <v>52</v>
      </c>
      <c r="T719">
        <v>3.0999999999999999E-3</v>
      </c>
      <c r="Y719">
        <v>1.17E-2</v>
      </c>
    </row>
    <row r="720" spans="1:25">
      <c r="J720">
        <v>38</v>
      </c>
      <c r="K720">
        <v>44</v>
      </c>
      <c r="L720">
        <v>38</v>
      </c>
      <c r="M720">
        <v>40</v>
      </c>
      <c r="N720">
        <v>39</v>
      </c>
      <c r="O720">
        <v>37</v>
      </c>
      <c r="P720">
        <v>42</v>
      </c>
      <c r="Q720">
        <v>40</v>
      </c>
      <c r="R720">
        <v>37</v>
      </c>
      <c r="S720">
        <v>40</v>
      </c>
    </row>
    <row r="721" spans="1:25">
      <c r="A721">
        <v>38</v>
      </c>
      <c r="B721" t="s">
        <v>48</v>
      </c>
      <c r="C721" s="1">
        <v>40721</v>
      </c>
      <c r="D721" t="s">
        <v>49</v>
      </c>
      <c r="E721" t="s">
        <v>18</v>
      </c>
      <c r="F721">
        <v>60</v>
      </c>
    </row>
    <row r="723" spans="1:25">
      <c r="A723">
        <v>39</v>
      </c>
      <c r="B723" t="s">
        <v>48</v>
      </c>
      <c r="C723" s="1">
        <v>40721</v>
      </c>
      <c r="D723" t="s">
        <v>49</v>
      </c>
      <c r="E723" t="s">
        <v>18</v>
      </c>
      <c r="F723">
        <v>109</v>
      </c>
    </row>
    <row r="725" spans="1:25">
      <c r="A725">
        <v>40</v>
      </c>
      <c r="B725" t="s">
        <v>48</v>
      </c>
      <c r="C725" s="1">
        <v>40721</v>
      </c>
      <c r="D725" t="s">
        <v>49</v>
      </c>
      <c r="E725" t="s">
        <v>18</v>
      </c>
      <c r="F725">
        <v>61</v>
      </c>
    </row>
    <row r="726" spans="1:25">
      <c r="A726">
        <v>41</v>
      </c>
      <c r="B726" t="s">
        <v>48</v>
      </c>
      <c r="C726" s="1">
        <v>40721</v>
      </c>
      <c r="D726" t="s">
        <v>49</v>
      </c>
      <c r="E726" t="s">
        <v>18</v>
      </c>
      <c r="F726">
        <v>63</v>
      </c>
    </row>
    <row r="728" spans="1:25">
      <c r="A728">
        <v>42</v>
      </c>
      <c r="B728" t="s">
        <v>48</v>
      </c>
      <c r="C728" s="1">
        <v>40721</v>
      </c>
      <c r="D728" t="s">
        <v>49</v>
      </c>
      <c r="E728" t="s">
        <v>19</v>
      </c>
      <c r="F728">
        <v>67</v>
      </c>
      <c r="G728" t="s">
        <v>35</v>
      </c>
      <c r="H728" t="s">
        <v>35</v>
      </c>
      <c r="I728">
        <v>284</v>
      </c>
      <c r="J728">
        <v>57</v>
      </c>
      <c r="K728">
        <v>56</v>
      </c>
      <c r="L728">
        <v>55</v>
      </c>
      <c r="M728">
        <v>60</v>
      </c>
      <c r="N728">
        <v>52</v>
      </c>
      <c r="O728">
        <v>58</v>
      </c>
      <c r="P728">
        <v>55</v>
      </c>
      <c r="Q728">
        <v>58</v>
      </c>
      <c r="R728">
        <v>58</v>
      </c>
      <c r="S728">
        <v>53</v>
      </c>
      <c r="T728">
        <v>1.1999999999999999E-3</v>
      </c>
      <c r="Y728">
        <v>9.4999999999999998E-3</v>
      </c>
    </row>
    <row r="729" spans="1:25">
      <c r="J729">
        <v>36</v>
      </c>
      <c r="K729">
        <v>36</v>
      </c>
      <c r="L729">
        <v>36</v>
      </c>
      <c r="M729">
        <v>38</v>
      </c>
      <c r="N729">
        <v>42</v>
      </c>
      <c r="O729">
        <v>43</v>
      </c>
      <c r="P729">
        <v>39</v>
      </c>
      <c r="Q729">
        <v>37</v>
      </c>
      <c r="R729">
        <v>40</v>
      </c>
      <c r="S729">
        <v>42</v>
      </c>
    </row>
    <row r="730" spans="1:25">
      <c r="A730">
        <v>43</v>
      </c>
      <c r="B730" t="s">
        <v>48</v>
      </c>
      <c r="C730" s="1">
        <v>40721</v>
      </c>
      <c r="D730" t="s">
        <v>49</v>
      </c>
      <c r="E730" t="s">
        <v>19</v>
      </c>
      <c r="F730">
        <v>48</v>
      </c>
      <c r="H730" t="s">
        <v>35</v>
      </c>
    </row>
    <row r="731" spans="1:25">
      <c r="A731">
        <v>44</v>
      </c>
      <c r="B731" t="s">
        <v>48</v>
      </c>
      <c r="C731" s="1">
        <v>40721</v>
      </c>
      <c r="D731" t="s">
        <v>49</v>
      </c>
      <c r="E731" t="s">
        <v>19</v>
      </c>
      <c r="F731">
        <v>59</v>
      </c>
      <c r="G731" t="s">
        <v>35</v>
      </c>
      <c r="H731" t="s">
        <v>35</v>
      </c>
      <c r="I731">
        <v>250</v>
      </c>
      <c r="J731">
        <v>52</v>
      </c>
      <c r="K731">
        <v>50</v>
      </c>
      <c r="L731">
        <v>49</v>
      </c>
      <c r="M731">
        <v>50</v>
      </c>
      <c r="N731">
        <v>53</v>
      </c>
      <c r="O731">
        <v>50</v>
      </c>
      <c r="P731">
        <v>50</v>
      </c>
      <c r="Q731">
        <v>54</v>
      </c>
      <c r="R731">
        <v>50</v>
      </c>
      <c r="S731">
        <v>52</v>
      </c>
      <c r="T731">
        <v>1.5E-3</v>
      </c>
      <c r="Y731">
        <v>9.2999999999999992E-3</v>
      </c>
    </row>
    <row r="732" spans="1:25">
      <c r="J732">
        <v>39</v>
      </c>
      <c r="K732">
        <v>37</v>
      </c>
      <c r="L732">
        <v>36</v>
      </c>
      <c r="M732">
        <v>37</v>
      </c>
      <c r="N732">
        <v>39</v>
      </c>
      <c r="O732">
        <v>37</v>
      </c>
      <c r="P732">
        <v>36</v>
      </c>
      <c r="Q732">
        <v>39</v>
      </c>
      <c r="R732">
        <v>36</v>
      </c>
      <c r="S732">
        <v>37</v>
      </c>
    </row>
    <row r="733" spans="1:25">
      <c r="A733">
        <v>45</v>
      </c>
      <c r="B733" t="s">
        <v>48</v>
      </c>
      <c r="C733" s="1">
        <v>40721</v>
      </c>
      <c r="D733" t="s">
        <v>49</v>
      </c>
      <c r="E733" t="s">
        <v>19</v>
      </c>
      <c r="F733">
        <v>66</v>
      </c>
      <c r="G733" t="s">
        <v>35</v>
      </c>
      <c r="H733" t="s">
        <v>35</v>
      </c>
      <c r="I733">
        <v>375</v>
      </c>
      <c r="J733">
        <v>52</v>
      </c>
      <c r="K733">
        <v>53</v>
      </c>
      <c r="L733">
        <v>51</v>
      </c>
      <c r="M733">
        <v>59</v>
      </c>
      <c r="N733">
        <v>53</v>
      </c>
      <c r="O733">
        <v>52</v>
      </c>
      <c r="P733">
        <v>50</v>
      </c>
      <c r="Q733">
        <v>50</v>
      </c>
      <c r="R733">
        <v>53</v>
      </c>
      <c r="S733">
        <v>57</v>
      </c>
      <c r="T733">
        <v>2.5000000000000001E-3</v>
      </c>
      <c r="Y733">
        <v>9.4000000000000004E-3</v>
      </c>
    </row>
    <row r="734" spans="1:25">
      <c r="J734">
        <v>37</v>
      </c>
      <c r="K734">
        <v>3</v>
      </c>
      <c r="L734">
        <v>40</v>
      </c>
      <c r="M734">
        <v>44</v>
      </c>
      <c r="N734">
        <v>40</v>
      </c>
      <c r="O734">
        <v>40</v>
      </c>
      <c r="P734">
        <v>33</v>
      </c>
      <c r="Q734">
        <v>38</v>
      </c>
      <c r="R734">
        <v>40</v>
      </c>
      <c r="S734">
        <v>42</v>
      </c>
    </row>
    <row r="735" spans="1:25">
      <c r="A735">
        <v>46</v>
      </c>
      <c r="B735" t="s">
        <v>48</v>
      </c>
      <c r="C735" s="1">
        <v>40721</v>
      </c>
      <c r="D735" t="s">
        <v>49</v>
      </c>
      <c r="E735" t="s">
        <v>19</v>
      </c>
      <c r="F735">
        <v>66</v>
      </c>
      <c r="G735" t="s">
        <v>37</v>
      </c>
      <c r="H735" t="s">
        <v>37</v>
      </c>
    </row>
    <row r="736" spans="1:25">
      <c r="A736">
        <v>47</v>
      </c>
      <c r="B736" t="s">
        <v>48</v>
      </c>
      <c r="C736" s="1">
        <v>40721</v>
      </c>
      <c r="D736" t="s">
        <v>49</v>
      </c>
      <c r="E736" t="s">
        <v>19</v>
      </c>
      <c r="F736">
        <v>64</v>
      </c>
      <c r="G736" t="s">
        <v>37</v>
      </c>
      <c r="H736" t="s">
        <v>37</v>
      </c>
    </row>
    <row r="737" spans="1:25">
      <c r="A737">
        <v>48</v>
      </c>
      <c r="B737" t="s">
        <v>48</v>
      </c>
      <c r="C737" s="1">
        <v>40721</v>
      </c>
      <c r="D737" t="s">
        <v>49</v>
      </c>
      <c r="E737" t="s">
        <v>19</v>
      </c>
      <c r="F737">
        <v>58</v>
      </c>
      <c r="G737" t="s">
        <v>35</v>
      </c>
      <c r="H737" t="s">
        <v>35</v>
      </c>
      <c r="I737">
        <v>299</v>
      </c>
      <c r="J737">
        <v>50</v>
      </c>
      <c r="K737">
        <v>52</v>
      </c>
      <c r="L737">
        <v>50</v>
      </c>
      <c r="M737">
        <v>52</v>
      </c>
      <c r="N737">
        <v>52</v>
      </c>
      <c r="O737">
        <v>53</v>
      </c>
      <c r="P737">
        <v>52</v>
      </c>
      <c r="Q737">
        <v>51</v>
      </c>
      <c r="R737">
        <v>55</v>
      </c>
      <c r="S737">
        <v>57</v>
      </c>
      <c r="T737">
        <v>1.6000000000000001E-3</v>
      </c>
      <c r="Y737">
        <v>8.6E-3</v>
      </c>
    </row>
    <row r="738" spans="1:25">
      <c r="J738">
        <v>41</v>
      </c>
      <c r="K738">
        <v>37</v>
      </c>
      <c r="L738">
        <v>35</v>
      </c>
      <c r="M738">
        <v>38</v>
      </c>
      <c r="N738">
        <v>40</v>
      </c>
      <c r="O738">
        <v>37</v>
      </c>
      <c r="P738">
        <v>40</v>
      </c>
      <c r="Q738">
        <v>36</v>
      </c>
      <c r="R738">
        <v>38</v>
      </c>
      <c r="S738">
        <v>42</v>
      </c>
    </row>
    <row r="739" spans="1:25">
      <c r="A739">
        <v>49</v>
      </c>
      <c r="B739" t="s">
        <v>48</v>
      </c>
      <c r="C739" s="1">
        <v>40721</v>
      </c>
      <c r="D739" t="s">
        <v>49</v>
      </c>
      <c r="E739" t="s">
        <v>19</v>
      </c>
      <c r="F739">
        <v>60</v>
      </c>
      <c r="G739" t="s">
        <v>37</v>
      </c>
      <c r="H739" t="s">
        <v>37</v>
      </c>
    </row>
    <row r="740" spans="1:25">
      <c r="A740">
        <v>50</v>
      </c>
      <c r="B740" t="s">
        <v>48</v>
      </c>
      <c r="C740" s="1">
        <v>40721</v>
      </c>
      <c r="D740" t="s">
        <v>49</v>
      </c>
      <c r="E740" t="s">
        <v>19</v>
      </c>
      <c r="F740">
        <v>59</v>
      </c>
      <c r="G740" t="s">
        <v>37</v>
      </c>
      <c r="H740" t="s">
        <v>37</v>
      </c>
    </row>
    <row r="741" spans="1:25">
      <c r="A741">
        <v>51</v>
      </c>
      <c r="B741" t="s">
        <v>48</v>
      </c>
      <c r="C741" s="1">
        <v>40721</v>
      </c>
      <c r="D741" t="s">
        <v>49</v>
      </c>
      <c r="E741" t="s">
        <v>19</v>
      </c>
      <c r="F741">
        <v>61</v>
      </c>
      <c r="G741" t="s">
        <v>35</v>
      </c>
      <c r="H741" t="s">
        <v>35</v>
      </c>
      <c r="I741">
        <v>313</v>
      </c>
      <c r="J741">
        <v>48</v>
      </c>
      <c r="K741">
        <v>55</v>
      </c>
      <c r="L741">
        <v>53</v>
      </c>
      <c r="M741">
        <v>49</v>
      </c>
      <c r="N741">
        <v>53</v>
      </c>
      <c r="O741">
        <v>57</v>
      </c>
      <c r="P741">
        <v>52</v>
      </c>
      <c r="Q741">
        <v>45</v>
      </c>
      <c r="R741">
        <v>45</v>
      </c>
      <c r="S741">
        <v>53</v>
      </c>
      <c r="T741">
        <v>1.8E-3</v>
      </c>
      <c r="Y741">
        <v>9.4999999999999998E-3</v>
      </c>
    </row>
    <row r="742" spans="1:25">
      <c r="J742">
        <v>35</v>
      </c>
      <c r="K742">
        <v>41</v>
      </c>
      <c r="L742">
        <v>39</v>
      </c>
      <c r="M742">
        <v>38</v>
      </c>
      <c r="N742">
        <v>40</v>
      </c>
      <c r="O742">
        <v>41</v>
      </c>
      <c r="P742">
        <v>40</v>
      </c>
      <c r="Q742">
        <v>37</v>
      </c>
      <c r="R742">
        <v>37</v>
      </c>
      <c r="S742">
        <v>40</v>
      </c>
    </row>
    <row r="744" spans="1:25">
      <c r="A744">
        <v>52</v>
      </c>
      <c r="B744" t="s">
        <v>48</v>
      </c>
      <c r="C744" s="1">
        <v>40721</v>
      </c>
      <c r="D744" t="s">
        <v>49</v>
      </c>
      <c r="E744" t="s">
        <v>19</v>
      </c>
      <c r="F744">
        <v>63</v>
      </c>
      <c r="G744" t="s">
        <v>35</v>
      </c>
      <c r="H744" t="s">
        <v>35</v>
      </c>
      <c r="I744">
        <v>337</v>
      </c>
      <c r="J744">
        <v>53</v>
      </c>
      <c r="K744">
        <v>58</v>
      </c>
      <c r="L744">
        <v>51</v>
      </c>
      <c r="M744">
        <v>60</v>
      </c>
      <c r="N744">
        <v>50</v>
      </c>
      <c r="O744">
        <v>51</v>
      </c>
      <c r="P744">
        <v>58</v>
      </c>
      <c r="Q744">
        <v>53</v>
      </c>
      <c r="R744">
        <v>57</v>
      </c>
      <c r="S744">
        <v>55</v>
      </c>
      <c r="T744">
        <v>2.2000000000000001E-3</v>
      </c>
      <c r="Y744">
        <v>1.0200000000000001E-2</v>
      </c>
    </row>
    <row r="745" spans="1:25">
      <c r="J745">
        <v>40</v>
      </c>
      <c r="K745">
        <v>44</v>
      </c>
      <c r="L745">
        <v>38</v>
      </c>
      <c r="M745">
        <v>44</v>
      </c>
      <c r="N745">
        <v>42</v>
      </c>
      <c r="O745">
        <v>38</v>
      </c>
      <c r="P745">
        <v>40</v>
      </c>
      <c r="Q745">
        <v>42</v>
      </c>
      <c r="R745">
        <v>36</v>
      </c>
      <c r="S745">
        <v>44</v>
      </c>
    </row>
    <row r="746" spans="1:25">
      <c r="A746">
        <v>53</v>
      </c>
      <c r="B746" t="s">
        <v>48</v>
      </c>
      <c r="C746" s="1">
        <v>40721</v>
      </c>
      <c r="D746" t="s">
        <v>49</v>
      </c>
      <c r="E746" t="s">
        <v>18</v>
      </c>
      <c r="F746">
        <v>64</v>
      </c>
    </row>
    <row r="747" spans="1:25">
      <c r="A747">
        <v>54</v>
      </c>
      <c r="B747" t="s">
        <v>48</v>
      </c>
      <c r="C747" s="1">
        <v>40721</v>
      </c>
      <c r="D747" t="s">
        <v>49</v>
      </c>
      <c r="E747" t="s">
        <v>19</v>
      </c>
      <c r="F747">
        <v>60</v>
      </c>
      <c r="G747" t="s">
        <v>35</v>
      </c>
      <c r="H747" t="s">
        <v>35</v>
      </c>
      <c r="I747">
        <v>336</v>
      </c>
      <c r="J747">
        <v>51</v>
      </c>
      <c r="K747">
        <v>53</v>
      </c>
      <c r="L747">
        <v>47</v>
      </c>
      <c r="M747">
        <v>51</v>
      </c>
      <c r="N747">
        <v>53</v>
      </c>
      <c r="O747">
        <v>53</v>
      </c>
      <c r="P747">
        <v>53</v>
      </c>
      <c r="Q747">
        <v>50</v>
      </c>
      <c r="R747">
        <v>48</v>
      </c>
      <c r="S747">
        <v>46</v>
      </c>
      <c r="T747">
        <v>2.2000000000000001E-3</v>
      </c>
      <c r="Y747">
        <v>9.1999999999999998E-3</v>
      </c>
    </row>
    <row r="748" spans="1:25">
      <c r="J748">
        <v>36</v>
      </c>
      <c r="K748">
        <v>40</v>
      </c>
      <c r="L748">
        <v>37</v>
      </c>
      <c r="M748">
        <v>40</v>
      </c>
      <c r="N748">
        <v>37</v>
      </c>
      <c r="O748">
        <v>40</v>
      </c>
      <c r="P748">
        <v>40</v>
      </c>
      <c r="Q748">
        <v>38</v>
      </c>
      <c r="R748">
        <v>32</v>
      </c>
      <c r="S748">
        <v>32</v>
      </c>
    </row>
    <row r="749" spans="1:25">
      <c r="A749">
        <v>55</v>
      </c>
      <c r="B749" t="s">
        <v>48</v>
      </c>
      <c r="C749" s="1">
        <v>40721</v>
      </c>
      <c r="D749" t="s">
        <v>49</v>
      </c>
      <c r="E749" t="s">
        <v>18</v>
      </c>
      <c r="F749">
        <v>74</v>
      </c>
    </row>
    <row r="750" spans="1:25">
      <c r="A750">
        <v>56</v>
      </c>
      <c r="B750" t="s">
        <v>48</v>
      </c>
      <c r="C750" s="1">
        <v>40721</v>
      </c>
      <c r="D750" t="s">
        <v>49</v>
      </c>
      <c r="E750" t="s">
        <v>19</v>
      </c>
      <c r="F750">
        <v>52</v>
      </c>
      <c r="G750" t="s">
        <v>37</v>
      </c>
      <c r="H750" t="s">
        <v>37</v>
      </c>
    </row>
    <row r="751" spans="1:25">
      <c r="A751">
        <v>57</v>
      </c>
      <c r="B751" t="s">
        <v>48</v>
      </c>
      <c r="C751" s="1">
        <v>40721</v>
      </c>
      <c r="D751" t="s">
        <v>49</v>
      </c>
      <c r="E751" t="s">
        <v>19</v>
      </c>
      <c r="F751">
        <v>62</v>
      </c>
      <c r="G751" t="s">
        <v>35</v>
      </c>
      <c r="H751" t="s">
        <v>35</v>
      </c>
      <c r="I751">
        <v>329</v>
      </c>
      <c r="J751">
        <v>61</v>
      </c>
      <c r="K751">
        <v>54</v>
      </c>
      <c r="L751">
        <v>60</v>
      </c>
      <c r="M751">
        <v>54</v>
      </c>
      <c r="N751">
        <v>55</v>
      </c>
      <c r="O751">
        <v>57</v>
      </c>
      <c r="P751">
        <v>60</v>
      </c>
      <c r="Q751">
        <v>60</v>
      </c>
      <c r="R751">
        <v>54</v>
      </c>
      <c r="S751">
        <v>59</v>
      </c>
      <c r="T751">
        <v>1.8E-3</v>
      </c>
      <c r="Y751">
        <v>7.9000000000000008E-3</v>
      </c>
    </row>
    <row r="752" spans="1:25">
      <c r="J752">
        <v>45</v>
      </c>
      <c r="K752">
        <v>35</v>
      </c>
      <c r="L752">
        <v>40</v>
      </c>
      <c r="M752">
        <v>42</v>
      </c>
      <c r="N752">
        <v>41</v>
      </c>
      <c r="O752">
        <v>37</v>
      </c>
      <c r="P752">
        <v>38</v>
      </c>
      <c r="Q752">
        <v>41</v>
      </c>
      <c r="R752">
        <v>39</v>
      </c>
      <c r="S752">
        <v>40</v>
      </c>
    </row>
    <row r="753" spans="1:25">
      <c r="A753">
        <v>58</v>
      </c>
      <c r="B753" t="s">
        <v>48</v>
      </c>
      <c r="C753" s="1">
        <v>40721</v>
      </c>
      <c r="D753" t="s">
        <v>49</v>
      </c>
      <c r="E753" t="s">
        <v>19</v>
      </c>
      <c r="F753">
        <v>64</v>
      </c>
      <c r="G753" t="s">
        <v>37</v>
      </c>
      <c r="H753" t="s">
        <v>37</v>
      </c>
    </row>
    <row r="754" spans="1:25">
      <c r="A754">
        <v>59</v>
      </c>
      <c r="B754" t="s">
        <v>48</v>
      </c>
      <c r="C754" s="1">
        <v>40721</v>
      </c>
      <c r="D754" t="s">
        <v>49</v>
      </c>
      <c r="E754" t="s">
        <v>19</v>
      </c>
      <c r="F754">
        <v>56</v>
      </c>
      <c r="G754" t="s">
        <v>35</v>
      </c>
      <c r="H754" t="s">
        <v>35</v>
      </c>
      <c r="I754">
        <v>297</v>
      </c>
      <c r="J754">
        <v>58</v>
      </c>
      <c r="K754">
        <v>53</v>
      </c>
      <c r="L754">
        <v>57</v>
      </c>
      <c r="M754">
        <v>60</v>
      </c>
      <c r="N754">
        <v>53</v>
      </c>
      <c r="O754">
        <v>56</v>
      </c>
      <c r="P754">
        <v>54</v>
      </c>
      <c r="Q754">
        <v>58</v>
      </c>
      <c r="R754">
        <v>59</v>
      </c>
      <c r="S754">
        <v>56</v>
      </c>
      <c r="T754">
        <v>1.6000000000000001E-3</v>
      </c>
      <c r="Y754">
        <v>7.6E-3</v>
      </c>
    </row>
    <row r="755" spans="1:25">
      <c r="J755">
        <v>45</v>
      </c>
      <c r="K755">
        <v>36</v>
      </c>
      <c r="L755">
        <v>39</v>
      </c>
      <c r="M755">
        <v>43</v>
      </c>
      <c r="N755">
        <v>39</v>
      </c>
      <c r="O755">
        <v>43</v>
      </c>
      <c r="P755">
        <v>39</v>
      </c>
      <c r="Q755">
        <v>41</v>
      </c>
      <c r="R755">
        <v>40</v>
      </c>
      <c r="S755">
        <v>39</v>
      </c>
    </row>
    <row r="756" spans="1:25">
      <c r="A756">
        <v>60</v>
      </c>
      <c r="B756" t="s">
        <v>48</v>
      </c>
      <c r="C756" s="1">
        <v>40721</v>
      </c>
      <c r="D756" t="s">
        <v>49</v>
      </c>
      <c r="E756" t="s">
        <v>18</v>
      </c>
      <c r="F756">
        <v>67</v>
      </c>
    </row>
    <row r="757" spans="1:25">
      <c r="A757">
        <v>61</v>
      </c>
      <c r="B757" t="s">
        <v>48</v>
      </c>
      <c r="C757" s="1">
        <v>40721</v>
      </c>
      <c r="D757" t="s">
        <v>49</v>
      </c>
      <c r="E757" t="s">
        <v>19</v>
      </c>
      <c r="F757">
        <v>67</v>
      </c>
      <c r="G757" t="s">
        <v>35</v>
      </c>
      <c r="H757" t="s">
        <v>35</v>
      </c>
      <c r="I757">
        <v>482</v>
      </c>
      <c r="J757">
        <v>64</v>
      </c>
      <c r="K757">
        <v>65</v>
      </c>
      <c r="L757">
        <v>60</v>
      </c>
      <c r="M757">
        <v>56</v>
      </c>
      <c r="N757">
        <v>59</v>
      </c>
      <c r="O757">
        <v>61</v>
      </c>
      <c r="P757">
        <v>57</v>
      </c>
      <c r="Q757">
        <v>62</v>
      </c>
      <c r="R757">
        <v>56</v>
      </c>
      <c r="S757">
        <v>58</v>
      </c>
      <c r="T757">
        <v>2.8999999999999998E-3</v>
      </c>
      <c r="Y757">
        <v>8.9999999999999993E-3</v>
      </c>
    </row>
    <row r="758" spans="1:25">
      <c r="J758">
        <v>44</v>
      </c>
      <c r="K758">
        <v>45</v>
      </c>
      <c r="L758">
        <v>41</v>
      </c>
      <c r="M758">
        <v>38</v>
      </c>
      <c r="N758">
        <v>44</v>
      </c>
      <c r="O758">
        <v>36</v>
      </c>
      <c r="P758">
        <v>38</v>
      </c>
      <c r="Q758">
        <v>34</v>
      </c>
      <c r="R758">
        <v>37</v>
      </c>
      <c r="S758">
        <v>40</v>
      </c>
    </row>
    <row r="763" spans="1:25">
      <c r="A763">
        <v>62</v>
      </c>
      <c r="B763" t="s">
        <v>48</v>
      </c>
      <c r="C763" s="1">
        <v>40721</v>
      </c>
      <c r="D763" t="s">
        <v>49</v>
      </c>
      <c r="E763" t="s">
        <v>18</v>
      </c>
      <c r="F763">
        <v>104</v>
      </c>
    </row>
    <row r="764" spans="1:25">
      <c r="A764">
        <v>63</v>
      </c>
      <c r="B764" t="s">
        <v>48</v>
      </c>
      <c r="C764" s="1">
        <v>40721</v>
      </c>
      <c r="D764" t="s">
        <v>49</v>
      </c>
      <c r="E764" t="s">
        <v>19</v>
      </c>
      <c r="F764">
        <v>65</v>
      </c>
      <c r="G764" t="s">
        <v>35</v>
      </c>
      <c r="H764" t="s">
        <v>35</v>
      </c>
      <c r="I764">
        <v>313</v>
      </c>
      <c r="J764">
        <v>52</v>
      </c>
      <c r="K764">
        <v>51</v>
      </c>
      <c r="L764">
        <v>50</v>
      </c>
      <c r="M764">
        <v>52</v>
      </c>
      <c r="N764">
        <v>52</v>
      </c>
      <c r="O764">
        <v>52</v>
      </c>
      <c r="P764">
        <v>52</v>
      </c>
      <c r="Q764">
        <v>48</v>
      </c>
      <c r="R764">
        <v>51</v>
      </c>
      <c r="S764">
        <v>48</v>
      </c>
      <c r="T764">
        <v>2.0999999999999999E-3</v>
      </c>
      <c r="Y764">
        <v>1.14E-2</v>
      </c>
    </row>
    <row r="765" spans="1:25">
      <c r="J765">
        <v>39</v>
      </c>
      <c r="K765">
        <v>40</v>
      </c>
      <c r="L765">
        <v>35</v>
      </c>
      <c r="M765">
        <v>35</v>
      </c>
      <c r="N765">
        <v>34</v>
      </c>
      <c r="O765">
        <v>37</v>
      </c>
      <c r="P765">
        <v>34</v>
      </c>
      <c r="Q765">
        <v>34</v>
      </c>
      <c r="R765">
        <v>35</v>
      </c>
      <c r="S765">
        <v>36</v>
      </c>
    </row>
    <row r="766" spans="1:25">
      <c r="A766">
        <v>64</v>
      </c>
      <c r="B766" t="s">
        <v>48</v>
      </c>
      <c r="C766" s="1">
        <v>40721</v>
      </c>
      <c r="D766" t="s">
        <v>49</v>
      </c>
      <c r="E766" t="s">
        <v>19</v>
      </c>
      <c r="F766">
        <v>63</v>
      </c>
      <c r="G766" t="s">
        <v>35</v>
      </c>
      <c r="H766" t="s">
        <v>35</v>
      </c>
      <c r="I766">
        <v>264</v>
      </c>
      <c r="J766">
        <v>60</v>
      </c>
      <c r="K766">
        <v>49</v>
      </c>
      <c r="L766">
        <v>49</v>
      </c>
      <c r="M766">
        <v>45</v>
      </c>
      <c r="N766">
        <v>51</v>
      </c>
      <c r="O766">
        <v>57</v>
      </c>
      <c r="P766">
        <v>47</v>
      </c>
      <c r="Q766">
        <v>54</v>
      </c>
      <c r="R766">
        <v>55</v>
      </c>
      <c r="S766">
        <v>51</v>
      </c>
      <c r="T766">
        <v>1.5E-3</v>
      </c>
      <c r="Y766">
        <v>9.2999999999999992E-3</v>
      </c>
    </row>
    <row r="767" spans="1:25">
      <c r="J767">
        <v>36</v>
      </c>
      <c r="K767">
        <v>34</v>
      </c>
      <c r="L767">
        <v>33</v>
      </c>
      <c r="M767">
        <v>37</v>
      </c>
      <c r="N767">
        <v>35</v>
      </c>
      <c r="O767">
        <v>36</v>
      </c>
      <c r="P767">
        <v>35</v>
      </c>
      <c r="Q767">
        <v>33</v>
      </c>
      <c r="R767">
        <v>38</v>
      </c>
      <c r="S767">
        <v>36</v>
      </c>
    </row>
    <row r="768" spans="1:25">
      <c r="A768">
        <v>65</v>
      </c>
      <c r="B768" t="s">
        <v>48</v>
      </c>
      <c r="C768" s="1">
        <v>40721</v>
      </c>
      <c r="D768" t="s">
        <v>49</v>
      </c>
      <c r="E768" t="s">
        <v>19</v>
      </c>
      <c r="F768">
        <v>63</v>
      </c>
      <c r="G768" t="s">
        <v>35</v>
      </c>
      <c r="H768" t="s">
        <v>35</v>
      </c>
    </row>
    <row r="769" spans="1:25">
      <c r="A769">
        <v>66</v>
      </c>
      <c r="B769" t="s">
        <v>48</v>
      </c>
      <c r="C769" s="1">
        <v>40721</v>
      </c>
      <c r="D769" t="s">
        <v>49</v>
      </c>
      <c r="E769" t="s">
        <v>18</v>
      </c>
      <c r="F769">
        <v>64</v>
      </c>
    </row>
    <row r="771" spans="1:25">
      <c r="A771">
        <v>67</v>
      </c>
      <c r="B771" t="s">
        <v>48</v>
      </c>
      <c r="C771" s="1">
        <v>40721</v>
      </c>
      <c r="D771" t="s">
        <v>49</v>
      </c>
      <c r="E771" t="s">
        <v>19</v>
      </c>
      <c r="F771">
        <v>60</v>
      </c>
      <c r="G771" t="s">
        <v>37</v>
      </c>
      <c r="H771" t="s">
        <v>37</v>
      </c>
    </row>
    <row r="772" spans="1:25">
      <c r="A772">
        <v>68</v>
      </c>
      <c r="B772" t="s">
        <v>48</v>
      </c>
      <c r="C772" s="1">
        <v>40721</v>
      </c>
      <c r="D772" t="s">
        <v>49</v>
      </c>
      <c r="E772" t="s">
        <v>18</v>
      </c>
      <c r="F772">
        <v>68</v>
      </c>
    </row>
    <row r="773" spans="1:25">
      <c r="A773">
        <v>69</v>
      </c>
      <c r="B773" t="s">
        <v>48</v>
      </c>
      <c r="C773" s="1">
        <v>40721</v>
      </c>
      <c r="D773" t="s">
        <v>49</v>
      </c>
      <c r="E773" t="s">
        <v>18</v>
      </c>
      <c r="F773">
        <v>65</v>
      </c>
    </row>
    <row r="776" spans="1:25">
      <c r="A776">
        <v>70</v>
      </c>
      <c r="B776" t="s">
        <v>48</v>
      </c>
      <c r="C776" s="1">
        <v>40721</v>
      </c>
      <c r="D776" t="s">
        <v>49</v>
      </c>
      <c r="E776" t="s">
        <v>19</v>
      </c>
      <c r="F776">
        <v>63</v>
      </c>
      <c r="G776" t="s">
        <v>35</v>
      </c>
      <c r="H776" t="s">
        <v>35</v>
      </c>
    </row>
    <row r="777" spans="1:25">
      <c r="A777">
        <v>71</v>
      </c>
      <c r="B777" t="s">
        <v>48</v>
      </c>
      <c r="C777" s="1">
        <v>40721</v>
      </c>
      <c r="D777" t="s">
        <v>49</v>
      </c>
      <c r="E777" t="s">
        <v>19</v>
      </c>
      <c r="F777">
        <v>65</v>
      </c>
      <c r="G777" t="s">
        <v>37</v>
      </c>
      <c r="H777" t="s">
        <v>37</v>
      </c>
    </row>
    <row r="779" spans="1:25">
      <c r="A779">
        <v>72</v>
      </c>
      <c r="B779" t="s">
        <v>48</v>
      </c>
      <c r="C779" s="1">
        <v>40721</v>
      </c>
      <c r="D779" t="s">
        <v>49</v>
      </c>
      <c r="E779" t="s">
        <v>19</v>
      </c>
      <c r="F779">
        <v>64</v>
      </c>
      <c r="G779" t="s">
        <v>37</v>
      </c>
      <c r="H779" t="s">
        <v>37</v>
      </c>
    </row>
    <row r="780" spans="1:25">
      <c r="A780">
        <v>73</v>
      </c>
      <c r="B780" t="s">
        <v>48</v>
      </c>
      <c r="C780" s="1">
        <v>40721</v>
      </c>
      <c r="D780" t="s">
        <v>49</v>
      </c>
      <c r="E780" t="s">
        <v>19</v>
      </c>
      <c r="F780">
        <v>56</v>
      </c>
      <c r="G780" t="s">
        <v>39</v>
      </c>
      <c r="H780" t="s">
        <v>39</v>
      </c>
      <c r="I780">
        <v>224</v>
      </c>
      <c r="J780">
        <v>35</v>
      </c>
      <c r="K780">
        <v>37</v>
      </c>
      <c r="L780">
        <v>37</v>
      </c>
      <c r="M780">
        <v>35</v>
      </c>
      <c r="N780">
        <v>37</v>
      </c>
      <c r="O780">
        <v>33</v>
      </c>
      <c r="P780">
        <v>35</v>
      </c>
      <c r="Q780">
        <v>35</v>
      </c>
      <c r="R780">
        <v>35</v>
      </c>
      <c r="S780">
        <v>37</v>
      </c>
      <c r="T780">
        <v>2.5000000000000001E-3</v>
      </c>
      <c r="Y780">
        <v>7.1000000000000004E-3</v>
      </c>
    </row>
    <row r="781" spans="1:25">
      <c r="J781">
        <v>32</v>
      </c>
      <c r="K781">
        <v>33</v>
      </c>
      <c r="L781">
        <v>33</v>
      </c>
      <c r="M781">
        <v>31</v>
      </c>
      <c r="N781">
        <v>34</v>
      </c>
      <c r="O781">
        <v>33</v>
      </c>
      <c r="P781">
        <v>33</v>
      </c>
      <c r="Q781">
        <v>34</v>
      </c>
      <c r="R781">
        <v>30</v>
      </c>
      <c r="S781">
        <v>32</v>
      </c>
    </row>
    <row r="782" spans="1:25">
      <c r="A782">
        <v>74</v>
      </c>
      <c r="B782" t="s">
        <v>48</v>
      </c>
      <c r="C782" s="1">
        <v>40721</v>
      </c>
      <c r="D782" t="s">
        <v>49</v>
      </c>
      <c r="E782" t="s">
        <v>19</v>
      </c>
      <c r="F782">
        <v>64</v>
      </c>
      <c r="G782" t="s">
        <v>35</v>
      </c>
      <c r="H782" t="s">
        <v>35</v>
      </c>
    </row>
    <row r="783" spans="1:25">
      <c r="A783">
        <v>75</v>
      </c>
      <c r="B783" t="s">
        <v>48</v>
      </c>
      <c r="C783" s="1">
        <v>40721</v>
      </c>
      <c r="D783" t="s">
        <v>49</v>
      </c>
      <c r="E783" t="s">
        <v>19</v>
      </c>
      <c r="F783">
        <v>58</v>
      </c>
      <c r="G783" t="s">
        <v>35</v>
      </c>
      <c r="H783" t="s">
        <v>35</v>
      </c>
    </row>
    <row r="784" spans="1:25">
      <c r="A784">
        <v>76</v>
      </c>
      <c r="B784" t="s">
        <v>48</v>
      </c>
      <c r="C784" s="1">
        <v>40721</v>
      </c>
      <c r="D784" t="s">
        <v>49</v>
      </c>
      <c r="E784" t="s">
        <v>19</v>
      </c>
      <c r="F784">
        <v>64</v>
      </c>
      <c r="G784" t="s">
        <v>35</v>
      </c>
      <c r="H784" t="s">
        <v>35</v>
      </c>
    </row>
    <row r="785" spans="1:8">
      <c r="A785">
        <v>77</v>
      </c>
      <c r="B785" t="s">
        <v>48</v>
      </c>
      <c r="C785" s="1">
        <v>40721</v>
      </c>
      <c r="D785" t="s">
        <v>49</v>
      </c>
      <c r="E785" t="s">
        <v>19</v>
      </c>
      <c r="F785">
        <v>69</v>
      </c>
      <c r="G785" t="s">
        <v>37</v>
      </c>
      <c r="H785" t="s">
        <v>37</v>
      </c>
    </row>
    <row r="787" spans="1:8">
      <c r="A787">
        <v>78</v>
      </c>
      <c r="B787" t="s">
        <v>48</v>
      </c>
      <c r="C787" s="1">
        <v>40721</v>
      </c>
      <c r="D787" t="s">
        <v>49</v>
      </c>
      <c r="E787" t="s">
        <v>19</v>
      </c>
      <c r="F787">
        <v>62</v>
      </c>
      <c r="G787" t="s">
        <v>35</v>
      </c>
      <c r="H787" t="s">
        <v>35</v>
      </c>
    </row>
    <row r="788" spans="1:8">
      <c r="A788">
        <v>79</v>
      </c>
      <c r="B788" t="s">
        <v>48</v>
      </c>
      <c r="C788" s="1">
        <v>40721</v>
      </c>
      <c r="D788" t="s">
        <v>49</v>
      </c>
      <c r="E788" t="s">
        <v>19</v>
      </c>
      <c r="F788">
        <v>58</v>
      </c>
      <c r="G788" t="s">
        <v>35</v>
      </c>
    </row>
    <row r="789" spans="1:8">
      <c r="A789">
        <v>80</v>
      </c>
      <c r="B789" t="s">
        <v>48</v>
      </c>
      <c r="C789" s="1">
        <v>40721</v>
      </c>
      <c r="D789" t="s">
        <v>49</v>
      </c>
      <c r="E789" t="s">
        <v>19</v>
      </c>
      <c r="F789">
        <v>62</v>
      </c>
      <c r="G789" t="s">
        <v>35</v>
      </c>
      <c r="H789" t="s">
        <v>35</v>
      </c>
    </row>
    <row r="790" spans="1:8">
      <c r="A790">
        <v>81</v>
      </c>
      <c r="B790" t="s">
        <v>48</v>
      </c>
      <c r="C790" s="1">
        <v>40721</v>
      </c>
      <c r="D790" t="s">
        <v>49</v>
      </c>
      <c r="E790" t="s">
        <v>19</v>
      </c>
      <c r="F790">
        <v>64</v>
      </c>
      <c r="G790" t="s">
        <v>35</v>
      </c>
      <c r="H790" t="s">
        <v>35</v>
      </c>
    </row>
    <row r="791" spans="1:8">
      <c r="A791">
        <v>82</v>
      </c>
      <c r="B791" t="s">
        <v>48</v>
      </c>
      <c r="C791" s="1">
        <v>40721</v>
      </c>
      <c r="D791" t="s">
        <v>49</v>
      </c>
      <c r="E791" t="s">
        <v>19</v>
      </c>
      <c r="F791">
        <v>64</v>
      </c>
      <c r="G791" t="s">
        <v>35</v>
      </c>
      <c r="H791" t="s">
        <v>35</v>
      </c>
    </row>
    <row r="792" spans="1:8">
      <c r="A792">
        <v>83</v>
      </c>
      <c r="B792" t="s">
        <v>48</v>
      </c>
      <c r="C792" s="1">
        <v>40721</v>
      </c>
      <c r="D792" t="s">
        <v>49</v>
      </c>
      <c r="E792" t="s">
        <v>19</v>
      </c>
      <c r="F792">
        <v>63</v>
      </c>
      <c r="G792" t="s">
        <v>35</v>
      </c>
      <c r="H792" t="s">
        <v>35</v>
      </c>
    </row>
    <row r="793" spans="1:8">
      <c r="A793">
        <v>84</v>
      </c>
      <c r="B793" t="s">
        <v>48</v>
      </c>
      <c r="C793" s="1">
        <v>40721</v>
      </c>
      <c r="D793" t="s">
        <v>49</v>
      </c>
      <c r="E793" t="s">
        <v>19</v>
      </c>
      <c r="F793">
        <v>65</v>
      </c>
      <c r="G793" t="s">
        <v>37</v>
      </c>
      <c r="H793" t="s">
        <v>37</v>
      </c>
    </row>
    <row r="794" spans="1:8">
      <c r="A794">
        <v>85</v>
      </c>
      <c r="B794" t="s">
        <v>48</v>
      </c>
      <c r="C794" s="1">
        <v>40721</v>
      </c>
      <c r="D794" t="s">
        <v>49</v>
      </c>
      <c r="E794" t="s">
        <v>19</v>
      </c>
      <c r="F794">
        <v>64</v>
      </c>
      <c r="G794" t="s">
        <v>35</v>
      </c>
      <c r="H794" t="s">
        <v>35</v>
      </c>
    </row>
    <row r="795" spans="1:8">
      <c r="A795">
        <v>86</v>
      </c>
      <c r="B795" t="s">
        <v>48</v>
      </c>
      <c r="C795" s="1">
        <v>40721</v>
      </c>
      <c r="D795" t="s">
        <v>49</v>
      </c>
      <c r="E795" t="s">
        <v>18</v>
      </c>
      <c r="F795">
        <v>66</v>
      </c>
    </row>
    <row r="796" spans="1:8">
      <c r="A796">
        <v>87</v>
      </c>
      <c r="B796" t="s">
        <v>48</v>
      </c>
      <c r="C796" s="1">
        <v>40721</v>
      </c>
      <c r="D796" t="s">
        <v>49</v>
      </c>
      <c r="E796" t="s">
        <v>18</v>
      </c>
      <c r="F796">
        <v>46</v>
      </c>
    </row>
    <row r="797" spans="1:8">
      <c r="A797">
        <v>88</v>
      </c>
      <c r="B797" t="s">
        <v>48</v>
      </c>
      <c r="C797" s="1">
        <v>40721</v>
      </c>
      <c r="D797" t="s">
        <v>49</v>
      </c>
      <c r="E797" t="s">
        <v>19</v>
      </c>
      <c r="F797">
        <v>68</v>
      </c>
      <c r="G797" t="s">
        <v>37</v>
      </c>
      <c r="H797" t="s">
        <v>37</v>
      </c>
    </row>
    <row r="798" spans="1:8">
      <c r="A798">
        <v>89</v>
      </c>
      <c r="B798" t="s">
        <v>48</v>
      </c>
      <c r="C798" s="1">
        <v>40721</v>
      </c>
      <c r="D798" t="s">
        <v>49</v>
      </c>
      <c r="E798" t="s">
        <v>19</v>
      </c>
      <c r="F798">
        <v>59</v>
      </c>
      <c r="G798" t="s">
        <v>35</v>
      </c>
      <c r="H798" t="s">
        <v>35</v>
      </c>
    </row>
    <row r="799" spans="1:8">
      <c r="A799">
        <v>90</v>
      </c>
      <c r="B799" t="s">
        <v>48</v>
      </c>
      <c r="C799" s="1">
        <v>40721</v>
      </c>
      <c r="D799" t="s">
        <v>49</v>
      </c>
      <c r="E799" t="s">
        <v>19</v>
      </c>
      <c r="F799">
        <v>61</v>
      </c>
      <c r="G799" t="s">
        <v>35</v>
      </c>
      <c r="H799" t="s">
        <v>35</v>
      </c>
    </row>
    <row r="800" spans="1:8">
      <c r="A800">
        <v>91</v>
      </c>
      <c r="B800" t="s">
        <v>48</v>
      </c>
      <c r="C800" s="1">
        <v>40721</v>
      </c>
      <c r="D800" t="s">
        <v>49</v>
      </c>
      <c r="E800" t="s">
        <v>18</v>
      </c>
      <c r="F800">
        <v>67</v>
      </c>
    </row>
    <row r="801" spans="1:25">
      <c r="A801">
        <v>92</v>
      </c>
      <c r="B801" t="s">
        <v>48</v>
      </c>
      <c r="C801" s="1">
        <v>40721</v>
      </c>
      <c r="D801" t="s">
        <v>49</v>
      </c>
      <c r="E801" t="s">
        <v>19</v>
      </c>
      <c r="F801">
        <v>51</v>
      </c>
      <c r="G801" t="s">
        <v>39</v>
      </c>
      <c r="H801" t="s">
        <v>39</v>
      </c>
      <c r="I801">
        <v>111</v>
      </c>
      <c r="J801">
        <v>34</v>
      </c>
      <c r="K801">
        <v>32</v>
      </c>
      <c r="L801">
        <v>33</v>
      </c>
      <c r="M801">
        <v>34</v>
      </c>
      <c r="N801">
        <v>37</v>
      </c>
      <c r="O801">
        <v>34</v>
      </c>
      <c r="P801">
        <v>35</v>
      </c>
      <c r="Q801">
        <v>38</v>
      </c>
      <c r="R801">
        <v>37</v>
      </c>
      <c r="S801">
        <v>35</v>
      </c>
      <c r="T801">
        <v>8.0000000000000004E-4</v>
      </c>
      <c r="Y801">
        <v>3.5000000000000001E-3</v>
      </c>
    </row>
    <row r="802" spans="1:25">
      <c r="J802">
        <v>32</v>
      </c>
      <c r="K802">
        <v>31</v>
      </c>
      <c r="L802">
        <v>28</v>
      </c>
      <c r="M802">
        <v>33</v>
      </c>
      <c r="N802">
        <v>34</v>
      </c>
      <c r="O802">
        <v>36</v>
      </c>
      <c r="P802">
        <v>32</v>
      </c>
      <c r="Q802">
        <v>37</v>
      </c>
      <c r="R802">
        <v>33</v>
      </c>
      <c r="S802">
        <v>32</v>
      </c>
    </row>
    <row r="803" spans="1:25">
      <c r="A803">
        <v>93</v>
      </c>
      <c r="B803" t="s">
        <v>48</v>
      </c>
      <c r="C803" s="1">
        <v>40721</v>
      </c>
      <c r="D803" t="s">
        <v>49</v>
      </c>
      <c r="E803" t="s">
        <v>18</v>
      </c>
      <c r="F803">
        <v>51</v>
      </c>
    </row>
    <row r="804" spans="1:25">
      <c r="A804">
        <v>94</v>
      </c>
      <c r="B804" t="s">
        <v>48</v>
      </c>
      <c r="C804" s="1">
        <v>40721</v>
      </c>
      <c r="D804" t="s">
        <v>49</v>
      </c>
      <c r="E804" t="s">
        <v>19</v>
      </c>
      <c r="F804">
        <v>66</v>
      </c>
      <c r="G804" t="s">
        <v>35</v>
      </c>
      <c r="H804" t="s">
        <v>35</v>
      </c>
    </row>
    <row r="806" spans="1:25">
      <c r="A806">
        <v>95</v>
      </c>
      <c r="B806" t="s">
        <v>48</v>
      </c>
      <c r="C806" s="1">
        <v>40721</v>
      </c>
      <c r="D806" t="s">
        <v>49</v>
      </c>
      <c r="E806" t="s">
        <v>19</v>
      </c>
      <c r="F806">
        <v>62</v>
      </c>
      <c r="H806" t="s">
        <v>35</v>
      </c>
    </row>
    <row r="807" spans="1:25">
      <c r="A807">
        <v>96</v>
      </c>
      <c r="B807" t="s">
        <v>48</v>
      </c>
      <c r="C807" s="1">
        <v>40721</v>
      </c>
      <c r="D807" t="s">
        <v>49</v>
      </c>
      <c r="E807" t="s">
        <v>18</v>
      </c>
      <c r="F807">
        <v>57</v>
      </c>
    </row>
    <row r="808" spans="1:25">
      <c r="A808">
        <v>97</v>
      </c>
      <c r="B808" t="s">
        <v>48</v>
      </c>
      <c r="C808" s="1">
        <v>40721</v>
      </c>
      <c r="D808" t="s">
        <v>49</v>
      </c>
      <c r="E808" t="s">
        <v>19</v>
      </c>
      <c r="F808">
        <v>65</v>
      </c>
      <c r="G808" t="s">
        <v>35</v>
      </c>
      <c r="H808" t="s">
        <v>35</v>
      </c>
    </row>
    <row r="809" spans="1:25">
      <c r="A809">
        <v>98</v>
      </c>
      <c r="B809" t="s">
        <v>48</v>
      </c>
      <c r="C809" s="1">
        <v>40721</v>
      </c>
      <c r="D809" t="s">
        <v>49</v>
      </c>
      <c r="E809" t="s">
        <v>19</v>
      </c>
      <c r="F809">
        <v>63</v>
      </c>
      <c r="G809" t="s">
        <v>35</v>
      </c>
      <c r="H809" t="s">
        <v>35</v>
      </c>
    </row>
    <row r="810" spans="1:25">
      <c r="A810">
        <v>99</v>
      </c>
      <c r="B810" t="s">
        <v>48</v>
      </c>
      <c r="C810" s="1">
        <v>40721</v>
      </c>
      <c r="D810" t="s">
        <v>49</v>
      </c>
      <c r="E810" t="s">
        <v>19</v>
      </c>
      <c r="F810">
        <v>60</v>
      </c>
      <c r="G810" t="s">
        <v>37</v>
      </c>
      <c r="H810" t="s">
        <v>37</v>
      </c>
    </row>
    <row r="811" spans="1:25">
      <c r="A811">
        <v>100</v>
      </c>
      <c r="B811" t="s">
        <v>48</v>
      </c>
      <c r="C811" s="1">
        <v>40721</v>
      </c>
      <c r="D811" t="s">
        <v>49</v>
      </c>
      <c r="E811" t="s">
        <v>19</v>
      </c>
      <c r="F811">
        <v>63</v>
      </c>
      <c r="G811" t="s">
        <v>35</v>
      </c>
      <c r="H811" t="s">
        <v>35</v>
      </c>
    </row>
    <row r="812" spans="1:25">
      <c r="A812">
        <v>101</v>
      </c>
      <c r="B812" t="s">
        <v>48</v>
      </c>
      <c r="C812" s="1">
        <v>40721</v>
      </c>
      <c r="D812" t="s">
        <v>49</v>
      </c>
      <c r="E812" t="s">
        <v>19</v>
      </c>
      <c r="F812">
        <v>63</v>
      </c>
      <c r="G812" t="s">
        <v>35</v>
      </c>
      <c r="H812" t="s">
        <v>35</v>
      </c>
    </row>
    <row r="813" spans="1:25">
      <c r="A813">
        <v>102</v>
      </c>
      <c r="B813" t="s">
        <v>48</v>
      </c>
      <c r="C813" s="1">
        <v>40721</v>
      </c>
      <c r="D813" t="s">
        <v>49</v>
      </c>
      <c r="E813" t="s">
        <v>19</v>
      </c>
      <c r="F813">
        <v>57</v>
      </c>
      <c r="G813" t="s">
        <v>37</v>
      </c>
      <c r="H813" t="s">
        <v>37</v>
      </c>
    </row>
    <row r="814" spans="1:25" s="2" customFormat="1"/>
    <row r="815" spans="1:25">
      <c r="A815">
        <v>1</v>
      </c>
      <c r="B815" t="s">
        <v>50</v>
      </c>
      <c r="C815" s="1">
        <v>40814</v>
      </c>
      <c r="D815" t="s">
        <v>49</v>
      </c>
      <c r="E815" t="s">
        <v>18</v>
      </c>
      <c r="F815">
        <v>119</v>
      </c>
    </row>
    <row r="816" spans="1:25">
      <c r="A816">
        <v>2</v>
      </c>
      <c r="B816" t="s">
        <v>50</v>
      </c>
      <c r="C816" s="1">
        <v>40814</v>
      </c>
      <c r="D816" t="s">
        <v>49</v>
      </c>
      <c r="E816" t="s">
        <v>18</v>
      </c>
      <c r="F816">
        <v>91</v>
      </c>
    </row>
    <row r="817" spans="1:6">
      <c r="A817">
        <v>3</v>
      </c>
      <c r="B817" t="s">
        <v>50</v>
      </c>
      <c r="C817" s="1">
        <v>40814</v>
      </c>
      <c r="D817" t="s">
        <v>49</v>
      </c>
      <c r="E817" t="s">
        <v>18</v>
      </c>
      <c r="F817">
        <v>103</v>
      </c>
    </row>
    <row r="818" spans="1:6">
      <c r="A818">
        <v>4</v>
      </c>
      <c r="B818" t="s">
        <v>50</v>
      </c>
      <c r="C818" s="1">
        <v>40814</v>
      </c>
      <c r="D818" t="s">
        <v>49</v>
      </c>
      <c r="E818" t="s">
        <v>25</v>
      </c>
      <c r="F818">
        <v>77</v>
      </c>
    </row>
    <row r="819" spans="1:6">
      <c r="A819">
        <v>5</v>
      </c>
      <c r="B819" t="s">
        <v>50</v>
      </c>
      <c r="C819" s="1">
        <v>40814</v>
      </c>
      <c r="D819" t="s">
        <v>49</v>
      </c>
      <c r="E819" t="s">
        <v>18</v>
      </c>
      <c r="F819">
        <v>131</v>
      </c>
    </row>
    <row r="820" spans="1:6">
      <c r="A820">
        <v>6</v>
      </c>
      <c r="B820" t="s">
        <v>50</v>
      </c>
      <c r="C820" s="1">
        <v>40814</v>
      </c>
      <c r="D820" t="s">
        <v>49</v>
      </c>
      <c r="E820" t="s">
        <v>18</v>
      </c>
      <c r="F820">
        <v>80</v>
      </c>
    </row>
    <row r="821" spans="1:6">
      <c r="A821">
        <v>7</v>
      </c>
      <c r="B821" t="s">
        <v>50</v>
      </c>
      <c r="C821" s="1">
        <v>40814</v>
      </c>
      <c r="D821" t="s">
        <v>49</v>
      </c>
      <c r="E821" t="s">
        <v>18</v>
      </c>
      <c r="F821">
        <v>105</v>
      </c>
    </row>
    <row r="822" spans="1:6">
      <c r="A822">
        <v>8</v>
      </c>
      <c r="B822" t="s">
        <v>50</v>
      </c>
      <c r="C822" s="1">
        <v>40814</v>
      </c>
      <c r="D822" t="s">
        <v>49</v>
      </c>
      <c r="E822" t="s">
        <v>18</v>
      </c>
      <c r="F822">
        <v>99</v>
      </c>
    </row>
    <row r="823" spans="1:6">
      <c r="A823">
        <v>9</v>
      </c>
      <c r="B823" t="s">
        <v>50</v>
      </c>
      <c r="C823" s="1">
        <v>40814</v>
      </c>
      <c r="D823" t="s">
        <v>49</v>
      </c>
      <c r="E823" t="s">
        <v>18</v>
      </c>
      <c r="F823">
        <v>85</v>
      </c>
    </row>
    <row r="824" spans="1:6">
      <c r="A824">
        <v>10</v>
      </c>
      <c r="B824" t="s">
        <v>50</v>
      </c>
      <c r="C824" s="1">
        <v>40814</v>
      </c>
      <c r="D824" t="s">
        <v>49</v>
      </c>
      <c r="E824" t="s">
        <v>18</v>
      </c>
      <c r="F824">
        <v>82</v>
      </c>
    </row>
    <row r="825" spans="1:6">
      <c r="A825">
        <v>11</v>
      </c>
      <c r="B825" t="s">
        <v>50</v>
      </c>
      <c r="C825" s="1">
        <v>40814</v>
      </c>
      <c r="D825" t="s">
        <v>49</v>
      </c>
      <c r="E825" t="s">
        <v>18</v>
      </c>
      <c r="F825">
        <v>81</v>
      </c>
    </row>
    <row r="826" spans="1:6">
      <c r="A826">
        <v>12</v>
      </c>
      <c r="B826" t="s">
        <v>50</v>
      </c>
      <c r="C826" s="1">
        <v>40814</v>
      </c>
      <c r="D826" t="s">
        <v>49</v>
      </c>
      <c r="E826" t="s">
        <v>18</v>
      </c>
      <c r="F826">
        <v>122</v>
      </c>
    </row>
    <row r="827" spans="1:6">
      <c r="A827">
        <v>13</v>
      </c>
      <c r="B827" t="s">
        <v>50</v>
      </c>
      <c r="C827" s="1">
        <v>40814</v>
      </c>
      <c r="D827" t="s">
        <v>49</v>
      </c>
      <c r="E827" t="s">
        <v>18</v>
      </c>
      <c r="F827">
        <v>115</v>
      </c>
    </row>
    <row r="828" spans="1:6">
      <c r="A828">
        <v>14</v>
      </c>
      <c r="B828" t="s">
        <v>50</v>
      </c>
      <c r="C828" s="1">
        <v>40814</v>
      </c>
      <c r="D828" t="s">
        <v>49</v>
      </c>
      <c r="E828" t="s">
        <v>18</v>
      </c>
      <c r="F828">
        <v>82</v>
      </c>
    </row>
    <row r="829" spans="1:6">
      <c r="A829">
        <v>15</v>
      </c>
      <c r="B829" t="s">
        <v>50</v>
      </c>
      <c r="C829" s="1">
        <v>40814</v>
      </c>
      <c r="D829" t="s">
        <v>49</v>
      </c>
      <c r="E829" t="s">
        <v>18</v>
      </c>
      <c r="F829">
        <v>102</v>
      </c>
    </row>
    <row r="830" spans="1:6">
      <c r="A830">
        <v>16</v>
      </c>
      <c r="B830" t="s">
        <v>50</v>
      </c>
      <c r="C830" s="1">
        <v>40814</v>
      </c>
      <c r="D830" t="s">
        <v>49</v>
      </c>
      <c r="E830" t="s">
        <v>18</v>
      </c>
      <c r="F830">
        <v>81</v>
      </c>
    </row>
    <row r="831" spans="1:6">
      <c r="A831">
        <v>17</v>
      </c>
      <c r="B831" t="s">
        <v>50</v>
      </c>
      <c r="C831" s="1">
        <v>40814</v>
      </c>
      <c r="D831" t="s">
        <v>49</v>
      </c>
      <c r="E831" t="s">
        <v>18</v>
      </c>
      <c r="F831">
        <v>73</v>
      </c>
    </row>
    <row r="832" spans="1:6">
      <c r="A832">
        <v>18</v>
      </c>
      <c r="B832" t="s">
        <v>50</v>
      </c>
      <c r="C832" s="1">
        <v>40814</v>
      </c>
      <c r="D832" t="s">
        <v>49</v>
      </c>
      <c r="E832" t="s">
        <v>18</v>
      </c>
      <c r="F832">
        <v>62</v>
      </c>
    </row>
    <row r="833" spans="1:25">
      <c r="A833">
        <v>19</v>
      </c>
      <c r="B833" t="s">
        <v>50</v>
      </c>
      <c r="C833" s="1">
        <v>40814</v>
      </c>
      <c r="D833" t="s">
        <v>49</v>
      </c>
      <c r="E833" t="s">
        <v>19</v>
      </c>
      <c r="F833">
        <v>58</v>
      </c>
      <c r="H833" t="s">
        <v>47</v>
      </c>
    </row>
    <row r="834" spans="1:25">
      <c r="A834">
        <v>20</v>
      </c>
      <c r="B834" t="s">
        <v>50</v>
      </c>
      <c r="C834" s="1">
        <v>40814</v>
      </c>
      <c r="D834" t="s">
        <v>49</v>
      </c>
      <c r="E834" t="s">
        <v>18</v>
      </c>
      <c r="F834">
        <v>57</v>
      </c>
    </row>
    <row r="835" spans="1:25">
      <c r="A835">
        <v>21</v>
      </c>
      <c r="B835" t="s">
        <v>50</v>
      </c>
      <c r="C835" s="1">
        <v>40814</v>
      </c>
      <c r="D835" t="s">
        <v>49</v>
      </c>
      <c r="E835" t="s">
        <v>19</v>
      </c>
      <c r="F835">
        <v>63</v>
      </c>
      <c r="H835" t="s">
        <v>39</v>
      </c>
    </row>
    <row r="836" spans="1:25">
      <c r="A836">
        <v>22</v>
      </c>
      <c r="B836" t="s">
        <v>50</v>
      </c>
      <c r="C836" s="1">
        <v>40814</v>
      </c>
      <c r="D836" t="s">
        <v>49</v>
      </c>
      <c r="E836" t="s">
        <v>18</v>
      </c>
      <c r="F836">
        <v>87</v>
      </c>
    </row>
    <row r="837" spans="1:25">
      <c r="A837">
        <v>23</v>
      </c>
      <c r="B837" t="s">
        <v>50</v>
      </c>
      <c r="C837" s="1">
        <v>40814</v>
      </c>
      <c r="D837" t="s">
        <v>49</v>
      </c>
      <c r="E837" t="s">
        <v>18</v>
      </c>
      <c r="F837">
        <v>81</v>
      </c>
    </row>
    <row r="838" spans="1:25">
      <c r="A838">
        <v>24</v>
      </c>
      <c r="B838" t="s">
        <v>50</v>
      </c>
      <c r="C838" s="1">
        <v>40814</v>
      </c>
      <c r="D838" t="s">
        <v>49</v>
      </c>
      <c r="E838" t="s">
        <v>19</v>
      </c>
      <c r="F838">
        <v>58</v>
      </c>
      <c r="G838" t="s">
        <v>39</v>
      </c>
      <c r="H838" t="s">
        <v>39</v>
      </c>
      <c r="I838">
        <v>372</v>
      </c>
      <c r="J838">
        <v>32</v>
      </c>
      <c r="K838">
        <v>32</v>
      </c>
      <c r="L838">
        <v>33</v>
      </c>
      <c r="M838">
        <v>31</v>
      </c>
      <c r="N838">
        <v>32</v>
      </c>
      <c r="O838">
        <v>32</v>
      </c>
      <c r="P838">
        <v>33</v>
      </c>
      <c r="Q838">
        <v>31</v>
      </c>
      <c r="R838">
        <v>33</v>
      </c>
      <c r="S838">
        <v>33</v>
      </c>
      <c r="T838">
        <v>3.3E-3</v>
      </c>
      <c r="Y838">
        <v>8.6E-3</v>
      </c>
    </row>
    <row r="839" spans="1:25">
      <c r="J839">
        <v>28</v>
      </c>
      <c r="K839">
        <v>31</v>
      </c>
      <c r="L839">
        <v>26</v>
      </c>
      <c r="M839">
        <v>27</v>
      </c>
      <c r="N839">
        <v>32</v>
      </c>
      <c r="O839">
        <v>30</v>
      </c>
      <c r="P839">
        <v>31</v>
      </c>
      <c r="Q839">
        <v>29</v>
      </c>
      <c r="R839">
        <v>28</v>
      </c>
      <c r="S839">
        <v>29</v>
      </c>
    </row>
    <row r="840" spans="1:25">
      <c r="A840">
        <v>25</v>
      </c>
      <c r="B840" t="s">
        <v>50</v>
      </c>
      <c r="C840" s="1">
        <v>40814</v>
      </c>
      <c r="D840" t="s">
        <v>49</v>
      </c>
      <c r="E840" t="s">
        <v>18</v>
      </c>
      <c r="F840">
        <v>76</v>
      </c>
    </row>
    <row r="841" spans="1:25">
      <c r="A841">
        <v>26</v>
      </c>
      <c r="B841" t="s">
        <v>50</v>
      </c>
      <c r="C841" s="1">
        <v>40814</v>
      </c>
      <c r="D841" t="s">
        <v>49</v>
      </c>
      <c r="E841" t="s">
        <v>18</v>
      </c>
      <c r="F841">
        <v>82</v>
      </c>
    </row>
    <row r="842" spans="1:25">
      <c r="A842">
        <v>27</v>
      </c>
      <c r="B842" t="s">
        <v>50</v>
      </c>
      <c r="C842" s="1">
        <v>40814</v>
      </c>
      <c r="D842" t="s">
        <v>49</v>
      </c>
      <c r="E842" t="s">
        <v>18</v>
      </c>
      <c r="F842">
        <v>62</v>
      </c>
    </row>
    <row r="843" spans="1:25">
      <c r="A843">
        <v>28</v>
      </c>
      <c r="B843" t="s">
        <v>50</v>
      </c>
      <c r="C843" s="1">
        <v>40814</v>
      </c>
      <c r="D843" t="s">
        <v>49</v>
      </c>
      <c r="E843" t="s">
        <v>18</v>
      </c>
      <c r="F843">
        <v>75</v>
      </c>
    </row>
    <row r="844" spans="1:25">
      <c r="A844">
        <v>29</v>
      </c>
      <c r="B844" t="s">
        <v>50</v>
      </c>
      <c r="C844" s="1">
        <v>40814</v>
      </c>
      <c r="D844" t="s">
        <v>49</v>
      </c>
      <c r="E844" t="s">
        <v>18</v>
      </c>
      <c r="F844">
        <v>76</v>
      </c>
    </row>
    <row r="845" spans="1:25">
      <c r="A845">
        <v>30</v>
      </c>
      <c r="B845" t="s">
        <v>50</v>
      </c>
      <c r="C845" s="1">
        <v>40814</v>
      </c>
      <c r="D845" t="s">
        <v>49</v>
      </c>
      <c r="E845" t="s">
        <v>18</v>
      </c>
      <c r="F845">
        <v>99</v>
      </c>
    </row>
    <row r="846" spans="1:25">
      <c r="A846">
        <v>31</v>
      </c>
      <c r="B846" t="s">
        <v>50</v>
      </c>
      <c r="C846" s="1">
        <v>40814</v>
      </c>
      <c r="D846" t="s">
        <v>49</v>
      </c>
      <c r="E846" t="s">
        <v>18</v>
      </c>
      <c r="F846">
        <v>78</v>
      </c>
    </row>
    <row r="847" spans="1:25">
      <c r="A847">
        <v>32</v>
      </c>
      <c r="B847" t="s">
        <v>50</v>
      </c>
      <c r="C847" s="1">
        <v>40814</v>
      </c>
      <c r="D847" t="s">
        <v>49</v>
      </c>
      <c r="E847" t="s">
        <v>18</v>
      </c>
      <c r="F847">
        <v>82</v>
      </c>
    </row>
    <row r="848" spans="1:25">
      <c r="A848">
        <v>33</v>
      </c>
      <c r="B848" t="s">
        <v>50</v>
      </c>
      <c r="C848" s="1">
        <v>40814</v>
      </c>
      <c r="D848" t="s">
        <v>49</v>
      </c>
      <c r="E848" t="s">
        <v>18</v>
      </c>
      <c r="F848">
        <v>73</v>
      </c>
    </row>
    <row r="849" spans="1:25">
      <c r="A849" t="s">
        <v>51</v>
      </c>
      <c r="B849" t="s">
        <v>50</v>
      </c>
      <c r="C849" s="1">
        <v>40814</v>
      </c>
      <c r="D849" t="s">
        <v>49</v>
      </c>
      <c r="E849" t="s">
        <v>18</v>
      </c>
      <c r="F849">
        <v>61</v>
      </c>
    </row>
    <row r="850" spans="1:25">
      <c r="A850" t="s">
        <v>52</v>
      </c>
      <c r="B850" t="s">
        <v>50</v>
      </c>
      <c r="C850" s="1">
        <v>40814</v>
      </c>
      <c r="D850" t="s">
        <v>49</v>
      </c>
      <c r="E850" t="s">
        <v>18</v>
      </c>
      <c r="F850">
        <v>68</v>
      </c>
    </row>
    <row r="851" spans="1:25">
      <c r="A851">
        <v>34</v>
      </c>
      <c r="B851" t="s">
        <v>50</v>
      </c>
      <c r="C851" s="1">
        <v>40814</v>
      </c>
      <c r="D851" t="s">
        <v>49</v>
      </c>
      <c r="E851" t="s">
        <v>18</v>
      </c>
      <c r="F851">
        <v>61</v>
      </c>
    </row>
    <row r="852" spans="1:25">
      <c r="A852">
        <v>35</v>
      </c>
      <c r="B852" t="s">
        <v>50</v>
      </c>
      <c r="C852" s="1">
        <v>40814</v>
      </c>
      <c r="D852" t="s">
        <v>49</v>
      </c>
      <c r="E852" t="s">
        <v>19</v>
      </c>
      <c r="F852">
        <v>48</v>
      </c>
      <c r="H852" t="s">
        <v>35</v>
      </c>
    </row>
    <row r="853" spans="1:25">
      <c r="A853">
        <v>36</v>
      </c>
      <c r="B853" t="s">
        <v>50</v>
      </c>
      <c r="C853" s="1">
        <v>40814</v>
      </c>
      <c r="D853" t="s">
        <v>49</v>
      </c>
      <c r="E853" t="s">
        <v>18</v>
      </c>
      <c r="F853">
        <v>70</v>
      </c>
    </row>
    <row r="854" spans="1:25">
      <c r="A854">
        <v>37</v>
      </c>
      <c r="B854" t="s">
        <v>50</v>
      </c>
      <c r="C854" s="1">
        <v>40814</v>
      </c>
      <c r="D854" t="s">
        <v>49</v>
      </c>
      <c r="E854" t="s">
        <v>19</v>
      </c>
      <c r="F854">
        <v>49</v>
      </c>
      <c r="H854" t="s">
        <v>35</v>
      </c>
    </row>
    <row r="855" spans="1:25">
      <c r="A855">
        <v>38</v>
      </c>
      <c r="B855" t="s">
        <v>50</v>
      </c>
      <c r="C855" s="1">
        <v>40814</v>
      </c>
      <c r="D855" t="s">
        <v>49</v>
      </c>
      <c r="E855" t="s">
        <v>19</v>
      </c>
      <c r="F855">
        <v>50</v>
      </c>
      <c r="G855" t="s">
        <v>39</v>
      </c>
      <c r="H855" t="s">
        <v>39</v>
      </c>
      <c r="I855">
        <v>167</v>
      </c>
      <c r="J855">
        <v>34</v>
      </c>
      <c r="K855">
        <v>35</v>
      </c>
      <c r="L855">
        <v>39</v>
      </c>
      <c r="M855">
        <v>38</v>
      </c>
      <c r="N855">
        <v>36</v>
      </c>
      <c r="O855">
        <v>36</v>
      </c>
      <c r="P855">
        <v>40</v>
      </c>
      <c r="Q855">
        <v>38</v>
      </c>
      <c r="R855">
        <v>34</v>
      </c>
      <c r="S855">
        <v>34</v>
      </c>
      <c r="T855">
        <v>1.4E-3</v>
      </c>
      <c r="Y855">
        <v>4.1999999999999997E-3</v>
      </c>
    </row>
    <row r="856" spans="1:25">
      <c r="J856">
        <v>28</v>
      </c>
      <c r="K856">
        <v>34</v>
      </c>
      <c r="L856">
        <v>33</v>
      </c>
      <c r="M856">
        <v>36</v>
      </c>
      <c r="N856">
        <v>31</v>
      </c>
      <c r="O856">
        <v>31</v>
      </c>
      <c r="P856">
        <v>32</v>
      </c>
      <c r="Q856">
        <v>34</v>
      </c>
      <c r="R856">
        <v>30</v>
      </c>
      <c r="S856">
        <v>29</v>
      </c>
    </row>
    <row r="857" spans="1:25">
      <c r="A857">
        <v>39</v>
      </c>
      <c r="B857" t="s">
        <v>50</v>
      </c>
      <c r="C857" s="1">
        <v>40814</v>
      </c>
      <c r="D857" t="s">
        <v>49</v>
      </c>
      <c r="E857" t="s">
        <v>18</v>
      </c>
      <c r="F857">
        <v>75</v>
      </c>
    </row>
    <row r="858" spans="1:25">
      <c r="A858">
        <v>40</v>
      </c>
      <c r="B858" t="s">
        <v>50</v>
      </c>
      <c r="C858" s="1">
        <v>40814</v>
      </c>
      <c r="D858" t="s">
        <v>49</v>
      </c>
      <c r="E858" t="s">
        <v>18</v>
      </c>
      <c r="F858">
        <v>58</v>
      </c>
    </row>
    <row r="859" spans="1:25">
      <c r="A859">
        <v>41</v>
      </c>
      <c r="B859" t="s">
        <v>50</v>
      </c>
      <c r="C859" s="1">
        <v>40814</v>
      </c>
      <c r="D859" t="s">
        <v>49</v>
      </c>
      <c r="E859" t="s">
        <v>18</v>
      </c>
      <c r="F859">
        <v>65</v>
      </c>
    </row>
    <row r="860" spans="1:25">
      <c r="A860">
        <v>42</v>
      </c>
      <c r="B860" t="s">
        <v>50</v>
      </c>
      <c r="C860" s="1">
        <v>40814</v>
      </c>
      <c r="D860" t="s">
        <v>49</v>
      </c>
      <c r="E860" t="s">
        <v>19</v>
      </c>
      <c r="F860">
        <v>54</v>
      </c>
      <c r="G860" t="s">
        <v>39</v>
      </c>
      <c r="H860" t="s">
        <v>39</v>
      </c>
      <c r="I860">
        <v>445</v>
      </c>
      <c r="J860">
        <v>38</v>
      </c>
      <c r="K860">
        <v>34</v>
      </c>
      <c r="L860">
        <v>40</v>
      </c>
      <c r="M860">
        <v>34</v>
      </c>
      <c r="N860">
        <v>34</v>
      </c>
      <c r="O860">
        <v>34</v>
      </c>
      <c r="P860">
        <v>32</v>
      </c>
      <c r="Q860">
        <v>33</v>
      </c>
      <c r="R860">
        <v>32</v>
      </c>
      <c r="S860">
        <v>36</v>
      </c>
      <c r="T860">
        <v>3.8999999999999998E-3</v>
      </c>
      <c r="Y860">
        <v>5.4999999999999997E-3</v>
      </c>
    </row>
    <row r="861" spans="1:25">
      <c r="J861">
        <v>29</v>
      </c>
      <c r="K861">
        <v>34</v>
      </c>
      <c r="L861">
        <v>35</v>
      </c>
      <c r="M861">
        <v>30</v>
      </c>
      <c r="N861">
        <v>32</v>
      </c>
      <c r="O861">
        <v>33</v>
      </c>
      <c r="P861">
        <v>32</v>
      </c>
      <c r="Q861">
        <v>33</v>
      </c>
      <c r="R861">
        <v>28</v>
      </c>
      <c r="S861">
        <v>28</v>
      </c>
    </row>
    <row r="862" spans="1:25">
      <c r="A862">
        <v>43</v>
      </c>
      <c r="B862" t="s">
        <v>50</v>
      </c>
      <c r="C862" s="1">
        <v>40814</v>
      </c>
      <c r="D862" t="s">
        <v>49</v>
      </c>
      <c r="E862" t="s">
        <v>18</v>
      </c>
      <c r="F862">
        <v>58</v>
      </c>
    </row>
    <row r="863" spans="1:25">
      <c r="A863">
        <v>44</v>
      </c>
      <c r="B863" t="s">
        <v>50</v>
      </c>
      <c r="C863" s="1">
        <v>40814</v>
      </c>
      <c r="D863" t="s">
        <v>49</v>
      </c>
      <c r="E863" t="s">
        <v>18</v>
      </c>
      <c r="F863">
        <v>60</v>
      </c>
    </row>
    <row r="864" spans="1:25">
      <c r="A864">
        <v>45</v>
      </c>
      <c r="B864" t="s">
        <v>50</v>
      </c>
      <c r="C864" s="1">
        <v>40814</v>
      </c>
      <c r="D864" t="s">
        <v>49</v>
      </c>
      <c r="E864" t="s">
        <v>18</v>
      </c>
      <c r="F864">
        <v>62</v>
      </c>
    </row>
    <row r="865" spans="1:25">
      <c r="A865">
        <v>46</v>
      </c>
      <c r="B865" t="s">
        <v>50</v>
      </c>
      <c r="C865" s="1">
        <v>40814</v>
      </c>
      <c r="D865" t="s">
        <v>49</v>
      </c>
      <c r="E865" t="s">
        <v>18</v>
      </c>
      <c r="F865">
        <v>68</v>
      </c>
    </row>
    <row r="866" spans="1:25">
      <c r="A866">
        <v>47</v>
      </c>
      <c r="B866" t="s">
        <v>50</v>
      </c>
      <c r="C866" s="1">
        <v>40814</v>
      </c>
      <c r="D866" t="s">
        <v>49</v>
      </c>
      <c r="E866" t="s">
        <v>19</v>
      </c>
      <c r="F866">
        <v>60</v>
      </c>
      <c r="G866" t="s">
        <v>39</v>
      </c>
      <c r="I866">
        <v>248</v>
      </c>
      <c r="J866">
        <v>36</v>
      </c>
      <c r="K866">
        <v>32</v>
      </c>
      <c r="L866">
        <v>34</v>
      </c>
      <c r="M866">
        <v>35</v>
      </c>
      <c r="N866">
        <v>36</v>
      </c>
      <c r="O866">
        <v>30</v>
      </c>
      <c r="P866">
        <v>36</v>
      </c>
      <c r="Q866">
        <v>36</v>
      </c>
      <c r="R866">
        <v>35</v>
      </c>
      <c r="S866">
        <v>37</v>
      </c>
      <c r="T866">
        <v>1.8E-3</v>
      </c>
      <c r="Y866">
        <v>6.8999999999999999E-3</v>
      </c>
    </row>
    <row r="867" spans="1:25">
      <c r="J867">
        <v>30</v>
      </c>
      <c r="K867">
        <v>27</v>
      </c>
      <c r="L867">
        <v>28</v>
      </c>
      <c r="M867">
        <v>28</v>
      </c>
      <c r="N867">
        <v>26</v>
      </c>
      <c r="O867">
        <v>29</v>
      </c>
      <c r="P867">
        <v>30</v>
      </c>
      <c r="Q867">
        <v>31</v>
      </c>
      <c r="R867">
        <v>29</v>
      </c>
      <c r="S867">
        <v>31</v>
      </c>
    </row>
    <row r="868" spans="1:25">
      <c r="A868">
        <v>48</v>
      </c>
      <c r="B868" t="s">
        <v>50</v>
      </c>
      <c r="C868" s="1">
        <v>40814</v>
      </c>
      <c r="D868" t="s">
        <v>49</v>
      </c>
      <c r="E868" t="s">
        <v>19</v>
      </c>
      <c r="F868">
        <v>52</v>
      </c>
      <c r="G868" t="s">
        <v>39</v>
      </c>
      <c r="H868" t="s">
        <v>39</v>
      </c>
      <c r="I868">
        <v>289</v>
      </c>
      <c r="J868">
        <v>36</v>
      </c>
      <c r="K868">
        <v>34</v>
      </c>
      <c r="L868">
        <v>33</v>
      </c>
      <c r="M868">
        <v>32</v>
      </c>
      <c r="N868">
        <v>37</v>
      </c>
      <c r="O868">
        <v>33</v>
      </c>
      <c r="P868">
        <v>36</v>
      </c>
      <c r="Q868">
        <v>32</v>
      </c>
      <c r="R868">
        <v>31</v>
      </c>
      <c r="S868">
        <v>33</v>
      </c>
      <c r="T868">
        <v>2E-3</v>
      </c>
      <c r="Y868">
        <v>5.1999999999999998E-3</v>
      </c>
    </row>
    <row r="869" spans="1:25">
      <c r="J869">
        <v>28</v>
      </c>
      <c r="K869">
        <v>32</v>
      </c>
      <c r="L869">
        <v>33</v>
      </c>
      <c r="M869">
        <v>26</v>
      </c>
      <c r="N869">
        <v>32</v>
      </c>
      <c r="O869">
        <v>30</v>
      </c>
      <c r="P869">
        <v>30</v>
      </c>
      <c r="Q869">
        <v>30</v>
      </c>
      <c r="R869">
        <v>28</v>
      </c>
      <c r="S869">
        <v>28</v>
      </c>
    </row>
    <row r="870" spans="1:25">
      <c r="A870">
        <v>49</v>
      </c>
      <c r="B870" t="s">
        <v>50</v>
      </c>
      <c r="C870" s="1">
        <v>40814</v>
      </c>
      <c r="D870" t="s">
        <v>49</v>
      </c>
      <c r="E870" t="s">
        <v>19</v>
      </c>
      <c r="F870">
        <v>55</v>
      </c>
      <c r="G870" t="s">
        <v>39</v>
      </c>
      <c r="H870" t="s">
        <v>39</v>
      </c>
      <c r="I870">
        <v>240</v>
      </c>
      <c r="J870">
        <v>32</v>
      </c>
      <c r="K870">
        <v>35</v>
      </c>
      <c r="L870">
        <v>30</v>
      </c>
      <c r="M870">
        <v>32</v>
      </c>
      <c r="N870">
        <v>31</v>
      </c>
      <c r="O870">
        <v>33</v>
      </c>
      <c r="P870">
        <v>35</v>
      </c>
      <c r="Q870">
        <v>34</v>
      </c>
      <c r="R870">
        <v>32</v>
      </c>
      <c r="S870">
        <v>34</v>
      </c>
      <c r="T870">
        <v>1.4E-3</v>
      </c>
      <c r="Y870">
        <v>5.7000000000000002E-3</v>
      </c>
    </row>
    <row r="871" spans="1:25">
      <c r="J871">
        <v>29</v>
      </c>
      <c r="K871">
        <v>32</v>
      </c>
      <c r="L871">
        <v>30</v>
      </c>
      <c r="M871">
        <v>29</v>
      </c>
      <c r="N871">
        <v>30</v>
      </c>
      <c r="O871">
        <v>30</v>
      </c>
      <c r="P871">
        <v>31</v>
      </c>
      <c r="Q871">
        <v>32</v>
      </c>
      <c r="R871">
        <v>29</v>
      </c>
      <c r="S871">
        <v>30</v>
      </c>
    </row>
    <row r="872" spans="1:25">
      <c r="A872">
        <v>50</v>
      </c>
      <c r="B872" t="s">
        <v>50</v>
      </c>
      <c r="C872" s="1">
        <v>40814</v>
      </c>
      <c r="D872" t="s">
        <v>49</v>
      </c>
      <c r="E872" t="s">
        <v>19</v>
      </c>
      <c r="F872">
        <v>50</v>
      </c>
      <c r="G872" t="s">
        <v>39</v>
      </c>
      <c r="H872" t="s">
        <v>39</v>
      </c>
      <c r="I872">
        <v>281</v>
      </c>
      <c r="J872">
        <v>35</v>
      </c>
      <c r="K872">
        <v>37</v>
      </c>
      <c r="L872">
        <v>35</v>
      </c>
      <c r="M872">
        <v>36</v>
      </c>
      <c r="N872">
        <v>33</v>
      </c>
      <c r="O872">
        <v>32</v>
      </c>
      <c r="P872">
        <v>36</v>
      </c>
      <c r="Q872">
        <v>32</v>
      </c>
      <c r="R872">
        <v>35</v>
      </c>
      <c r="S872">
        <v>34</v>
      </c>
      <c r="T872">
        <v>2.5000000000000001E-3</v>
      </c>
      <c r="Y872">
        <v>5.1000000000000004E-3</v>
      </c>
    </row>
    <row r="873" spans="1:25">
      <c r="J873">
        <v>28</v>
      </c>
      <c r="K873">
        <v>36</v>
      </c>
      <c r="L873">
        <v>33</v>
      </c>
      <c r="M873">
        <v>35</v>
      </c>
      <c r="N873">
        <v>31</v>
      </c>
      <c r="O873">
        <v>32</v>
      </c>
      <c r="P873">
        <v>31</v>
      </c>
      <c r="Q873">
        <v>23</v>
      </c>
      <c r="R873">
        <v>31</v>
      </c>
      <c r="S873">
        <v>31</v>
      </c>
    </row>
    <row r="874" spans="1:25">
      <c r="A874">
        <v>51</v>
      </c>
      <c r="B874" t="s">
        <v>50</v>
      </c>
      <c r="C874" s="1">
        <v>40814</v>
      </c>
      <c r="D874" t="s">
        <v>49</v>
      </c>
      <c r="E874" t="s">
        <v>18</v>
      </c>
      <c r="F874">
        <v>65</v>
      </c>
    </row>
    <row r="875" spans="1:25">
      <c r="A875">
        <v>52</v>
      </c>
      <c r="B875" t="s">
        <v>50</v>
      </c>
      <c r="C875" s="1">
        <v>40814</v>
      </c>
      <c r="D875" t="s">
        <v>49</v>
      </c>
      <c r="E875" t="s">
        <v>18</v>
      </c>
      <c r="F875">
        <v>51</v>
      </c>
    </row>
    <row r="876" spans="1:25">
      <c r="A876">
        <v>53</v>
      </c>
      <c r="B876" t="s">
        <v>50</v>
      </c>
      <c r="C876" s="1">
        <v>40814</v>
      </c>
      <c r="D876" t="s">
        <v>49</v>
      </c>
      <c r="E876" t="s">
        <v>18</v>
      </c>
      <c r="F876">
        <v>64</v>
      </c>
    </row>
    <row r="877" spans="1:25">
      <c r="A877">
        <v>54</v>
      </c>
      <c r="B877" t="s">
        <v>50</v>
      </c>
      <c r="C877" s="1">
        <v>40814</v>
      </c>
      <c r="D877" t="s">
        <v>49</v>
      </c>
      <c r="E877" t="s">
        <v>19</v>
      </c>
      <c r="F877">
        <v>56</v>
      </c>
      <c r="H877" t="s">
        <v>35</v>
      </c>
    </row>
    <row r="878" spans="1:25">
      <c r="A878">
        <v>55</v>
      </c>
      <c r="B878" t="s">
        <v>50</v>
      </c>
      <c r="C878" s="1">
        <v>40814</v>
      </c>
      <c r="D878" t="s">
        <v>49</v>
      </c>
      <c r="E878" t="s">
        <v>19</v>
      </c>
      <c r="F878">
        <v>54</v>
      </c>
      <c r="H878" t="s">
        <v>35</v>
      </c>
    </row>
    <row r="879" spans="1:25">
      <c r="A879">
        <v>56</v>
      </c>
      <c r="B879" t="s">
        <v>50</v>
      </c>
      <c r="C879" s="1">
        <v>40814</v>
      </c>
      <c r="D879" t="s">
        <v>49</v>
      </c>
      <c r="E879" t="s">
        <v>18</v>
      </c>
      <c r="F879">
        <v>62</v>
      </c>
    </row>
    <row r="880" spans="1:25">
      <c r="A880">
        <v>57</v>
      </c>
      <c r="B880" t="s">
        <v>50</v>
      </c>
      <c r="C880" s="1">
        <v>40814</v>
      </c>
      <c r="D880" t="s">
        <v>49</v>
      </c>
      <c r="E880" t="s">
        <v>19</v>
      </c>
      <c r="F880">
        <v>56</v>
      </c>
      <c r="G880" t="s">
        <v>39</v>
      </c>
      <c r="H880" t="s">
        <v>39</v>
      </c>
      <c r="I880">
        <v>348</v>
      </c>
      <c r="J880">
        <v>38</v>
      </c>
      <c r="K880">
        <v>35</v>
      </c>
      <c r="L880">
        <v>37</v>
      </c>
      <c r="M880">
        <v>32</v>
      </c>
      <c r="N880">
        <v>35</v>
      </c>
      <c r="O880">
        <v>36</v>
      </c>
      <c r="P880">
        <v>35</v>
      </c>
      <c r="Q880">
        <v>37</v>
      </c>
      <c r="R880">
        <v>38</v>
      </c>
      <c r="S880">
        <v>33</v>
      </c>
      <c r="T880">
        <v>2.3999999999999998E-3</v>
      </c>
      <c r="Y880">
        <v>7.0000000000000001E-3</v>
      </c>
    </row>
    <row r="881" spans="1:25">
      <c r="J881">
        <v>30</v>
      </c>
      <c r="K881">
        <v>31</v>
      </c>
      <c r="L881">
        <v>29</v>
      </c>
      <c r="M881">
        <v>30</v>
      </c>
      <c r="N881">
        <v>31</v>
      </c>
      <c r="O881">
        <v>30</v>
      </c>
      <c r="P881">
        <v>30</v>
      </c>
      <c r="Q881">
        <v>29</v>
      </c>
      <c r="R881">
        <v>30</v>
      </c>
      <c r="S881">
        <v>29</v>
      </c>
    </row>
    <row r="882" spans="1:25">
      <c r="A882">
        <v>58</v>
      </c>
      <c r="B882" t="s">
        <v>50</v>
      </c>
      <c r="C882" s="1">
        <v>40814</v>
      </c>
      <c r="D882" t="s">
        <v>49</v>
      </c>
      <c r="E882" t="s">
        <v>18</v>
      </c>
      <c r="F882">
        <v>68</v>
      </c>
    </row>
    <row r="883" spans="1:25">
      <c r="A883">
        <v>59</v>
      </c>
      <c r="B883" t="s">
        <v>50</v>
      </c>
      <c r="C883" s="1">
        <v>40814</v>
      </c>
      <c r="D883" t="s">
        <v>49</v>
      </c>
      <c r="E883" t="s">
        <v>18</v>
      </c>
      <c r="F883">
        <v>57</v>
      </c>
    </row>
    <row r="884" spans="1:25">
      <c r="A884">
        <v>60</v>
      </c>
      <c r="B884" t="s">
        <v>50</v>
      </c>
      <c r="C884" s="1">
        <v>40814</v>
      </c>
      <c r="D884" t="s">
        <v>49</v>
      </c>
      <c r="E884" t="s">
        <v>18</v>
      </c>
      <c r="F884">
        <v>62</v>
      </c>
    </row>
    <row r="885" spans="1:25">
      <c r="A885">
        <v>61</v>
      </c>
      <c r="B885" t="s">
        <v>50</v>
      </c>
      <c r="C885" s="1">
        <v>40814</v>
      </c>
      <c r="D885" t="s">
        <v>49</v>
      </c>
      <c r="E885" t="s">
        <v>18</v>
      </c>
      <c r="F885">
        <v>59</v>
      </c>
    </row>
    <row r="886" spans="1:25">
      <c r="A886">
        <v>62</v>
      </c>
      <c r="B886" t="s">
        <v>50</v>
      </c>
      <c r="C886" s="1">
        <v>40814</v>
      </c>
      <c r="D886" t="s">
        <v>49</v>
      </c>
      <c r="E886" t="s">
        <v>19</v>
      </c>
      <c r="F886">
        <v>54</v>
      </c>
      <c r="G886" t="s">
        <v>39</v>
      </c>
      <c r="H886" t="s">
        <v>39</v>
      </c>
      <c r="I886">
        <v>189</v>
      </c>
      <c r="J886">
        <v>35</v>
      </c>
      <c r="K886">
        <v>36</v>
      </c>
      <c r="L886">
        <v>36</v>
      </c>
      <c r="M886">
        <v>34</v>
      </c>
      <c r="N886">
        <v>34</v>
      </c>
      <c r="O886">
        <v>35</v>
      </c>
      <c r="P886">
        <v>35</v>
      </c>
      <c r="Q886">
        <v>31</v>
      </c>
      <c r="R886">
        <v>33</v>
      </c>
      <c r="S886">
        <v>32</v>
      </c>
      <c r="T886">
        <v>1.6999999999999999E-3</v>
      </c>
      <c r="Y886">
        <v>3.5000000000000001E-3</v>
      </c>
    </row>
    <row r="887" spans="1:25">
      <c r="J887">
        <v>33</v>
      </c>
      <c r="K887">
        <v>32</v>
      </c>
      <c r="L887">
        <v>31</v>
      </c>
      <c r="M887">
        <v>32</v>
      </c>
      <c r="N887">
        <v>31</v>
      </c>
      <c r="O887">
        <v>30</v>
      </c>
      <c r="P887">
        <v>30</v>
      </c>
      <c r="Q887">
        <v>30</v>
      </c>
      <c r="R887">
        <v>31</v>
      </c>
      <c r="S887">
        <v>31</v>
      </c>
    </row>
    <row r="888" spans="1:25">
      <c r="A888">
        <v>63</v>
      </c>
      <c r="B888" t="s">
        <v>50</v>
      </c>
      <c r="C888" s="1">
        <v>40814</v>
      </c>
      <c r="D888" t="s">
        <v>49</v>
      </c>
      <c r="E888" t="s">
        <v>19</v>
      </c>
      <c r="F888">
        <v>52</v>
      </c>
      <c r="H888" t="s">
        <v>35</v>
      </c>
    </row>
    <row r="889" spans="1:25">
      <c r="A889">
        <v>64</v>
      </c>
      <c r="B889" t="s">
        <v>50</v>
      </c>
      <c r="C889" s="1">
        <v>40814</v>
      </c>
      <c r="D889" t="s">
        <v>49</v>
      </c>
      <c r="E889" t="s">
        <v>18</v>
      </c>
      <c r="F889">
        <v>56</v>
      </c>
    </row>
    <row r="890" spans="1:25">
      <c r="A890">
        <v>65</v>
      </c>
      <c r="B890" t="s">
        <v>50</v>
      </c>
      <c r="C890" s="1">
        <v>40814</v>
      </c>
      <c r="D890" t="s">
        <v>49</v>
      </c>
      <c r="E890" t="s">
        <v>18</v>
      </c>
      <c r="F890">
        <v>81</v>
      </c>
    </row>
    <row r="891" spans="1:25">
      <c r="A891">
        <v>66</v>
      </c>
      <c r="B891" t="s">
        <v>50</v>
      </c>
      <c r="C891" s="1">
        <v>40814</v>
      </c>
      <c r="D891" t="s">
        <v>49</v>
      </c>
      <c r="E891" t="s">
        <v>18</v>
      </c>
      <c r="F891">
        <v>65</v>
      </c>
    </row>
    <row r="892" spans="1:25">
      <c r="A892">
        <v>67</v>
      </c>
      <c r="B892" t="s">
        <v>50</v>
      </c>
      <c r="C892" s="1">
        <v>40814</v>
      </c>
      <c r="D892" t="s">
        <v>49</v>
      </c>
      <c r="E892" t="s">
        <v>18</v>
      </c>
      <c r="F892">
        <v>117</v>
      </c>
    </row>
    <row r="893" spans="1:25">
      <c r="A893">
        <v>68</v>
      </c>
      <c r="B893" t="s">
        <v>50</v>
      </c>
      <c r="C893" s="1">
        <v>40814</v>
      </c>
      <c r="D893" t="s">
        <v>49</v>
      </c>
      <c r="E893" t="s">
        <v>18</v>
      </c>
      <c r="F893">
        <v>78</v>
      </c>
    </row>
    <row r="894" spans="1:25">
      <c r="A894">
        <v>69</v>
      </c>
      <c r="B894" t="s">
        <v>50</v>
      </c>
      <c r="C894" s="1">
        <v>40814</v>
      </c>
      <c r="D894" t="s">
        <v>49</v>
      </c>
      <c r="E894" t="s">
        <v>18</v>
      </c>
      <c r="F894">
        <v>88</v>
      </c>
    </row>
    <row r="895" spans="1:25">
      <c r="A895">
        <v>70</v>
      </c>
      <c r="B895" t="s">
        <v>50</v>
      </c>
      <c r="C895" s="1">
        <v>40814</v>
      </c>
      <c r="D895" t="s">
        <v>49</v>
      </c>
      <c r="E895" t="s">
        <v>18</v>
      </c>
      <c r="F895">
        <v>84</v>
      </c>
    </row>
    <row r="896" spans="1:25">
      <c r="A896">
        <v>71</v>
      </c>
      <c r="B896" t="s">
        <v>50</v>
      </c>
      <c r="C896" s="1">
        <v>40814</v>
      </c>
      <c r="D896" t="s">
        <v>49</v>
      </c>
      <c r="E896" t="s">
        <v>18</v>
      </c>
      <c r="F896">
        <v>86</v>
      </c>
    </row>
    <row r="897" spans="1:25">
      <c r="A897">
        <v>72</v>
      </c>
      <c r="B897" t="s">
        <v>50</v>
      </c>
      <c r="C897" s="1">
        <v>40814</v>
      </c>
      <c r="D897" t="s">
        <v>49</v>
      </c>
      <c r="E897" t="s">
        <v>18</v>
      </c>
      <c r="F897">
        <v>81</v>
      </c>
    </row>
    <row r="898" spans="1:25">
      <c r="A898">
        <v>73</v>
      </c>
      <c r="B898" t="s">
        <v>50</v>
      </c>
      <c r="C898" s="1">
        <v>40814</v>
      </c>
      <c r="D898" t="s">
        <v>49</v>
      </c>
      <c r="E898" t="s">
        <v>18</v>
      </c>
      <c r="F898">
        <v>82</v>
      </c>
    </row>
    <row r="899" spans="1:25">
      <c r="A899">
        <v>74</v>
      </c>
      <c r="B899" t="s">
        <v>50</v>
      </c>
      <c r="C899" s="1">
        <v>40814</v>
      </c>
      <c r="D899" t="s">
        <v>49</v>
      </c>
      <c r="E899" t="s">
        <v>18</v>
      </c>
      <c r="F899">
        <v>87</v>
      </c>
    </row>
    <row r="900" spans="1:25">
      <c r="A900">
        <v>75</v>
      </c>
      <c r="B900" t="s">
        <v>50</v>
      </c>
      <c r="C900" s="1">
        <v>40814</v>
      </c>
      <c r="D900" t="s">
        <v>49</v>
      </c>
      <c r="E900" t="s">
        <v>18</v>
      </c>
      <c r="F900">
        <v>71</v>
      </c>
    </row>
    <row r="901" spans="1:25">
      <c r="A901">
        <v>76</v>
      </c>
      <c r="B901" t="s">
        <v>50</v>
      </c>
      <c r="C901" s="1">
        <v>40814</v>
      </c>
      <c r="D901" t="s">
        <v>49</v>
      </c>
      <c r="E901" t="s">
        <v>18</v>
      </c>
      <c r="F901">
        <v>70</v>
      </c>
    </row>
    <row r="902" spans="1:25">
      <c r="A902">
        <v>77</v>
      </c>
      <c r="B902" t="s">
        <v>50</v>
      </c>
      <c r="C902" s="1">
        <v>40814</v>
      </c>
      <c r="D902" t="s">
        <v>49</v>
      </c>
      <c r="E902" t="s">
        <v>18</v>
      </c>
      <c r="F902">
        <v>53</v>
      </c>
    </row>
    <row r="903" spans="1:25">
      <c r="A903">
        <v>78</v>
      </c>
      <c r="B903" t="s">
        <v>50</v>
      </c>
      <c r="C903" s="1">
        <v>40814</v>
      </c>
      <c r="D903" t="s">
        <v>49</v>
      </c>
      <c r="E903" t="s">
        <v>18</v>
      </c>
      <c r="F903">
        <v>61</v>
      </c>
    </row>
    <row r="904" spans="1:25">
      <c r="A904">
        <v>79</v>
      </c>
      <c r="B904" t="s">
        <v>50</v>
      </c>
      <c r="C904" s="1">
        <v>40814</v>
      </c>
      <c r="D904" t="s">
        <v>49</v>
      </c>
      <c r="E904" t="s">
        <v>18</v>
      </c>
      <c r="F904">
        <v>54</v>
      </c>
    </row>
    <row r="905" spans="1:25">
      <c r="A905">
        <v>80</v>
      </c>
      <c r="B905" t="s">
        <v>50</v>
      </c>
      <c r="C905" s="1">
        <v>40814</v>
      </c>
      <c r="D905" t="s">
        <v>49</v>
      </c>
      <c r="E905" t="s">
        <v>18</v>
      </c>
      <c r="F905">
        <v>57</v>
      </c>
    </row>
    <row r="906" spans="1:25">
      <c r="A906">
        <v>81</v>
      </c>
      <c r="B906" t="s">
        <v>50</v>
      </c>
      <c r="C906" s="1">
        <v>40814</v>
      </c>
      <c r="D906" t="s">
        <v>49</v>
      </c>
      <c r="E906" t="s">
        <v>18</v>
      </c>
      <c r="F906">
        <v>56</v>
      </c>
    </row>
    <row r="907" spans="1:25">
      <c r="A907">
        <v>82</v>
      </c>
      <c r="B907" t="s">
        <v>50</v>
      </c>
      <c r="C907" s="1">
        <v>40814</v>
      </c>
      <c r="D907" t="s">
        <v>49</v>
      </c>
      <c r="E907" t="s">
        <v>18</v>
      </c>
      <c r="F907">
        <v>58</v>
      </c>
    </row>
    <row r="908" spans="1:25">
      <c r="A908">
        <v>83</v>
      </c>
      <c r="B908" t="s">
        <v>50</v>
      </c>
      <c r="C908" s="1">
        <v>40814</v>
      </c>
      <c r="D908" t="s">
        <v>49</v>
      </c>
      <c r="E908" t="s">
        <v>18</v>
      </c>
      <c r="F908">
        <v>60</v>
      </c>
    </row>
    <row r="909" spans="1:25">
      <c r="A909">
        <v>84</v>
      </c>
      <c r="B909" t="s">
        <v>50</v>
      </c>
      <c r="C909" s="1">
        <v>40814</v>
      </c>
      <c r="D909" t="s">
        <v>49</v>
      </c>
      <c r="E909" t="s">
        <v>19</v>
      </c>
      <c r="F909">
        <v>55</v>
      </c>
      <c r="H909" t="s">
        <v>35</v>
      </c>
    </row>
    <row r="910" spans="1:25">
      <c r="A910">
        <v>85</v>
      </c>
      <c r="B910" t="s">
        <v>50</v>
      </c>
      <c r="C910" s="1">
        <v>40814</v>
      </c>
      <c r="D910" t="s">
        <v>49</v>
      </c>
      <c r="E910" t="s">
        <v>19</v>
      </c>
      <c r="F910">
        <v>50</v>
      </c>
      <c r="G910" t="s">
        <v>37</v>
      </c>
      <c r="H910" t="s">
        <v>37</v>
      </c>
    </row>
    <row r="911" spans="1:25">
      <c r="A911">
        <v>86</v>
      </c>
      <c r="B911" t="s">
        <v>50</v>
      </c>
      <c r="C911" s="1">
        <v>40814</v>
      </c>
      <c r="D911" t="s">
        <v>49</v>
      </c>
      <c r="E911" t="s">
        <v>19</v>
      </c>
      <c r="F911">
        <v>51</v>
      </c>
      <c r="G911" t="s">
        <v>39</v>
      </c>
      <c r="H911" t="s">
        <v>39</v>
      </c>
      <c r="I911">
        <v>405</v>
      </c>
      <c r="J911">
        <v>35</v>
      </c>
      <c r="K911">
        <v>35</v>
      </c>
      <c r="L911">
        <v>36</v>
      </c>
      <c r="M911">
        <v>34</v>
      </c>
      <c r="N911">
        <v>36</v>
      </c>
      <c r="O911">
        <v>35</v>
      </c>
      <c r="P911">
        <v>36</v>
      </c>
      <c r="Q911">
        <v>35</v>
      </c>
      <c r="R911">
        <v>34</v>
      </c>
      <c r="S911">
        <v>34</v>
      </c>
      <c r="T911">
        <v>3.3E-3</v>
      </c>
      <c r="Y911">
        <v>6.1000000000000004E-3</v>
      </c>
    </row>
    <row r="912" spans="1:25">
      <c r="C912" s="1"/>
      <c r="J912">
        <v>37</v>
      </c>
      <c r="K912">
        <v>35</v>
      </c>
      <c r="L912">
        <v>35</v>
      </c>
      <c r="M912">
        <v>33</v>
      </c>
      <c r="N912">
        <v>35</v>
      </c>
      <c r="O912">
        <v>34</v>
      </c>
      <c r="P912">
        <v>34</v>
      </c>
      <c r="Q912">
        <v>35</v>
      </c>
      <c r="R912">
        <v>35</v>
      </c>
      <c r="S912">
        <v>35</v>
      </c>
    </row>
    <row r="913" spans="1:25">
      <c r="A913">
        <v>87</v>
      </c>
      <c r="B913" t="s">
        <v>50</v>
      </c>
      <c r="C913" s="1">
        <v>40814</v>
      </c>
      <c r="D913" t="s">
        <v>49</v>
      </c>
      <c r="E913" t="s">
        <v>18</v>
      </c>
      <c r="F913">
        <v>60</v>
      </c>
    </row>
    <row r="914" spans="1:25">
      <c r="A914">
        <v>88</v>
      </c>
      <c r="B914" t="s">
        <v>50</v>
      </c>
      <c r="C914" s="1">
        <v>40814</v>
      </c>
      <c r="D914" t="s">
        <v>49</v>
      </c>
      <c r="E914" t="s">
        <v>19</v>
      </c>
      <c r="F914">
        <v>55</v>
      </c>
      <c r="G914" t="s">
        <v>39</v>
      </c>
      <c r="H914" t="s">
        <v>35</v>
      </c>
      <c r="I914">
        <v>71</v>
      </c>
      <c r="J914">
        <v>40</v>
      </c>
      <c r="K914">
        <v>37</v>
      </c>
      <c r="L914">
        <v>40</v>
      </c>
      <c r="M914">
        <v>37</v>
      </c>
      <c r="N914">
        <v>40</v>
      </c>
      <c r="O914">
        <v>38</v>
      </c>
      <c r="P914">
        <v>39</v>
      </c>
      <c r="Q914">
        <v>40</v>
      </c>
      <c r="R914">
        <v>36</v>
      </c>
      <c r="S914">
        <v>37</v>
      </c>
      <c r="T914">
        <v>2.9999999999999997E-4</v>
      </c>
      <c r="Y914">
        <v>6.1999999999999998E-3</v>
      </c>
    </row>
    <row r="915" spans="1:25">
      <c r="C915" s="1"/>
      <c r="J915">
        <v>33</v>
      </c>
      <c r="K915">
        <v>35</v>
      </c>
      <c r="L915">
        <v>35</v>
      </c>
      <c r="M915">
        <v>33</v>
      </c>
      <c r="N915">
        <v>32</v>
      </c>
      <c r="O915">
        <v>35</v>
      </c>
      <c r="P915">
        <v>33</v>
      </c>
      <c r="Q915">
        <v>32</v>
      </c>
      <c r="R915">
        <v>32</v>
      </c>
      <c r="S915">
        <v>32</v>
      </c>
    </row>
    <row r="916" spans="1:25">
      <c r="A916">
        <v>89</v>
      </c>
      <c r="B916" t="s">
        <v>50</v>
      </c>
      <c r="C916" s="1">
        <v>40814</v>
      </c>
      <c r="D916" t="s">
        <v>49</v>
      </c>
      <c r="E916" t="s">
        <v>19</v>
      </c>
      <c r="F916">
        <v>56</v>
      </c>
      <c r="G916" t="s">
        <v>39</v>
      </c>
      <c r="H916" t="s">
        <v>39</v>
      </c>
      <c r="I916">
        <v>418</v>
      </c>
      <c r="J916">
        <v>38</v>
      </c>
      <c r="K916">
        <v>38</v>
      </c>
      <c r="L916">
        <v>37</v>
      </c>
      <c r="M916">
        <v>36</v>
      </c>
      <c r="N916">
        <v>40</v>
      </c>
      <c r="O916">
        <v>39</v>
      </c>
      <c r="P916">
        <v>40</v>
      </c>
      <c r="Q916">
        <v>40</v>
      </c>
      <c r="R916">
        <v>40</v>
      </c>
      <c r="S916">
        <v>37</v>
      </c>
      <c r="T916">
        <v>3.3999999999999998E-3</v>
      </c>
      <c r="Y916">
        <v>5.5999999999999999E-3</v>
      </c>
    </row>
    <row r="917" spans="1:25">
      <c r="A917">
        <v>90</v>
      </c>
      <c r="B917" t="s">
        <v>50</v>
      </c>
      <c r="C917" s="1"/>
      <c r="J917">
        <v>38</v>
      </c>
      <c r="K917">
        <v>38</v>
      </c>
      <c r="L917">
        <v>36</v>
      </c>
      <c r="M917">
        <v>35</v>
      </c>
      <c r="N917">
        <v>40</v>
      </c>
      <c r="O917">
        <v>39</v>
      </c>
      <c r="P917">
        <v>37</v>
      </c>
      <c r="Q917">
        <v>38</v>
      </c>
      <c r="R917">
        <v>38</v>
      </c>
      <c r="S917">
        <v>36</v>
      </c>
    </row>
    <row r="918" spans="1:25">
      <c r="A918">
        <v>91</v>
      </c>
      <c r="B918" t="s">
        <v>50</v>
      </c>
      <c r="C918" s="1">
        <v>40814</v>
      </c>
      <c r="D918" t="s">
        <v>79</v>
      </c>
      <c r="E918" t="s">
        <v>18</v>
      </c>
      <c r="F918">
        <v>64</v>
      </c>
    </row>
    <row r="919" spans="1:25">
      <c r="A919">
        <v>92</v>
      </c>
      <c r="B919" t="s">
        <v>50</v>
      </c>
      <c r="C919" s="1">
        <v>40814</v>
      </c>
      <c r="D919" t="s">
        <v>79</v>
      </c>
      <c r="E919" t="s">
        <v>18</v>
      </c>
      <c r="F919">
        <v>63</v>
      </c>
    </row>
    <row r="920" spans="1:25">
      <c r="A920">
        <v>93</v>
      </c>
      <c r="B920" t="s">
        <v>50</v>
      </c>
      <c r="C920" s="1">
        <v>40814</v>
      </c>
      <c r="D920" t="s">
        <v>79</v>
      </c>
      <c r="E920" t="s">
        <v>18</v>
      </c>
      <c r="F920">
        <v>57</v>
      </c>
    </row>
    <row r="921" spans="1:25">
      <c r="A921">
        <v>94</v>
      </c>
      <c r="B921" t="s">
        <v>50</v>
      </c>
      <c r="C921" s="1">
        <v>40814</v>
      </c>
      <c r="D921" t="s">
        <v>79</v>
      </c>
      <c r="E921" t="s">
        <v>18</v>
      </c>
      <c r="F921">
        <v>65</v>
      </c>
    </row>
    <row r="922" spans="1:25">
      <c r="A922">
        <v>95</v>
      </c>
      <c r="B922" t="s">
        <v>50</v>
      </c>
      <c r="C922" s="1">
        <v>40814</v>
      </c>
      <c r="D922" t="s">
        <v>79</v>
      </c>
      <c r="E922" t="s">
        <v>18</v>
      </c>
      <c r="F922">
        <v>60</v>
      </c>
    </row>
    <row r="923" spans="1:25">
      <c r="A923">
        <v>96</v>
      </c>
      <c r="B923" t="s">
        <v>50</v>
      </c>
      <c r="C923" s="1">
        <v>40814</v>
      </c>
      <c r="D923" t="s">
        <v>79</v>
      </c>
      <c r="E923" t="s">
        <v>19</v>
      </c>
      <c r="F923">
        <v>55</v>
      </c>
      <c r="H923" t="s">
        <v>35</v>
      </c>
    </row>
    <row r="924" spans="1:25">
      <c r="A924">
        <v>97</v>
      </c>
      <c r="B924" t="s">
        <v>50</v>
      </c>
      <c r="C924" s="1">
        <v>40814</v>
      </c>
      <c r="D924" t="s">
        <v>79</v>
      </c>
      <c r="E924" t="s">
        <v>18</v>
      </c>
      <c r="F924">
        <v>61</v>
      </c>
    </row>
    <row r="925" spans="1:25">
      <c r="A925">
        <v>98</v>
      </c>
      <c r="B925" t="s">
        <v>50</v>
      </c>
      <c r="C925" s="1">
        <v>40814</v>
      </c>
      <c r="D925" t="s">
        <v>79</v>
      </c>
      <c r="E925" t="s">
        <v>19</v>
      </c>
      <c r="F925">
        <v>56</v>
      </c>
      <c r="H925" t="s">
        <v>35</v>
      </c>
    </row>
    <row r="926" spans="1:25">
      <c r="A926">
        <v>99</v>
      </c>
      <c r="B926" t="s">
        <v>50</v>
      </c>
      <c r="C926" s="1">
        <v>40814</v>
      </c>
      <c r="D926" t="s">
        <v>79</v>
      </c>
      <c r="E926" t="s">
        <v>18</v>
      </c>
      <c r="F926">
        <v>60</v>
      </c>
    </row>
    <row r="927" spans="1:25">
      <c r="A927">
        <v>100</v>
      </c>
      <c r="B927" t="s">
        <v>50</v>
      </c>
      <c r="C927" s="1">
        <v>40814</v>
      </c>
      <c r="D927" t="s">
        <v>79</v>
      </c>
      <c r="E927" t="s">
        <v>19</v>
      </c>
      <c r="F927">
        <v>51</v>
      </c>
      <c r="H927" t="s">
        <v>39</v>
      </c>
    </row>
    <row r="928" spans="1:25">
      <c r="A928">
        <v>101</v>
      </c>
      <c r="B928" t="s">
        <v>50</v>
      </c>
      <c r="C928" s="1">
        <v>40814</v>
      </c>
      <c r="D928" t="s">
        <v>79</v>
      </c>
      <c r="E928" t="s">
        <v>18</v>
      </c>
      <c r="F928">
        <v>63</v>
      </c>
    </row>
    <row r="929" spans="1:25">
      <c r="A929">
        <v>102</v>
      </c>
      <c r="B929" t="s">
        <v>50</v>
      </c>
      <c r="C929" s="1">
        <v>40814</v>
      </c>
      <c r="D929" t="s">
        <v>79</v>
      </c>
      <c r="E929" t="s">
        <v>18</v>
      </c>
      <c r="F929">
        <v>55</v>
      </c>
    </row>
    <row r="930" spans="1:25" s="2" customFormat="1"/>
    <row r="931" spans="1:25">
      <c r="A931">
        <v>1</v>
      </c>
      <c r="B931" t="s">
        <v>81</v>
      </c>
      <c r="C931" s="1">
        <v>40889</v>
      </c>
      <c r="D931" t="s">
        <v>33</v>
      </c>
      <c r="E931" t="s">
        <v>19</v>
      </c>
      <c r="F931">
        <v>60</v>
      </c>
      <c r="H931" t="s">
        <v>35</v>
      </c>
    </row>
    <row r="932" spans="1:25">
      <c r="A932">
        <v>2</v>
      </c>
      <c r="B932" t="s">
        <v>81</v>
      </c>
      <c r="C932" s="1">
        <v>40889</v>
      </c>
      <c r="D932" t="s">
        <v>33</v>
      </c>
      <c r="E932" t="s">
        <v>18</v>
      </c>
      <c r="F932">
        <v>110</v>
      </c>
    </row>
    <row r="933" spans="1:25">
      <c r="A933">
        <v>3</v>
      </c>
      <c r="B933" t="s">
        <v>81</v>
      </c>
      <c r="C933" s="1">
        <v>40889</v>
      </c>
      <c r="D933" t="s">
        <v>33</v>
      </c>
      <c r="E933" t="s">
        <v>18</v>
      </c>
      <c r="F933">
        <v>85</v>
      </c>
    </row>
    <row r="934" spans="1:25">
      <c r="A934">
        <v>4</v>
      </c>
      <c r="B934" t="s">
        <v>81</v>
      </c>
      <c r="C934" s="1">
        <v>40889</v>
      </c>
      <c r="D934" t="s">
        <v>33</v>
      </c>
      <c r="E934" t="s">
        <v>19</v>
      </c>
      <c r="F934">
        <v>64</v>
      </c>
      <c r="G934" t="s">
        <v>39</v>
      </c>
      <c r="H934" t="s">
        <v>39</v>
      </c>
      <c r="I934">
        <v>191</v>
      </c>
      <c r="J934">
        <v>48</v>
      </c>
      <c r="K934">
        <v>49</v>
      </c>
      <c r="L934">
        <v>42</v>
      </c>
      <c r="M934">
        <v>44</v>
      </c>
      <c r="N934">
        <v>44</v>
      </c>
      <c r="O934">
        <v>43</v>
      </c>
      <c r="P934">
        <v>47</v>
      </c>
      <c r="Q934">
        <v>47</v>
      </c>
      <c r="R934">
        <v>45</v>
      </c>
      <c r="S934">
        <v>46</v>
      </c>
      <c r="T934">
        <v>5.0000000000000001E-3</v>
      </c>
      <c r="Y934">
        <v>1.0200000000000001E-2</v>
      </c>
    </row>
    <row r="935" spans="1:25">
      <c r="C935" s="1"/>
      <c r="J935">
        <v>47</v>
      </c>
      <c r="K935">
        <v>50</v>
      </c>
      <c r="L935">
        <v>43</v>
      </c>
      <c r="M935">
        <v>44</v>
      </c>
      <c r="N935">
        <v>45</v>
      </c>
      <c r="O935">
        <v>42</v>
      </c>
      <c r="P935">
        <v>47</v>
      </c>
      <c r="Q935">
        <v>47</v>
      </c>
      <c r="R935">
        <v>44</v>
      </c>
      <c r="S935">
        <v>45</v>
      </c>
    </row>
    <row r="936" spans="1:25">
      <c r="A936">
        <v>5</v>
      </c>
      <c r="B936" t="s">
        <v>81</v>
      </c>
      <c r="C936" s="1">
        <v>40889</v>
      </c>
      <c r="D936" t="s">
        <v>33</v>
      </c>
      <c r="E936" t="s">
        <v>18</v>
      </c>
      <c r="F936">
        <v>55</v>
      </c>
    </row>
    <row r="937" spans="1:25">
      <c r="A937">
        <v>6</v>
      </c>
      <c r="B937" t="s">
        <v>81</v>
      </c>
      <c r="C937" s="1">
        <v>40889</v>
      </c>
      <c r="D937" t="s">
        <v>33</v>
      </c>
      <c r="E937" t="s">
        <v>18</v>
      </c>
      <c r="F937">
        <v>54</v>
      </c>
    </row>
    <row r="938" spans="1:25">
      <c r="A938">
        <v>7</v>
      </c>
      <c r="B938" t="s">
        <v>81</v>
      </c>
      <c r="C938" s="1">
        <v>40889</v>
      </c>
      <c r="D938" t="s">
        <v>33</v>
      </c>
      <c r="E938" t="s">
        <v>19</v>
      </c>
      <c r="F938">
        <v>60</v>
      </c>
      <c r="G938" t="s">
        <v>39</v>
      </c>
      <c r="H938" t="s">
        <v>39</v>
      </c>
      <c r="I938">
        <v>253</v>
      </c>
      <c r="J938">
        <v>47</v>
      </c>
      <c r="K938">
        <v>47</v>
      </c>
      <c r="L938">
        <v>47</v>
      </c>
      <c r="M938">
        <v>49</v>
      </c>
      <c r="N938">
        <v>46</v>
      </c>
      <c r="O938">
        <v>48</v>
      </c>
      <c r="P938">
        <v>48</v>
      </c>
      <c r="Q938">
        <v>47</v>
      </c>
      <c r="R938">
        <v>49</v>
      </c>
      <c r="S938">
        <v>48</v>
      </c>
      <c r="T938">
        <v>3.0000000000000001E-3</v>
      </c>
      <c r="Y938">
        <v>7.4999999999999997E-3</v>
      </c>
    </row>
    <row r="939" spans="1:25">
      <c r="C939" s="1"/>
      <c r="J939">
        <v>44</v>
      </c>
      <c r="K939">
        <v>43</v>
      </c>
      <c r="L939">
        <v>46</v>
      </c>
      <c r="M939">
        <v>48</v>
      </c>
      <c r="N939">
        <v>45</v>
      </c>
      <c r="O939">
        <v>46</v>
      </c>
      <c r="P939">
        <v>47</v>
      </c>
      <c r="Q939">
        <v>46</v>
      </c>
      <c r="R939">
        <v>47</v>
      </c>
      <c r="S939">
        <v>46</v>
      </c>
    </row>
    <row r="940" spans="1:25">
      <c r="A940">
        <v>8</v>
      </c>
      <c r="B940" t="s">
        <v>81</v>
      </c>
      <c r="C940" s="1">
        <v>40889</v>
      </c>
      <c r="D940" t="s">
        <v>33</v>
      </c>
      <c r="E940" t="s">
        <v>18</v>
      </c>
      <c r="F940">
        <v>96</v>
      </c>
    </row>
    <row r="941" spans="1:25">
      <c r="A941">
        <v>9</v>
      </c>
      <c r="B941" t="s">
        <v>81</v>
      </c>
      <c r="C941" s="1">
        <v>40889</v>
      </c>
      <c r="D941" t="s">
        <v>33</v>
      </c>
      <c r="E941" t="s">
        <v>19</v>
      </c>
      <c r="F941">
        <v>93</v>
      </c>
      <c r="H941" t="s">
        <v>39</v>
      </c>
    </row>
    <row r="942" spans="1:25">
      <c r="A942">
        <v>10</v>
      </c>
      <c r="B942" t="s">
        <v>81</v>
      </c>
      <c r="C942" s="1">
        <v>40889</v>
      </c>
      <c r="D942" t="s">
        <v>33</v>
      </c>
      <c r="E942" t="s">
        <v>18</v>
      </c>
      <c r="F942">
        <v>74</v>
      </c>
    </row>
    <row r="943" spans="1:25">
      <c r="A943">
        <v>11</v>
      </c>
      <c r="B943" t="s">
        <v>81</v>
      </c>
      <c r="C943" s="1">
        <v>40889</v>
      </c>
      <c r="D943" t="s">
        <v>33</v>
      </c>
      <c r="E943" t="s">
        <v>18</v>
      </c>
      <c r="F943">
        <v>58</v>
      </c>
    </row>
    <row r="944" spans="1:25">
      <c r="A944">
        <v>12</v>
      </c>
      <c r="B944" t="s">
        <v>81</v>
      </c>
      <c r="C944" s="1">
        <v>40889</v>
      </c>
      <c r="D944" t="s">
        <v>33</v>
      </c>
      <c r="E944" t="s">
        <v>18</v>
      </c>
      <c r="F944">
        <v>60</v>
      </c>
    </row>
    <row r="945" spans="1:25">
      <c r="A945">
        <v>13</v>
      </c>
      <c r="B945" t="s">
        <v>81</v>
      </c>
      <c r="C945" s="1">
        <v>40889</v>
      </c>
      <c r="D945" t="s">
        <v>33</v>
      </c>
      <c r="E945" t="s">
        <v>18</v>
      </c>
      <c r="F945">
        <v>68</v>
      </c>
    </row>
    <row r="946" spans="1:25">
      <c r="A946">
        <v>14</v>
      </c>
      <c r="B946" t="s">
        <v>81</v>
      </c>
      <c r="C946" s="1">
        <v>40889</v>
      </c>
      <c r="D946" t="s">
        <v>33</v>
      </c>
      <c r="E946" t="s">
        <v>18</v>
      </c>
      <c r="F946">
        <v>47</v>
      </c>
    </row>
    <row r="947" spans="1:25">
      <c r="A947">
        <v>15</v>
      </c>
      <c r="B947" t="s">
        <v>81</v>
      </c>
      <c r="C947" s="1">
        <v>40889</v>
      </c>
      <c r="D947" t="s">
        <v>33</v>
      </c>
      <c r="E947" t="s">
        <v>18</v>
      </c>
      <c r="F947">
        <v>87</v>
      </c>
    </row>
    <row r="948" spans="1:25">
      <c r="A948">
        <v>16</v>
      </c>
      <c r="B948" t="s">
        <v>81</v>
      </c>
      <c r="C948" s="1">
        <v>40889</v>
      </c>
      <c r="D948" t="s">
        <v>33</v>
      </c>
      <c r="E948" t="s">
        <v>19</v>
      </c>
      <c r="F948">
        <v>45</v>
      </c>
      <c r="H948" t="s">
        <v>39</v>
      </c>
    </row>
    <row r="949" spans="1:25">
      <c r="A949">
        <v>17</v>
      </c>
      <c r="B949" t="s">
        <v>81</v>
      </c>
      <c r="C949" s="1">
        <v>40889</v>
      </c>
      <c r="D949" t="s">
        <v>33</v>
      </c>
      <c r="E949" t="s">
        <v>18</v>
      </c>
      <c r="F949">
        <v>55</v>
      </c>
    </row>
    <row r="950" spans="1:25">
      <c r="A950">
        <v>18</v>
      </c>
      <c r="B950" t="s">
        <v>81</v>
      </c>
      <c r="C950" s="1">
        <v>40889</v>
      </c>
      <c r="D950" t="s">
        <v>33</v>
      </c>
      <c r="E950" t="s">
        <v>19</v>
      </c>
      <c r="F950">
        <v>43</v>
      </c>
      <c r="H950" t="s">
        <v>39</v>
      </c>
    </row>
    <row r="951" spans="1:25">
      <c r="A951">
        <v>19</v>
      </c>
      <c r="B951" t="s">
        <v>81</v>
      </c>
      <c r="C951" s="1">
        <v>40889</v>
      </c>
      <c r="D951" t="s">
        <v>33</v>
      </c>
      <c r="E951" t="s">
        <v>19</v>
      </c>
      <c r="F951">
        <v>62</v>
      </c>
      <c r="H951" t="s">
        <v>37</v>
      </c>
    </row>
    <row r="952" spans="1:25">
      <c r="A952">
        <v>20</v>
      </c>
      <c r="B952" t="s">
        <v>81</v>
      </c>
      <c r="C952" s="1">
        <v>40889</v>
      </c>
      <c r="D952" t="s">
        <v>33</v>
      </c>
      <c r="E952" t="s">
        <v>19</v>
      </c>
      <c r="F952">
        <v>59</v>
      </c>
      <c r="G952" t="s">
        <v>39</v>
      </c>
      <c r="H952" t="s">
        <v>39</v>
      </c>
      <c r="I952">
        <v>163</v>
      </c>
      <c r="J952">
        <v>50</v>
      </c>
      <c r="K952">
        <v>47</v>
      </c>
      <c r="L952">
        <v>46</v>
      </c>
      <c r="M952">
        <v>45</v>
      </c>
      <c r="N952">
        <v>40</v>
      </c>
      <c r="O952">
        <v>45</v>
      </c>
      <c r="P952">
        <v>46</v>
      </c>
      <c r="Q952">
        <v>47</v>
      </c>
      <c r="R952">
        <v>43</v>
      </c>
      <c r="S952">
        <v>45</v>
      </c>
      <c r="T952">
        <v>1.2999999999999999E-3</v>
      </c>
      <c r="Y952">
        <v>7.4000000000000003E-3</v>
      </c>
    </row>
    <row r="953" spans="1:25">
      <c r="C953" s="1"/>
      <c r="J953">
        <v>46</v>
      </c>
      <c r="K953">
        <v>47</v>
      </c>
      <c r="L953">
        <v>46</v>
      </c>
      <c r="M953">
        <v>45</v>
      </c>
      <c r="N953">
        <v>39</v>
      </c>
      <c r="O953">
        <v>44</v>
      </c>
      <c r="P953">
        <v>44</v>
      </c>
      <c r="Q953">
        <v>45</v>
      </c>
      <c r="R953">
        <v>41</v>
      </c>
      <c r="S953">
        <v>43</v>
      </c>
    </row>
    <row r="954" spans="1:25">
      <c r="A954">
        <v>21</v>
      </c>
      <c r="B954" t="s">
        <v>81</v>
      </c>
      <c r="C954" s="1">
        <v>40889</v>
      </c>
      <c r="D954" t="s">
        <v>33</v>
      </c>
      <c r="E954" t="s">
        <v>19</v>
      </c>
      <c r="F954">
        <v>57</v>
      </c>
      <c r="G954" t="s">
        <v>39</v>
      </c>
      <c r="H954" t="s">
        <v>39</v>
      </c>
      <c r="I954">
        <v>156</v>
      </c>
      <c r="J954">
        <v>42</v>
      </c>
      <c r="K954">
        <v>41</v>
      </c>
      <c r="L954">
        <v>42</v>
      </c>
      <c r="M954">
        <v>44</v>
      </c>
      <c r="N954">
        <v>43</v>
      </c>
      <c r="O954">
        <v>42</v>
      </c>
      <c r="P954">
        <v>43</v>
      </c>
      <c r="Q954">
        <v>41</v>
      </c>
      <c r="R954">
        <v>42</v>
      </c>
      <c r="S954">
        <v>42</v>
      </c>
      <c r="T954">
        <v>1.8E-3</v>
      </c>
      <c r="Y954">
        <v>6.7000000000000002E-3</v>
      </c>
    </row>
    <row r="955" spans="1:25">
      <c r="C955" s="1"/>
      <c r="J955">
        <v>42</v>
      </c>
      <c r="K955">
        <v>41</v>
      </c>
      <c r="L955">
        <v>42</v>
      </c>
      <c r="M955">
        <v>42</v>
      </c>
      <c r="N955">
        <v>42</v>
      </c>
      <c r="O955">
        <v>42</v>
      </c>
      <c r="P955">
        <v>42</v>
      </c>
      <c r="Q955">
        <v>41</v>
      </c>
      <c r="R955">
        <v>41</v>
      </c>
      <c r="S955">
        <v>42</v>
      </c>
    </row>
    <row r="956" spans="1:25">
      <c r="A956">
        <v>22</v>
      </c>
      <c r="B956" t="s">
        <v>81</v>
      </c>
      <c r="C956" s="1">
        <v>40889</v>
      </c>
      <c r="D956" t="s">
        <v>33</v>
      </c>
      <c r="E956" t="s">
        <v>19</v>
      </c>
      <c r="F956">
        <v>69</v>
      </c>
      <c r="H956" t="s">
        <v>39</v>
      </c>
    </row>
    <row r="957" spans="1:25">
      <c r="A957">
        <v>23</v>
      </c>
      <c r="B957" t="s">
        <v>81</v>
      </c>
      <c r="C957" s="1">
        <v>40889</v>
      </c>
      <c r="D957" t="s">
        <v>33</v>
      </c>
      <c r="E957" t="s">
        <v>18</v>
      </c>
      <c r="F957">
        <v>56</v>
      </c>
    </row>
    <row r="958" spans="1:25">
      <c r="A958">
        <v>24</v>
      </c>
      <c r="B958" t="s">
        <v>81</v>
      </c>
      <c r="C958" s="1">
        <v>40889</v>
      </c>
      <c r="D958" t="s">
        <v>33</v>
      </c>
      <c r="E958" t="s">
        <v>18</v>
      </c>
      <c r="F958">
        <v>106</v>
      </c>
    </row>
    <row r="959" spans="1:25">
      <c r="A959">
        <v>25</v>
      </c>
      <c r="B959" t="s">
        <v>81</v>
      </c>
      <c r="C959" s="1">
        <v>40889</v>
      </c>
      <c r="D959" t="s">
        <v>33</v>
      </c>
      <c r="E959" t="s">
        <v>19</v>
      </c>
      <c r="F959">
        <v>58</v>
      </c>
      <c r="H959" t="s">
        <v>35</v>
      </c>
    </row>
    <row r="960" spans="1:25">
      <c r="A960">
        <v>26</v>
      </c>
      <c r="B960" t="s">
        <v>81</v>
      </c>
      <c r="C960" s="1">
        <v>40889</v>
      </c>
      <c r="D960" t="s">
        <v>33</v>
      </c>
      <c r="E960" t="s">
        <v>19</v>
      </c>
      <c r="F960">
        <v>42</v>
      </c>
      <c r="H960" t="s">
        <v>39</v>
      </c>
    </row>
    <row r="961" spans="1:25">
      <c r="A961">
        <v>27</v>
      </c>
      <c r="B961" t="s">
        <v>81</v>
      </c>
      <c r="C961" s="1">
        <v>40889</v>
      </c>
      <c r="D961" t="s">
        <v>33</v>
      </c>
      <c r="E961" t="s">
        <v>18</v>
      </c>
      <c r="F961">
        <v>76</v>
      </c>
    </row>
    <row r="962" spans="1:25">
      <c r="A962">
        <v>28</v>
      </c>
      <c r="B962" t="s">
        <v>81</v>
      </c>
      <c r="C962" s="1">
        <v>40889</v>
      </c>
      <c r="D962" t="s">
        <v>33</v>
      </c>
      <c r="E962" t="s">
        <v>18</v>
      </c>
      <c r="F962">
        <v>88</v>
      </c>
    </row>
    <row r="963" spans="1:25">
      <c r="A963">
        <v>29</v>
      </c>
      <c r="B963" t="s">
        <v>81</v>
      </c>
      <c r="C963" s="1">
        <v>40889</v>
      </c>
      <c r="D963" t="s">
        <v>33</v>
      </c>
      <c r="E963" t="s">
        <v>18</v>
      </c>
      <c r="F963">
        <v>78</v>
      </c>
    </row>
    <row r="964" spans="1:25">
      <c r="A964">
        <v>30</v>
      </c>
      <c r="B964" t="s">
        <v>81</v>
      </c>
      <c r="C964" s="1">
        <v>40889</v>
      </c>
      <c r="D964" t="s">
        <v>33</v>
      </c>
      <c r="E964" t="s">
        <v>18</v>
      </c>
      <c r="F964">
        <v>92</v>
      </c>
    </row>
    <row r="965" spans="1:25">
      <c r="A965">
        <v>31</v>
      </c>
      <c r="B965" t="s">
        <v>81</v>
      </c>
      <c r="C965" s="1">
        <v>40889</v>
      </c>
      <c r="D965" t="s">
        <v>33</v>
      </c>
      <c r="E965" t="s">
        <v>18</v>
      </c>
      <c r="F965">
        <v>66</v>
      </c>
    </row>
    <row r="966" spans="1:25">
      <c r="A966">
        <v>32</v>
      </c>
      <c r="B966" t="s">
        <v>81</v>
      </c>
      <c r="C966" s="1">
        <v>40889</v>
      </c>
      <c r="D966" t="s">
        <v>33</v>
      </c>
      <c r="E966" t="s">
        <v>19</v>
      </c>
      <c r="F966">
        <v>56</v>
      </c>
      <c r="G966" t="s">
        <v>39</v>
      </c>
      <c r="H966" t="s">
        <v>39</v>
      </c>
      <c r="I966">
        <v>195</v>
      </c>
      <c r="J966">
        <v>45</v>
      </c>
      <c r="K966">
        <v>44</v>
      </c>
      <c r="L966">
        <v>45</v>
      </c>
      <c r="M966">
        <v>43</v>
      </c>
      <c r="N966">
        <v>39</v>
      </c>
      <c r="O966">
        <v>45</v>
      </c>
      <c r="P966">
        <v>46</v>
      </c>
      <c r="Q966">
        <v>45</v>
      </c>
      <c r="R966">
        <v>42</v>
      </c>
      <c r="S966">
        <v>44</v>
      </c>
      <c r="T966">
        <v>1.6999999999999999E-3</v>
      </c>
      <c r="Y966">
        <v>7.4000000000000003E-3</v>
      </c>
    </row>
    <row r="967" spans="1:25">
      <c r="C967" s="1"/>
      <c r="J967">
        <v>42</v>
      </c>
      <c r="K967">
        <v>43</v>
      </c>
      <c r="L967">
        <v>44</v>
      </c>
      <c r="M967">
        <v>40</v>
      </c>
      <c r="N967">
        <v>38</v>
      </c>
      <c r="O967">
        <v>43</v>
      </c>
      <c r="P967">
        <v>44</v>
      </c>
      <c r="Q967">
        <v>42</v>
      </c>
      <c r="R967">
        <v>39</v>
      </c>
      <c r="S967">
        <v>42</v>
      </c>
    </row>
    <row r="968" spans="1:25">
      <c r="A968">
        <v>33</v>
      </c>
      <c r="B968" t="s">
        <v>81</v>
      </c>
      <c r="C968" s="1">
        <v>40889</v>
      </c>
      <c r="D968" t="s">
        <v>33</v>
      </c>
      <c r="E968" t="s">
        <v>18</v>
      </c>
      <c r="F968">
        <v>51</v>
      </c>
    </row>
    <row r="969" spans="1:25">
      <c r="A969">
        <v>34</v>
      </c>
      <c r="B969" t="s">
        <v>81</v>
      </c>
      <c r="C969" s="1">
        <v>40889</v>
      </c>
      <c r="D969" t="s">
        <v>33</v>
      </c>
      <c r="E969" t="s">
        <v>18</v>
      </c>
      <c r="F969">
        <v>65</v>
      </c>
    </row>
    <row r="970" spans="1:25">
      <c r="A970">
        <v>35</v>
      </c>
      <c r="B970" t="s">
        <v>81</v>
      </c>
      <c r="C970" s="1">
        <v>40889</v>
      </c>
      <c r="D970" t="s">
        <v>33</v>
      </c>
      <c r="E970" t="s">
        <v>18</v>
      </c>
      <c r="F970">
        <v>80</v>
      </c>
    </row>
    <row r="971" spans="1:25">
      <c r="A971">
        <v>36</v>
      </c>
      <c r="B971" t="s">
        <v>81</v>
      </c>
      <c r="C971" s="1">
        <v>40889</v>
      </c>
      <c r="D971" t="s">
        <v>33</v>
      </c>
      <c r="E971" t="s">
        <v>19</v>
      </c>
      <c r="F971">
        <v>45</v>
      </c>
      <c r="H971" t="s">
        <v>82</v>
      </c>
    </row>
    <row r="972" spans="1:25">
      <c r="A972">
        <v>37</v>
      </c>
      <c r="B972" t="s">
        <v>81</v>
      </c>
      <c r="C972" s="1">
        <v>40889</v>
      </c>
      <c r="D972" t="s">
        <v>33</v>
      </c>
      <c r="E972" t="s">
        <v>18</v>
      </c>
      <c r="F972">
        <v>66</v>
      </c>
    </row>
    <row r="973" spans="1:25">
      <c r="A973">
        <v>38</v>
      </c>
      <c r="B973" t="s">
        <v>81</v>
      </c>
      <c r="C973" s="1">
        <v>40889</v>
      </c>
      <c r="D973" t="s">
        <v>33</v>
      </c>
      <c r="E973" t="s">
        <v>19</v>
      </c>
      <c r="F973">
        <v>54</v>
      </c>
      <c r="G973" t="s">
        <v>39</v>
      </c>
      <c r="H973" t="s">
        <v>39</v>
      </c>
      <c r="I973">
        <v>149</v>
      </c>
      <c r="J973">
        <v>46</v>
      </c>
      <c r="K973">
        <v>44</v>
      </c>
      <c r="L973">
        <v>46</v>
      </c>
      <c r="M973">
        <v>45</v>
      </c>
      <c r="N973">
        <v>44</v>
      </c>
      <c r="O973">
        <v>44</v>
      </c>
      <c r="P973">
        <v>44</v>
      </c>
      <c r="Q973">
        <v>45</v>
      </c>
      <c r="R973">
        <v>46</v>
      </c>
      <c r="S973">
        <v>42</v>
      </c>
      <c r="T973">
        <v>1.9E-3</v>
      </c>
      <c r="Y973">
        <v>6.0000000000000001E-3</v>
      </c>
    </row>
    <row r="974" spans="1:25">
      <c r="C974" s="1"/>
      <c r="J974">
        <v>45</v>
      </c>
      <c r="K974">
        <v>44</v>
      </c>
      <c r="L974">
        <v>42</v>
      </c>
      <c r="M974">
        <v>43</v>
      </c>
      <c r="N974">
        <v>43</v>
      </c>
      <c r="O974">
        <v>44</v>
      </c>
      <c r="P974">
        <v>43</v>
      </c>
      <c r="Q974">
        <v>43</v>
      </c>
      <c r="R974">
        <v>43</v>
      </c>
      <c r="S974">
        <v>40</v>
      </c>
    </row>
    <row r="975" spans="1:25">
      <c r="A975">
        <v>39</v>
      </c>
      <c r="B975" t="s">
        <v>81</v>
      </c>
      <c r="C975" s="1">
        <v>40889</v>
      </c>
      <c r="D975" t="s">
        <v>33</v>
      </c>
      <c r="E975" t="s">
        <v>18</v>
      </c>
      <c r="F975">
        <v>59</v>
      </c>
    </row>
    <row r="976" spans="1:25">
      <c r="A976">
        <v>40</v>
      </c>
      <c r="B976" t="s">
        <v>81</v>
      </c>
      <c r="C976" s="1">
        <v>40889</v>
      </c>
      <c r="D976" t="s">
        <v>33</v>
      </c>
      <c r="E976" t="s">
        <v>18</v>
      </c>
      <c r="F976">
        <v>62</v>
      </c>
    </row>
    <row r="977" spans="1:8">
      <c r="A977">
        <v>41</v>
      </c>
      <c r="B977" t="s">
        <v>81</v>
      </c>
      <c r="C977" s="1">
        <v>40889</v>
      </c>
      <c r="D977" t="s">
        <v>33</v>
      </c>
      <c r="E977" t="s">
        <v>18</v>
      </c>
      <c r="F977">
        <v>60</v>
      </c>
    </row>
    <row r="978" spans="1:8">
      <c r="A978">
        <v>42</v>
      </c>
      <c r="B978" t="s">
        <v>81</v>
      </c>
      <c r="C978" s="1">
        <v>40889</v>
      </c>
      <c r="D978" t="s">
        <v>33</v>
      </c>
      <c r="E978" t="s">
        <v>19</v>
      </c>
      <c r="F978">
        <v>42</v>
      </c>
      <c r="H978" t="s">
        <v>39</v>
      </c>
    </row>
    <row r="979" spans="1:8">
      <c r="A979">
        <v>43</v>
      </c>
      <c r="B979" t="s">
        <v>81</v>
      </c>
      <c r="C979" s="1">
        <v>40889</v>
      </c>
      <c r="D979" t="s">
        <v>33</v>
      </c>
      <c r="E979" t="s">
        <v>18</v>
      </c>
      <c r="F979">
        <v>43</v>
      </c>
    </row>
    <row r="980" spans="1:8">
      <c r="A980">
        <v>44</v>
      </c>
      <c r="B980" t="s">
        <v>81</v>
      </c>
      <c r="C980" s="1">
        <v>40889</v>
      </c>
      <c r="D980" t="s">
        <v>33</v>
      </c>
      <c r="E980" t="s">
        <v>19</v>
      </c>
      <c r="F980">
        <v>38</v>
      </c>
      <c r="H980" t="s">
        <v>39</v>
      </c>
    </row>
    <row r="981" spans="1:8">
      <c r="A981">
        <v>45</v>
      </c>
      <c r="B981" t="s">
        <v>81</v>
      </c>
      <c r="C981" s="1">
        <v>40889</v>
      </c>
      <c r="D981" t="s">
        <v>33</v>
      </c>
      <c r="E981" t="s">
        <v>18</v>
      </c>
      <c r="F981">
        <v>49</v>
      </c>
    </row>
    <row r="982" spans="1:8">
      <c r="A982">
        <v>46</v>
      </c>
      <c r="B982" t="s">
        <v>81</v>
      </c>
      <c r="C982" s="1">
        <v>40889</v>
      </c>
      <c r="D982" t="s">
        <v>33</v>
      </c>
      <c r="E982" t="s">
        <v>19</v>
      </c>
      <c r="F982">
        <v>68</v>
      </c>
      <c r="H982" t="s">
        <v>37</v>
      </c>
    </row>
    <row r="983" spans="1:8">
      <c r="A983">
        <v>47</v>
      </c>
      <c r="B983" t="s">
        <v>81</v>
      </c>
      <c r="C983" s="1">
        <v>40889</v>
      </c>
      <c r="D983" t="s">
        <v>33</v>
      </c>
      <c r="E983" t="s">
        <v>18</v>
      </c>
      <c r="F983">
        <v>46</v>
      </c>
    </row>
    <row r="984" spans="1:8">
      <c r="A984">
        <v>48</v>
      </c>
      <c r="B984" t="s">
        <v>81</v>
      </c>
      <c r="C984" s="1">
        <v>40889</v>
      </c>
      <c r="D984" t="s">
        <v>33</v>
      </c>
      <c r="E984" t="s">
        <v>18</v>
      </c>
      <c r="F984">
        <v>68</v>
      </c>
    </row>
    <row r="985" spans="1:8">
      <c r="A985">
        <v>49</v>
      </c>
      <c r="B985" t="s">
        <v>81</v>
      </c>
      <c r="C985" s="1">
        <v>40889</v>
      </c>
      <c r="D985" t="s">
        <v>33</v>
      </c>
      <c r="E985" t="s">
        <v>18</v>
      </c>
      <c r="F985">
        <v>55</v>
      </c>
    </row>
    <row r="986" spans="1:8">
      <c r="A986">
        <v>50</v>
      </c>
      <c r="B986" t="s">
        <v>81</v>
      </c>
      <c r="C986" s="1">
        <v>40889</v>
      </c>
      <c r="D986" t="s">
        <v>33</v>
      </c>
      <c r="E986" t="s">
        <v>18</v>
      </c>
      <c r="F986">
        <v>70</v>
      </c>
    </row>
    <row r="987" spans="1:8">
      <c r="A987">
        <v>51</v>
      </c>
      <c r="B987" t="s">
        <v>81</v>
      </c>
      <c r="C987" s="1">
        <v>40889</v>
      </c>
      <c r="D987" t="s">
        <v>33</v>
      </c>
      <c r="E987" t="s">
        <v>18</v>
      </c>
      <c r="F987">
        <v>56</v>
      </c>
    </row>
    <row r="988" spans="1:8">
      <c r="A988">
        <v>52</v>
      </c>
      <c r="B988" t="s">
        <v>81</v>
      </c>
      <c r="C988" s="1">
        <v>40889</v>
      </c>
      <c r="D988" t="s">
        <v>33</v>
      </c>
      <c r="E988" t="s">
        <v>18</v>
      </c>
      <c r="F988">
        <v>55</v>
      </c>
    </row>
    <row r="989" spans="1:8">
      <c r="A989">
        <v>53</v>
      </c>
      <c r="B989" t="s">
        <v>81</v>
      </c>
      <c r="C989" s="1">
        <v>40889</v>
      </c>
      <c r="D989" t="s">
        <v>33</v>
      </c>
      <c r="E989" t="s">
        <v>19</v>
      </c>
      <c r="F989">
        <v>47</v>
      </c>
      <c r="H989" t="s">
        <v>35</v>
      </c>
    </row>
    <row r="990" spans="1:8">
      <c r="A990">
        <v>54</v>
      </c>
      <c r="B990" t="s">
        <v>81</v>
      </c>
      <c r="C990" s="1">
        <v>40889</v>
      </c>
      <c r="D990" t="s">
        <v>33</v>
      </c>
      <c r="E990" t="s">
        <v>19</v>
      </c>
      <c r="F990">
        <v>52</v>
      </c>
      <c r="H990" t="s">
        <v>39</v>
      </c>
    </row>
    <row r="991" spans="1:8">
      <c r="A991">
        <v>55</v>
      </c>
      <c r="B991" t="s">
        <v>81</v>
      </c>
      <c r="C991" s="1">
        <v>40889</v>
      </c>
      <c r="D991" t="s">
        <v>33</v>
      </c>
      <c r="E991" t="s">
        <v>18</v>
      </c>
      <c r="F991">
        <v>52</v>
      </c>
    </row>
    <row r="992" spans="1:8">
      <c r="A992">
        <v>56</v>
      </c>
      <c r="B992" t="s">
        <v>81</v>
      </c>
      <c r="C992" s="1">
        <v>40889</v>
      </c>
      <c r="D992" t="s">
        <v>33</v>
      </c>
      <c r="E992" t="s">
        <v>18</v>
      </c>
      <c r="F992">
        <v>73</v>
      </c>
    </row>
    <row r="993" spans="1:25">
      <c r="A993">
        <v>57</v>
      </c>
      <c r="B993" t="s">
        <v>81</v>
      </c>
      <c r="C993" s="1">
        <v>40889</v>
      </c>
      <c r="D993" t="s">
        <v>33</v>
      </c>
      <c r="E993" t="s">
        <v>19</v>
      </c>
      <c r="F993">
        <v>61</v>
      </c>
      <c r="H993" t="s">
        <v>39</v>
      </c>
    </row>
    <row r="994" spans="1:25">
      <c r="A994">
        <v>58</v>
      </c>
      <c r="B994" t="s">
        <v>81</v>
      </c>
      <c r="C994" s="1">
        <v>40889</v>
      </c>
      <c r="D994" t="s">
        <v>33</v>
      </c>
      <c r="E994" t="s">
        <v>18</v>
      </c>
      <c r="F994">
        <v>58</v>
      </c>
    </row>
    <row r="995" spans="1:25">
      <c r="A995">
        <v>59</v>
      </c>
      <c r="B995" t="s">
        <v>81</v>
      </c>
      <c r="C995" s="1">
        <v>40889</v>
      </c>
      <c r="D995" t="s">
        <v>33</v>
      </c>
      <c r="E995" t="s">
        <v>18</v>
      </c>
      <c r="F995">
        <v>54</v>
      </c>
    </row>
    <row r="996" spans="1:25">
      <c r="A996">
        <v>60</v>
      </c>
      <c r="B996" t="s">
        <v>81</v>
      </c>
      <c r="C996" s="1">
        <v>40889</v>
      </c>
      <c r="D996" t="s">
        <v>33</v>
      </c>
      <c r="E996" t="s">
        <v>18</v>
      </c>
      <c r="F996">
        <v>65</v>
      </c>
    </row>
    <row r="997" spans="1:25">
      <c r="A997">
        <v>61</v>
      </c>
      <c r="B997" t="s">
        <v>81</v>
      </c>
      <c r="C997" s="1">
        <v>40889</v>
      </c>
      <c r="D997" t="s">
        <v>33</v>
      </c>
      <c r="E997" t="s">
        <v>18</v>
      </c>
      <c r="F997">
        <v>69</v>
      </c>
    </row>
    <row r="998" spans="1:25">
      <c r="A998">
        <v>62</v>
      </c>
      <c r="B998" t="s">
        <v>81</v>
      </c>
      <c r="C998" s="1">
        <v>40889</v>
      </c>
      <c r="D998" t="s">
        <v>33</v>
      </c>
      <c r="E998" t="s">
        <v>19</v>
      </c>
      <c r="F998">
        <v>66</v>
      </c>
      <c r="G998" t="s">
        <v>39</v>
      </c>
      <c r="H998" t="s">
        <v>39</v>
      </c>
      <c r="I998">
        <v>271</v>
      </c>
      <c r="J998">
        <v>47</v>
      </c>
      <c r="K998">
        <v>45</v>
      </c>
      <c r="L998">
        <v>45</v>
      </c>
      <c r="M998">
        <v>44</v>
      </c>
      <c r="N998">
        <v>44</v>
      </c>
      <c r="O998">
        <v>45</v>
      </c>
      <c r="P998">
        <v>44</v>
      </c>
      <c r="Q998">
        <v>44</v>
      </c>
      <c r="R998">
        <v>45</v>
      </c>
      <c r="S998">
        <v>44</v>
      </c>
      <c r="T998">
        <v>3.2000000000000002E-3</v>
      </c>
      <c r="Y998">
        <v>1.32E-2</v>
      </c>
    </row>
    <row r="999" spans="1:25">
      <c r="C999" s="1"/>
      <c r="J999">
        <v>45</v>
      </c>
      <c r="K999">
        <v>45</v>
      </c>
      <c r="L999">
        <v>44</v>
      </c>
      <c r="M999">
        <v>43</v>
      </c>
      <c r="N999">
        <v>43</v>
      </c>
      <c r="O999">
        <v>45</v>
      </c>
      <c r="P999">
        <v>43</v>
      </c>
      <c r="Q999">
        <v>40</v>
      </c>
      <c r="R999">
        <v>45</v>
      </c>
      <c r="S999">
        <v>43</v>
      </c>
    </row>
    <row r="1000" spans="1:25">
      <c r="A1000">
        <v>63</v>
      </c>
      <c r="B1000" t="s">
        <v>81</v>
      </c>
      <c r="C1000" s="1">
        <v>40889</v>
      </c>
      <c r="D1000" t="s">
        <v>33</v>
      </c>
      <c r="E1000" t="s">
        <v>18</v>
      </c>
      <c r="F1000">
        <v>51</v>
      </c>
    </row>
    <row r="1001" spans="1:25">
      <c r="A1001">
        <v>64</v>
      </c>
      <c r="B1001" t="s">
        <v>81</v>
      </c>
      <c r="C1001" s="1">
        <v>40889</v>
      </c>
      <c r="D1001" t="s">
        <v>33</v>
      </c>
      <c r="E1001" t="s">
        <v>19</v>
      </c>
      <c r="F1001">
        <v>51</v>
      </c>
      <c r="G1001" t="s">
        <v>39</v>
      </c>
      <c r="H1001" t="s">
        <v>39</v>
      </c>
      <c r="I1001">
        <v>89</v>
      </c>
      <c r="J1001">
        <v>39</v>
      </c>
      <c r="K1001">
        <v>43</v>
      </c>
      <c r="L1001">
        <v>42</v>
      </c>
      <c r="M1001">
        <v>41</v>
      </c>
      <c r="N1001">
        <v>42</v>
      </c>
      <c r="O1001">
        <v>41</v>
      </c>
      <c r="P1001">
        <v>42</v>
      </c>
      <c r="Q1001">
        <v>40</v>
      </c>
      <c r="R1001">
        <v>43</v>
      </c>
      <c r="S1001">
        <v>42</v>
      </c>
      <c r="T1001">
        <v>6.9999999999999999E-4</v>
      </c>
      <c r="Y1001">
        <v>5.5999999999999999E-3</v>
      </c>
    </row>
    <row r="1002" spans="1:25">
      <c r="C1002" s="1"/>
      <c r="J1002">
        <v>37</v>
      </c>
      <c r="K1002">
        <v>40</v>
      </c>
      <c r="L1002">
        <v>40</v>
      </c>
      <c r="M1002">
        <v>41</v>
      </c>
      <c r="N1002">
        <v>38</v>
      </c>
      <c r="O1002">
        <v>41</v>
      </c>
      <c r="P1002">
        <v>40</v>
      </c>
      <c r="Q1002">
        <v>39</v>
      </c>
      <c r="R1002">
        <v>42</v>
      </c>
      <c r="S1002">
        <v>41</v>
      </c>
    </row>
    <row r="1003" spans="1:25">
      <c r="A1003">
        <v>65</v>
      </c>
      <c r="B1003" t="s">
        <v>81</v>
      </c>
      <c r="C1003" s="1">
        <v>40889</v>
      </c>
      <c r="D1003" t="s">
        <v>33</v>
      </c>
      <c r="E1003" t="s">
        <v>18</v>
      </c>
      <c r="F1003">
        <v>48</v>
      </c>
    </row>
    <row r="1004" spans="1:25">
      <c r="A1004">
        <v>66</v>
      </c>
      <c r="B1004" t="s">
        <v>81</v>
      </c>
      <c r="C1004" s="1">
        <v>40889</v>
      </c>
      <c r="D1004" t="s">
        <v>33</v>
      </c>
      <c r="E1004" t="s">
        <v>19</v>
      </c>
      <c r="F1004">
        <v>58</v>
      </c>
      <c r="G1004" t="s">
        <v>39</v>
      </c>
      <c r="H1004" t="s">
        <v>39</v>
      </c>
      <c r="I1004">
        <v>209</v>
      </c>
      <c r="J1004">
        <v>44</v>
      </c>
      <c r="K1004">
        <v>40</v>
      </c>
      <c r="L1004">
        <v>44</v>
      </c>
      <c r="M1004">
        <v>42</v>
      </c>
      <c r="N1004">
        <v>41</v>
      </c>
      <c r="O1004">
        <v>39</v>
      </c>
      <c r="P1004">
        <v>40</v>
      </c>
      <c r="Q1004">
        <v>43</v>
      </c>
      <c r="R1004">
        <v>44</v>
      </c>
      <c r="S1004">
        <v>40</v>
      </c>
      <c r="T1004">
        <v>1.4E-3</v>
      </c>
      <c r="Y1004">
        <v>7.7000000000000002E-3</v>
      </c>
    </row>
    <row r="1005" spans="1:25">
      <c r="C1005" s="1"/>
      <c r="J1005">
        <v>44</v>
      </c>
      <c r="K1005">
        <v>39</v>
      </c>
      <c r="L1005">
        <v>40</v>
      </c>
      <c r="M1005">
        <v>40</v>
      </c>
      <c r="N1005">
        <v>49</v>
      </c>
      <c r="O1005">
        <v>38</v>
      </c>
      <c r="P1005">
        <v>39</v>
      </c>
      <c r="Q1005">
        <v>43</v>
      </c>
      <c r="R1005">
        <v>43</v>
      </c>
      <c r="S1005">
        <v>39</v>
      </c>
    </row>
    <row r="1006" spans="1:25">
      <c r="A1006">
        <v>67</v>
      </c>
      <c r="B1006" t="s">
        <v>81</v>
      </c>
      <c r="C1006" s="1">
        <v>40889</v>
      </c>
      <c r="D1006" t="s">
        <v>33</v>
      </c>
      <c r="E1006" t="s">
        <v>19</v>
      </c>
      <c r="F1006">
        <v>69</v>
      </c>
      <c r="G1006" t="s">
        <v>39</v>
      </c>
      <c r="H1006" t="s">
        <v>39</v>
      </c>
      <c r="I1006">
        <v>237</v>
      </c>
      <c r="J1006">
        <v>39</v>
      </c>
      <c r="K1006">
        <v>41</v>
      </c>
      <c r="L1006">
        <v>44</v>
      </c>
      <c r="M1006">
        <v>40</v>
      </c>
      <c r="N1006">
        <v>40</v>
      </c>
      <c r="O1006">
        <v>39</v>
      </c>
      <c r="P1006">
        <v>43</v>
      </c>
      <c r="Q1006">
        <v>43</v>
      </c>
      <c r="R1006">
        <v>39</v>
      </c>
      <c r="S1006">
        <v>44</v>
      </c>
      <c r="T1006">
        <v>3.0999999999999999E-3</v>
      </c>
      <c r="Y1006">
        <v>1.4800000000000001E-2</v>
      </c>
    </row>
    <row r="1007" spans="1:25">
      <c r="C1007" s="1"/>
      <c r="J1007">
        <v>37</v>
      </c>
      <c r="K1007">
        <v>40</v>
      </c>
      <c r="L1007">
        <v>40</v>
      </c>
      <c r="M1007">
        <v>38</v>
      </c>
      <c r="N1007">
        <v>37</v>
      </c>
      <c r="O1007">
        <v>38</v>
      </c>
      <c r="P1007">
        <v>42</v>
      </c>
      <c r="Q1007">
        <v>42</v>
      </c>
      <c r="R1007">
        <v>39</v>
      </c>
      <c r="S1007">
        <v>43</v>
      </c>
    </row>
    <row r="1008" spans="1:25">
      <c r="A1008">
        <v>68</v>
      </c>
      <c r="B1008" t="s">
        <v>81</v>
      </c>
      <c r="C1008" s="1">
        <v>40889</v>
      </c>
      <c r="D1008" t="s">
        <v>33</v>
      </c>
      <c r="E1008" t="s">
        <v>18</v>
      </c>
      <c r="F1008">
        <v>67</v>
      </c>
    </row>
    <row r="1009" spans="1:25">
      <c r="A1009">
        <v>69</v>
      </c>
      <c r="B1009" t="s">
        <v>81</v>
      </c>
      <c r="C1009" s="1">
        <v>40889</v>
      </c>
      <c r="D1009" t="s">
        <v>33</v>
      </c>
      <c r="E1009" t="s">
        <v>19</v>
      </c>
      <c r="F1009">
        <v>61</v>
      </c>
      <c r="G1009" t="s">
        <v>35</v>
      </c>
      <c r="H1009" t="s">
        <v>35</v>
      </c>
      <c r="I1009">
        <v>439</v>
      </c>
      <c r="J1009">
        <v>50</v>
      </c>
      <c r="K1009">
        <v>51</v>
      </c>
      <c r="L1009">
        <v>53</v>
      </c>
      <c r="M1009">
        <v>53</v>
      </c>
      <c r="N1009">
        <v>55</v>
      </c>
      <c r="O1009">
        <v>53</v>
      </c>
      <c r="P1009">
        <v>55</v>
      </c>
      <c r="Q1009">
        <v>53</v>
      </c>
      <c r="R1009">
        <v>55</v>
      </c>
      <c r="S1009">
        <v>53</v>
      </c>
      <c r="T1009">
        <v>3.0000000000000001E-3</v>
      </c>
      <c r="Y1009">
        <v>1.46E-2</v>
      </c>
    </row>
    <row r="1010" spans="1:25">
      <c r="C1010" s="1"/>
      <c r="J1010">
        <v>33</v>
      </c>
      <c r="K1010">
        <v>35</v>
      </c>
      <c r="L1010">
        <v>32</v>
      </c>
      <c r="M1010">
        <v>36</v>
      </c>
      <c r="N1010">
        <v>35</v>
      </c>
      <c r="O1010">
        <v>36</v>
      </c>
      <c r="P1010">
        <v>35</v>
      </c>
      <c r="Q1010">
        <v>34</v>
      </c>
      <c r="R1010">
        <v>35</v>
      </c>
      <c r="S1010">
        <v>36</v>
      </c>
    </row>
    <row r="1011" spans="1:25">
      <c r="A1011">
        <v>70</v>
      </c>
      <c r="B1011" t="s">
        <v>81</v>
      </c>
      <c r="C1011" s="1">
        <v>40889</v>
      </c>
      <c r="D1011" t="s">
        <v>33</v>
      </c>
      <c r="E1011" t="s">
        <v>18</v>
      </c>
      <c r="F1011">
        <v>56</v>
      </c>
    </row>
    <row r="1012" spans="1:25">
      <c r="A1012">
        <v>71</v>
      </c>
      <c r="B1012" t="s">
        <v>81</v>
      </c>
      <c r="C1012" s="1">
        <v>40889</v>
      </c>
      <c r="D1012" t="s">
        <v>33</v>
      </c>
      <c r="E1012" t="s">
        <v>18</v>
      </c>
      <c r="F1012">
        <v>80</v>
      </c>
    </row>
    <row r="1013" spans="1:25">
      <c r="A1013">
        <v>72</v>
      </c>
      <c r="B1013" t="s">
        <v>81</v>
      </c>
      <c r="C1013" s="1">
        <v>40889</v>
      </c>
      <c r="D1013" t="s">
        <v>33</v>
      </c>
      <c r="E1013" t="s">
        <v>19</v>
      </c>
      <c r="F1013">
        <v>67</v>
      </c>
      <c r="H1013" t="s">
        <v>35</v>
      </c>
    </row>
    <row r="1014" spans="1:25">
      <c r="A1014">
        <v>73</v>
      </c>
      <c r="B1014" t="s">
        <v>81</v>
      </c>
      <c r="C1014" s="1">
        <v>40889</v>
      </c>
      <c r="D1014" t="s">
        <v>33</v>
      </c>
      <c r="E1014" t="s">
        <v>18</v>
      </c>
      <c r="F1014">
        <v>112</v>
      </c>
    </row>
    <row r="1015" spans="1:25">
      <c r="A1015">
        <v>74</v>
      </c>
      <c r="B1015" t="s">
        <v>81</v>
      </c>
      <c r="C1015" s="1">
        <v>40889</v>
      </c>
      <c r="D1015" t="s">
        <v>33</v>
      </c>
      <c r="E1015" t="s">
        <v>18</v>
      </c>
      <c r="F1015">
        <v>55</v>
      </c>
    </row>
    <row r="1016" spans="1:25">
      <c r="A1016">
        <v>75</v>
      </c>
      <c r="B1016" t="s">
        <v>81</v>
      </c>
      <c r="C1016" s="1">
        <v>40889</v>
      </c>
      <c r="D1016" t="s">
        <v>33</v>
      </c>
      <c r="E1016" t="s">
        <v>19</v>
      </c>
      <c r="F1016">
        <v>48</v>
      </c>
      <c r="H1016" t="s">
        <v>39</v>
      </c>
    </row>
    <row r="1017" spans="1:25">
      <c r="A1017">
        <v>76</v>
      </c>
      <c r="B1017" t="s">
        <v>81</v>
      </c>
      <c r="C1017" s="1">
        <v>40889</v>
      </c>
      <c r="D1017" t="s">
        <v>33</v>
      </c>
      <c r="E1017" t="s">
        <v>19</v>
      </c>
      <c r="F1017">
        <v>51</v>
      </c>
      <c r="H1017" t="s">
        <v>39</v>
      </c>
    </row>
    <row r="1018" spans="1:25">
      <c r="A1018">
        <v>77</v>
      </c>
      <c r="B1018" t="s">
        <v>81</v>
      </c>
      <c r="C1018" s="1">
        <v>40889</v>
      </c>
      <c r="D1018" t="s">
        <v>33</v>
      </c>
      <c r="E1018" t="s">
        <v>18</v>
      </c>
      <c r="F1018">
        <v>73</v>
      </c>
    </row>
    <row r="1019" spans="1:25">
      <c r="A1019">
        <v>78</v>
      </c>
      <c r="B1019" t="s">
        <v>81</v>
      </c>
      <c r="C1019" s="1">
        <v>40889</v>
      </c>
      <c r="D1019" t="s">
        <v>33</v>
      </c>
      <c r="E1019" t="s">
        <v>18</v>
      </c>
      <c r="F1019">
        <v>75</v>
      </c>
    </row>
    <row r="1020" spans="1:25">
      <c r="A1020">
        <v>79</v>
      </c>
      <c r="B1020" t="s">
        <v>81</v>
      </c>
      <c r="C1020" s="1">
        <v>40889</v>
      </c>
      <c r="D1020" t="s">
        <v>33</v>
      </c>
      <c r="E1020" t="s">
        <v>19</v>
      </c>
      <c r="F1020">
        <v>54</v>
      </c>
    </row>
    <row r="1021" spans="1:25">
      <c r="A1021">
        <v>80</v>
      </c>
      <c r="B1021" t="s">
        <v>81</v>
      </c>
      <c r="C1021" s="1">
        <v>40889</v>
      </c>
      <c r="D1021" t="s">
        <v>33</v>
      </c>
      <c r="E1021" t="s">
        <v>18</v>
      </c>
      <c r="F1021">
        <v>72</v>
      </c>
    </row>
    <row r="1022" spans="1:25">
      <c r="A1022">
        <v>81</v>
      </c>
      <c r="B1022" t="s">
        <v>81</v>
      </c>
      <c r="C1022" s="1">
        <v>40889</v>
      </c>
      <c r="D1022" t="s">
        <v>33</v>
      </c>
      <c r="E1022" t="s">
        <v>18</v>
      </c>
      <c r="F1022">
        <v>53</v>
      </c>
    </row>
    <row r="1023" spans="1:25">
      <c r="A1023">
        <v>82</v>
      </c>
      <c r="B1023" t="s">
        <v>81</v>
      </c>
      <c r="C1023" s="1">
        <v>40889</v>
      </c>
      <c r="D1023" t="s">
        <v>33</v>
      </c>
      <c r="E1023" t="s">
        <v>19</v>
      </c>
      <c r="F1023">
        <v>101</v>
      </c>
    </row>
    <row r="1024" spans="1:25">
      <c r="A1024">
        <v>83</v>
      </c>
      <c r="B1024" t="s">
        <v>81</v>
      </c>
      <c r="C1024" s="1">
        <v>40889</v>
      </c>
      <c r="D1024" t="s">
        <v>33</v>
      </c>
      <c r="E1024" t="s">
        <v>19</v>
      </c>
      <c r="F1024">
        <v>57</v>
      </c>
      <c r="G1024" t="s">
        <v>35</v>
      </c>
      <c r="H1024" t="s">
        <v>35</v>
      </c>
      <c r="I1024">
        <v>140</v>
      </c>
      <c r="J1024">
        <v>63</v>
      </c>
      <c r="K1024">
        <v>50</v>
      </c>
      <c r="L1024">
        <v>55</v>
      </c>
      <c r="M1024">
        <v>56</v>
      </c>
      <c r="N1024">
        <v>65</v>
      </c>
      <c r="O1024">
        <v>65</v>
      </c>
      <c r="P1024">
        <v>60</v>
      </c>
      <c r="Q1024">
        <v>60</v>
      </c>
      <c r="R1024">
        <v>55</v>
      </c>
      <c r="S1024">
        <v>50</v>
      </c>
      <c r="T1024">
        <v>6.9999999999999999E-4</v>
      </c>
      <c r="Y1024">
        <v>1.12E-2</v>
      </c>
    </row>
    <row r="1025" spans="1:25">
      <c r="C1025" s="1"/>
      <c r="J1025">
        <v>42</v>
      </c>
      <c r="K1025">
        <v>38</v>
      </c>
      <c r="L1025">
        <v>31</v>
      </c>
      <c r="M1025">
        <v>40</v>
      </c>
      <c r="N1025">
        <v>38</v>
      </c>
      <c r="O1025">
        <v>41</v>
      </c>
      <c r="P1025">
        <v>40</v>
      </c>
      <c r="Q1025">
        <v>36</v>
      </c>
      <c r="R1025">
        <v>35</v>
      </c>
      <c r="S1025">
        <v>38</v>
      </c>
    </row>
    <row r="1026" spans="1:25">
      <c r="A1026">
        <v>84</v>
      </c>
      <c r="B1026" t="s">
        <v>81</v>
      </c>
      <c r="C1026" s="1">
        <v>40889</v>
      </c>
      <c r="D1026" t="s">
        <v>33</v>
      </c>
      <c r="E1026" t="s">
        <v>18</v>
      </c>
      <c r="F1026">
        <v>45</v>
      </c>
    </row>
    <row r="1027" spans="1:25">
      <c r="A1027">
        <v>85</v>
      </c>
      <c r="B1027" t="s">
        <v>81</v>
      </c>
      <c r="C1027" s="1">
        <v>40889</v>
      </c>
      <c r="D1027" t="s">
        <v>33</v>
      </c>
      <c r="E1027" t="s">
        <v>19</v>
      </c>
      <c r="F1027">
        <v>56</v>
      </c>
      <c r="G1027" t="s">
        <v>39</v>
      </c>
      <c r="H1027" t="s">
        <v>39</v>
      </c>
      <c r="I1027">
        <v>114</v>
      </c>
      <c r="J1027">
        <v>42</v>
      </c>
      <c r="K1027">
        <v>40</v>
      </c>
      <c r="L1027">
        <v>41</v>
      </c>
      <c r="M1027">
        <v>42</v>
      </c>
      <c r="N1027">
        <v>39</v>
      </c>
      <c r="O1027">
        <v>42</v>
      </c>
      <c r="P1027">
        <v>41</v>
      </c>
      <c r="Q1027">
        <v>42</v>
      </c>
      <c r="R1027">
        <v>42</v>
      </c>
      <c r="S1027">
        <v>41</v>
      </c>
      <c r="T1027">
        <v>1E-3</v>
      </c>
      <c r="Y1027">
        <v>5.7999999999999996E-3</v>
      </c>
    </row>
    <row r="1028" spans="1:25">
      <c r="J1028">
        <v>40</v>
      </c>
      <c r="K1028">
        <v>40</v>
      </c>
      <c r="L1028">
        <v>41</v>
      </c>
      <c r="M1028">
        <v>41</v>
      </c>
      <c r="N1028">
        <v>39</v>
      </c>
      <c r="O1028">
        <v>40</v>
      </c>
      <c r="P1028">
        <v>40</v>
      </c>
      <c r="Q1028">
        <v>41</v>
      </c>
      <c r="R1028">
        <v>42</v>
      </c>
      <c r="S1028">
        <v>41</v>
      </c>
    </row>
    <row r="1029" spans="1:25">
      <c r="A1029">
        <v>86</v>
      </c>
      <c r="B1029" t="s">
        <v>81</v>
      </c>
      <c r="C1029" s="1">
        <v>40889</v>
      </c>
      <c r="D1029" t="s">
        <v>33</v>
      </c>
      <c r="E1029" t="s">
        <v>18</v>
      </c>
      <c r="F1029">
        <v>79</v>
      </c>
    </row>
    <row r="1030" spans="1:25">
      <c r="A1030">
        <v>87</v>
      </c>
      <c r="B1030" t="s">
        <v>81</v>
      </c>
      <c r="C1030" s="1">
        <v>40889</v>
      </c>
      <c r="D1030" t="s">
        <v>33</v>
      </c>
      <c r="E1030" t="s">
        <v>18</v>
      </c>
      <c r="F1030">
        <v>102</v>
      </c>
    </row>
    <row r="1031" spans="1:25">
      <c r="A1031">
        <v>88</v>
      </c>
      <c r="B1031" t="s">
        <v>81</v>
      </c>
      <c r="C1031" s="1">
        <v>40889</v>
      </c>
      <c r="D1031" t="s">
        <v>33</v>
      </c>
      <c r="E1031" t="s">
        <v>19</v>
      </c>
      <c r="F1031">
        <v>45</v>
      </c>
      <c r="H1031" t="s">
        <v>39</v>
      </c>
    </row>
    <row r="1032" spans="1:25">
      <c r="A1032">
        <v>89</v>
      </c>
      <c r="B1032" t="s">
        <v>81</v>
      </c>
      <c r="C1032" s="1">
        <v>40889</v>
      </c>
      <c r="D1032" t="s">
        <v>33</v>
      </c>
      <c r="E1032" t="s">
        <v>18</v>
      </c>
      <c r="F1032">
        <v>48</v>
      </c>
    </row>
    <row r="1033" spans="1:25">
      <c r="A1033">
        <v>90</v>
      </c>
      <c r="B1033" t="s">
        <v>81</v>
      </c>
      <c r="C1033" s="1">
        <v>40889</v>
      </c>
      <c r="D1033" t="s">
        <v>33</v>
      </c>
      <c r="E1033" t="s">
        <v>18</v>
      </c>
      <c r="F1033">
        <v>107</v>
      </c>
    </row>
    <row r="1034" spans="1:25">
      <c r="A1034">
        <v>91</v>
      </c>
      <c r="B1034" t="s">
        <v>81</v>
      </c>
      <c r="C1034" s="1">
        <v>40889</v>
      </c>
      <c r="D1034" t="s">
        <v>33</v>
      </c>
      <c r="E1034" t="s">
        <v>18</v>
      </c>
      <c r="F1034">
        <v>51</v>
      </c>
    </row>
    <row r="1035" spans="1:25">
      <c r="A1035">
        <v>92</v>
      </c>
      <c r="B1035" t="s">
        <v>81</v>
      </c>
      <c r="C1035" s="1">
        <v>40889</v>
      </c>
      <c r="D1035" t="s">
        <v>33</v>
      </c>
      <c r="E1035" t="s">
        <v>19</v>
      </c>
      <c r="F1035">
        <v>61</v>
      </c>
      <c r="H1035" t="s">
        <v>39</v>
      </c>
    </row>
    <row r="1036" spans="1:25">
      <c r="A1036">
        <v>93</v>
      </c>
      <c r="B1036" t="s">
        <v>81</v>
      </c>
      <c r="C1036" s="1">
        <v>40889</v>
      </c>
      <c r="D1036" t="s">
        <v>33</v>
      </c>
      <c r="E1036" t="s">
        <v>18</v>
      </c>
      <c r="F1036">
        <v>86</v>
      </c>
    </row>
    <row r="1037" spans="1:25">
      <c r="A1037">
        <v>94</v>
      </c>
      <c r="B1037" t="s">
        <v>81</v>
      </c>
      <c r="C1037" s="1">
        <v>40889</v>
      </c>
      <c r="D1037" t="s">
        <v>33</v>
      </c>
      <c r="E1037" t="s">
        <v>19</v>
      </c>
      <c r="F1037">
        <v>53</v>
      </c>
      <c r="H1037" t="s">
        <v>39</v>
      </c>
    </row>
    <row r="1038" spans="1:25">
      <c r="A1038">
        <v>95</v>
      </c>
      <c r="B1038" t="s">
        <v>81</v>
      </c>
      <c r="C1038" s="1">
        <v>40889</v>
      </c>
      <c r="D1038" t="s">
        <v>33</v>
      </c>
      <c r="E1038" t="s">
        <v>19</v>
      </c>
      <c r="F1038">
        <v>52</v>
      </c>
      <c r="G1038" t="s">
        <v>39</v>
      </c>
      <c r="H1038" t="s">
        <v>37</v>
      </c>
      <c r="I1038">
        <v>182</v>
      </c>
      <c r="J1038">
        <v>42</v>
      </c>
      <c r="K1038">
        <v>43</v>
      </c>
      <c r="L1038">
        <v>43</v>
      </c>
      <c r="M1038">
        <v>43</v>
      </c>
      <c r="N1038">
        <v>44</v>
      </c>
      <c r="O1038">
        <v>42</v>
      </c>
      <c r="P1038">
        <v>41</v>
      </c>
      <c r="Q1038">
        <v>40</v>
      </c>
      <c r="R1038">
        <v>41</v>
      </c>
      <c r="S1038">
        <v>41</v>
      </c>
      <c r="T1038">
        <v>2.2000000000000001E-3</v>
      </c>
      <c r="Y1038">
        <v>5.8999999999999999E-3</v>
      </c>
    </row>
    <row r="1039" spans="1:25">
      <c r="J1039">
        <v>40</v>
      </c>
      <c r="K1039">
        <v>40</v>
      </c>
      <c r="L1039">
        <v>41</v>
      </c>
      <c r="M1039">
        <v>40</v>
      </c>
      <c r="N1039">
        <v>44</v>
      </c>
      <c r="O1039">
        <v>41</v>
      </c>
      <c r="P1039">
        <v>41</v>
      </c>
      <c r="Q1039">
        <v>40</v>
      </c>
      <c r="R1039">
        <v>40</v>
      </c>
      <c r="S1039">
        <v>41</v>
      </c>
    </row>
    <row r="1040" spans="1:25">
      <c r="A1040">
        <v>96</v>
      </c>
      <c r="B1040" t="s">
        <v>81</v>
      </c>
      <c r="C1040" s="1">
        <v>40889</v>
      </c>
      <c r="D1040" t="s">
        <v>33</v>
      </c>
      <c r="E1040" t="s">
        <v>19</v>
      </c>
      <c r="F1040">
        <v>40</v>
      </c>
      <c r="H1040" t="s">
        <v>82</v>
      </c>
    </row>
    <row r="1041" spans="1:8">
      <c r="A1041">
        <v>97</v>
      </c>
      <c r="B1041" t="s">
        <v>81</v>
      </c>
      <c r="C1041" s="1">
        <v>40889</v>
      </c>
      <c r="D1041" t="s">
        <v>33</v>
      </c>
      <c r="E1041" t="s">
        <v>18</v>
      </c>
      <c r="F1041">
        <v>62</v>
      </c>
    </row>
    <row r="1042" spans="1:8">
      <c r="A1042">
        <v>98</v>
      </c>
      <c r="B1042" t="s">
        <v>81</v>
      </c>
      <c r="C1042" s="1">
        <v>40889</v>
      </c>
      <c r="D1042" t="s">
        <v>33</v>
      </c>
      <c r="E1042" t="s">
        <v>19</v>
      </c>
      <c r="F1042">
        <v>46</v>
      </c>
      <c r="H1042" t="s">
        <v>39</v>
      </c>
    </row>
    <row r="1043" spans="1:8">
      <c r="A1043">
        <v>99</v>
      </c>
      <c r="B1043" t="s">
        <v>81</v>
      </c>
      <c r="C1043" s="1">
        <v>40889</v>
      </c>
      <c r="D1043" t="s">
        <v>33</v>
      </c>
      <c r="E1043" t="s">
        <v>18</v>
      </c>
      <c r="F1043">
        <v>99</v>
      </c>
    </row>
    <row r="1044" spans="1:8">
      <c r="A1044">
        <v>100</v>
      </c>
      <c r="B1044" t="s">
        <v>81</v>
      </c>
      <c r="C1044" s="1">
        <v>40889</v>
      </c>
      <c r="D1044" t="s">
        <v>33</v>
      </c>
      <c r="E1044" t="s">
        <v>19</v>
      </c>
      <c r="F1044">
        <v>45</v>
      </c>
      <c r="H1044" t="s">
        <v>39</v>
      </c>
    </row>
    <row r="1046" spans="1:8" s="2" customFormat="1"/>
    <row r="1047" spans="1:8">
      <c r="A1047">
        <v>1</v>
      </c>
      <c r="B1047" t="s">
        <v>85</v>
      </c>
      <c r="C1047" s="1">
        <v>40813</v>
      </c>
      <c r="D1047" t="s">
        <v>33</v>
      </c>
      <c r="E1047" t="s">
        <v>18</v>
      </c>
      <c r="F1047">
        <v>73</v>
      </c>
    </row>
    <row r="1048" spans="1:8">
      <c r="A1048">
        <v>2</v>
      </c>
      <c r="B1048" t="s">
        <v>85</v>
      </c>
      <c r="C1048" s="1">
        <v>40813</v>
      </c>
      <c r="D1048" t="s">
        <v>33</v>
      </c>
      <c r="E1048" t="s">
        <v>18</v>
      </c>
      <c r="F1048">
        <v>45</v>
      </c>
    </row>
    <row r="1049" spans="1:8">
      <c r="A1049">
        <v>3</v>
      </c>
      <c r="B1049" t="s">
        <v>85</v>
      </c>
      <c r="C1049" s="1">
        <v>40813</v>
      </c>
      <c r="D1049" t="s">
        <v>33</v>
      </c>
      <c r="E1049" t="s">
        <v>19</v>
      </c>
      <c r="F1049">
        <v>54</v>
      </c>
      <c r="H1049" t="s">
        <v>35</v>
      </c>
    </row>
    <row r="1050" spans="1:8">
      <c r="A1050">
        <v>4</v>
      </c>
      <c r="B1050" t="s">
        <v>85</v>
      </c>
      <c r="C1050" s="1">
        <v>40813</v>
      </c>
      <c r="D1050" t="s">
        <v>33</v>
      </c>
      <c r="E1050" t="s">
        <v>18</v>
      </c>
      <c r="F1050">
        <v>52</v>
      </c>
    </row>
    <row r="1051" spans="1:8">
      <c r="A1051">
        <v>5</v>
      </c>
      <c r="B1051" t="s">
        <v>85</v>
      </c>
      <c r="C1051" s="1">
        <v>40813</v>
      </c>
      <c r="D1051" t="s">
        <v>33</v>
      </c>
      <c r="E1051" t="s">
        <v>18</v>
      </c>
      <c r="F1051">
        <v>87</v>
      </c>
    </row>
    <row r="1052" spans="1:8">
      <c r="A1052">
        <v>6</v>
      </c>
      <c r="B1052" t="s">
        <v>85</v>
      </c>
      <c r="C1052" s="1">
        <v>40813</v>
      </c>
      <c r="D1052" t="s">
        <v>33</v>
      </c>
      <c r="E1052" t="s">
        <v>19</v>
      </c>
      <c r="F1052">
        <v>44</v>
      </c>
      <c r="H1052" t="s">
        <v>39</v>
      </c>
    </row>
    <row r="1053" spans="1:8">
      <c r="A1053">
        <v>7</v>
      </c>
      <c r="B1053" t="s">
        <v>85</v>
      </c>
      <c r="C1053" s="1">
        <v>40813</v>
      </c>
      <c r="D1053" t="s">
        <v>33</v>
      </c>
      <c r="E1053" t="s">
        <v>18</v>
      </c>
      <c r="F1053">
        <v>65</v>
      </c>
    </row>
    <row r="1054" spans="1:8">
      <c r="A1054">
        <v>8</v>
      </c>
      <c r="B1054" t="s">
        <v>85</v>
      </c>
      <c r="C1054" s="1">
        <v>40813</v>
      </c>
      <c r="D1054" t="s">
        <v>33</v>
      </c>
      <c r="E1054" t="s">
        <v>18</v>
      </c>
      <c r="F1054">
        <v>41</v>
      </c>
    </row>
    <row r="1055" spans="1:8">
      <c r="A1055">
        <v>9</v>
      </c>
      <c r="B1055" t="s">
        <v>85</v>
      </c>
      <c r="C1055" s="1">
        <v>40813</v>
      </c>
      <c r="D1055" t="s">
        <v>33</v>
      </c>
      <c r="E1055" t="s">
        <v>19</v>
      </c>
      <c r="F1055">
        <v>53</v>
      </c>
      <c r="H1055" t="s">
        <v>35</v>
      </c>
    </row>
    <row r="1056" spans="1:8">
      <c r="A1056">
        <v>10</v>
      </c>
      <c r="B1056" t="s">
        <v>85</v>
      </c>
      <c r="C1056" s="1">
        <v>40813</v>
      </c>
      <c r="D1056" t="s">
        <v>33</v>
      </c>
      <c r="E1056" t="s">
        <v>18</v>
      </c>
      <c r="F1056">
        <v>84</v>
      </c>
    </row>
    <row r="1057" spans="1:25">
      <c r="A1057">
        <v>11</v>
      </c>
      <c r="B1057" t="s">
        <v>85</v>
      </c>
      <c r="C1057" s="1">
        <v>40813</v>
      </c>
      <c r="D1057" t="s">
        <v>33</v>
      </c>
      <c r="E1057" t="s">
        <v>19</v>
      </c>
      <c r="F1057">
        <v>60</v>
      </c>
      <c r="H1057" t="s">
        <v>35</v>
      </c>
    </row>
    <row r="1058" spans="1:25">
      <c r="A1058">
        <v>12</v>
      </c>
      <c r="B1058" t="s">
        <v>85</v>
      </c>
      <c r="C1058" s="1">
        <v>40813</v>
      </c>
      <c r="D1058" t="s">
        <v>33</v>
      </c>
      <c r="E1058" t="s">
        <v>19</v>
      </c>
      <c r="F1058">
        <v>56</v>
      </c>
      <c r="H1058" t="s">
        <v>35</v>
      </c>
    </row>
    <row r="1059" spans="1:25">
      <c r="A1059">
        <v>13</v>
      </c>
      <c r="B1059" t="s">
        <v>85</v>
      </c>
      <c r="C1059" s="1">
        <v>40813</v>
      </c>
      <c r="D1059" t="s">
        <v>33</v>
      </c>
      <c r="E1059" t="s">
        <v>18</v>
      </c>
      <c r="F1059">
        <v>80</v>
      </c>
    </row>
    <row r="1060" spans="1:25">
      <c r="A1060">
        <v>14</v>
      </c>
      <c r="B1060" t="s">
        <v>85</v>
      </c>
      <c r="C1060" s="1">
        <v>40813</v>
      </c>
      <c r="D1060" t="s">
        <v>33</v>
      </c>
      <c r="E1060" t="s">
        <v>19</v>
      </c>
      <c r="F1060">
        <v>60</v>
      </c>
      <c r="G1060" t="s">
        <v>39</v>
      </c>
      <c r="H1060" t="s">
        <v>39</v>
      </c>
      <c r="I1060">
        <v>585</v>
      </c>
      <c r="J1060">
        <v>38</v>
      </c>
      <c r="K1060">
        <v>36</v>
      </c>
      <c r="L1060">
        <v>35</v>
      </c>
      <c r="M1060">
        <v>35</v>
      </c>
      <c r="N1060">
        <v>38</v>
      </c>
      <c r="O1060">
        <v>35</v>
      </c>
      <c r="P1060">
        <v>37</v>
      </c>
      <c r="Q1060">
        <v>37</v>
      </c>
      <c r="R1060">
        <v>37</v>
      </c>
      <c r="S1060">
        <v>37</v>
      </c>
      <c r="T1060">
        <v>4.8999999999999998E-3</v>
      </c>
      <c r="Y1060">
        <v>8.0999999999999996E-3</v>
      </c>
    </row>
    <row r="1061" spans="1:25">
      <c r="B1061" t="s">
        <v>85</v>
      </c>
      <c r="C1061" s="1"/>
      <c r="J1061">
        <v>37</v>
      </c>
      <c r="K1061">
        <v>35</v>
      </c>
      <c r="L1061">
        <v>35</v>
      </c>
      <c r="M1061">
        <v>35</v>
      </c>
      <c r="N1061">
        <v>38</v>
      </c>
      <c r="O1061">
        <v>34</v>
      </c>
      <c r="P1061">
        <v>36</v>
      </c>
      <c r="Q1061">
        <v>35</v>
      </c>
      <c r="R1061">
        <v>37</v>
      </c>
      <c r="S1061">
        <v>36</v>
      </c>
    </row>
    <row r="1062" spans="1:25">
      <c r="A1062">
        <v>15</v>
      </c>
      <c r="B1062" t="s">
        <v>85</v>
      </c>
      <c r="C1062" s="1">
        <v>40813</v>
      </c>
      <c r="D1062" t="s">
        <v>33</v>
      </c>
      <c r="E1062" t="s">
        <v>19</v>
      </c>
      <c r="F1062">
        <v>61</v>
      </c>
      <c r="H1062" t="s">
        <v>35</v>
      </c>
    </row>
    <row r="1063" spans="1:25">
      <c r="A1063">
        <v>16</v>
      </c>
      <c r="B1063" t="s">
        <v>85</v>
      </c>
      <c r="C1063" s="1">
        <v>40813</v>
      </c>
      <c r="D1063" t="s">
        <v>33</v>
      </c>
      <c r="E1063" t="s">
        <v>18</v>
      </c>
      <c r="F1063">
        <v>86</v>
      </c>
    </row>
    <row r="1064" spans="1:25">
      <c r="A1064">
        <v>17</v>
      </c>
      <c r="B1064" t="s">
        <v>85</v>
      </c>
      <c r="C1064" s="1">
        <v>40813</v>
      </c>
      <c r="D1064" t="s">
        <v>33</v>
      </c>
      <c r="E1064" t="s">
        <v>18</v>
      </c>
      <c r="F1064">
        <v>76</v>
      </c>
    </row>
    <row r="1065" spans="1:25">
      <c r="A1065">
        <v>18</v>
      </c>
      <c r="B1065" t="s">
        <v>85</v>
      </c>
      <c r="C1065" s="1">
        <v>40813</v>
      </c>
      <c r="D1065" t="s">
        <v>33</v>
      </c>
      <c r="E1065" t="s">
        <v>18</v>
      </c>
      <c r="F1065">
        <v>60</v>
      </c>
    </row>
    <row r="1066" spans="1:25">
      <c r="A1066">
        <v>19</v>
      </c>
      <c r="B1066" t="s">
        <v>85</v>
      </c>
      <c r="C1066" s="1">
        <v>40813</v>
      </c>
      <c r="D1066" t="s">
        <v>33</v>
      </c>
      <c r="E1066" t="s">
        <v>19</v>
      </c>
      <c r="F1066">
        <v>54</v>
      </c>
      <c r="H1066" t="s">
        <v>35</v>
      </c>
    </row>
    <row r="1067" spans="1:25">
      <c r="A1067">
        <v>20</v>
      </c>
      <c r="B1067" t="s">
        <v>85</v>
      </c>
      <c r="C1067" s="1">
        <v>40813</v>
      </c>
      <c r="D1067" t="s">
        <v>33</v>
      </c>
      <c r="E1067" t="s">
        <v>18</v>
      </c>
      <c r="F1067">
        <v>65</v>
      </c>
    </row>
    <row r="1068" spans="1:25">
      <c r="A1068">
        <v>21</v>
      </c>
      <c r="B1068" t="s">
        <v>85</v>
      </c>
      <c r="C1068" s="1">
        <v>40813</v>
      </c>
      <c r="D1068" t="s">
        <v>33</v>
      </c>
      <c r="E1068" t="s">
        <v>19</v>
      </c>
      <c r="F1068">
        <v>60</v>
      </c>
      <c r="H1068" t="s">
        <v>35</v>
      </c>
    </row>
    <row r="1069" spans="1:25">
      <c r="A1069">
        <v>22</v>
      </c>
      <c r="B1069" t="s">
        <v>85</v>
      </c>
      <c r="C1069" s="1">
        <v>40813</v>
      </c>
      <c r="D1069" t="s">
        <v>33</v>
      </c>
      <c r="E1069" t="s">
        <v>19</v>
      </c>
      <c r="F1069">
        <v>61</v>
      </c>
      <c r="H1069" t="s">
        <v>35</v>
      </c>
    </row>
    <row r="1070" spans="1:25">
      <c r="A1070">
        <v>23</v>
      </c>
      <c r="B1070" t="s">
        <v>85</v>
      </c>
      <c r="C1070" s="1">
        <v>40813</v>
      </c>
      <c r="D1070" t="s">
        <v>33</v>
      </c>
      <c r="E1070" t="s">
        <v>18</v>
      </c>
      <c r="F1070">
        <v>47</v>
      </c>
    </row>
    <row r="1071" spans="1:25">
      <c r="A1071">
        <v>24</v>
      </c>
      <c r="B1071" t="s">
        <v>85</v>
      </c>
      <c r="C1071" s="1">
        <v>40813</v>
      </c>
      <c r="D1071" t="s">
        <v>33</v>
      </c>
      <c r="E1071" t="s">
        <v>19</v>
      </c>
      <c r="F1071">
        <v>60</v>
      </c>
      <c r="H1071" t="s">
        <v>35</v>
      </c>
    </row>
    <row r="1072" spans="1:25">
      <c r="A1072">
        <v>25</v>
      </c>
      <c r="B1072" t="s">
        <v>85</v>
      </c>
      <c r="C1072" s="1">
        <v>40813</v>
      </c>
      <c r="D1072" t="s">
        <v>33</v>
      </c>
      <c r="E1072" t="s">
        <v>18</v>
      </c>
      <c r="F1072">
        <v>65</v>
      </c>
    </row>
    <row r="1073" spans="1:25">
      <c r="A1073">
        <v>26</v>
      </c>
      <c r="B1073" t="s">
        <v>85</v>
      </c>
      <c r="C1073" s="1">
        <v>40813</v>
      </c>
      <c r="D1073" t="s">
        <v>33</v>
      </c>
      <c r="E1073" t="s">
        <v>19</v>
      </c>
      <c r="F1073">
        <v>62</v>
      </c>
      <c r="H1073" t="s">
        <v>35</v>
      </c>
    </row>
    <row r="1074" spans="1:25">
      <c r="A1074">
        <v>27</v>
      </c>
      <c r="B1074" t="s">
        <v>85</v>
      </c>
      <c r="C1074" s="1">
        <v>40813</v>
      </c>
      <c r="D1074" t="s">
        <v>33</v>
      </c>
      <c r="E1074" t="s">
        <v>19</v>
      </c>
      <c r="F1074">
        <v>59</v>
      </c>
      <c r="G1074" t="s">
        <v>39</v>
      </c>
      <c r="H1074" t="s">
        <v>39</v>
      </c>
      <c r="I1074">
        <v>396</v>
      </c>
      <c r="J1074">
        <v>37</v>
      </c>
      <c r="K1074">
        <v>37</v>
      </c>
      <c r="L1074">
        <v>38</v>
      </c>
      <c r="M1074">
        <v>35</v>
      </c>
      <c r="N1074">
        <v>37</v>
      </c>
      <c r="O1074">
        <v>38</v>
      </c>
      <c r="P1074">
        <v>37</v>
      </c>
      <c r="Q1074">
        <v>37</v>
      </c>
      <c r="R1074">
        <v>37</v>
      </c>
      <c r="S1074">
        <v>38</v>
      </c>
      <c r="T1074">
        <v>3.0000000000000001E-3</v>
      </c>
      <c r="Y1074">
        <v>8.6999999999999994E-3</v>
      </c>
    </row>
    <row r="1075" spans="1:25">
      <c r="B1075" t="s">
        <v>85</v>
      </c>
      <c r="C1075" s="1"/>
      <c r="J1075">
        <v>37</v>
      </c>
      <c r="K1075">
        <v>34</v>
      </c>
      <c r="L1075">
        <v>37</v>
      </c>
      <c r="M1075">
        <v>35</v>
      </c>
      <c r="N1075">
        <v>35</v>
      </c>
      <c r="O1075">
        <v>37</v>
      </c>
      <c r="P1075">
        <v>36</v>
      </c>
      <c r="Q1075">
        <v>36</v>
      </c>
      <c r="R1075">
        <v>34</v>
      </c>
      <c r="S1075">
        <v>36</v>
      </c>
    </row>
    <row r="1076" spans="1:25">
      <c r="A1076">
        <v>28</v>
      </c>
      <c r="B1076" t="s">
        <v>85</v>
      </c>
      <c r="C1076" s="1">
        <v>40813</v>
      </c>
      <c r="D1076" t="s">
        <v>33</v>
      </c>
      <c r="E1076" t="s">
        <v>18</v>
      </c>
      <c r="F1076">
        <v>71</v>
      </c>
    </row>
    <row r="1077" spans="1:25">
      <c r="A1077">
        <v>29</v>
      </c>
      <c r="B1077" t="s">
        <v>85</v>
      </c>
      <c r="C1077" s="1">
        <v>40813</v>
      </c>
      <c r="D1077" t="s">
        <v>33</v>
      </c>
      <c r="E1077" t="s">
        <v>18</v>
      </c>
      <c r="F1077">
        <v>41</v>
      </c>
    </row>
    <row r="1078" spans="1:25">
      <c r="A1078">
        <v>30</v>
      </c>
      <c r="B1078" t="s">
        <v>85</v>
      </c>
      <c r="C1078" s="1">
        <v>40813</v>
      </c>
      <c r="D1078" t="s">
        <v>33</v>
      </c>
      <c r="E1078" t="s">
        <v>19</v>
      </c>
      <c r="F1078">
        <v>69</v>
      </c>
      <c r="H1078" t="s">
        <v>37</v>
      </c>
    </row>
    <row r="1079" spans="1:25">
      <c r="A1079">
        <v>31</v>
      </c>
      <c r="B1079" t="s">
        <v>85</v>
      </c>
      <c r="C1079" s="1">
        <v>40813</v>
      </c>
      <c r="D1079" t="s">
        <v>33</v>
      </c>
      <c r="E1079" t="s">
        <v>19</v>
      </c>
      <c r="F1079">
        <v>65</v>
      </c>
      <c r="H1079" t="s">
        <v>35</v>
      </c>
    </row>
    <row r="1080" spans="1:25">
      <c r="A1080">
        <v>32</v>
      </c>
      <c r="B1080" t="s">
        <v>85</v>
      </c>
      <c r="C1080" s="1">
        <v>40813</v>
      </c>
      <c r="D1080" t="s">
        <v>33</v>
      </c>
      <c r="E1080" t="s">
        <v>19</v>
      </c>
      <c r="F1080">
        <v>60</v>
      </c>
      <c r="H1080" t="s">
        <v>35</v>
      </c>
    </row>
    <row r="1081" spans="1:25">
      <c r="A1081">
        <v>33</v>
      </c>
      <c r="B1081" t="s">
        <v>85</v>
      </c>
      <c r="C1081" s="1">
        <v>40813</v>
      </c>
      <c r="D1081" t="s">
        <v>33</v>
      </c>
      <c r="E1081" t="s">
        <v>18</v>
      </c>
      <c r="F1081">
        <v>59</v>
      </c>
    </row>
    <row r="1082" spans="1:25">
      <c r="A1082">
        <v>34</v>
      </c>
      <c r="B1082" t="s">
        <v>85</v>
      </c>
      <c r="C1082" s="1">
        <v>40813</v>
      </c>
      <c r="D1082" t="s">
        <v>33</v>
      </c>
      <c r="E1082" t="s">
        <v>18</v>
      </c>
      <c r="F1082">
        <v>44</v>
      </c>
    </row>
    <row r="1083" spans="1:25">
      <c r="A1083">
        <v>35</v>
      </c>
      <c r="B1083" t="s">
        <v>85</v>
      </c>
      <c r="C1083" s="1">
        <v>40813</v>
      </c>
      <c r="D1083" t="s">
        <v>33</v>
      </c>
      <c r="E1083" t="s">
        <v>18</v>
      </c>
      <c r="F1083">
        <v>79</v>
      </c>
    </row>
    <row r="1084" spans="1:25">
      <c r="A1084">
        <v>36</v>
      </c>
      <c r="B1084" t="s">
        <v>85</v>
      </c>
      <c r="C1084" s="1">
        <v>40813</v>
      </c>
      <c r="D1084" t="s">
        <v>33</v>
      </c>
      <c r="E1084" t="s">
        <v>19</v>
      </c>
      <c r="F1084">
        <v>49</v>
      </c>
      <c r="H1084" t="s">
        <v>35</v>
      </c>
    </row>
    <row r="1085" spans="1:25">
      <c r="A1085">
        <v>37</v>
      </c>
      <c r="B1085" t="s">
        <v>85</v>
      </c>
      <c r="C1085" s="1">
        <v>40813</v>
      </c>
      <c r="D1085" t="s">
        <v>33</v>
      </c>
      <c r="E1085" t="s">
        <v>19</v>
      </c>
      <c r="F1085">
        <v>62</v>
      </c>
      <c r="H1085" t="s">
        <v>35</v>
      </c>
    </row>
    <row r="1086" spans="1:25">
      <c r="A1086">
        <v>38</v>
      </c>
      <c r="B1086" t="s">
        <v>85</v>
      </c>
      <c r="C1086" s="1">
        <v>40813</v>
      </c>
      <c r="D1086" t="s">
        <v>33</v>
      </c>
      <c r="E1086" t="s">
        <v>19</v>
      </c>
      <c r="F1086">
        <v>50</v>
      </c>
      <c r="H1086" t="s">
        <v>35</v>
      </c>
    </row>
    <row r="1087" spans="1:25">
      <c r="A1087">
        <v>39</v>
      </c>
      <c r="B1087" t="s">
        <v>85</v>
      </c>
      <c r="C1087" s="1">
        <v>40813</v>
      </c>
      <c r="D1087" t="s">
        <v>33</v>
      </c>
      <c r="E1087" t="s">
        <v>19</v>
      </c>
      <c r="F1087">
        <v>51</v>
      </c>
      <c r="H1087" t="s">
        <v>35</v>
      </c>
    </row>
    <row r="1088" spans="1:25">
      <c r="A1088">
        <v>40</v>
      </c>
      <c r="B1088" t="s">
        <v>85</v>
      </c>
      <c r="C1088" s="1">
        <v>40813</v>
      </c>
      <c r="D1088" t="s">
        <v>33</v>
      </c>
      <c r="E1088" t="s">
        <v>18</v>
      </c>
      <c r="F1088">
        <v>72</v>
      </c>
    </row>
    <row r="1089" spans="1:8">
      <c r="A1089">
        <v>41</v>
      </c>
      <c r="B1089" t="s">
        <v>85</v>
      </c>
      <c r="C1089" s="1">
        <v>40813</v>
      </c>
      <c r="D1089" t="s">
        <v>33</v>
      </c>
      <c r="E1089" t="s">
        <v>18</v>
      </c>
      <c r="F1089">
        <v>62</v>
      </c>
    </row>
    <row r="1090" spans="1:8">
      <c r="A1090">
        <v>42</v>
      </c>
      <c r="B1090" t="s">
        <v>85</v>
      </c>
      <c r="C1090" s="1">
        <v>40813</v>
      </c>
      <c r="D1090" t="s">
        <v>33</v>
      </c>
      <c r="E1090" t="s">
        <v>18</v>
      </c>
      <c r="F1090">
        <v>70</v>
      </c>
    </row>
    <row r="1091" spans="1:8">
      <c r="A1091">
        <v>43</v>
      </c>
      <c r="B1091" t="s">
        <v>85</v>
      </c>
      <c r="C1091" s="1">
        <v>40813</v>
      </c>
      <c r="D1091" t="s">
        <v>33</v>
      </c>
      <c r="E1091" t="s">
        <v>19</v>
      </c>
      <c r="F1091">
        <v>55</v>
      </c>
      <c r="H1091" t="s">
        <v>35</v>
      </c>
    </row>
    <row r="1092" spans="1:8">
      <c r="A1092">
        <v>44</v>
      </c>
      <c r="B1092" t="s">
        <v>85</v>
      </c>
      <c r="C1092" s="1">
        <v>40813</v>
      </c>
      <c r="D1092" t="s">
        <v>33</v>
      </c>
      <c r="E1092" t="s">
        <v>19</v>
      </c>
      <c r="F1092">
        <v>60</v>
      </c>
      <c r="H1092" t="s">
        <v>35</v>
      </c>
    </row>
    <row r="1093" spans="1:8">
      <c r="A1093">
        <v>45</v>
      </c>
      <c r="B1093" t="s">
        <v>85</v>
      </c>
      <c r="C1093" s="1">
        <v>40813</v>
      </c>
      <c r="D1093" t="s">
        <v>33</v>
      </c>
      <c r="E1093" t="s">
        <v>19</v>
      </c>
      <c r="F1093">
        <v>54</v>
      </c>
      <c r="H1093" t="s">
        <v>38</v>
      </c>
    </row>
    <row r="1094" spans="1:8">
      <c r="A1094">
        <v>46</v>
      </c>
      <c r="B1094" t="s">
        <v>85</v>
      </c>
      <c r="C1094" s="1">
        <v>40813</v>
      </c>
      <c r="D1094" t="s">
        <v>33</v>
      </c>
      <c r="E1094" t="s">
        <v>18</v>
      </c>
      <c r="F1094">
        <v>66</v>
      </c>
    </row>
    <row r="1095" spans="1:8">
      <c r="A1095">
        <v>47</v>
      </c>
      <c r="B1095" t="s">
        <v>85</v>
      </c>
      <c r="C1095" s="1">
        <v>40813</v>
      </c>
      <c r="D1095" t="s">
        <v>33</v>
      </c>
      <c r="E1095" t="s">
        <v>19</v>
      </c>
      <c r="F1095">
        <v>50</v>
      </c>
      <c r="H1095" t="s">
        <v>35</v>
      </c>
    </row>
    <row r="1096" spans="1:8">
      <c r="A1096">
        <v>48</v>
      </c>
      <c r="B1096" t="s">
        <v>85</v>
      </c>
      <c r="C1096" s="1">
        <v>40813</v>
      </c>
      <c r="D1096" t="s">
        <v>33</v>
      </c>
      <c r="E1096" t="s">
        <v>18</v>
      </c>
      <c r="F1096">
        <v>43</v>
      </c>
    </row>
    <row r="1097" spans="1:8">
      <c r="A1097">
        <v>49</v>
      </c>
      <c r="B1097" t="s">
        <v>85</v>
      </c>
      <c r="C1097" s="1">
        <v>40813</v>
      </c>
      <c r="D1097" t="s">
        <v>33</v>
      </c>
      <c r="E1097" t="s">
        <v>18</v>
      </c>
      <c r="F1097">
        <v>61</v>
      </c>
    </row>
    <row r="1098" spans="1:8">
      <c r="A1098">
        <v>50</v>
      </c>
      <c r="B1098" t="s">
        <v>85</v>
      </c>
      <c r="C1098" s="1">
        <v>40813</v>
      </c>
      <c r="D1098" t="s">
        <v>33</v>
      </c>
      <c r="E1098" t="s">
        <v>19</v>
      </c>
      <c r="F1098">
        <v>60</v>
      </c>
      <c r="H1098" t="s">
        <v>35</v>
      </c>
    </row>
    <row r="1099" spans="1:8">
      <c r="A1099">
        <v>51</v>
      </c>
      <c r="B1099" t="s">
        <v>85</v>
      </c>
      <c r="C1099" s="1">
        <v>40813</v>
      </c>
      <c r="D1099" t="s">
        <v>33</v>
      </c>
      <c r="E1099" t="s">
        <v>18</v>
      </c>
      <c r="F1099">
        <v>75</v>
      </c>
    </row>
    <row r="1100" spans="1:8">
      <c r="A1100">
        <v>52</v>
      </c>
      <c r="B1100" t="s">
        <v>85</v>
      </c>
      <c r="C1100" s="1">
        <v>40813</v>
      </c>
      <c r="D1100" t="s">
        <v>33</v>
      </c>
      <c r="E1100" t="s">
        <v>18</v>
      </c>
      <c r="F1100">
        <v>75</v>
      </c>
    </row>
    <row r="1101" spans="1:8">
      <c r="A1101">
        <v>53</v>
      </c>
      <c r="B1101" t="s">
        <v>85</v>
      </c>
      <c r="C1101" s="1">
        <v>40813</v>
      </c>
      <c r="D1101" t="s">
        <v>33</v>
      </c>
      <c r="E1101" t="s">
        <v>19</v>
      </c>
      <c r="F1101">
        <v>62</v>
      </c>
      <c r="H1101" t="s">
        <v>35</v>
      </c>
    </row>
    <row r="1102" spans="1:8">
      <c r="A1102">
        <v>54</v>
      </c>
      <c r="B1102" t="s">
        <v>85</v>
      </c>
      <c r="C1102" s="1">
        <v>40813</v>
      </c>
      <c r="D1102" t="s">
        <v>33</v>
      </c>
      <c r="E1102" t="s">
        <v>19</v>
      </c>
      <c r="F1102">
        <v>59</v>
      </c>
      <c r="H1102" t="s">
        <v>35</v>
      </c>
    </row>
    <row r="1103" spans="1:8">
      <c r="A1103">
        <v>55</v>
      </c>
      <c r="B1103" t="s">
        <v>85</v>
      </c>
      <c r="C1103" s="1">
        <v>40813</v>
      </c>
      <c r="D1103" t="s">
        <v>33</v>
      </c>
      <c r="E1103" t="s">
        <v>18</v>
      </c>
      <c r="F1103">
        <v>64</v>
      </c>
    </row>
    <row r="1104" spans="1:8">
      <c r="A1104">
        <v>56</v>
      </c>
      <c r="B1104" t="s">
        <v>85</v>
      </c>
      <c r="C1104" s="1">
        <v>40813</v>
      </c>
      <c r="D1104" t="s">
        <v>33</v>
      </c>
      <c r="E1104" t="s">
        <v>19</v>
      </c>
      <c r="F1104">
        <v>42</v>
      </c>
      <c r="H1104" t="s">
        <v>39</v>
      </c>
    </row>
    <row r="1105" spans="1:25">
      <c r="A1105">
        <v>57</v>
      </c>
      <c r="B1105" t="s">
        <v>85</v>
      </c>
      <c r="C1105" s="1">
        <v>40813</v>
      </c>
      <c r="D1105" t="s">
        <v>33</v>
      </c>
      <c r="E1105" t="s">
        <v>18</v>
      </c>
      <c r="F1105">
        <v>70</v>
      </c>
    </row>
    <row r="1106" spans="1:25">
      <c r="A1106">
        <v>58</v>
      </c>
      <c r="B1106" t="s">
        <v>85</v>
      </c>
      <c r="C1106" s="1">
        <v>40813</v>
      </c>
      <c r="D1106" t="s">
        <v>33</v>
      </c>
      <c r="E1106" t="s">
        <v>18</v>
      </c>
      <c r="F1106">
        <v>65</v>
      </c>
    </row>
    <row r="1107" spans="1:25">
      <c r="A1107">
        <v>59</v>
      </c>
      <c r="B1107" t="s">
        <v>85</v>
      </c>
      <c r="C1107" s="1">
        <v>40813</v>
      </c>
      <c r="D1107" t="s">
        <v>33</v>
      </c>
      <c r="E1107" t="s">
        <v>18</v>
      </c>
      <c r="F1107">
        <v>43</v>
      </c>
    </row>
    <row r="1108" spans="1:25">
      <c r="A1108">
        <v>60</v>
      </c>
      <c r="B1108" t="s">
        <v>85</v>
      </c>
      <c r="C1108" s="1">
        <v>40813</v>
      </c>
      <c r="D1108" t="s">
        <v>33</v>
      </c>
      <c r="E1108" t="s">
        <v>19</v>
      </c>
      <c r="F1108">
        <v>56</v>
      </c>
      <c r="H1108" t="s">
        <v>35</v>
      </c>
    </row>
    <row r="1109" spans="1:25">
      <c r="A1109">
        <v>61</v>
      </c>
      <c r="B1109" t="s">
        <v>85</v>
      </c>
      <c r="C1109" s="1">
        <v>40813</v>
      </c>
      <c r="D1109" t="s">
        <v>33</v>
      </c>
      <c r="E1109" t="s">
        <v>19</v>
      </c>
      <c r="F1109">
        <v>53</v>
      </c>
      <c r="H1109" t="s">
        <v>35</v>
      </c>
    </row>
    <row r="1110" spans="1:25">
      <c r="A1110">
        <v>62</v>
      </c>
      <c r="B1110" t="s">
        <v>85</v>
      </c>
      <c r="C1110" s="1">
        <v>40813</v>
      </c>
      <c r="D1110" t="s">
        <v>33</v>
      </c>
      <c r="E1110" t="s">
        <v>19</v>
      </c>
      <c r="F1110">
        <v>52</v>
      </c>
      <c r="H1110" t="s">
        <v>37</v>
      </c>
    </row>
    <row r="1111" spans="1:25">
      <c r="A1111">
        <v>63</v>
      </c>
      <c r="B1111" t="s">
        <v>85</v>
      </c>
      <c r="C1111" s="1">
        <v>40813</v>
      </c>
      <c r="D1111" t="s">
        <v>33</v>
      </c>
      <c r="E1111" t="s">
        <v>19</v>
      </c>
      <c r="F1111">
        <v>58</v>
      </c>
      <c r="H1111" t="s">
        <v>35</v>
      </c>
    </row>
    <row r="1112" spans="1:25">
      <c r="A1112">
        <v>64</v>
      </c>
      <c r="B1112" t="s">
        <v>85</v>
      </c>
      <c r="C1112" s="1">
        <v>40813</v>
      </c>
      <c r="D1112" t="s">
        <v>33</v>
      </c>
      <c r="E1112" t="s">
        <v>19</v>
      </c>
      <c r="F1112">
        <v>60</v>
      </c>
      <c r="H1112" t="s">
        <v>35</v>
      </c>
    </row>
    <row r="1113" spans="1:25">
      <c r="A1113">
        <v>65</v>
      </c>
      <c r="B1113" t="s">
        <v>85</v>
      </c>
      <c r="C1113" s="1">
        <v>40813</v>
      </c>
      <c r="D1113" t="s">
        <v>33</v>
      </c>
      <c r="E1113" t="s">
        <v>19</v>
      </c>
      <c r="F1113">
        <v>57</v>
      </c>
      <c r="G1113" t="s">
        <v>39</v>
      </c>
      <c r="H1113" t="s">
        <v>37</v>
      </c>
      <c r="I1113">
        <v>377</v>
      </c>
      <c r="J1113">
        <v>38</v>
      </c>
      <c r="K1113">
        <v>41</v>
      </c>
      <c r="L1113">
        <v>38</v>
      </c>
      <c r="M1113">
        <v>37</v>
      </c>
      <c r="N1113">
        <v>40</v>
      </c>
      <c r="O1113">
        <v>38</v>
      </c>
      <c r="P1113">
        <v>40</v>
      </c>
      <c r="Q1113">
        <v>36</v>
      </c>
      <c r="R1113">
        <v>39</v>
      </c>
      <c r="S1113">
        <v>41</v>
      </c>
      <c r="T1113">
        <v>3.7000000000000002E-3</v>
      </c>
      <c r="Y1113">
        <v>7.9000000000000008E-3</v>
      </c>
    </row>
    <row r="1114" spans="1:25">
      <c r="B1114" t="s">
        <v>85</v>
      </c>
      <c r="C1114" s="1"/>
      <c r="J1114">
        <v>37</v>
      </c>
      <c r="K1114">
        <v>37</v>
      </c>
      <c r="L1114">
        <v>38</v>
      </c>
      <c r="M1114">
        <v>37</v>
      </c>
      <c r="N1114">
        <v>36</v>
      </c>
      <c r="O1114">
        <v>37</v>
      </c>
      <c r="P1114">
        <v>37</v>
      </c>
      <c r="Q1114">
        <v>36</v>
      </c>
      <c r="R1114">
        <v>38</v>
      </c>
      <c r="S1114">
        <v>38</v>
      </c>
    </row>
    <row r="1115" spans="1:25">
      <c r="A1115">
        <v>66</v>
      </c>
      <c r="B1115" t="s">
        <v>85</v>
      </c>
      <c r="C1115" s="1">
        <v>40813</v>
      </c>
      <c r="D1115" t="s">
        <v>33</v>
      </c>
      <c r="E1115" t="s">
        <v>18</v>
      </c>
      <c r="F1115">
        <v>72</v>
      </c>
    </row>
    <row r="1116" spans="1:25">
      <c r="A1116">
        <v>67</v>
      </c>
      <c r="B1116" t="s">
        <v>85</v>
      </c>
      <c r="C1116" s="1">
        <v>40813</v>
      </c>
      <c r="D1116" t="s">
        <v>33</v>
      </c>
      <c r="E1116" t="s">
        <v>18</v>
      </c>
      <c r="F1116">
        <v>41</v>
      </c>
    </row>
    <row r="1117" spans="1:25">
      <c r="A1117">
        <v>68</v>
      </c>
      <c r="B1117" t="s">
        <v>85</v>
      </c>
      <c r="C1117" s="1">
        <v>40813</v>
      </c>
      <c r="D1117" t="s">
        <v>33</v>
      </c>
      <c r="E1117" t="s">
        <v>19</v>
      </c>
      <c r="F1117">
        <v>52</v>
      </c>
      <c r="H1117" t="s">
        <v>35</v>
      </c>
    </row>
    <row r="1118" spans="1:25">
      <c r="A1118">
        <v>69</v>
      </c>
      <c r="B1118" t="s">
        <v>85</v>
      </c>
      <c r="C1118" s="1">
        <v>40813</v>
      </c>
      <c r="D1118" t="s">
        <v>33</v>
      </c>
      <c r="E1118" t="s">
        <v>18</v>
      </c>
      <c r="F1118">
        <v>110</v>
      </c>
    </row>
    <row r="1119" spans="1:25">
      <c r="A1119">
        <v>70</v>
      </c>
      <c r="B1119" t="s">
        <v>85</v>
      </c>
      <c r="C1119" s="1">
        <v>40813</v>
      </c>
      <c r="D1119" t="s">
        <v>33</v>
      </c>
      <c r="E1119" t="s">
        <v>18</v>
      </c>
      <c r="F1119">
        <v>75</v>
      </c>
    </row>
    <row r="1120" spans="1:25">
      <c r="A1120">
        <v>71</v>
      </c>
      <c r="B1120" t="s">
        <v>85</v>
      </c>
      <c r="C1120" s="1">
        <v>40813</v>
      </c>
      <c r="D1120" t="s">
        <v>33</v>
      </c>
      <c r="E1120" t="s">
        <v>19</v>
      </c>
      <c r="F1120">
        <v>61</v>
      </c>
      <c r="H1120" t="s">
        <v>35</v>
      </c>
    </row>
    <row r="1121" spans="1:25">
      <c r="A1121">
        <v>72</v>
      </c>
      <c r="B1121" t="s">
        <v>85</v>
      </c>
      <c r="C1121" s="1">
        <v>40813</v>
      </c>
      <c r="D1121" t="s">
        <v>33</v>
      </c>
      <c r="E1121" t="s">
        <v>18</v>
      </c>
      <c r="F1121">
        <v>50</v>
      </c>
    </row>
    <row r="1122" spans="1:25">
      <c r="A1122">
        <v>73</v>
      </c>
      <c r="B1122" t="s">
        <v>85</v>
      </c>
      <c r="C1122" s="1">
        <v>40813</v>
      </c>
      <c r="D1122" t="s">
        <v>33</v>
      </c>
      <c r="E1122" t="s">
        <v>19</v>
      </c>
      <c r="F1122">
        <v>51</v>
      </c>
      <c r="G1122" t="s">
        <v>35</v>
      </c>
      <c r="H1122" t="s">
        <v>35</v>
      </c>
      <c r="I1122">
        <v>328</v>
      </c>
      <c r="J1122">
        <v>50</v>
      </c>
      <c r="K1122">
        <v>51</v>
      </c>
      <c r="L1122">
        <v>51</v>
      </c>
      <c r="M1122">
        <v>50</v>
      </c>
      <c r="N1122">
        <v>55</v>
      </c>
      <c r="O1122">
        <v>55</v>
      </c>
      <c r="P1122">
        <v>54</v>
      </c>
      <c r="Q1122">
        <v>54</v>
      </c>
      <c r="R1122">
        <v>60</v>
      </c>
      <c r="S1122">
        <v>55</v>
      </c>
      <c r="T1122">
        <v>1.6000000000000001E-3</v>
      </c>
      <c r="Y1122">
        <v>9.5999999999999992E-3</v>
      </c>
    </row>
    <row r="1123" spans="1:25">
      <c r="B1123" t="s">
        <v>85</v>
      </c>
      <c r="C1123" s="1"/>
      <c r="J1123">
        <v>36</v>
      </c>
      <c r="K1123">
        <v>38</v>
      </c>
      <c r="L1123">
        <v>36</v>
      </c>
      <c r="M1123">
        <v>38</v>
      </c>
      <c r="N1123">
        <v>37</v>
      </c>
      <c r="O1123">
        <v>32</v>
      </c>
      <c r="P1123">
        <v>35</v>
      </c>
      <c r="Q1123">
        <v>34</v>
      </c>
      <c r="R1123">
        <v>37</v>
      </c>
      <c r="S1123">
        <v>35</v>
      </c>
    </row>
    <row r="1124" spans="1:25">
      <c r="A1124">
        <v>74</v>
      </c>
      <c r="B1124" t="s">
        <v>85</v>
      </c>
      <c r="C1124" s="1">
        <v>40813</v>
      </c>
      <c r="D1124" t="s">
        <v>33</v>
      </c>
      <c r="E1124" t="s">
        <v>19</v>
      </c>
      <c r="F1124">
        <v>53</v>
      </c>
      <c r="H1124" t="s">
        <v>35</v>
      </c>
    </row>
    <row r="1125" spans="1:25">
      <c r="A1125">
        <v>75</v>
      </c>
      <c r="B1125" t="s">
        <v>85</v>
      </c>
      <c r="C1125" s="1">
        <v>40813</v>
      </c>
      <c r="D1125" t="s">
        <v>33</v>
      </c>
      <c r="E1125" t="s">
        <v>18</v>
      </c>
      <c r="F1125">
        <v>67</v>
      </c>
    </row>
    <row r="1126" spans="1:25">
      <c r="A1126">
        <v>76</v>
      </c>
      <c r="B1126" t="s">
        <v>85</v>
      </c>
      <c r="C1126" s="1">
        <v>40813</v>
      </c>
      <c r="D1126" t="s">
        <v>33</v>
      </c>
      <c r="E1126" t="s">
        <v>18</v>
      </c>
      <c r="F1126">
        <v>72</v>
      </c>
    </row>
    <row r="1127" spans="1:25">
      <c r="A1127">
        <v>77</v>
      </c>
      <c r="B1127" t="s">
        <v>85</v>
      </c>
      <c r="C1127" s="1">
        <v>40813</v>
      </c>
      <c r="D1127" t="s">
        <v>33</v>
      </c>
      <c r="E1127" t="s">
        <v>18</v>
      </c>
      <c r="F1127">
        <v>76</v>
      </c>
    </row>
    <row r="1128" spans="1:25">
      <c r="A1128">
        <v>78</v>
      </c>
      <c r="B1128" t="s">
        <v>85</v>
      </c>
      <c r="C1128" s="1">
        <v>40813</v>
      </c>
      <c r="D1128" t="s">
        <v>33</v>
      </c>
      <c r="E1128" t="s">
        <v>18</v>
      </c>
      <c r="F1128">
        <v>52</v>
      </c>
    </row>
    <row r="1129" spans="1:25">
      <c r="A1129">
        <v>79</v>
      </c>
      <c r="B1129" t="s">
        <v>85</v>
      </c>
      <c r="C1129" s="1">
        <v>40813</v>
      </c>
      <c r="D1129" t="s">
        <v>33</v>
      </c>
      <c r="E1129" t="s">
        <v>18</v>
      </c>
      <c r="F1129">
        <v>47</v>
      </c>
    </row>
    <row r="1130" spans="1:25">
      <c r="A1130">
        <v>80</v>
      </c>
      <c r="B1130" t="s">
        <v>85</v>
      </c>
      <c r="C1130" s="1">
        <v>40813</v>
      </c>
      <c r="D1130" t="s">
        <v>33</v>
      </c>
      <c r="E1130" t="s">
        <v>19</v>
      </c>
      <c r="F1130">
        <v>53</v>
      </c>
      <c r="H1130" t="s">
        <v>35</v>
      </c>
    </row>
    <row r="1131" spans="1:25">
      <c r="A1131">
        <v>81</v>
      </c>
      <c r="B1131" t="s">
        <v>85</v>
      </c>
      <c r="C1131" s="1">
        <v>40813</v>
      </c>
      <c r="D1131" t="s">
        <v>33</v>
      </c>
      <c r="E1131" t="s">
        <v>18</v>
      </c>
      <c r="F1131">
        <v>69</v>
      </c>
    </row>
    <row r="1132" spans="1:25">
      <c r="A1132">
        <v>82</v>
      </c>
      <c r="B1132" t="s">
        <v>85</v>
      </c>
      <c r="C1132" s="1">
        <v>40813</v>
      </c>
      <c r="D1132" t="s">
        <v>33</v>
      </c>
      <c r="E1132" t="s">
        <v>18</v>
      </c>
      <c r="F1132">
        <v>74</v>
      </c>
    </row>
    <row r="1133" spans="1:25">
      <c r="A1133">
        <v>83</v>
      </c>
      <c r="B1133" t="s">
        <v>85</v>
      </c>
      <c r="C1133" s="1">
        <v>40813</v>
      </c>
      <c r="D1133" t="s">
        <v>33</v>
      </c>
      <c r="E1133" t="s">
        <v>18</v>
      </c>
      <c r="F1133">
        <v>53</v>
      </c>
    </row>
    <row r="1134" spans="1:25">
      <c r="A1134">
        <v>84</v>
      </c>
      <c r="B1134" t="s">
        <v>85</v>
      </c>
      <c r="C1134" s="1">
        <v>40813</v>
      </c>
      <c r="D1134" t="s">
        <v>33</v>
      </c>
      <c r="E1134" t="s">
        <v>18</v>
      </c>
      <c r="F1134">
        <v>72</v>
      </c>
    </row>
    <row r="1135" spans="1:25">
      <c r="A1135">
        <v>85</v>
      </c>
      <c r="B1135" t="s">
        <v>85</v>
      </c>
      <c r="C1135" s="1">
        <v>40813</v>
      </c>
      <c r="D1135" t="s">
        <v>33</v>
      </c>
      <c r="E1135" t="s">
        <v>19</v>
      </c>
      <c r="F1135">
        <v>44</v>
      </c>
      <c r="H1135" t="s">
        <v>37</v>
      </c>
    </row>
    <row r="1136" spans="1:25">
      <c r="A1136">
        <v>86</v>
      </c>
      <c r="B1136" t="s">
        <v>85</v>
      </c>
      <c r="C1136" s="1">
        <v>40813</v>
      </c>
      <c r="D1136" t="s">
        <v>33</v>
      </c>
      <c r="E1136" t="s">
        <v>18</v>
      </c>
      <c r="F1136">
        <v>50</v>
      </c>
    </row>
    <row r="1137" spans="1:25">
      <c r="A1137">
        <v>87</v>
      </c>
      <c r="B1137" t="s">
        <v>85</v>
      </c>
      <c r="C1137" s="1">
        <v>40813</v>
      </c>
      <c r="D1137" t="s">
        <v>33</v>
      </c>
      <c r="E1137" t="s">
        <v>19</v>
      </c>
      <c r="F1137">
        <v>59</v>
      </c>
      <c r="G1137" t="s">
        <v>39</v>
      </c>
      <c r="H1137" t="s">
        <v>39</v>
      </c>
      <c r="I1137">
        <v>325</v>
      </c>
      <c r="J1137">
        <v>37</v>
      </c>
      <c r="K1137">
        <v>36</v>
      </c>
      <c r="L1137">
        <v>35</v>
      </c>
      <c r="M1137">
        <v>35</v>
      </c>
      <c r="N1137">
        <v>37</v>
      </c>
      <c r="O1137">
        <v>38</v>
      </c>
      <c r="P1137">
        <v>35</v>
      </c>
      <c r="Q1137">
        <v>38</v>
      </c>
      <c r="R1137">
        <v>35</v>
      </c>
      <c r="S1137">
        <v>36</v>
      </c>
      <c r="T1137">
        <v>2.5000000000000001E-3</v>
      </c>
      <c r="Y1137">
        <v>7.7999999999999996E-3</v>
      </c>
    </row>
    <row r="1138" spans="1:25">
      <c r="B1138" t="s">
        <v>85</v>
      </c>
      <c r="C1138" s="1"/>
      <c r="J1138">
        <v>33</v>
      </c>
      <c r="K1138">
        <v>32</v>
      </c>
      <c r="L1138">
        <v>33</v>
      </c>
      <c r="M1138">
        <v>35</v>
      </c>
      <c r="N1138">
        <v>36</v>
      </c>
      <c r="O1138">
        <v>36</v>
      </c>
      <c r="P1138">
        <v>33</v>
      </c>
      <c r="Q1138">
        <v>35</v>
      </c>
      <c r="R1138">
        <v>35</v>
      </c>
      <c r="S1138">
        <v>35</v>
      </c>
    </row>
    <row r="1139" spans="1:25">
      <c r="A1139">
        <v>88</v>
      </c>
      <c r="B1139" t="s">
        <v>85</v>
      </c>
      <c r="C1139" s="1">
        <v>40813</v>
      </c>
      <c r="D1139" t="s">
        <v>33</v>
      </c>
      <c r="E1139" t="s">
        <v>19</v>
      </c>
      <c r="F1139">
        <v>51</v>
      </c>
      <c r="H1139" t="s">
        <v>35</v>
      </c>
    </row>
    <row r="1140" spans="1:25">
      <c r="A1140">
        <v>89</v>
      </c>
      <c r="B1140" t="s">
        <v>85</v>
      </c>
      <c r="C1140" s="1">
        <v>40813</v>
      </c>
      <c r="D1140" t="s">
        <v>33</v>
      </c>
      <c r="E1140" t="s">
        <v>19</v>
      </c>
      <c r="F1140">
        <v>52</v>
      </c>
      <c r="H1140" t="s">
        <v>35</v>
      </c>
    </row>
    <row r="1141" spans="1:25">
      <c r="A1141">
        <v>90</v>
      </c>
      <c r="B1141" t="s">
        <v>85</v>
      </c>
      <c r="C1141" s="1">
        <v>40813</v>
      </c>
      <c r="D1141" t="s">
        <v>33</v>
      </c>
      <c r="E1141" t="s">
        <v>18</v>
      </c>
      <c r="F1141">
        <v>90</v>
      </c>
    </row>
    <row r="1142" spans="1:25">
      <c r="A1142">
        <v>91</v>
      </c>
      <c r="B1142" t="s">
        <v>85</v>
      </c>
      <c r="C1142" s="1">
        <v>40813</v>
      </c>
      <c r="D1142" t="s">
        <v>33</v>
      </c>
      <c r="E1142" t="s">
        <v>19</v>
      </c>
      <c r="F1142">
        <v>59</v>
      </c>
      <c r="H1142" t="s">
        <v>35</v>
      </c>
    </row>
    <row r="1143" spans="1:25">
      <c r="A1143">
        <v>92</v>
      </c>
      <c r="B1143" t="s">
        <v>85</v>
      </c>
      <c r="C1143" s="1">
        <v>40813</v>
      </c>
      <c r="D1143" t="s">
        <v>33</v>
      </c>
      <c r="E1143" t="s">
        <v>19</v>
      </c>
      <c r="F1143">
        <v>57</v>
      </c>
      <c r="H1143" t="s">
        <v>37</v>
      </c>
    </row>
    <row r="1144" spans="1:25">
      <c r="A1144">
        <v>93</v>
      </c>
      <c r="B1144" t="s">
        <v>85</v>
      </c>
      <c r="C1144" s="1">
        <v>40813</v>
      </c>
      <c r="D1144" t="s">
        <v>33</v>
      </c>
      <c r="E1144" t="s">
        <v>18</v>
      </c>
      <c r="F1144">
        <v>75</v>
      </c>
    </row>
    <row r="1145" spans="1:25">
      <c r="A1145">
        <v>94</v>
      </c>
      <c r="B1145" t="s">
        <v>85</v>
      </c>
      <c r="C1145" s="1">
        <v>40813</v>
      </c>
      <c r="D1145" t="s">
        <v>33</v>
      </c>
      <c r="E1145" t="s">
        <v>19</v>
      </c>
      <c r="F1145">
        <v>55</v>
      </c>
      <c r="H1145" t="s">
        <v>35</v>
      </c>
    </row>
    <row r="1146" spans="1:25">
      <c r="A1146">
        <v>95</v>
      </c>
      <c r="B1146" t="s">
        <v>85</v>
      </c>
      <c r="C1146" s="1">
        <v>40813</v>
      </c>
      <c r="D1146" t="s">
        <v>33</v>
      </c>
      <c r="E1146" t="s">
        <v>19</v>
      </c>
      <c r="F1146">
        <v>48</v>
      </c>
      <c r="H1146" t="s">
        <v>35</v>
      </c>
    </row>
    <row r="1147" spans="1:25">
      <c r="A1147">
        <v>96</v>
      </c>
      <c r="B1147" t="s">
        <v>85</v>
      </c>
      <c r="C1147" s="1">
        <v>40813</v>
      </c>
      <c r="D1147" t="s">
        <v>33</v>
      </c>
      <c r="E1147" t="s">
        <v>19</v>
      </c>
      <c r="F1147">
        <v>41</v>
      </c>
      <c r="H1147" t="s">
        <v>39</v>
      </c>
    </row>
    <row r="1148" spans="1:25">
      <c r="A1148">
        <v>97</v>
      </c>
      <c r="B1148" t="s">
        <v>85</v>
      </c>
      <c r="C1148" s="1">
        <v>40813</v>
      </c>
      <c r="D1148" t="s">
        <v>33</v>
      </c>
      <c r="E1148" t="s">
        <v>19</v>
      </c>
      <c r="F1148">
        <v>56</v>
      </c>
      <c r="H1148" t="s">
        <v>35</v>
      </c>
    </row>
    <row r="1149" spans="1:25">
      <c r="A1149">
        <v>98</v>
      </c>
      <c r="B1149" t="s">
        <v>85</v>
      </c>
      <c r="C1149" s="1">
        <v>40813</v>
      </c>
      <c r="D1149" t="s">
        <v>33</v>
      </c>
      <c r="E1149" t="s">
        <v>18</v>
      </c>
      <c r="F1149">
        <v>74</v>
      </c>
    </row>
    <row r="1150" spans="1:25">
      <c r="A1150">
        <v>99</v>
      </c>
      <c r="B1150" t="s">
        <v>85</v>
      </c>
      <c r="C1150" s="1">
        <v>40813</v>
      </c>
      <c r="D1150" t="s">
        <v>33</v>
      </c>
      <c r="E1150" t="s">
        <v>19</v>
      </c>
      <c r="F1150">
        <v>55</v>
      </c>
      <c r="H1150" t="s">
        <v>35</v>
      </c>
    </row>
    <row r="1151" spans="1:25">
      <c r="A1151">
        <v>100</v>
      </c>
      <c r="B1151" t="s">
        <v>85</v>
      </c>
      <c r="C1151" s="1">
        <v>40813</v>
      </c>
      <c r="D1151" t="s">
        <v>33</v>
      </c>
      <c r="E1151" t="s">
        <v>19</v>
      </c>
      <c r="F1151">
        <v>60</v>
      </c>
      <c r="H1151" t="s">
        <v>35</v>
      </c>
    </row>
    <row r="1153" spans="1:25" s="2" customFormat="1"/>
    <row r="1154" spans="1:25">
      <c r="A1154">
        <v>1</v>
      </c>
      <c r="B1154" t="s">
        <v>83</v>
      </c>
      <c r="C1154" s="1">
        <v>40884</v>
      </c>
      <c r="D1154" t="s">
        <v>33</v>
      </c>
      <c r="E1154" t="s">
        <v>18</v>
      </c>
      <c r="F1154">
        <v>101</v>
      </c>
    </row>
    <row r="1155" spans="1:25">
      <c r="A1155">
        <v>2</v>
      </c>
      <c r="B1155" t="s">
        <v>83</v>
      </c>
      <c r="C1155" s="1">
        <v>40884</v>
      </c>
      <c r="D1155" t="s">
        <v>33</v>
      </c>
      <c r="E1155" t="s">
        <v>19</v>
      </c>
      <c r="F1155">
        <v>70</v>
      </c>
      <c r="H1155" t="s">
        <v>39</v>
      </c>
    </row>
    <row r="1156" spans="1:25">
      <c r="A1156">
        <v>3</v>
      </c>
      <c r="B1156" t="s">
        <v>83</v>
      </c>
      <c r="C1156" s="1">
        <v>40884</v>
      </c>
      <c r="D1156" t="s">
        <v>33</v>
      </c>
      <c r="E1156" t="s">
        <v>19</v>
      </c>
      <c r="F1156">
        <v>73</v>
      </c>
      <c r="G1156" t="s">
        <v>39</v>
      </c>
      <c r="H1156" t="s">
        <v>39</v>
      </c>
      <c r="I1156">
        <v>395</v>
      </c>
      <c r="J1156">
        <v>36</v>
      </c>
      <c r="K1156">
        <v>39</v>
      </c>
      <c r="L1156">
        <v>38</v>
      </c>
      <c r="M1156">
        <v>40</v>
      </c>
      <c r="N1156">
        <v>40</v>
      </c>
      <c r="O1156">
        <v>40</v>
      </c>
      <c r="P1156">
        <v>41</v>
      </c>
      <c r="Q1156">
        <v>41</v>
      </c>
      <c r="R1156">
        <v>40</v>
      </c>
      <c r="S1156">
        <v>40</v>
      </c>
      <c r="T1156">
        <v>4.1999999999999997E-3</v>
      </c>
      <c r="Y1156">
        <v>1.35E-2</v>
      </c>
    </row>
    <row r="1157" spans="1:25">
      <c r="C1157" s="1"/>
      <c r="J1157">
        <v>36</v>
      </c>
      <c r="K1157">
        <v>35</v>
      </c>
      <c r="L1157">
        <v>35</v>
      </c>
      <c r="M1157">
        <v>35</v>
      </c>
      <c r="N1157">
        <v>35</v>
      </c>
      <c r="O1157">
        <v>37</v>
      </c>
      <c r="P1157">
        <v>35</v>
      </c>
      <c r="Q1157">
        <v>36</v>
      </c>
      <c r="R1157">
        <v>35</v>
      </c>
      <c r="S1157">
        <v>36</v>
      </c>
    </row>
    <row r="1158" spans="1:25">
      <c r="A1158">
        <v>4</v>
      </c>
      <c r="B1158" t="s">
        <v>83</v>
      </c>
      <c r="C1158" s="1">
        <v>40884</v>
      </c>
      <c r="D1158" t="s">
        <v>33</v>
      </c>
      <c r="E1158" t="s">
        <v>19</v>
      </c>
      <c r="F1158">
        <v>55</v>
      </c>
      <c r="G1158" t="s">
        <v>39</v>
      </c>
      <c r="H1158" t="s">
        <v>39</v>
      </c>
      <c r="I1158">
        <v>139</v>
      </c>
      <c r="J1158">
        <v>39</v>
      </c>
      <c r="K1158">
        <v>40</v>
      </c>
      <c r="L1158">
        <v>38</v>
      </c>
      <c r="M1158">
        <v>37</v>
      </c>
      <c r="N1158">
        <v>50</v>
      </c>
      <c r="O1158">
        <v>39</v>
      </c>
      <c r="P1158">
        <v>43</v>
      </c>
      <c r="Q1158">
        <v>40</v>
      </c>
      <c r="R1158">
        <v>41</v>
      </c>
      <c r="S1158">
        <v>39</v>
      </c>
      <c r="T1158">
        <v>1.1000000000000001E-3</v>
      </c>
      <c r="Y1158">
        <v>8.8999999999999999E-3</v>
      </c>
    </row>
    <row r="1159" spans="1:25">
      <c r="C1159" s="1"/>
      <c r="J1159">
        <v>38</v>
      </c>
      <c r="K1159">
        <v>36</v>
      </c>
      <c r="L1159">
        <v>38</v>
      </c>
      <c r="M1159">
        <v>35</v>
      </c>
      <c r="N1159">
        <v>35</v>
      </c>
      <c r="O1159">
        <v>39</v>
      </c>
      <c r="P1159">
        <v>38</v>
      </c>
      <c r="Q1159">
        <v>36</v>
      </c>
      <c r="R1159">
        <v>36</v>
      </c>
      <c r="S1159">
        <v>35</v>
      </c>
    </row>
    <row r="1160" spans="1:25">
      <c r="A1160">
        <v>5</v>
      </c>
      <c r="B1160" t="s">
        <v>83</v>
      </c>
      <c r="C1160" s="1">
        <v>40884</v>
      </c>
      <c r="D1160" t="s">
        <v>33</v>
      </c>
      <c r="E1160" t="s">
        <v>18</v>
      </c>
      <c r="F1160">
        <v>118</v>
      </c>
    </row>
    <row r="1161" spans="1:25">
      <c r="A1161">
        <v>6</v>
      </c>
      <c r="B1161" t="s">
        <v>83</v>
      </c>
      <c r="C1161" s="1">
        <v>40884</v>
      </c>
      <c r="D1161" t="s">
        <v>33</v>
      </c>
      <c r="E1161" t="s">
        <v>18</v>
      </c>
      <c r="F1161">
        <v>63</v>
      </c>
    </row>
    <row r="1162" spans="1:25">
      <c r="A1162">
        <v>7</v>
      </c>
      <c r="B1162" t="s">
        <v>83</v>
      </c>
      <c r="C1162" s="1">
        <v>40884</v>
      </c>
      <c r="D1162" t="s">
        <v>33</v>
      </c>
      <c r="E1162" t="s">
        <v>18</v>
      </c>
      <c r="F1162">
        <v>81</v>
      </c>
    </row>
    <row r="1163" spans="1:25">
      <c r="A1163">
        <v>8</v>
      </c>
      <c r="B1163" t="s">
        <v>83</v>
      </c>
      <c r="C1163" s="1">
        <v>40884</v>
      </c>
      <c r="D1163" t="s">
        <v>33</v>
      </c>
      <c r="E1163" t="s">
        <v>19</v>
      </c>
      <c r="F1163">
        <v>70</v>
      </c>
      <c r="H1163" t="s">
        <v>35</v>
      </c>
    </row>
    <row r="1164" spans="1:25">
      <c r="A1164">
        <v>9</v>
      </c>
      <c r="B1164" t="s">
        <v>83</v>
      </c>
      <c r="C1164" s="1">
        <v>40884</v>
      </c>
      <c r="D1164" t="s">
        <v>33</v>
      </c>
      <c r="E1164" t="s">
        <v>18</v>
      </c>
      <c r="F1164">
        <v>101</v>
      </c>
    </row>
    <row r="1165" spans="1:25">
      <c r="A1165">
        <v>10</v>
      </c>
      <c r="B1165" t="s">
        <v>83</v>
      </c>
      <c r="C1165" s="1">
        <v>40884</v>
      </c>
      <c r="D1165" t="s">
        <v>33</v>
      </c>
      <c r="E1165" t="s">
        <v>19</v>
      </c>
      <c r="F1165">
        <v>72</v>
      </c>
      <c r="H1165" t="s">
        <v>37</v>
      </c>
    </row>
    <row r="1166" spans="1:25">
      <c r="A1166">
        <v>11</v>
      </c>
      <c r="B1166" t="s">
        <v>83</v>
      </c>
      <c r="C1166" s="1">
        <v>40884</v>
      </c>
      <c r="D1166" t="s">
        <v>33</v>
      </c>
      <c r="E1166" t="s">
        <v>18</v>
      </c>
      <c r="F1166">
        <v>59</v>
      </c>
    </row>
    <row r="1167" spans="1:25">
      <c r="A1167">
        <v>12</v>
      </c>
      <c r="B1167" t="s">
        <v>83</v>
      </c>
      <c r="C1167" s="1">
        <v>40884</v>
      </c>
      <c r="D1167" t="s">
        <v>33</v>
      </c>
      <c r="E1167" t="s">
        <v>19</v>
      </c>
      <c r="F1167">
        <v>62</v>
      </c>
      <c r="H1167" t="s">
        <v>37</v>
      </c>
    </row>
    <row r="1168" spans="1:25">
      <c r="A1168">
        <v>13</v>
      </c>
      <c r="B1168" t="s">
        <v>83</v>
      </c>
      <c r="C1168" s="1">
        <v>40884</v>
      </c>
      <c r="D1168" t="s">
        <v>33</v>
      </c>
      <c r="E1168" t="s">
        <v>18</v>
      </c>
      <c r="F1168">
        <v>60</v>
      </c>
    </row>
    <row r="1169" spans="1:25">
      <c r="A1169">
        <v>14</v>
      </c>
      <c r="B1169" t="s">
        <v>83</v>
      </c>
      <c r="C1169" s="1">
        <v>40884</v>
      </c>
      <c r="D1169" t="s">
        <v>33</v>
      </c>
      <c r="E1169" t="s">
        <v>18</v>
      </c>
      <c r="F1169">
        <v>71</v>
      </c>
    </row>
    <row r="1170" spans="1:25">
      <c r="A1170">
        <v>15</v>
      </c>
      <c r="B1170" t="s">
        <v>83</v>
      </c>
      <c r="C1170" s="1">
        <v>40884</v>
      </c>
      <c r="D1170" t="s">
        <v>33</v>
      </c>
      <c r="E1170" t="s">
        <v>19</v>
      </c>
      <c r="F1170">
        <v>60</v>
      </c>
      <c r="H1170" t="s">
        <v>37</v>
      </c>
    </row>
    <row r="1171" spans="1:25">
      <c r="A1171">
        <v>16</v>
      </c>
      <c r="B1171" t="s">
        <v>83</v>
      </c>
      <c r="C1171" s="1">
        <v>40884</v>
      </c>
      <c r="D1171" t="s">
        <v>33</v>
      </c>
      <c r="E1171" t="s">
        <v>18</v>
      </c>
      <c r="F1171">
        <v>83</v>
      </c>
    </row>
    <row r="1172" spans="1:25">
      <c r="A1172">
        <v>17</v>
      </c>
      <c r="B1172" t="s">
        <v>83</v>
      </c>
      <c r="C1172" s="1">
        <v>40884</v>
      </c>
      <c r="D1172" t="s">
        <v>33</v>
      </c>
      <c r="E1172" t="s">
        <v>18</v>
      </c>
      <c r="F1172">
        <v>59</v>
      </c>
    </row>
    <row r="1173" spans="1:25">
      <c r="A1173">
        <v>18</v>
      </c>
      <c r="B1173" t="s">
        <v>83</v>
      </c>
      <c r="C1173" s="1">
        <v>40884</v>
      </c>
      <c r="D1173" t="s">
        <v>33</v>
      </c>
      <c r="E1173" t="s">
        <v>18</v>
      </c>
      <c r="F1173">
        <v>72</v>
      </c>
    </row>
    <row r="1174" spans="1:25">
      <c r="A1174">
        <v>19</v>
      </c>
      <c r="B1174" t="s">
        <v>83</v>
      </c>
      <c r="C1174" s="1">
        <v>40884</v>
      </c>
      <c r="D1174" t="s">
        <v>33</v>
      </c>
      <c r="E1174" t="s">
        <v>18</v>
      </c>
      <c r="F1174">
        <v>69</v>
      </c>
    </row>
    <row r="1175" spans="1:25">
      <c r="A1175">
        <v>20</v>
      </c>
      <c r="B1175" t="s">
        <v>83</v>
      </c>
      <c r="C1175" s="1">
        <v>40884</v>
      </c>
      <c r="D1175" t="s">
        <v>33</v>
      </c>
      <c r="E1175" t="s">
        <v>18</v>
      </c>
      <c r="F1175">
        <v>71</v>
      </c>
    </row>
    <row r="1176" spans="1:25">
      <c r="A1176">
        <v>21</v>
      </c>
      <c r="B1176" t="s">
        <v>83</v>
      </c>
      <c r="C1176" s="1">
        <v>40884</v>
      </c>
      <c r="D1176" t="s">
        <v>33</v>
      </c>
      <c r="E1176" t="s">
        <v>18</v>
      </c>
      <c r="F1176">
        <v>86</v>
      </c>
    </row>
    <row r="1177" spans="1:25">
      <c r="A1177">
        <v>22</v>
      </c>
      <c r="B1177" t="s">
        <v>83</v>
      </c>
      <c r="C1177" s="1">
        <v>40884</v>
      </c>
      <c r="D1177" t="s">
        <v>33</v>
      </c>
      <c r="E1177" t="s">
        <v>18</v>
      </c>
      <c r="F1177">
        <v>61</v>
      </c>
    </row>
    <row r="1178" spans="1:25">
      <c r="A1178">
        <v>23</v>
      </c>
      <c r="B1178" t="s">
        <v>83</v>
      </c>
      <c r="C1178" s="1">
        <v>40884</v>
      </c>
      <c r="D1178" t="s">
        <v>33</v>
      </c>
      <c r="E1178" t="s">
        <v>19</v>
      </c>
      <c r="F1178">
        <v>65</v>
      </c>
      <c r="G1178" t="s">
        <v>39</v>
      </c>
      <c r="H1178" t="s">
        <v>39</v>
      </c>
      <c r="I1178">
        <v>111</v>
      </c>
      <c r="J1178">
        <v>39</v>
      </c>
      <c r="K1178">
        <v>38</v>
      </c>
      <c r="L1178">
        <v>40</v>
      </c>
      <c r="M1178">
        <v>37</v>
      </c>
      <c r="N1178">
        <v>37</v>
      </c>
      <c r="O1178">
        <v>40</v>
      </c>
      <c r="P1178">
        <v>38</v>
      </c>
      <c r="Q1178">
        <v>40</v>
      </c>
      <c r="R1178">
        <v>39</v>
      </c>
      <c r="S1178">
        <v>41</v>
      </c>
      <c r="T1178">
        <v>8.0000000000000004E-4</v>
      </c>
      <c r="Y1178">
        <v>8.3999999999999995E-3</v>
      </c>
    </row>
    <row r="1179" spans="1:25">
      <c r="C1179" s="1"/>
      <c r="J1179">
        <v>37</v>
      </c>
      <c r="K1179">
        <v>35</v>
      </c>
      <c r="L1179">
        <v>38</v>
      </c>
      <c r="M1179">
        <v>36</v>
      </c>
      <c r="N1179">
        <v>35</v>
      </c>
      <c r="O1179">
        <v>37</v>
      </c>
      <c r="P1179">
        <v>37</v>
      </c>
      <c r="Q1179">
        <v>39</v>
      </c>
      <c r="R1179">
        <v>38</v>
      </c>
      <c r="S1179">
        <v>40</v>
      </c>
    </row>
    <row r="1180" spans="1:25">
      <c r="A1180">
        <v>24</v>
      </c>
      <c r="B1180" t="s">
        <v>83</v>
      </c>
      <c r="C1180" s="1">
        <v>40884</v>
      </c>
      <c r="D1180" t="s">
        <v>33</v>
      </c>
      <c r="E1180" t="s">
        <v>18</v>
      </c>
      <c r="F1180">
        <v>122</v>
      </c>
    </row>
    <row r="1181" spans="1:25">
      <c r="A1181">
        <v>25</v>
      </c>
      <c r="B1181" t="s">
        <v>83</v>
      </c>
      <c r="C1181" s="1">
        <v>40884</v>
      </c>
      <c r="D1181" t="s">
        <v>33</v>
      </c>
      <c r="E1181" t="s">
        <v>18</v>
      </c>
      <c r="F1181">
        <v>45</v>
      </c>
    </row>
    <row r="1182" spans="1:25">
      <c r="A1182">
        <v>26</v>
      </c>
      <c r="B1182" t="s">
        <v>83</v>
      </c>
      <c r="C1182" s="1">
        <v>40884</v>
      </c>
      <c r="D1182" t="s">
        <v>33</v>
      </c>
      <c r="E1182" t="s">
        <v>19</v>
      </c>
      <c r="F1182">
        <v>75</v>
      </c>
      <c r="H1182" t="s">
        <v>39</v>
      </c>
    </row>
    <row r="1183" spans="1:25">
      <c r="A1183">
        <v>27</v>
      </c>
      <c r="B1183" t="s">
        <v>83</v>
      </c>
      <c r="C1183" s="1">
        <v>40884</v>
      </c>
      <c r="D1183" t="s">
        <v>33</v>
      </c>
      <c r="E1183" t="s">
        <v>19</v>
      </c>
      <c r="F1183">
        <v>67</v>
      </c>
      <c r="H1183" t="s">
        <v>39</v>
      </c>
    </row>
    <row r="1184" spans="1:25">
      <c r="A1184">
        <v>28</v>
      </c>
      <c r="B1184" t="s">
        <v>83</v>
      </c>
      <c r="C1184" s="1">
        <v>40884</v>
      </c>
      <c r="D1184" t="s">
        <v>33</v>
      </c>
      <c r="E1184" t="s">
        <v>19</v>
      </c>
      <c r="F1184">
        <v>37</v>
      </c>
      <c r="H1184" t="s">
        <v>39</v>
      </c>
    </row>
    <row r="1185" spans="1:25">
      <c r="A1185">
        <v>29</v>
      </c>
      <c r="B1185" t="s">
        <v>83</v>
      </c>
      <c r="C1185" s="1">
        <v>40884</v>
      </c>
      <c r="D1185" t="s">
        <v>33</v>
      </c>
      <c r="E1185" t="s">
        <v>18</v>
      </c>
      <c r="F1185">
        <v>60</v>
      </c>
    </row>
    <row r="1186" spans="1:25">
      <c r="A1186">
        <v>30</v>
      </c>
      <c r="B1186" t="s">
        <v>83</v>
      </c>
      <c r="C1186" s="1">
        <v>40884</v>
      </c>
      <c r="D1186" t="s">
        <v>33</v>
      </c>
      <c r="E1186" t="s">
        <v>18</v>
      </c>
      <c r="F1186">
        <v>60</v>
      </c>
    </row>
    <row r="1187" spans="1:25">
      <c r="A1187">
        <v>31</v>
      </c>
      <c r="B1187" t="s">
        <v>83</v>
      </c>
      <c r="C1187" s="1">
        <v>40884</v>
      </c>
      <c r="D1187" t="s">
        <v>33</v>
      </c>
      <c r="E1187" t="s">
        <v>18</v>
      </c>
      <c r="F1187">
        <v>77</v>
      </c>
    </row>
    <row r="1188" spans="1:25">
      <c r="A1188">
        <v>32</v>
      </c>
      <c r="B1188" t="s">
        <v>83</v>
      </c>
      <c r="C1188" s="1">
        <v>40884</v>
      </c>
      <c r="D1188" t="s">
        <v>33</v>
      </c>
      <c r="E1188" t="s">
        <v>18</v>
      </c>
      <c r="F1188">
        <v>65</v>
      </c>
    </row>
    <row r="1189" spans="1:25">
      <c r="A1189">
        <v>33</v>
      </c>
      <c r="B1189" t="s">
        <v>83</v>
      </c>
      <c r="C1189" s="1">
        <v>40884</v>
      </c>
      <c r="D1189" t="s">
        <v>33</v>
      </c>
      <c r="E1189" t="s">
        <v>19</v>
      </c>
      <c r="F1189">
        <v>66</v>
      </c>
      <c r="G1189" t="s">
        <v>39</v>
      </c>
      <c r="H1189" t="s">
        <v>39</v>
      </c>
      <c r="I1189">
        <v>115</v>
      </c>
      <c r="J1189">
        <v>43</v>
      </c>
      <c r="K1189">
        <v>38</v>
      </c>
      <c r="L1189">
        <v>40</v>
      </c>
      <c r="M1189">
        <v>39</v>
      </c>
      <c r="N1189">
        <v>43</v>
      </c>
      <c r="O1189">
        <v>39</v>
      </c>
      <c r="P1189">
        <v>43</v>
      </c>
      <c r="Q1189">
        <v>40</v>
      </c>
      <c r="R1189">
        <v>41</v>
      </c>
      <c r="S1189">
        <v>39</v>
      </c>
      <c r="T1189">
        <v>8.0000000000000004E-4</v>
      </c>
      <c r="Y1189">
        <v>1.3299999999999999E-2</v>
      </c>
    </row>
    <row r="1190" spans="1:25">
      <c r="C1190" s="1"/>
      <c r="J1190">
        <v>38</v>
      </c>
      <c r="K1190">
        <v>38</v>
      </c>
      <c r="L1190">
        <v>40</v>
      </c>
      <c r="M1190">
        <v>37</v>
      </c>
      <c r="N1190">
        <v>41</v>
      </c>
      <c r="O1190">
        <v>38</v>
      </c>
      <c r="P1190">
        <v>40</v>
      </c>
      <c r="Q1190">
        <v>36</v>
      </c>
      <c r="R1190">
        <v>38</v>
      </c>
      <c r="S1190">
        <v>37</v>
      </c>
    </row>
    <row r="1191" spans="1:25">
      <c r="A1191">
        <v>34</v>
      </c>
      <c r="B1191" t="s">
        <v>83</v>
      </c>
      <c r="C1191" s="1">
        <v>40884</v>
      </c>
      <c r="D1191" t="s">
        <v>33</v>
      </c>
      <c r="E1191" t="s">
        <v>19</v>
      </c>
      <c r="F1191">
        <v>55</v>
      </c>
      <c r="G1191" t="s">
        <v>39</v>
      </c>
      <c r="H1191" t="s">
        <v>39</v>
      </c>
      <c r="I1191">
        <v>119</v>
      </c>
      <c r="J1191">
        <v>40</v>
      </c>
      <c r="K1191">
        <v>39</v>
      </c>
      <c r="L1191">
        <v>45</v>
      </c>
      <c r="M1191">
        <v>45</v>
      </c>
      <c r="N1191">
        <v>45</v>
      </c>
      <c r="O1191">
        <v>45</v>
      </c>
      <c r="P1191">
        <v>46</v>
      </c>
      <c r="Q1191">
        <v>46</v>
      </c>
      <c r="R1191">
        <v>44</v>
      </c>
      <c r="S1191">
        <v>45</v>
      </c>
      <c r="T1191">
        <v>8.0000000000000004E-4</v>
      </c>
      <c r="Y1191">
        <v>8.3999999999999995E-3</v>
      </c>
    </row>
    <row r="1192" spans="1:25">
      <c r="C1192" s="1"/>
      <c r="J1192">
        <v>40</v>
      </c>
      <c r="K1192">
        <v>37</v>
      </c>
      <c r="L1192">
        <v>34</v>
      </c>
      <c r="M1192">
        <v>37</v>
      </c>
      <c r="N1192">
        <v>35</v>
      </c>
      <c r="O1192">
        <v>35</v>
      </c>
      <c r="P1192">
        <v>35</v>
      </c>
      <c r="Q1192">
        <v>35</v>
      </c>
      <c r="R1192">
        <v>35</v>
      </c>
      <c r="S1192">
        <v>36</v>
      </c>
    </row>
    <row r="1193" spans="1:25">
      <c r="A1193">
        <v>35</v>
      </c>
      <c r="B1193" t="s">
        <v>83</v>
      </c>
      <c r="C1193" s="1">
        <v>40884</v>
      </c>
      <c r="D1193" t="s">
        <v>33</v>
      </c>
      <c r="E1193" t="s">
        <v>18</v>
      </c>
      <c r="F1193">
        <v>65</v>
      </c>
    </row>
    <row r="1194" spans="1:25">
      <c r="A1194">
        <v>36</v>
      </c>
      <c r="B1194" t="s">
        <v>83</v>
      </c>
      <c r="C1194" s="1">
        <v>40884</v>
      </c>
      <c r="D1194" t="s">
        <v>33</v>
      </c>
      <c r="E1194" t="s">
        <v>19</v>
      </c>
      <c r="F1194">
        <v>61</v>
      </c>
      <c r="H1194" t="s">
        <v>37</v>
      </c>
    </row>
    <row r="1195" spans="1:25">
      <c r="A1195">
        <v>37</v>
      </c>
      <c r="B1195" t="s">
        <v>83</v>
      </c>
      <c r="C1195" s="1">
        <v>40884</v>
      </c>
      <c r="D1195" t="s">
        <v>33</v>
      </c>
      <c r="E1195" t="s">
        <v>19</v>
      </c>
      <c r="F1195">
        <v>63</v>
      </c>
      <c r="G1195" t="s">
        <v>35</v>
      </c>
      <c r="H1195" t="s">
        <v>35</v>
      </c>
      <c r="I1195">
        <v>319</v>
      </c>
      <c r="J1195">
        <v>60</v>
      </c>
      <c r="K1195">
        <v>58</v>
      </c>
      <c r="L1195">
        <v>55</v>
      </c>
      <c r="M1195">
        <v>60</v>
      </c>
      <c r="N1195">
        <v>58</v>
      </c>
      <c r="O1195">
        <v>61</v>
      </c>
      <c r="P1195">
        <v>60</v>
      </c>
      <c r="Q1195">
        <v>58</v>
      </c>
      <c r="R1195">
        <v>63</v>
      </c>
      <c r="S1195">
        <v>59</v>
      </c>
      <c r="T1195">
        <v>2.7000000000000001E-3</v>
      </c>
      <c r="Y1195">
        <v>1.1599999999999999E-2</v>
      </c>
    </row>
    <row r="1196" spans="1:25">
      <c r="C1196" s="1"/>
      <c r="J1196">
        <v>40</v>
      </c>
      <c r="K1196">
        <v>40</v>
      </c>
      <c r="L1196">
        <v>38</v>
      </c>
      <c r="M1196">
        <v>39</v>
      </c>
      <c r="N1196">
        <v>38</v>
      </c>
      <c r="O1196">
        <v>43</v>
      </c>
      <c r="P1196">
        <v>40</v>
      </c>
      <c r="Q1196">
        <v>39</v>
      </c>
      <c r="R1196">
        <v>41</v>
      </c>
      <c r="S1196">
        <v>39</v>
      </c>
    </row>
    <row r="1197" spans="1:25">
      <c r="A1197">
        <v>38</v>
      </c>
      <c r="B1197" t="s">
        <v>83</v>
      </c>
      <c r="C1197" s="1">
        <v>40884</v>
      </c>
      <c r="D1197" t="s">
        <v>33</v>
      </c>
      <c r="E1197" t="s">
        <v>18</v>
      </c>
      <c r="F1197">
        <v>75</v>
      </c>
    </row>
    <row r="1198" spans="1:25">
      <c r="A1198">
        <v>39</v>
      </c>
      <c r="B1198" t="s">
        <v>83</v>
      </c>
      <c r="C1198" s="1">
        <v>40884</v>
      </c>
      <c r="D1198" t="s">
        <v>33</v>
      </c>
      <c r="E1198" t="s">
        <v>18</v>
      </c>
      <c r="F1198">
        <v>67</v>
      </c>
    </row>
    <row r="1199" spans="1:25">
      <c r="A1199">
        <v>40</v>
      </c>
      <c r="B1199" t="s">
        <v>83</v>
      </c>
      <c r="C1199" s="1">
        <v>40884</v>
      </c>
      <c r="D1199" t="s">
        <v>33</v>
      </c>
      <c r="E1199" t="s">
        <v>18</v>
      </c>
      <c r="F1199">
        <v>92</v>
      </c>
    </row>
    <row r="1200" spans="1:25">
      <c r="A1200">
        <v>41</v>
      </c>
      <c r="B1200" t="s">
        <v>83</v>
      </c>
      <c r="C1200" s="1">
        <v>40884</v>
      </c>
      <c r="D1200" t="s">
        <v>33</v>
      </c>
      <c r="E1200" t="s">
        <v>18</v>
      </c>
      <c r="F1200">
        <v>64</v>
      </c>
    </row>
    <row r="1201" spans="1:25">
      <c r="A1201">
        <v>42</v>
      </c>
      <c r="B1201" t="s">
        <v>83</v>
      </c>
      <c r="C1201" s="1">
        <v>40884</v>
      </c>
      <c r="D1201" t="s">
        <v>33</v>
      </c>
      <c r="E1201" t="s">
        <v>18</v>
      </c>
      <c r="F1201">
        <v>60</v>
      </c>
    </row>
    <row r="1202" spans="1:25">
      <c r="A1202">
        <v>43</v>
      </c>
      <c r="B1202" t="s">
        <v>83</v>
      </c>
      <c r="C1202" s="1">
        <v>40884</v>
      </c>
      <c r="D1202" t="s">
        <v>33</v>
      </c>
      <c r="E1202" t="s">
        <v>18</v>
      </c>
      <c r="F1202">
        <v>72</v>
      </c>
    </row>
    <row r="1203" spans="1:25">
      <c r="A1203">
        <v>44</v>
      </c>
      <c r="B1203" t="s">
        <v>83</v>
      </c>
      <c r="C1203" s="1">
        <v>40884</v>
      </c>
      <c r="D1203" t="s">
        <v>33</v>
      </c>
      <c r="E1203" t="s">
        <v>19</v>
      </c>
      <c r="F1203">
        <v>57</v>
      </c>
      <c r="G1203" t="s">
        <v>39</v>
      </c>
      <c r="H1203" t="s">
        <v>39</v>
      </c>
      <c r="I1203">
        <v>126</v>
      </c>
      <c r="J1203">
        <v>40</v>
      </c>
      <c r="K1203">
        <v>42</v>
      </c>
      <c r="L1203">
        <v>40</v>
      </c>
      <c r="M1203">
        <v>41</v>
      </c>
      <c r="N1203">
        <v>40</v>
      </c>
      <c r="O1203">
        <v>40</v>
      </c>
      <c r="P1203">
        <v>40</v>
      </c>
      <c r="Q1203">
        <v>42</v>
      </c>
      <c r="R1203">
        <v>40</v>
      </c>
      <c r="S1203">
        <v>39</v>
      </c>
      <c r="T1203">
        <v>1E-3</v>
      </c>
      <c r="Y1203">
        <v>5.0000000000000001E-3</v>
      </c>
    </row>
    <row r="1204" spans="1:25">
      <c r="C1204" s="1"/>
      <c r="J1204">
        <v>40</v>
      </c>
      <c r="K1204">
        <v>42</v>
      </c>
      <c r="L1204">
        <v>40</v>
      </c>
      <c r="M1204">
        <v>40</v>
      </c>
      <c r="N1204">
        <v>40</v>
      </c>
      <c r="O1204">
        <v>40</v>
      </c>
      <c r="P1204">
        <v>40</v>
      </c>
      <c r="Q1204">
        <v>40</v>
      </c>
      <c r="R1204">
        <v>39</v>
      </c>
      <c r="S1204">
        <v>38</v>
      </c>
    </row>
    <row r="1205" spans="1:25">
      <c r="A1205">
        <v>45</v>
      </c>
      <c r="B1205" t="s">
        <v>83</v>
      </c>
      <c r="C1205" s="1">
        <v>40884</v>
      </c>
      <c r="D1205" t="s">
        <v>33</v>
      </c>
      <c r="E1205" t="s">
        <v>18</v>
      </c>
      <c r="F1205">
        <v>63</v>
      </c>
    </row>
    <row r="1206" spans="1:25">
      <c r="A1206">
        <v>46</v>
      </c>
      <c r="B1206" t="s">
        <v>83</v>
      </c>
      <c r="C1206" s="1">
        <v>40884</v>
      </c>
      <c r="D1206" t="s">
        <v>33</v>
      </c>
      <c r="E1206" t="s">
        <v>18</v>
      </c>
      <c r="F1206">
        <v>55</v>
      </c>
    </row>
    <row r="1207" spans="1:25">
      <c r="A1207">
        <v>47</v>
      </c>
      <c r="B1207" t="s">
        <v>83</v>
      </c>
      <c r="C1207" s="1">
        <v>40884</v>
      </c>
      <c r="D1207" t="s">
        <v>33</v>
      </c>
      <c r="E1207" t="s">
        <v>18</v>
      </c>
      <c r="F1207">
        <v>45</v>
      </c>
    </row>
    <row r="1208" spans="1:25">
      <c r="A1208">
        <v>48</v>
      </c>
      <c r="B1208" t="s">
        <v>83</v>
      </c>
      <c r="C1208" s="1">
        <v>40884</v>
      </c>
      <c r="D1208" t="s">
        <v>33</v>
      </c>
      <c r="E1208" t="s">
        <v>18</v>
      </c>
      <c r="F1208">
        <v>86</v>
      </c>
    </row>
    <row r="1209" spans="1:25">
      <c r="A1209">
        <v>49</v>
      </c>
      <c r="B1209" t="s">
        <v>83</v>
      </c>
      <c r="C1209" s="1">
        <v>40884</v>
      </c>
      <c r="D1209" t="s">
        <v>33</v>
      </c>
      <c r="E1209" t="s">
        <v>19</v>
      </c>
      <c r="F1209">
        <v>70</v>
      </c>
      <c r="G1209" t="s">
        <v>37</v>
      </c>
      <c r="H1209" t="s">
        <v>37</v>
      </c>
    </row>
    <row r="1210" spans="1:25">
      <c r="A1210">
        <v>50</v>
      </c>
      <c r="B1210" t="s">
        <v>83</v>
      </c>
      <c r="C1210" s="1">
        <v>40884</v>
      </c>
      <c r="D1210" t="s">
        <v>33</v>
      </c>
      <c r="E1210" t="s">
        <v>18</v>
      </c>
      <c r="F1210">
        <v>64</v>
      </c>
    </row>
    <row r="1211" spans="1:25">
      <c r="A1211">
        <v>51</v>
      </c>
      <c r="B1211" t="s">
        <v>83</v>
      </c>
      <c r="C1211" s="1">
        <v>40884</v>
      </c>
      <c r="D1211" t="s">
        <v>33</v>
      </c>
      <c r="E1211" t="s">
        <v>18</v>
      </c>
      <c r="F1211">
        <v>49</v>
      </c>
    </row>
    <row r="1212" spans="1:25">
      <c r="A1212">
        <v>52</v>
      </c>
      <c r="B1212" t="s">
        <v>83</v>
      </c>
      <c r="C1212" s="1">
        <v>40884</v>
      </c>
      <c r="D1212" t="s">
        <v>33</v>
      </c>
      <c r="E1212" t="s">
        <v>19</v>
      </c>
      <c r="F1212">
        <v>70</v>
      </c>
      <c r="G1212" t="s">
        <v>39</v>
      </c>
      <c r="H1212" t="s">
        <v>39</v>
      </c>
      <c r="I1212">
        <v>374</v>
      </c>
      <c r="J1212">
        <v>44</v>
      </c>
      <c r="K1212">
        <v>45</v>
      </c>
      <c r="L1212">
        <v>43</v>
      </c>
      <c r="M1212">
        <v>40</v>
      </c>
      <c r="N1212">
        <v>44</v>
      </c>
      <c r="O1212">
        <v>45</v>
      </c>
      <c r="P1212">
        <v>46</v>
      </c>
      <c r="Q1212">
        <v>46</v>
      </c>
      <c r="R1212">
        <v>46</v>
      </c>
      <c r="S1212">
        <v>43</v>
      </c>
      <c r="T1212">
        <v>3.5999999999999999E-3</v>
      </c>
      <c r="Y1212">
        <v>1.1599999999999999E-2</v>
      </c>
    </row>
    <row r="1213" spans="1:25">
      <c r="C1213" s="1"/>
      <c r="J1213">
        <v>40</v>
      </c>
      <c r="K1213">
        <v>40</v>
      </c>
      <c r="L1213">
        <v>38</v>
      </c>
      <c r="M1213">
        <v>35</v>
      </c>
      <c r="N1213">
        <v>35</v>
      </c>
      <c r="O1213">
        <v>38</v>
      </c>
      <c r="P1213">
        <v>37</v>
      </c>
      <c r="Q1213">
        <v>34</v>
      </c>
      <c r="R1213">
        <v>36</v>
      </c>
      <c r="S1213">
        <v>35</v>
      </c>
    </row>
    <row r="1214" spans="1:25">
      <c r="A1214">
        <v>53</v>
      </c>
      <c r="B1214" t="s">
        <v>83</v>
      </c>
      <c r="C1214" s="1">
        <v>40884</v>
      </c>
      <c r="D1214" t="s">
        <v>33</v>
      </c>
      <c r="E1214" t="s">
        <v>19</v>
      </c>
      <c r="F1214">
        <v>57</v>
      </c>
      <c r="G1214" t="s">
        <v>37</v>
      </c>
      <c r="H1214" t="s">
        <v>37</v>
      </c>
    </row>
    <row r="1215" spans="1:25">
      <c r="A1215">
        <v>54</v>
      </c>
      <c r="B1215" t="s">
        <v>83</v>
      </c>
      <c r="C1215" s="1">
        <v>40884</v>
      </c>
      <c r="D1215" t="s">
        <v>33</v>
      </c>
      <c r="E1215" t="s">
        <v>19</v>
      </c>
      <c r="F1215">
        <v>63</v>
      </c>
      <c r="H1215" t="s">
        <v>35</v>
      </c>
    </row>
    <row r="1216" spans="1:25">
      <c r="A1216">
        <v>55</v>
      </c>
      <c r="B1216" t="s">
        <v>83</v>
      </c>
      <c r="C1216" s="1">
        <v>40884</v>
      </c>
      <c r="D1216" t="s">
        <v>33</v>
      </c>
      <c r="E1216" t="s">
        <v>18</v>
      </c>
      <c r="F1216">
        <v>46</v>
      </c>
    </row>
    <row r="1217" spans="1:25">
      <c r="A1217">
        <v>56</v>
      </c>
      <c r="B1217" t="s">
        <v>83</v>
      </c>
      <c r="C1217" s="1">
        <v>40884</v>
      </c>
      <c r="D1217" t="s">
        <v>33</v>
      </c>
      <c r="E1217" t="s">
        <v>19</v>
      </c>
      <c r="F1217">
        <v>65</v>
      </c>
      <c r="G1217" t="s">
        <v>37</v>
      </c>
      <c r="H1217" t="s">
        <v>37</v>
      </c>
    </row>
    <row r="1218" spans="1:25">
      <c r="A1218">
        <v>57</v>
      </c>
      <c r="B1218" t="s">
        <v>83</v>
      </c>
      <c r="C1218" s="1">
        <v>40884</v>
      </c>
      <c r="D1218" t="s">
        <v>33</v>
      </c>
      <c r="E1218" t="s">
        <v>18</v>
      </c>
      <c r="F1218">
        <v>65</v>
      </c>
    </row>
    <row r="1219" spans="1:25">
      <c r="A1219">
        <v>58</v>
      </c>
      <c r="B1219" t="s">
        <v>83</v>
      </c>
      <c r="C1219" s="1">
        <v>40884</v>
      </c>
      <c r="D1219" t="s">
        <v>33</v>
      </c>
      <c r="E1219" t="s">
        <v>19</v>
      </c>
      <c r="F1219">
        <v>57</v>
      </c>
    </row>
    <row r="1220" spans="1:25">
      <c r="A1220">
        <v>59</v>
      </c>
      <c r="B1220" t="s">
        <v>83</v>
      </c>
      <c r="C1220" s="1">
        <v>40884</v>
      </c>
      <c r="D1220" t="s">
        <v>33</v>
      </c>
      <c r="E1220" t="s">
        <v>18</v>
      </c>
      <c r="F1220">
        <v>70</v>
      </c>
    </row>
    <row r="1221" spans="1:25">
      <c r="A1221">
        <v>60</v>
      </c>
      <c r="B1221" t="s">
        <v>83</v>
      </c>
      <c r="C1221" s="1">
        <v>40884</v>
      </c>
      <c r="D1221" t="s">
        <v>33</v>
      </c>
      <c r="E1221" t="s">
        <v>19</v>
      </c>
      <c r="F1221">
        <v>64</v>
      </c>
      <c r="H1221" t="s">
        <v>39</v>
      </c>
    </row>
    <row r="1222" spans="1:25">
      <c r="A1222">
        <v>61</v>
      </c>
      <c r="B1222" t="s">
        <v>83</v>
      </c>
      <c r="C1222" s="1">
        <v>40884</v>
      </c>
      <c r="D1222" t="s">
        <v>33</v>
      </c>
      <c r="E1222" t="s">
        <v>19</v>
      </c>
      <c r="F1222">
        <v>74</v>
      </c>
      <c r="H1222" t="s">
        <v>39</v>
      </c>
    </row>
    <row r="1223" spans="1:25">
      <c r="A1223">
        <v>62</v>
      </c>
      <c r="B1223" t="s">
        <v>83</v>
      </c>
      <c r="C1223" s="1">
        <v>40884</v>
      </c>
      <c r="D1223" t="s">
        <v>33</v>
      </c>
      <c r="E1223" t="s">
        <v>19</v>
      </c>
      <c r="F1223">
        <v>61</v>
      </c>
      <c r="G1223" t="s">
        <v>37</v>
      </c>
      <c r="H1223" t="s">
        <v>37</v>
      </c>
    </row>
    <row r="1224" spans="1:25">
      <c r="A1224">
        <v>63</v>
      </c>
      <c r="B1224" t="s">
        <v>83</v>
      </c>
      <c r="C1224" s="1">
        <v>40884</v>
      </c>
      <c r="D1224" t="s">
        <v>33</v>
      </c>
      <c r="E1224" t="s">
        <v>18</v>
      </c>
      <c r="F1224">
        <v>99</v>
      </c>
    </row>
    <row r="1225" spans="1:25">
      <c r="A1225">
        <v>64</v>
      </c>
      <c r="B1225" t="s">
        <v>83</v>
      </c>
      <c r="C1225" s="1">
        <v>40884</v>
      </c>
      <c r="D1225" t="s">
        <v>33</v>
      </c>
      <c r="E1225" t="s">
        <v>19</v>
      </c>
      <c r="F1225">
        <v>62</v>
      </c>
      <c r="G1225" t="s">
        <v>35</v>
      </c>
      <c r="H1225" t="s">
        <v>35</v>
      </c>
      <c r="I1225">
        <v>151</v>
      </c>
      <c r="J1225">
        <v>56</v>
      </c>
      <c r="K1225">
        <v>54</v>
      </c>
      <c r="L1225">
        <v>58</v>
      </c>
      <c r="M1225">
        <v>55</v>
      </c>
      <c r="N1225">
        <v>55</v>
      </c>
      <c r="O1225">
        <v>56</v>
      </c>
      <c r="P1225">
        <v>55</v>
      </c>
      <c r="Q1225">
        <v>58</v>
      </c>
      <c r="R1225">
        <v>55</v>
      </c>
      <c r="S1225">
        <v>59</v>
      </c>
      <c r="T1225">
        <v>1E-3</v>
      </c>
      <c r="Y1225">
        <v>7.7000000000000002E-3</v>
      </c>
    </row>
    <row r="1226" spans="1:25">
      <c r="C1226" s="1"/>
      <c r="J1226">
        <v>40</v>
      </c>
      <c r="K1226">
        <v>36</v>
      </c>
      <c r="L1226">
        <v>38</v>
      </c>
      <c r="M1226">
        <v>37</v>
      </c>
      <c r="N1226">
        <v>36</v>
      </c>
      <c r="O1226">
        <v>36</v>
      </c>
      <c r="P1226">
        <v>35</v>
      </c>
      <c r="Q1226">
        <v>42</v>
      </c>
      <c r="R1226">
        <v>38</v>
      </c>
      <c r="S1226">
        <v>40</v>
      </c>
    </row>
    <row r="1227" spans="1:25">
      <c r="A1227">
        <v>65</v>
      </c>
      <c r="B1227" t="s">
        <v>83</v>
      </c>
      <c r="C1227" s="1">
        <v>40884</v>
      </c>
      <c r="D1227" t="s">
        <v>33</v>
      </c>
      <c r="E1227" t="s">
        <v>18</v>
      </c>
      <c r="F1227">
        <v>53</v>
      </c>
    </row>
    <row r="1228" spans="1:25">
      <c r="A1228">
        <v>66</v>
      </c>
      <c r="B1228" t="s">
        <v>83</v>
      </c>
      <c r="C1228" s="1">
        <v>40884</v>
      </c>
      <c r="D1228" t="s">
        <v>33</v>
      </c>
      <c r="E1228" t="s">
        <v>19</v>
      </c>
      <c r="F1228">
        <v>55</v>
      </c>
      <c r="H1228" t="s">
        <v>39</v>
      </c>
    </row>
    <row r="1229" spans="1:25">
      <c r="A1229">
        <v>67</v>
      </c>
      <c r="B1229" t="s">
        <v>83</v>
      </c>
      <c r="C1229" s="1">
        <v>40884</v>
      </c>
      <c r="D1229" t="s">
        <v>33</v>
      </c>
      <c r="E1229" t="s">
        <v>18</v>
      </c>
      <c r="F1229">
        <v>80</v>
      </c>
    </row>
    <row r="1230" spans="1:25">
      <c r="A1230">
        <v>68</v>
      </c>
      <c r="B1230" t="s">
        <v>83</v>
      </c>
      <c r="C1230" s="1">
        <v>40884</v>
      </c>
      <c r="D1230" t="s">
        <v>33</v>
      </c>
      <c r="E1230" t="s">
        <v>18</v>
      </c>
      <c r="F1230">
        <v>63</v>
      </c>
    </row>
    <row r="1231" spans="1:25">
      <c r="A1231">
        <v>69</v>
      </c>
      <c r="B1231" t="s">
        <v>83</v>
      </c>
      <c r="C1231" s="1">
        <v>40884</v>
      </c>
      <c r="D1231" t="s">
        <v>33</v>
      </c>
      <c r="E1231" t="s">
        <v>18</v>
      </c>
      <c r="F1231">
        <v>50</v>
      </c>
    </row>
    <row r="1232" spans="1:25">
      <c r="A1232">
        <v>70</v>
      </c>
      <c r="B1232" t="s">
        <v>83</v>
      </c>
      <c r="C1232" s="1">
        <v>40884</v>
      </c>
      <c r="D1232" t="s">
        <v>33</v>
      </c>
      <c r="E1232" t="s">
        <v>18</v>
      </c>
      <c r="F1232">
        <v>125</v>
      </c>
    </row>
    <row r="1233" spans="1:25">
      <c r="A1233">
        <v>71</v>
      </c>
      <c r="B1233" t="s">
        <v>83</v>
      </c>
      <c r="C1233" s="1">
        <v>40884</v>
      </c>
      <c r="D1233" t="s">
        <v>33</v>
      </c>
      <c r="E1233" t="s">
        <v>18</v>
      </c>
      <c r="F1233">
        <v>49</v>
      </c>
    </row>
    <row r="1234" spans="1:25">
      <c r="A1234">
        <v>72</v>
      </c>
      <c r="B1234" t="s">
        <v>83</v>
      </c>
      <c r="C1234" s="1">
        <v>40884</v>
      </c>
      <c r="D1234" t="s">
        <v>33</v>
      </c>
      <c r="E1234" t="s">
        <v>18</v>
      </c>
      <c r="F1234">
        <v>51</v>
      </c>
    </row>
    <row r="1235" spans="1:25">
      <c r="A1235">
        <v>73</v>
      </c>
      <c r="B1235" t="s">
        <v>83</v>
      </c>
      <c r="C1235" s="1">
        <v>40884</v>
      </c>
      <c r="D1235" t="s">
        <v>33</v>
      </c>
      <c r="E1235" t="s">
        <v>18</v>
      </c>
      <c r="F1235">
        <v>105</v>
      </c>
    </row>
    <row r="1236" spans="1:25">
      <c r="A1236">
        <v>74</v>
      </c>
      <c r="B1236" t="s">
        <v>83</v>
      </c>
      <c r="C1236" s="1">
        <v>40884</v>
      </c>
      <c r="D1236" t="s">
        <v>33</v>
      </c>
      <c r="E1236" t="s">
        <v>19</v>
      </c>
      <c r="F1236">
        <v>54</v>
      </c>
      <c r="H1236" t="s">
        <v>39</v>
      </c>
    </row>
    <row r="1237" spans="1:25">
      <c r="A1237">
        <v>75</v>
      </c>
      <c r="B1237" t="s">
        <v>83</v>
      </c>
      <c r="C1237" s="1">
        <v>40884</v>
      </c>
      <c r="D1237" t="s">
        <v>33</v>
      </c>
      <c r="E1237" t="s">
        <v>19</v>
      </c>
      <c r="F1237">
        <v>65</v>
      </c>
      <c r="H1237" t="s">
        <v>39</v>
      </c>
    </row>
    <row r="1238" spans="1:25">
      <c r="A1238">
        <v>76</v>
      </c>
      <c r="B1238" t="s">
        <v>83</v>
      </c>
      <c r="C1238" s="1">
        <v>40884</v>
      </c>
      <c r="D1238" t="s">
        <v>33</v>
      </c>
      <c r="E1238" t="s">
        <v>18</v>
      </c>
      <c r="F1238">
        <v>58</v>
      </c>
    </row>
    <row r="1239" spans="1:25">
      <c r="A1239">
        <v>77</v>
      </c>
      <c r="B1239" t="s">
        <v>83</v>
      </c>
      <c r="C1239" s="1">
        <v>40884</v>
      </c>
      <c r="D1239" t="s">
        <v>33</v>
      </c>
      <c r="E1239" t="s">
        <v>19</v>
      </c>
      <c r="F1239">
        <v>55</v>
      </c>
      <c r="G1239" t="s">
        <v>39</v>
      </c>
      <c r="H1239" t="s">
        <v>39</v>
      </c>
      <c r="I1239">
        <v>198</v>
      </c>
      <c r="J1239">
        <v>43</v>
      </c>
      <c r="K1239">
        <v>40</v>
      </c>
      <c r="L1239">
        <v>45</v>
      </c>
      <c r="M1239">
        <v>41</v>
      </c>
      <c r="N1239">
        <v>42</v>
      </c>
      <c r="O1239">
        <v>43</v>
      </c>
      <c r="P1239">
        <v>43</v>
      </c>
      <c r="Q1239">
        <v>43</v>
      </c>
      <c r="R1239">
        <v>43</v>
      </c>
      <c r="S1239">
        <v>42</v>
      </c>
      <c r="T1239">
        <v>1.5E-3</v>
      </c>
      <c r="Y1239">
        <v>8.3000000000000001E-3</v>
      </c>
    </row>
    <row r="1240" spans="1:25">
      <c r="C1240" s="1"/>
      <c r="J1240">
        <v>37</v>
      </c>
      <c r="K1240">
        <v>33</v>
      </c>
      <c r="L1240">
        <v>40</v>
      </c>
      <c r="M1240">
        <v>36</v>
      </c>
      <c r="N1240">
        <v>35</v>
      </c>
      <c r="O1240">
        <v>37</v>
      </c>
      <c r="P1240">
        <v>36</v>
      </c>
      <c r="Q1240">
        <v>38</v>
      </c>
      <c r="R1240">
        <v>35</v>
      </c>
      <c r="S1240">
        <v>35</v>
      </c>
    </row>
    <row r="1241" spans="1:25">
      <c r="A1241">
        <v>78</v>
      </c>
      <c r="B1241" t="s">
        <v>83</v>
      </c>
      <c r="C1241" s="1">
        <v>40884</v>
      </c>
      <c r="D1241" t="s">
        <v>33</v>
      </c>
      <c r="E1241" t="s">
        <v>18</v>
      </c>
      <c r="F1241">
        <v>48</v>
      </c>
    </row>
    <row r="1242" spans="1:25">
      <c r="A1242">
        <v>79</v>
      </c>
      <c r="B1242" t="s">
        <v>83</v>
      </c>
      <c r="C1242" s="1">
        <v>40884</v>
      </c>
      <c r="D1242" t="s">
        <v>33</v>
      </c>
      <c r="E1242" t="s">
        <v>18</v>
      </c>
      <c r="F1242">
        <v>72</v>
      </c>
    </row>
    <row r="1243" spans="1:25">
      <c r="A1243">
        <v>80</v>
      </c>
      <c r="B1243" t="s">
        <v>83</v>
      </c>
      <c r="C1243" s="1">
        <v>40884</v>
      </c>
      <c r="D1243" t="s">
        <v>33</v>
      </c>
      <c r="E1243" t="s">
        <v>18</v>
      </c>
      <c r="F1243">
        <v>45</v>
      </c>
    </row>
    <row r="1244" spans="1:25">
      <c r="A1244">
        <v>81</v>
      </c>
      <c r="B1244" t="s">
        <v>83</v>
      </c>
      <c r="C1244" s="1">
        <v>40884</v>
      </c>
      <c r="D1244" t="s">
        <v>33</v>
      </c>
      <c r="E1244" t="s">
        <v>18</v>
      </c>
      <c r="F1244">
        <v>43</v>
      </c>
    </row>
    <row r="1245" spans="1:25">
      <c r="A1245">
        <v>82</v>
      </c>
      <c r="B1245" t="s">
        <v>83</v>
      </c>
      <c r="C1245" s="1">
        <v>40884</v>
      </c>
      <c r="D1245" t="s">
        <v>33</v>
      </c>
      <c r="E1245" t="s">
        <v>18</v>
      </c>
      <c r="F1245">
        <v>84</v>
      </c>
    </row>
    <row r="1246" spans="1:25">
      <c r="A1246">
        <v>83</v>
      </c>
      <c r="B1246" t="s">
        <v>83</v>
      </c>
      <c r="C1246" s="1">
        <v>40884</v>
      </c>
      <c r="D1246" t="s">
        <v>33</v>
      </c>
      <c r="E1246" t="s">
        <v>18</v>
      </c>
      <c r="F1246">
        <v>59</v>
      </c>
    </row>
    <row r="1247" spans="1:25">
      <c r="A1247">
        <v>84</v>
      </c>
      <c r="B1247" t="s">
        <v>83</v>
      </c>
      <c r="C1247" s="1">
        <v>40884</v>
      </c>
      <c r="D1247" t="s">
        <v>33</v>
      </c>
      <c r="E1247" t="s">
        <v>19</v>
      </c>
      <c r="F1247">
        <v>42</v>
      </c>
      <c r="H1247" t="s">
        <v>39</v>
      </c>
    </row>
    <row r="1248" spans="1:25">
      <c r="A1248">
        <v>85</v>
      </c>
      <c r="B1248" t="s">
        <v>83</v>
      </c>
      <c r="C1248" s="1">
        <v>40884</v>
      </c>
      <c r="D1248" t="s">
        <v>33</v>
      </c>
      <c r="E1248" t="s">
        <v>18</v>
      </c>
      <c r="F1248">
        <v>54</v>
      </c>
    </row>
    <row r="1249" spans="1:8">
      <c r="A1249">
        <v>86</v>
      </c>
      <c r="B1249" t="s">
        <v>83</v>
      </c>
      <c r="C1249" s="1">
        <v>40884</v>
      </c>
      <c r="D1249" t="s">
        <v>33</v>
      </c>
      <c r="E1249" t="s">
        <v>18</v>
      </c>
      <c r="F1249">
        <v>60</v>
      </c>
    </row>
    <row r="1250" spans="1:8">
      <c r="A1250">
        <v>87</v>
      </c>
      <c r="B1250" t="s">
        <v>83</v>
      </c>
      <c r="C1250" s="1">
        <v>40884</v>
      </c>
      <c r="D1250" t="s">
        <v>33</v>
      </c>
      <c r="E1250" t="s">
        <v>19</v>
      </c>
      <c r="F1250">
        <v>54</v>
      </c>
      <c r="G1250" t="s">
        <v>37</v>
      </c>
      <c r="H1250" t="s">
        <v>37</v>
      </c>
    </row>
    <row r="1251" spans="1:8">
      <c r="A1251">
        <v>88</v>
      </c>
      <c r="B1251" t="s">
        <v>83</v>
      </c>
      <c r="C1251" s="1">
        <v>40884</v>
      </c>
      <c r="D1251" t="s">
        <v>33</v>
      </c>
      <c r="E1251" t="s">
        <v>18</v>
      </c>
      <c r="F1251">
        <v>60</v>
      </c>
    </row>
    <row r="1252" spans="1:8">
      <c r="A1252">
        <v>89</v>
      </c>
      <c r="B1252" t="s">
        <v>83</v>
      </c>
      <c r="C1252" s="1">
        <v>40884</v>
      </c>
      <c r="D1252" t="s">
        <v>33</v>
      </c>
      <c r="E1252" t="s">
        <v>19</v>
      </c>
      <c r="F1252">
        <v>55</v>
      </c>
      <c r="H1252" t="s">
        <v>37</v>
      </c>
    </row>
    <row r="1253" spans="1:8">
      <c r="A1253">
        <v>90</v>
      </c>
      <c r="B1253" t="s">
        <v>83</v>
      </c>
      <c r="C1253" s="1">
        <v>40884</v>
      </c>
      <c r="D1253" t="s">
        <v>33</v>
      </c>
      <c r="E1253" t="s">
        <v>18</v>
      </c>
      <c r="F1253">
        <v>54</v>
      </c>
    </row>
    <row r="1254" spans="1:8">
      <c r="A1254">
        <v>91</v>
      </c>
      <c r="B1254" t="s">
        <v>83</v>
      </c>
      <c r="C1254" s="1">
        <v>40884</v>
      </c>
      <c r="D1254" t="s">
        <v>33</v>
      </c>
      <c r="E1254" t="s">
        <v>18</v>
      </c>
      <c r="F1254">
        <v>45</v>
      </c>
    </row>
    <row r="1255" spans="1:8">
      <c r="A1255">
        <v>92</v>
      </c>
      <c r="B1255" t="s">
        <v>83</v>
      </c>
      <c r="C1255" s="1">
        <v>40884</v>
      </c>
      <c r="D1255" t="s">
        <v>33</v>
      </c>
      <c r="E1255" t="s">
        <v>18</v>
      </c>
      <c r="F1255">
        <v>57</v>
      </c>
    </row>
    <row r="1256" spans="1:8">
      <c r="A1256">
        <v>93</v>
      </c>
      <c r="B1256" t="s">
        <v>83</v>
      </c>
      <c r="C1256" s="1">
        <v>40884</v>
      </c>
      <c r="D1256" t="s">
        <v>33</v>
      </c>
      <c r="E1256" t="s">
        <v>19</v>
      </c>
      <c r="F1256">
        <v>42</v>
      </c>
      <c r="H1256" t="s">
        <v>37</v>
      </c>
    </row>
    <row r="1257" spans="1:8">
      <c r="A1257">
        <v>94</v>
      </c>
      <c r="B1257" t="s">
        <v>83</v>
      </c>
      <c r="C1257" s="1">
        <v>40884</v>
      </c>
      <c r="D1257" t="s">
        <v>33</v>
      </c>
      <c r="E1257" t="s">
        <v>19</v>
      </c>
      <c r="F1257">
        <v>47</v>
      </c>
      <c r="G1257" t="s">
        <v>37</v>
      </c>
      <c r="H1257" t="s">
        <v>37</v>
      </c>
    </row>
    <row r="1258" spans="1:8">
      <c r="A1258">
        <v>95</v>
      </c>
      <c r="B1258" t="s">
        <v>83</v>
      </c>
      <c r="C1258" s="1">
        <v>40884</v>
      </c>
      <c r="D1258" t="s">
        <v>33</v>
      </c>
      <c r="E1258" t="s">
        <v>18</v>
      </c>
      <c r="F1258">
        <v>44</v>
      </c>
    </row>
    <row r="1259" spans="1:8">
      <c r="A1259">
        <v>96</v>
      </c>
      <c r="B1259" t="s">
        <v>83</v>
      </c>
      <c r="C1259" s="1">
        <v>40884</v>
      </c>
      <c r="D1259" t="s">
        <v>33</v>
      </c>
      <c r="E1259" t="s">
        <v>18</v>
      </c>
      <c r="F1259">
        <v>35</v>
      </c>
    </row>
    <row r="1260" spans="1:8">
      <c r="A1260">
        <v>97</v>
      </c>
      <c r="B1260" t="s">
        <v>83</v>
      </c>
      <c r="C1260" s="1">
        <v>40884</v>
      </c>
      <c r="D1260" t="s">
        <v>33</v>
      </c>
      <c r="E1260" t="s">
        <v>18</v>
      </c>
      <c r="F1260">
        <v>118</v>
      </c>
    </row>
    <row r="1261" spans="1:8">
      <c r="A1261">
        <v>98</v>
      </c>
      <c r="B1261" t="s">
        <v>83</v>
      </c>
      <c r="C1261" s="1">
        <v>40884</v>
      </c>
      <c r="D1261" t="s">
        <v>33</v>
      </c>
      <c r="E1261" t="s">
        <v>18</v>
      </c>
      <c r="F1261">
        <v>41</v>
      </c>
    </row>
    <row r="1262" spans="1:8">
      <c r="A1262">
        <v>99</v>
      </c>
      <c r="B1262" t="s">
        <v>83</v>
      </c>
      <c r="C1262" s="1">
        <v>40884</v>
      </c>
      <c r="D1262" t="s">
        <v>33</v>
      </c>
      <c r="E1262" t="s">
        <v>18</v>
      </c>
      <c r="F1262">
        <v>40</v>
      </c>
    </row>
    <row r="1263" spans="1:8">
      <c r="A1263">
        <v>100</v>
      </c>
      <c r="B1263" t="s">
        <v>83</v>
      </c>
      <c r="C1263" s="1">
        <v>40884</v>
      </c>
      <c r="D1263" t="s">
        <v>33</v>
      </c>
      <c r="E1263" t="s">
        <v>18</v>
      </c>
      <c r="F1263">
        <v>60</v>
      </c>
    </row>
    <row r="1264" spans="1:8" s="2" customFormat="1"/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G1064"/>
  <sheetViews>
    <sheetView zoomScale="80" zoomScaleNormal="80" workbookViewId="0">
      <pane ySplit="1" topLeftCell="A548" activePane="bottomLeft" state="frozen"/>
      <selection pane="bottomLeft" activeCell="J14" sqref="J14"/>
    </sheetView>
  </sheetViews>
  <sheetFormatPr defaultRowHeight="15"/>
  <sheetData>
    <row r="1" spans="1:7">
      <c r="A1" s="4" t="s">
        <v>66</v>
      </c>
      <c r="B1" s="4" t="s">
        <v>53</v>
      </c>
      <c r="C1" s="5" t="s">
        <v>54</v>
      </c>
      <c r="D1" s="4" t="s">
        <v>4</v>
      </c>
      <c r="E1" s="4" t="s">
        <v>55</v>
      </c>
      <c r="F1" s="4" t="s">
        <v>56</v>
      </c>
      <c r="G1" s="4" t="s">
        <v>74</v>
      </c>
    </row>
    <row r="2" spans="1:7">
      <c r="A2" t="s">
        <v>48</v>
      </c>
      <c r="B2">
        <v>51</v>
      </c>
      <c r="C2" s="13">
        <f t="shared" ref="C2:C33" si="0">B2*(1/30)</f>
        <v>1.7</v>
      </c>
      <c r="D2" t="s">
        <v>19</v>
      </c>
      <c r="E2" t="s">
        <v>72</v>
      </c>
      <c r="F2" t="s">
        <v>39</v>
      </c>
      <c r="G2">
        <v>3</v>
      </c>
    </row>
    <row r="3" spans="1:7">
      <c r="A3" t="s">
        <v>48</v>
      </c>
      <c r="B3">
        <v>56</v>
      </c>
      <c r="C3" s="13">
        <f t="shared" si="0"/>
        <v>1.8666666666666667</v>
      </c>
      <c r="D3" t="s">
        <v>19</v>
      </c>
      <c r="E3" t="s">
        <v>72</v>
      </c>
      <c r="F3" t="s">
        <v>39</v>
      </c>
    </row>
    <row r="4" spans="1:7">
      <c r="A4" t="s">
        <v>48</v>
      </c>
      <c r="B4">
        <v>59</v>
      </c>
      <c r="C4" s="13">
        <f t="shared" si="0"/>
        <v>1.9666666666666666</v>
      </c>
      <c r="D4" t="s">
        <v>19</v>
      </c>
      <c r="E4" t="s">
        <v>72</v>
      </c>
      <c r="F4" t="s">
        <v>39</v>
      </c>
    </row>
    <row r="5" spans="1:7">
      <c r="A5" t="s">
        <v>48</v>
      </c>
      <c r="B5">
        <v>62</v>
      </c>
      <c r="C5" s="12">
        <f t="shared" si="0"/>
        <v>2.0666666666666664</v>
      </c>
      <c r="D5" t="s">
        <v>19</v>
      </c>
      <c r="E5" t="s">
        <v>72</v>
      </c>
      <c r="F5" t="s">
        <v>39</v>
      </c>
      <c r="G5">
        <v>1</v>
      </c>
    </row>
    <row r="6" spans="1:7">
      <c r="A6" t="s">
        <v>48</v>
      </c>
      <c r="B6">
        <v>52</v>
      </c>
      <c r="C6" s="13">
        <f t="shared" si="0"/>
        <v>1.7333333333333334</v>
      </c>
      <c r="D6" t="s">
        <v>19</v>
      </c>
      <c r="E6" t="s">
        <v>72</v>
      </c>
      <c r="F6" t="s">
        <v>37</v>
      </c>
      <c r="G6">
        <v>4</v>
      </c>
    </row>
    <row r="7" spans="1:7">
      <c r="A7" t="s">
        <v>48</v>
      </c>
      <c r="B7">
        <v>57</v>
      </c>
      <c r="C7" s="13">
        <f t="shared" si="0"/>
        <v>1.9</v>
      </c>
      <c r="D7" t="s">
        <v>19</v>
      </c>
      <c r="E7" t="s">
        <v>72</v>
      </c>
      <c r="F7" t="s">
        <v>37</v>
      </c>
    </row>
    <row r="8" spans="1:7">
      <c r="A8" t="s">
        <v>48</v>
      </c>
      <c r="B8">
        <v>58</v>
      </c>
      <c r="C8" s="13">
        <f t="shared" si="0"/>
        <v>1.9333333333333333</v>
      </c>
      <c r="D8" t="s">
        <v>19</v>
      </c>
      <c r="E8" t="s">
        <v>72</v>
      </c>
      <c r="F8" t="s">
        <v>37</v>
      </c>
    </row>
    <row r="9" spans="1:7">
      <c r="A9" t="s">
        <v>48</v>
      </c>
      <c r="B9">
        <v>59</v>
      </c>
      <c r="C9" s="13">
        <f t="shared" si="0"/>
        <v>1.9666666666666666</v>
      </c>
      <c r="D9" t="s">
        <v>19</v>
      </c>
      <c r="E9" t="s">
        <v>72</v>
      </c>
      <c r="F9" t="s">
        <v>37</v>
      </c>
    </row>
    <row r="10" spans="1:7">
      <c r="A10" t="s">
        <v>48</v>
      </c>
      <c r="B10">
        <v>60</v>
      </c>
      <c r="C10" s="12">
        <f t="shared" si="0"/>
        <v>2</v>
      </c>
      <c r="D10" t="s">
        <v>19</v>
      </c>
      <c r="E10" t="s">
        <v>72</v>
      </c>
      <c r="F10" t="s">
        <v>37</v>
      </c>
      <c r="G10">
        <v>12</v>
      </c>
    </row>
    <row r="11" spans="1:7">
      <c r="A11" t="s">
        <v>48</v>
      </c>
      <c r="B11">
        <v>60</v>
      </c>
      <c r="C11" s="12">
        <f t="shared" si="0"/>
        <v>2</v>
      </c>
      <c r="D11" t="s">
        <v>19</v>
      </c>
      <c r="E11" t="s">
        <v>72</v>
      </c>
      <c r="F11" t="s">
        <v>37</v>
      </c>
    </row>
    <row r="12" spans="1:7">
      <c r="A12" t="s">
        <v>48</v>
      </c>
      <c r="B12">
        <v>60</v>
      </c>
      <c r="C12" s="12">
        <f t="shared" si="0"/>
        <v>2</v>
      </c>
      <c r="D12" t="s">
        <v>19</v>
      </c>
      <c r="E12" t="s">
        <v>72</v>
      </c>
      <c r="F12" t="s">
        <v>37</v>
      </c>
    </row>
    <row r="13" spans="1:7">
      <c r="A13" t="s">
        <v>48</v>
      </c>
      <c r="B13">
        <v>64</v>
      </c>
      <c r="C13" s="12">
        <f t="shared" si="0"/>
        <v>2.1333333333333333</v>
      </c>
      <c r="D13" t="s">
        <v>19</v>
      </c>
      <c r="E13" t="s">
        <v>72</v>
      </c>
      <c r="F13" t="s">
        <v>37</v>
      </c>
    </row>
    <row r="14" spans="1:7">
      <c r="A14" t="s">
        <v>48</v>
      </c>
      <c r="B14">
        <v>64</v>
      </c>
      <c r="C14" s="12">
        <f t="shared" si="0"/>
        <v>2.1333333333333333</v>
      </c>
      <c r="D14" t="s">
        <v>19</v>
      </c>
      <c r="E14" t="s">
        <v>72</v>
      </c>
      <c r="F14" t="s">
        <v>37</v>
      </c>
    </row>
    <row r="15" spans="1:7">
      <c r="A15" t="s">
        <v>48</v>
      </c>
      <c r="B15">
        <v>64</v>
      </c>
      <c r="C15" s="12">
        <f t="shared" si="0"/>
        <v>2.1333333333333333</v>
      </c>
      <c r="D15" t="s">
        <v>19</v>
      </c>
      <c r="E15" t="s">
        <v>72</v>
      </c>
      <c r="F15" t="s">
        <v>37</v>
      </c>
    </row>
    <row r="16" spans="1:7">
      <c r="A16" t="s">
        <v>48</v>
      </c>
      <c r="B16">
        <v>65</v>
      </c>
      <c r="C16" s="12">
        <f t="shared" si="0"/>
        <v>2.1666666666666665</v>
      </c>
      <c r="D16" t="s">
        <v>19</v>
      </c>
      <c r="E16" t="s">
        <v>72</v>
      </c>
      <c r="F16" t="s">
        <v>37</v>
      </c>
    </row>
    <row r="17" spans="1:7">
      <c r="A17" t="s">
        <v>48</v>
      </c>
      <c r="B17">
        <v>65</v>
      </c>
      <c r="C17" s="12">
        <f t="shared" si="0"/>
        <v>2.1666666666666665</v>
      </c>
      <c r="D17" t="s">
        <v>19</v>
      </c>
      <c r="E17" t="s">
        <v>72</v>
      </c>
      <c r="F17" t="s">
        <v>37</v>
      </c>
    </row>
    <row r="18" spans="1:7">
      <c r="A18" t="s">
        <v>48</v>
      </c>
      <c r="B18">
        <v>66</v>
      </c>
      <c r="C18" s="12">
        <f t="shared" si="0"/>
        <v>2.2000000000000002</v>
      </c>
      <c r="D18" t="s">
        <v>19</v>
      </c>
      <c r="E18" t="s">
        <v>72</v>
      </c>
      <c r="F18" t="s">
        <v>37</v>
      </c>
    </row>
    <row r="19" spans="1:7">
      <c r="A19" t="s">
        <v>48</v>
      </c>
      <c r="B19">
        <v>67</v>
      </c>
      <c r="C19" s="12">
        <f t="shared" si="0"/>
        <v>2.2333333333333334</v>
      </c>
      <c r="D19" t="s">
        <v>19</v>
      </c>
      <c r="E19" t="s">
        <v>72</v>
      </c>
      <c r="F19" t="s">
        <v>37</v>
      </c>
    </row>
    <row r="20" spans="1:7">
      <c r="A20" t="s">
        <v>48</v>
      </c>
      <c r="B20">
        <v>68</v>
      </c>
      <c r="C20" s="12">
        <f t="shared" si="0"/>
        <v>2.2666666666666666</v>
      </c>
      <c r="D20" t="s">
        <v>19</v>
      </c>
      <c r="E20" t="s">
        <v>72</v>
      </c>
      <c r="F20" t="s">
        <v>37</v>
      </c>
    </row>
    <row r="21" spans="1:7">
      <c r="A21" t="s">
        <v>48</v>
      </c>
      <c r="B21">
        <v>69</v>
      </c>
      <c r="C21" s="12">
        <f t="shared" si="0"/>
        <v>2.2999999999999998</v>
      </c>
      <c r="D21" t="s">
        <v>19</v>
      </c>
      <c r="E21" t="s">
        <v>72</v>
      </c>
      <c r="F21" t="s">
        <v>37</v>
      </c>
    </row>
    <row r="22" spans="1:7">
      <c r="A22" t="s">
        <v>48</v>
      </c>
      <c r="B22">
        <v>50</v>
      </c>
      <c r="C22" s="13">
        <f t="shared" si="0"/>
        <v>1.6666666666666667</v>
      </c>
      <c r="D22" t="s">
        <v>19</v>
      </c>
      <c r="E22" t="s">
        <v>72</v>
      </c>
      <c r="F22" t="s">
        <v>35</v>
      </c>
      <c r="G22">
        <v>11</v>
      </c>
    </row>
    <row r="23" spans="1:7">
      <c r="A23" t="s">
        <v>48</v>
      </c>
      <c r="B23">
        <v>52</v>
      </c>
      <c r="C23" s="13">
        <f t="shared" si="0"/>
        <v>1.7333333333333334</v>
      </c>
      <c r="D23" t="s">
        <v>19</v>
      </c>
      <c r="E23" t="s">
        <v>72</v>
      </c>
      <c r="F23" t="s">
        <v>35</v>
      </c>
    </row>
    <row r="24" spans="1:7">
      <c r="A24" t="s">
        <v>48</v>
      </c>
      <c r="B24">
        <v>56</v>
      </c>
      <c r="C24" s="13">
        <f t="shared" si="0"/>
        <v>1.8666666666666667</v>
      </c>
      <c r="D24" t="s">
        <v>19</v>
      </c>
      <c r="E24" t="s">
        <v>72</v>
      </c>
      <c r="F24" t="s">
        <v>35</v>
      </c>
    </row>
    <row r="25" spans="1:7">
      <c r="A25" t="s">
        <v>48</v>
      </c>
      <c r="B25">
        <v>57</v>
      </c>
      <c r="C25" s="13">
        <f t="shared" si="0"/>
        <v>1.9</v>
      </c>
      <c r="D25" t="s">
        <v>19</v>
      </c>
      <c r="E25" t="s">
        <v>72</v>
      </c>
      <c r="F25" t="s">
        <v>35</v>
      </c>
    </row>
    <row r="26" spans="1:7">
      <c r="A26" t="s">
        <v>48</v>
      </c>
      <c r="B26">
        <v>58</v>
      </c>
      <c r="C26" s="13">
        <f t="shared" si="0"/>
        <v>1.9333333333333333</v>
      </c>
      <c r="D26" t="s">
        <v>19</v>
      </c>
      <c r="E26" t="s">
        <v>72</v>
      </c>
      <c r="F26" t="s">
        <v>35</v>
      </c>
    </row>
    <row r="27" spans="1:7">
      <c r="A27" t="s">
        <v>48</v>
      </c>
      <c r="B27">
        <v>58</v>
      </c>
      <c r="C27" s="13">
        <f t="shared" si="0"/>
        <v>1.9333333333333333</v>
      </c>
      <c r="D27" t="s">
        <v>19</v>
      </c>
      <c r="E27" t="s">
        <v>72</v>
      </c>
      <c r="F27" t="s">
        <v>35</v>
      </c>
    </row>
    <row r="28" spans="1:7">
      <c r="A28" t="s">
        <v>48</v>
      </c>
      <c r="B28">
        <v>58</v>
      </c>
      <c r="C28" s="13">
        <f t="shared" si="0"/>
        <v>1.9333333333333333</v>
      </c>
      <c r="D28" t="s">
        <v>19</v>
      </c>
      <c r="E28" t="s">
        <v>72</v>
      </c>
      <c r="F28" t="s">
        <v>35</v>
      </c>
    </row>
    <row r="29" spans="1:7">
      <c r="A29" t="s">
        <v>48</v>
      </c>
      <c r="B29">
        <v>58</v>
      </c>
      <c r="C29" s="13">
        <f t="shared" si="0"/>
        <v>1.9333333333333333</v>
      </c>
      <c r="D29" t="s">
        <v>19</v>
      </c>
      <c r="E29" t="s">
        <v>72</v>
      </c>
      <c r="F29" t="s">
        <v>35</v>
      </c>
    </row>
    <row r="30" spans="1:7">
      <c r="A30" t="s">
        <v>48</v>
      </c>
      <c r="B30">
        <v>59</v>
      </c>
      <c r="C30" s="13">
        <f t="shared" si="0"/>
        <v>1.9666666666666666</v>
      </c>
      <c r="D30" t="s">
        <v>19</v>
      </c>
      <c r="E30" t="s">
        <v>72</v>
      </c>
      <c r="F30" t="s">
        <v>35</v>
      </c>
    </row>
    <row r="31" spans="1:7">
      <c r="A31" t="s">
        <v>48</v>
      </c>
      <c r="B31">
        <v>59</v>
      </c>
      <c r="C31" s="13">
        <f t="shared" si="0"/>
        <v>1.9666666666666666</v>
      </c>
      <c r="D31" t="s">
        <v>19</v>
      </c>
      <c r="E31" t="s">
        <v>72</v>
      </c>
      <c r="F31" t="s">
        <v>35</v>
      </c>
    </row>
    <row r="32" spans="1:7">
      <c r="A32" t="s">
        <v>48</v>
      </c>
      <c r="B32">
        <v>59</v>
      </c>
      <c r="C32" s="13">
        <f t="shared" si="0"/>
        <v>1.9666666666666666</v>
      </c>
      <c r="D32" t="s">
        <v>19</v>
      </c>
      <c r="E32" t="s">
        <v>72</v>
      </c>
      <c r="F32" t="s">
        <v>35</v>
      </c>
    </row>
    <row r="33" spans="1:7">
      <c r="A33" t="s">
        <v>48</v>
      </c>
      <c r="B33">
        <v>60</v>
      </c>
      <c r="C33" s="12">
        <f t="shared" si="0"/>
        <v>2</v>
      </c>
      <c r="D33" t="s">
        <v>19</v>
      </c>
      <c r="E33" t="s">
        <v>72</v>
      </c>
      <c r="F33" t="s">
        <v>35</v>
      </c>
      <c r="G33">
        <v>37</v>
      </c>
    </row>
    <row r="34" spans="1:7">
      <c r="A34" t="s">
        <v>48</v>
      </c>
      <c r="B34">
        <v>60</v>
      </c>
      <c r="C34" s="12">
        <f t="shared" ref="C34:C65" si="1">B34*(1/30)</f>
        <v>2</v>
      </c>
      <c r="D34" t="s">
        <v>19</v>
      </c>
      <c r="E34" t="s">
        <v>72</v>
      </c>
      <c r="F34" t="s">
        <v>35</v>
      </c>
    </row>
    <row r="35" spans="1:7">
      <c r="A35" t="s">
        <v>48</v>
      </c>
      <c r="B35">
        <v>60</v>
      </c>
      <c r="C35" s="12">
        <f t="shared" si="1"/>
        <v>2</v>
      </c>
      <c r="D35" t="s">
        <v>19</v>
      </c>
      <c r="E35" t="s">
        <v>72</v>
      </c>
      <c r="F35" t="s">
        <v>35</v>
      </c>
    </row>
    <row r="36" spans="1:7">
      <c r="A36" t="s">
        <v>48</v>
      </c>
      <c r="B36">
        <v>60</v>
      </c>
      <c r="C36" s="12">
        <f t="shared" si="1"/>
        <v>2</v>
      </c>
      <c r="D36" t="s">
        <v>19</v>
      </c>
      <c r="E36" t="s">
        <v>72</v>
      </c>
      <c r="F36" t="s">
        <v>35</v>
      </c>
    </row>
    <row r="37" spans="1:7">
      <c r="A37" t="s">
        <v>48</v>
      </c>
      <c r="B37">
        <v>61</v>
      </c>
      <c r="C37" s="12">
        <f t="shared" si="1"/>
        <v>2.0333333333333332</v>
      </c>
      <c r="D37" t="s">
        <v>19</v>
      </c>
      <c r="E37" t="s">
        <v>72</v>
      </c>
      <c r="F37" t="s">
        <v>35</v>
      </c>
    </row>
    <row r="38" spans="1:7">
      <c r="A38" t="s">
        <v>48</v>
      </c>
      <c r="B38">
        <v>61</v>
      </c>
      <c r="C38" s="12">
        <f t="shared" si="1"/>
        <v>2.0333333333333332</v>
      </c>
      <c r="D38" t="s">
        <v>19</v>
      </c>
      <c r="E38" t="s">
        <v>72</v>
      </c>
      <c r="F38" t="s">
        <v>35</v>
      </c>
    </row>
    <row r="39" spans="1:7">
      <c r="A39" t="s">
        <v>48</v>
      </c>
      <c r="B39">
        <v>61</v>
      </c>
      <c r="C39" s="12">
        <f t="shared" si="1"/>
        <v>2.0333333333333332</v>
      </c>
      <c r="D39" t="s">
        <v>19</v>
      </c>
      <c r="E39" t="s">
        <v>72</v>
      </c>
      <c r="F39" t="s">
        <v>35</v>
      </c>
    </row>
    <row r="40" spans="1:7">
      <c r="A40" t="s">
        <v>48</v>
      </c>
      <c r="B40">
        <v>61</v>
      </c>
      <c r="C40" s="12">
        <f t="shared" si="1"/>
        <v>2.0333333333333332</v>
      </c>
      <c r="D40" t="s">
        <v>19</v>
      </c>
      <c r="E40" t="s">
        <v>72</v>
      </c>
      <c r="F40" t="s">
        <v>35</v>
      </c>
    </row>
    <row r="41" spans="1:7">
      <c r="A41" t="s">
        <v>48</v>
      </c>
      <c r="B41">
        <v>61</v>
      </c>
      <c r="C41" s="12">
        <f t="shared" si="1"/>
        <v>2.0333333333333332</v>
      </c>
      <c r="D41" t="s">
        <v>19</v>
      </c>
      <c r="E41" t="s">
        <v>72</v>
      </c>
      <c r="F41" t="s">
        <v>35</v>
      </c>
    </row>
    <row r="42" spans="1:7">
      <c r="A42" t="s">
        <v>48</v>
      </c>
      <c r="B42">
        <v>62</v>
      </c>
      <c r="C42" s="12">
        <f t="shared" si="1"/>
        <v>2.0666666666666664</v>
      </c>
      <c r="D42" t="s">
        <v>19</v>
      </c>
      <c r="E42" t="s">
        <v>72</v>
      </c>
      <c r="F42" t="s">
        <v>35</v>
      </c>
    </row>
    <row r="43" spans="1:7">
      <c r="A43" t="s">
        <v>48</v>
      </c>
      <c r="B43">
        <v>62</v>
      </c>
      <c r="C43" s="12">
        <f t="shared" si="1"/>
        <v>2.0666666666666664</v>
      </c>
      <c r="D43" t="s">
        <v>19</v>
      </c>
      <c r="E43" t="s">
        <v>72</v>
      </c>
      <c r="F43" t="s">
        <v>35</v>
      </c>
    </row>
    <row r="44" spans="1:7">
      <c r="A44" t="s">
        <v>48</v>
      </c>
      <c r="B44">
        <v>62</v>
      </c>
      <c r="C44" s="12">
        <f t="shared" si="1"/>
        <v>2.0666666666666664</v>
      </c>
      <c r="D44" t="s">
        <v>19</v>
      </c>
      <c r="E44" t="s">
        <v>72</v>
      </c>
      <c r="F44" t="s">
        <v>35</v>
      </c>
    </row>
    <row r="45" spans="1:7">
      <c r="A45" t="s">
        <v>48</v>
      </c>
      <c r="B45">
        <v>62</v>
      </c>
      <c r="C45" s="12">
        <f t="shared" si="1"/>
        <v>2.0666666666666664</v>
      </c>
      <c r="D45" t="s">
        <v>19</v>
      </c>
      <c r="E45" t="s">
        <v>72</v>
      </c>
      <c r="F45" t="s">
        <v>35</v>
      </c>
    </row>
    <row r="46" spans="1:7">
      <c r="A46" t="s">
        <v>48</v>
      </c>
      <c r="B46">
        <v>63</v>
      </c>
      <c r="C46" s="12">
        <f t="shared" si="1"/>
        <v>2.1</v>
      </c>
      <c r="D46" t="s">
        <v>19</v>
      </c>
      <c r="E46" t="s">
        <v>72</v>
      </c>
      <c r="F46" t="s">
        <v>35</v>
      </c>
    </row>
    <row r="47" spans="1:7">
      <c r="A47" t="s">
        <v>48</v>
      </c>
      <c r="B47">
        <v>63</v>
      </c>
      <c r="C47" s="12">
        <f t="shared" si="1"/>
        <v>2.1</v>
      </c>
      <c r="D47" t="s">
        <v>19</v>
      </c>
      <c r="E47" t="s">
        <v>72</v>
      </c>
      <c r="F47" t="s">
        <v>35</v>
      </c>
    </row>
    <row r="48" spans="1:7">
      <c r="A48" t="s">
        <v>48</v>
      </c>
      <c r="B48">
        <v>63</v>
      </c>
      <c r="C48" s="12">
        <f t="shared" si="1"/>
        <v>2.1</v>
      </c>
      <c r="D48" t="s">
        <v>19</v>
      </c>
      <c r="E48" t="s">
        <v>72</v>
      </c>
      <c r="F48" t="s">
        <v>35</v>
      </c>
    </row>
    <row r="49" spans="1:6">
      <c r="A49" t="s">
        <v>48</v>
      </c>
      <c r="B49">
        <v>63</v>
      </c>
      <c r="C49" s="12">
        <f t="shared" si="1"/>
        <v>2.1</v>
      </c>
      <c r="D49" t="s">
        <v>19</v>
      </c>
      <c r="E49" t="s">
        <v>72</v>
      </c>
      <c r="F49" t="s">
        <v>35</v>
      </c>
    </row>
    <row r="50" spans="1:6">
      <c r="A50" t="s">
        <v>48</v>
      </c>
      <c r="B50">
        <v>63</v>
      </c>
      <c r="C50" s="12">
        <f t="shared" si="1"/>
        <v>2.1</v>
      </c>
      <c r="D50" t="s">
        <v>19</v>
      </c>
      <c r="E50" t="s">
        <v>72</v>
      </c>
      <c r="F50" t="s">
        <v>35</v>
      </c>
    </row>
    <row r="51" spans="1:6">
      <c r="A51" t="s">
        <v>48</v>
      </c>
      <c r="B51">
        <v>63</v>
      </c>
      <c r="C51" s="12">
        <f t="shared" si="1"/>
        <v>2.1</v>
      </c>
      <c r="D51" t="s">
        <v>19</v>
      </c>
      <c r="E51" t="s">
        <v>72</v>
      </c>
      <c r="F51" t="s">
        <v>35</v>
      </c>
    </row>
    <row r="52" spans="1:6">
      <c r="A52" t="s">
        <v>48</v>
      </c>
      <c r="B52">
        <v>63</v>
      </c>
      <c r="C52" s="12">
        <f t="shared" si="1"/>
        <v>2.1</v>
      </c>
      <c r="D52" t="s">
        <v>19</v>
      </c>
      <c r="E52" t="s">
        <v>72</v>
      </c>
      <c r="F52" t="s">
        <v>35</v>
      </c>
    </row>
    <row r="53" spans="1:6">
      <c r="A53" t="s">
        <v>48</v>
      </c>
      <c r="B53">
        <v>63</v>
      </c>
      <c r="C53" s="12">
        <f t="shared" si="1"/>
        <v>2.1</v>
      </c>
      <c r="D53" t="s">
        <v>19</v>
      </c>
      <c r="E53" t="s">
        <v>72</v>
      </c>
      <c r="F53" t="s">
        <v>35</v>
      </c>
    </row>
    <row r="54" spans="1:6">
      <c r="A54" t="s">
        <v>48</v>
      </c>
      <c r="B54">
        <v>63</v>
      </c>
      <c r="C54" s="12">
        <f t="shared" si="1"/>
        <v>2.1</v>
      </c>
      <c r="D54" t="s">
        <v>19</v>
      </c>
      <c r="E54" t="s">
        <v>72</v>
      </c>
      <c r="F54" t="s">
        <v>35</v>
      </c>
    </row>
    <row r="55" spans="1:6">
      <c r="A55" t="s">
        <v>48</v>
      </c>
      <c r="B55">
        <v>64</v>
      </c>
      <c r="C55" s="12">
        <f t="shared" si="1"/>
        <v>2.1333333333333333</v>
      </c>
      <c r="D55" t="s">
        <v>19</v>
      </c>
      <c r="E55" t="s">
        <v>72</v>
      </c>
      <c r="F55" t="s">
        <v>35</v>
      </c>
    </row>
    <row r="56" spans="1:6">
      <c r="A56" t="s">
        <v>48</v>
      </c>
      <c r="B56">
        <v>64</v>
      </c>
      <c r="C56" s="12">
        <f t="shared" si="1"/>
        <v>2.1333333333333333</v>
      </c>
      <c r="D56" t="s">
        <v>19</v>
      </c>
      <c r="E56" t="s">
        <v>72</v>
      </c>
      <c r="F56" t="s">
        <v>35</v>
      </c>
    </row>
    <row r="57" spans="1:6">
      <c r="A57" t="s">
        <v>48</v>
      </c>
      <c r="B57">
        <v>64</v>
      </c>
      <c r="C57" s="12">
        <f t="shared" si="1"/>
        <v>2.1333333333333333</v>
      </c>
      <c r="D57" t="s">
        <v>19</v>
      </c>
      <c r="E57" t="s">
        <v>72</v>
      </c>
      <c r="F57" t="s">
        <v>35</v>
      </c>
    </row>
    <row r="58" spans="1:6">
      <c r="A58" t="s">
        <v>48</v>
      </c>
      <c r="B58">
        <v>64</v>
      </c>
      <c r="C58" s="12">
        <f t="shared" si="1"/>
        <v>2.1333333333333333</v>
      </c>
      <c r="D58" t="s">
        <v>19</v>
      </c>
      <c r="E58" t="s">
        <v>72</v>
      </c>
      <c r="F58" t="s">
        <v>35</v>
      </c>
    </row>
    <row r="59" spans="1:6">
      <c r="A59" t="s">
        <v>48</v>
      </c>
      <c r="B59">
        <v>64</v>
      </c>
      <c r="C59" s="12">
        <f t="shared" si="1"/>
        <v>2.1333333333333333</v>
      </c>
      <c r="D59" t="s">
        <v>19</v>
      </c>
      <c r="E59" t="s">
        <v>72</v>
      </c>
      <c r="F59" t="s">
        <v>35</v>
      </c>
    </row>
    <row r="60" spans="1:6">
      <c r="A60" t="s">
        <v>48</v>
      </c>
      <c r="B60">
        <v>64</v>
      </c>
      <c r="C60" s="12">
        <f t="shared" si="1"/>
        <v>2.1333333333333333</v>
      </c>
      <c r="D60" t="s">
        <v>19</v>
      </c>
      <c r="E60" t="s">
        <v>72</v>
      </c>
      <c r="F60" t="s">
        <v>35</v>
      </c>
    </row>
    <row r="61" spans="1:6">
      <c r="A61" t="s">
        <v>48</v>
      </c>
      <c r="B61">
        <v>64</v>
      </c>
      <c r="C61" s="12">
        <f t="shared" si="1"/>
        <v>2.1333333333333333</v>
      </c>
      <c r="D61" t="s">
        <v>19</v>
      </c>
      <c r="E61" t="s">
        <v>72</v>
      </c>
      <c r="F61" t="s">
        <v>35</v>
      </c>
    </row>
    <row r="62" spans="1:6">
      <c r="A62" t="s">
        <v>48</v>
      </c>
      <c r="B62">
        <v>65</v>
      </c>
      <c r="C62" s="12">
        <f t="shared" si="1"/>
        <v>2.1666666666666665</v>
      </c>
      <c r="D62" t="s">
        <v>19</v>
      </c>
      <c r="E62" t="s">
        <v>72</v>
      </c>
      <c r="F62" t="s">
        <v>35</v>
      </c>
    </row>
    <row r="63" spans="1:6">
      <c r="A63" t="s">
        <v>48</v>
      </c>
      <c r="B63">
        <v>65</v>
      </c>
      <c r="C63" s="12">
        <f t="shared" si="1"/>
        <v>2.1666666666666665</v>
      </c>
      <c r="D63" t="s">
        <v>19</v>
      </c>
      <c r="E63" t="s">
        <v>72</v>
      </c>
      <c r="F63" t="s">
        <v>35</v>
      </c>
    </row>
    <row r="64" spans="1:6">
      <c r="A64" t="s">
        <v>48</v>
      </c>
      <c r="B64">
        <v>66</v>
      </c>
      <c r="C64" s="12">
        <f t="shared" si="1"/>
        <v>2.2000000000000002</v>
      </c>
      <c r="D64" t="s">
        <v>19</v>
      </c>
      <c r="E64" t="s">
        <v>72</v>
      </c>
      <c r="F64" t="s">
        <v>35</v>
      </c>
    </row>
    <row r="65" spans="1:7">
      <c r="A65" t="s">
        <v>48</v>
      </c>
      <c r="B65">
        <v>66</v>
      </c>
      <c r="C65" s="12">
        <f t="shared" si="1"/>
        <v>2.2000000000000002</v>
      </c>
      <c r="D65" t="s">
        <v>19</v>
      </c>
      <c r="E65" t="s">
        <v>72</v>
      </c>
      <c r="F65" t="s">
        <v>35</v>
      </c>
    </row>
    <row r="66" spans="1:7">
      <c r="A66" t="s">
        <v>48</v>
      </c>
      <c r="B66">
        <v>67</v>
      </c>
      <c r="C66" s="12">
        <f t="shared" ref="C66:C97" si="2">B66*(1/30)</f>
        <v>2.2333333333333334</v>
      </c>
      <c r="D66" t="s">
        <v>19</v>
      </c>
      <c r="E66" t="s">
        <v>72</v>
      </c>
      <c r="F66" t="s">
        <v>35</v>
      </c>
    </row>
    <row r="67" spans="1:7">
      <c r="A67" t="s">
        <v>48</v>
      </c>
      <c r="B67">
        <v>67</v>
      </c>
      <c r="C67" s="12">
        <f t="shared" si="2"/>
        <v>2.2333333333333334</v>
      </c>
      <c r="D67" t="s">
        <v>19</v>
      </c>
      <c r="E67" t="s">
        <v>72</v>
      </c>
      <c r="F67" t="s">
        <v>35</v>
      </c>
    </row>
    <row r="68" spans="1:7">
      <c r="A68" t="s">
        <v>48</v>
      </c>
      <c r="B68">
        <v>68</v>
      </c>
      <c r="C68" s="12">
        <f t="shared" si="2"/>
        <v>2.2666666666666666</v>
      </c>
      <c r="D68" t="s">
        <v>19</v>
      </c>
      <c r="E68" t="s">
        <v>72</v>
      </c>
      <c r="F68" t="s">
        <v>35</v>
      </c>
    </row>
    <row r="69" spans="1:7">
      <c r="A69" t="s">
        <v>48</v>
      </c>
      <c r="B69">
        <v>68</v>
      </c>
      <c r="C69" s="12">
        <f t="shared" si="2"/>
        <v>2.2666666666666666</v>
      </c>
      <c r="D69" t="s">
        <v>19</v>
      </c>
      <c r="E69" t="s">
        <v>72</v>
      </c>
      <c r="F69" t="s">
        <v>35</v>
      </c>
    </row>
    <row r="70" spans="1:7">
      <c r="A70" t="s">
        <v>48</v>
      </c>
      <c r="B70">
        <v>40</v>
      </c>
      <c r="C70" s="13">
        <f t="shared" si="2"/>
        <v>1.3333333333333333</v>
      </c>
      <c r="D70" t="s">
        <v>19</v>
      </c>
      <c r="E70" t="s">
        <v>71</v>
      </c>
      <c r="G70">
        <v>1</v>
      </c>
    </row>
    <row r="71" spans="1:7">
      <c r="A71" t="s">
        <v>48</v>
      </c>
      <c r="B71">
        <v>48</v>
      </c>
      <c r="C71" s="12">
        <f t="shared" si="2"/>
        <v>1.6</v>
      </c>
      <c r="D71" t="s">
        <v>19</v>
      </c>
      <c r="E71" t="s">
        <v>71</v>
      </c>
      <c r="G71">
        <v>1</v>
      </c>
    </row>
    <row r="72" spans="1:7">
      <c r="A72" t="s">
        <v>48</v>
      </c>
      <c r="B72">
        <v>62</v>
      </c>
      <c r="C72" s="13">
        <f t="shared" si="2"/>
        <v>2.0666666666666664</v>
      </c>
      <c r="D72" t="s">
        <v>19</v>
      </c>
      <c r="E72" t="s">
        <v>71</v>
      </c>
      <c r="G72">
        <v>1</v>
      </c>
    </row>
    <row r="73" spans="1:7">
      <c r="A73" t="s">
        <v>48</v>
      </c>
      <c r="B73">
        <v>87</v>
      </c>
      <c r="C73" s="12">
        <f t="shared" si="2"/>
        <v>2.9</v>
      </c>
      <c r="D73" t="s">
        <v>19</v>
      </c>
      <c r="G73">
        <v>1</v>
      </c>
    </row>
    <row r="74" spans="1:7">
      <c r="A74" t="s">
        <v>48</v>
      </c>
      <c r="B74">
        <v>46</v>
      </c>
      <c r="C74" s="13">
        <f t="shared" si="2"/>
        <v>1.5333333333333332</v>
      </c>
      <c r="D74" t="s">
        <v>18</v>
      </c>
      <c r="G74">
        <v>5</v>
      </c>
    </row>
    <row r="75" spans="1:7">
      <c r="A75" t="s">
        <v>48</v>
      </c>
      <c r="B75">
        <v>51</v>
      </c>
      <c r="C75" s="13">
        <f t="shared" si="2"/>
        <v>1.7</v>
      </c>
      <c r="D75" t="s">
        <v>18</v>
      </c>
    </row>
    <row r="76" spans="1:7">
      <c r="A76" t="s">
        <v>48</v>
      </c>
      <c r="B76">
        <v>53</v>
      </c>
      <c r="C76" s="13">
        <f t="shared" si="2"/>
        <v>1.7666666666666666</v>
      </c>
      <c r="D76" t="s">
        <v>18</v>
      </c>
    </row>
    <row r="77" spans="1:7">
      <c r="A77" t="s">
        <v>48</v>
      </c>
      <c r="B77">
        <v>54</v>
      </c>
      <c r="C77" s="13">
        <f t="shared" si="2"/>
        <v>1.8</v>
      </c>
      <c r="D77" t="s">
        <v>18</v>
      </c>
    </row>
    <row r="78" spans="1:7">
      <c r="A78" t="s">
        <v>48</v>
      </c>
      <c r="B78">
        <v>57</v>
      </c>
      <c r="C78" s="13">
        <f t="shared" si="2"/>
        <v>1.9</v>
      </c>
      <c r="D78" t="s">
        <v>18</v>
      </c>
    </row>
    <row r="79" spans="1:7">
      <c r="A79" t="s">
        <v>48</v>
      </c>
      <c r="B79">
        <v>60</v>
      </c>
      <c r="C79" s="12">
        <f t="shared" si="2"/>
        <v>2</v>
      </c>
      <c r="D79" t="s">
        <v>18</v>
      </c>
      <c r="G79">
        <v>18</v>
      </c>
    </row>
    <row r="80" spans="1:7">
      <c r="A80" t="s">
        <v>48</v>
      </c>
      <c r="B80">
        <v>60</v>
      </c>
      <c r="C80" s="12">
        <f t="shared" si="2"/>
        <v>2</v>
      </c>
      <c r="D80" t="s">
        <v>18</v>
      </c>
    </row>
    <row r="81" spans="1:4">
      <c r="A81" t="s">
        <v>48</v>
      </c>
      <c r="B81">
        <v>61</v>
      </c>
      <c r="C81" s="12">
        <f t="shared" si="2"/>
        <v>2.0333333333333332</v>
      </c>
      <c r="D81" t="s">
        <v>18</v>
      </c>
    </row>
    <row r="82" spans="1:4">
      <c r="A82" t="s">
        <v>48</v>
      </c>
      <c r="B82">
        <v>63</v>
      </c>
      <c r="C82" s="12">
        <f t="shared" si="2"/>
        <v>2.1</v>
      </c>
      <c r="D82" t="s">
        <v>18</v>
      </c>
    </row>
    <row r="83" spans="1:4">
      <c r="A83" t="s">
        <v>48</v>
      </c>
      <c r="B83">
        <v>63</v>
      </c>
      <c r="C83" s="12">
        <f t="shared" si="2"/>
        <v>2.1</v>
      </c>
      <c r="D83" t="s">
        <v>18</v>
      </c>
    </row>
    <row r="84" spans="1:4">
      <c r="A84" t="s">
        <v>48</v>
      </c>
      <c r="B84">
        <v>64</v>
      </c>
      <c r="C84" s="12">
        <f t="shared" si="2"/>
        <v>2.1333333333333333</v>
      </c>
      <c r="D84" t="s">
        <v>18</v>
      </c>
    </row>
    <row r="85" spans="1:4">
      <c r="A85" t="s">
        <v>48</v>
      </c>
      <c r="B85">
        <v>64</v>
      </c>
      <c r="C85" s="12">
        <f t="shared" si="2"/>
        <v>2.1333333333333333</v>
      </c>
      <c r="D85" t="s">
        <v>18</v>
      </c>
    </row>
    <row r="86" spans="1:4">
      <c r="A86" t="s">
        <v>48</v>
      </c>
      <c r="B86">
        <v>64</v>
      </c>
      <c r="C86" s="12">
        <f t="shared" si="2"/>
        <v>2.1333333333333333</v>
      </c>
      <c r="D86" t="s">
        <v>18</v>
      </c>
    </row>
    <row r="87" spans="1:4">
      <c r="A87" t="s">
        <v>48</v>
      </c>
      <c r="B87">
        <v>65</v>
      </c>
      <c r="C87" s="12">
        <f t="shared" si="2"/>
        <v>2.1666666666666665</v>
      </c>
      <c r="D87" t="s">
        <v>18</v>
      </c>
    </row>
    <row r="88" spans="1:4">
      <c r="A88" t="s">
        <v>48</v>
      </c>
      <c r="B88">
        <v>66</v>
      </c>
      <c r="C88" s="12">
        <f t="shared" si="2"/>
        <v>2.2000000000000002</v>
      </c>
      <c r="D88" t="s">
        <v>18</v>
      </c>
    </row>
    <row r="89" spans="1:4">
      <c r="A89" t="s">
        <v>48</v>
      </c>
      <c r="B89">
        <v>66</v>
      </c>
      <c r="C89" s="12">
        <f t="shared" si="2"/>
        <v>2.2000000000000002</v>
      </c>
      <c r="D89" t="s">
        <v>18</v>
      </c>
    </row>
    <row r="90" spans="1:4">
      <c r="A90" t="s">
        <v>48</v>
      </c>
      <c r="B90">
        <v>67</v>
      </c>
      <c r="C90" s="12">
        <f t="shared" si="2"/>
        <v>2.2333333333333334</v>
      </c>
      <c r="D90" t="s">
        <v>18</v>
      </c>
    </row>
    <row r="91" spans="1:4">
      <c r="A91" t="s">
        <v>48</v>
      </c>
      <c r="B91">
        <v>67</v>
      </c>
      <c r="C91" s="12">
        <f t="shared" si="2"/>
        <v>2.2333333333333334</v>
      </c>
      <c r="D91" t="s">
        <v>18</v>
      </c>
    </row>
    <row r="92" spans="1:4">
      <c r="A92" t="s">
        <v>48</v>
      </c>
      <c r="B92">
        <v>68</v>
      </c>
      <c r="C92" s="12">
        <f t="shared" si="2"/>
        <v>2.2666666666666666</v>
      </c>
      <c r="D92" t="s">
        <v>18</v>
      </c>
    </row>
    <row r="93" spans="1:4">
      <c r="A93" t="s">
        <v>48</v>
      </c>
      <c r="B93">
        <v>69</v>
      </c>
      <c r="C93" s="12">
        <f t="shared" si="2"/>
        <v>2.2999999999999998</v>
      </c>
      <c r="D93" t="s">
        <v>18</v>
      </c>
    </row>
    <row r="94" spans="1:4">
      <c r="A94" t="s">
        <v>48</v>
      </c>
      <c r="B94">
        <v>69</v>
      </c>
      <c r="C94" s="12">
        <f t="shared" si="2"/>
        <v>2.2999999999999998</v>
      </c>
      <c r="D94" t="s">
        <v>18</v>
      </c>
    </row>
    <row r="95" spans="1:4">
      <c r="A95" t="s">
        <v>48</v>
      </c>
      <c r="B95">
        <v>73</v>
      </c>
      <c r="C95" s="12">
        <f t="shared" si="2"/>
        <v>2.4333333333333331</v>
      </c>
      <c r="D95" t="s">
        <v>18</v>
      </c>
    </row>
    <row r="96" spans="1:4">
      <c r="A96" t="s">
        <v>48</v>
      </c>
      <c r="B96">
        <v>74</v>
      </c>
      <c r="C96" s="12">
        <f t="shared" si="2"/>
        <v>2.4666666666666668</v>
      </c>
      <c r="D96" t="s">
        <v>18</v>
      </c>
    </row>
    <row r="97" spans="1:7">
      <c r="A97" t="s">
        <v>48</v>
      </c>
      <c r="B97">
        <v>82</v>
      </c>
      <c r="C97" s="13">
        <f t="shared" si="2"/>
        <v>2.7333333333333334</v>
      </c>
      <c r="D97" t="s">
        <v>18</v>
      </c>
      <c r="G97">
        <v>2</v>
      </c>
    </row>
    <row r="98" spans="1:7">
      <c r="A98" t="s">
        <v>48</v>
      </c>
      <c r="B98">
        <v>89</v>
      </c>
      <c r="C98" s="13">
        <f t="shared" ref="C98:C103" si="3">B98*(1/30)</f>
        <v>2.9666666666666668</v>
      </c>
      <c r="D98" t="s">
        <v>18</v>
      </c>
    </row>
    <row r="99" spans="1:7">
      <c r="A99" t="s">
        <v>48</v>
      </c>
      <c r="B99">
        <v>96</v>
      </c>
      <c r="C99" s="12">
        <f t="shared" si="3"/>
        <v>3.2</v>
      </c>
      <c r="D99" t="s">
        <v>18</v>
      </c>
      <c r="G99">
        <v>4</v>
      </c>
    </row>
    <row r="100" spans="1:7">
      <c r="A100" t="s">
        <v>48</v>
      </c>
      <c r="B100">
        <v>96</v>
      </c>
      <c r="C100" s="12">
        <f t="shared" si="3"/>
        <v>3.2</v>
      </c>
      <c r="D100" t="s">
        <v>18</v>
      </c>
    </row>
    <row r="101" spans="1:7">
      <c r="A101" t="s">
        <v>48</v>
      </c>
      <c r="B101">
        <v>96</v>
      </c>
      <c r="C101" s="12">
        <f t="shared" si="3"/>
        <v>3.2</v>
      </c>
      <c r="D101" t="s">
        <v>18</v>
      </c>
    </row>
    <row r="102" spans="1:7">
      <c r="A102" t="s">
        <v>48</v>
      </c>
      <c r="B102">
        <v>104</v>
      </c>
      <c r="C102" s="12">
        <f t="shared" si="3"/>
        <v>3.4666666666666668</v>
      </c>
      <c r="D102" t="s">
        <v>18</v>
      </c>
    </row>
    <row r="103" spans="1:7">
      <c r="A103" t="s">
        <v>48</v>
      </c>
      <c r="B103">
        <v>109</v>
      </c>
      <c r="C103" s="13">
        <f t="shared" si="3"/>
        <v>3.6333333333333333</v>
      </c>
      <c r="D103" t="s">
        <v>18</v>
      </c>
      <c r="G103">
        <v>1</v>
      </c>
    </row>
    <row r="104" spans="1:7" s="2" customFormat="1"/>
    <row r="105" spans="1:7">
      <c r="A105" t="s">
        <v>16</v>
      </c>
      <c r="B105">
        <v>51</v>
      </c>
      <c r="C105" s="17">
        <f t="shared" ref="C105:C120" si="4">B105*(1/30)</f>
        <v>1.7</v>
      </c>
      <c r="D105" t="s">
        <v>19</v>
      </c>
      <c r="E105" t="s">
        <v>72</v>
      </c>
      <c r="F105" t="s">
        <v>21</v>
      </c>
      <c r="G105">
        <v>3</v>
      </c>
    </row>
    <row r="106" spans="1:7">
      <c r="A106" t="s">
        <v>16</v>
      </c>
      <c r="B106">
        <v>55</v>
      </c>
      <c r="C106" s="17">
        <f t="shared" si="4"/>
        <v>1.8333333333333333</v>
      </c>
      <c r="D106" t="s">
        <v>19</v>
      </c>
      <c r="E106" t="s">
        <v>72</v>
      </c>
      <c r="F106" t="s">
        <v>21</v>
      </c>
    </row>
    <row r="107" spans="1:7">
      <c r="A107" t="s">
        <v>16</v>
      </c>
      <c r="B107">
        <v>56</v>
      </c>
      <c r="C107" s="17">
        <f t="shared" si="4"/>
        <v>1.8666666666666667</v>
      </c>
      <c r="D107" t="s">
        <v>19</v>
      </c>
      <c r="E107" t="s">
        <v>72</v>
      </c>
      <c r="F107" t="s">
        <v>21</v>
      </c>
    </row>
    <row r="108" spans="1:7">
      <c r="A108" t="s">
        <v>16</v>
      </c>
      <c r="B108">
        <v>60</v>
      </c>
      <c r="C108" s="17">
        <f t="shared" si="4"/>
        <v>2</v>
      </c>
      <c r="D108" t="s">
        <v>19</v>
      </c>
      <c r="E108" t="s">
        <v>72</v>
      </c>
      <c r="F108" t="s">
        <v>21</v>
      </c>
      <c r="G108">
        <v>10</v>
      </c>
    </row>
    <row r="109" spans="1:7">
      <c r="A109" t="s">
        <v>16</v>
      </c>
      <c r="B109">
        <v>63</v>
      </c>
      <c r="C109" s="17">
        <f t="shared" si="4"/>
        <v>2.1</v>
      </c>
      <c r="D109" t="s">
        <v>19</v>
      </c>
      <c r="E109" t="s">
        <v>72</v>
      </c>
      <c r="F109" t="s">
        <v>21</v>
      </c>
    </row>
    <row r="110" spans="1:7">
      <c r="A110" t="s">
        <v>16</v>
      </c>
      <c r="B110">
        <v>64</v>
      </c>
      <c r="C110" s="17">
        <f t="shared" si="4"/>
        <v>2.1333333333333333</v>
      </c>
      <c r="D110" t="s">
        <v>19</v>
      </c>
      <c r="E110" t="s">
        <v>72</v>
      </c>
      <c r="F110" t="s">
        <v>21</v>
      </c>
    </row>
    <row r="111" spans="1:7">
      <c r="A111" t="s">
        <v>16</v>
      </c>
      <c r="B111">
        <v>65</v>
      </c>
      <c r="C111" s="17">
        <f t="shared" si="4"/>
        <v>2.1666666666666665</v>
      </c>
      <c r="D111" t="s">
        <v>19</v>
      </c>
      <c r="E111" t="s">
        <v>72</v>
      </c>
      <c r="F111" t="s">
        <v>21</v>
      </c>
    </row>
    <row r="112" spans="1:7">
      <c r="A112" t="s">
        <v>16</v>
      </c>
      <c r="B112">
        <v>65</v>
      </c>
      <c r="C112" s="17">
        <f t="shared" si="4"/>
        <v>2.1666666666666665</v>
      </c>
      <c r="D112" t="s">
        <v>19</v>
      </c>
      <c r="E112" t="s">
        <v>72</v>
      </c>
      <c r="F112" t="s">
        <v>21</v>
      </c>
    </row>
    <row r="113" spans="1:7">
      <c r="A113" t="s">
        <v>16</v>
      </c>
      <c r="B113">
        <v>70</v>
      </c>
      <c r="C113" s="17">
        <f t="shared" si="4"/>
        <v>2.3333333333333335</v>
      </c>
      <c r="D113" t="s">
        <v>19</v>
      </c>
      <c r="E113" t="s">
        <v>72</v>
      </c>
      <c r="F113" t="s">
        <v>21</v>
      </c>
    </row>
    <row r="114" spans="1:7">
      <c r="A114" t="s">
        <v>16</v>
      </c>
      <c r="B114">
        <v>71</v>
      </c>
      <c r="C114" s="17">
        <f t="shared" si="4"/>
        <v>2.3666666666666667</v>
      </c>
      <c r="D114" t="s">
        <v>19</v>
      </c>
      <c r="E114" t="s">
        <v>72</v>
      </c>
      <c r="F114" t="s">
        <v>21</v>
      </c>
    </row>
    <row r="115" spans="1:7">
      <c r="A115" t="s">
        <v>16</v>
      </c>
      <c r="B115">
        <v>72</v>
      </c>
      <c r="C115" s="17">
        <f t="shared" si="4"/>
        <v>2.4</v>
      </c>
      <c r="D115" t="s">
        <v>19</v>
      </c>
      <c r="E115" t="s">
        <v>72</v>
      </c>
      <c r="F115" t="s">
        <v>21</v>
      </c>
    </row>
    <row r="116" spans="1:7">
      <c r="A116" t="s">
        <v>16</v>
      </c>
      <c r="B116">
        <v>72</v>
      </c>
      <c r="C116" s="17">
        <f t="shared" si="4"/>
        <v>2.4</v>
      </c>
      <c r="D116" t="s">
        <v>19</v>
      </c>
      <c r="E116" t="s">
        <v>72</v>
      </c>
      <c r="F116" t="s">
        <v>21</v>
      </c>
    </row>
    <row r="117" spans="1:7">
      <c r="A117" t="s">
        <v>16</v>
      </c>
      <c r="B117">
        <v>73</v>
      </c>
      <c r="C117" s="17">
        <f t="shared" si="4"/>
        <v>2.4333333333333331</v>
      </c>
      <c r="D117" t="s">
        <v>19</v>
      </c>
      <c r="E117" t="s">
        <v>72</v>
      </c>
      <c r="F117" t="s">
        <v>21</v>
      </c>
    </row>
    <row r="118" spans="1:7">
      <c r="A118" t="s">
        <v>16</v>
      </c>
      <c r="B118">
        <v>76</v>
      </c>
      <c r="C118" s="17">
        <f t="shared" si="4"/>
        <v>2.5333333333333332</v>
      </c>
      <c r="D118" t="s">
        <v>19</v>
      </c>
      <c r="E118" t="s">
        <v>72</v>
      </c>
      <c r="F118" t="s">
        <v>21</v>
      </c>
      <c r="G118">
        <v>3</v>
      </c>
    </row>
    <row r="119" spans="1:7">
      <c r="A119" t="s">
        <v>16</v>
      </c>
      <c r="B119">
        <v>77</v>
      </c>
      <c r="C119" s="17">
        <f t="shared" si="4"/>
        <v>2.5666666666666664</v>
      </c>
      <c r="D119" t="s">
        <v>19</v>
      </c>
      <c r="E119" t="s">
        <v>72</v>
      </c>
      <c r="F119" t="s">
        <v>21</v>
      </c>
    </row>
    <row r="120" spans="1:7">
      <c r="A120" t="s">
        <v>16</v>
      </c>
      <c r="B120">
        <v>82</v>
      </c>
      <c r="C120" s="17">
        <f t="shared" si="4"/>
        <v>2.7333333333333334</v>
      </c>
      <c r="D120" t="s">
        <v>19</v>
      </c>
      <c r="E120" t="s">
        <v>72</v>
      </c>
      <c r="F120" t="s">
        <v>21</v>
      </c>
    </row>
    <row r="121" spans="1:7">
      <c r="C121" s="17"/>
    </row>
    <row r="122" spans="1:7">
      <c r="A122" t="s">
        <v>16</v>
      </c>
      <c r="B122">
        <v>42</v>
      </c>
      <c r="C122" s="17">
        <f t="shared" ref="C122:C146" si="5">B122*(1/30)</f>
        <v>1.4</v>
      </c>
      <c r="D122" t="s">
        <v>19</v>
      </c>
      <c r="E122" t="s">
        <v>72</v>
      </c>
      <c r="F122" t="s">
        <v>20</v>
      </c>
      <c r="G122">
        <v>1</v>
      </c>
    </row>
    <row r="123" spans="1:7">
      <c r="A123" t="s">
        <v>16</v>
      </c>
      <c r="B123">
        <v>50</v>
      </c>
      <c r="C123" s="17">
        <f t="shared" si="5"/>
        <v>1.6666666666666667</v>
      </c>
      <c r="D123" t="s">
        <v>19</v>
      </c>
      <c r="E123" t="s">
        <v>72</v>
      </c>
      <c r="F123" t="s">
        <v>20</v>
      </c>
      <c r="G123">
        <v>8</v>
      </c>
    </row>
    <row r="124" spans="1:7">
      <c r="A124" t="s">
        <v>16</v>
      </c>
      <c r="B124">
        <v>51</v>
      </c>
      <c r="C124" s="17">
        <f t="shared" si="5"/>
        <v>1.7</v>
      </c>
      <c r="D124" t="s">
        <v>19</v>
      </c>
      <c r="E124" t="s">
        <v>72</v>
      </c>
      <c r="F124" t="s">
        <v>20</v>
      </c>
    </row>
    <row r="125" spans="1:7">
      <c r="A125" t="s">
        <v>16</v>
      </c>
      <c r="B125">
        <v>53</v>
      </c>
      <c r="C125" s="17">
        <f t="shared" si="5"/>
        <v>1.7666666666666666</v>
      </c>
      <c r="D125" t="s">
        <v>19</v>
      </c>
      <c r="E125" t="s">
        <v>72</v>
      </c>
      <c r="F125" t="s">
        <v>20</v>
      </c>
    </row>
    <row r="126" spans="1:7">
      <c r="A126" t="s">
        <v>16</v>
      </c>
      <c r="B126">
        <v>54</v>
      </c>
      <c r="C126" s="17">
        <f t="shared" si="5"/>
        <v>1.8</v>
      </c>
      <c r="D126" t="s">
        <v>19</v>
      </c>
      <c r="E126" t="s">
        <v>72</v>
      </c>
      <c r="F126" t="s">
        <v>20</v>
      </c>
    </row>
    <row r="127" spans="1:7">
      <c r="A127" t="s">
        <v>16</v>
      </c>
      <c r="B127">
        <v>55</v>
      </c>
      <c r="C127" s="17">
        <f t="shared" si="5"/>
        <v>1.8333333333333333</v>
      </c>
      <c r="D127" t="s">
        <v>19</v>
      </c>
      <c r="E127" t="s">
        <v>72</v>
      </c>
      <c r="F127" t="s">
        <v>20</v>
      </c>
    </row>
    <row r="128" spans="1:7">
      <c r="A128" t="s">
        <v>16</v>
      </c>
      <c r="B128">
        <v>55</v>
      </c>
      <c r="C128" s="17">
        <f t="shared" si="5"/>
        <v>1.8333333333333333</v>
      </c>
      <c r="D128" t="s">
        <v>19</v>
      </c>
      <c r="E128" t="s">
        <v>72</v>
      </c>
      <c r="F128" t="s">
        <v>20</v>
      </c>
    </row>
    <row r="129" spans="1:7">
      <c r="A129" t="s">
        <v>16</v>
      </c>
      <c r="B129">
        <v>58</v>
      </c>
      <c r="C129" s="17">
        <f t="shared" si="5"/>
        <v>1.9333333333333333</v>
      </c>
      <c r="D129" t="s">
        <v>19</v>
      </c>
      <c r="E129" t="s">
        <v>72</v>
      </c>
      <c r="F129" t="s">
        <v>20</v>
      </c>
    </row>
    <row r="130" spans="1:7">
      <c r="A130" t="s">
        <v>16</v>
      </c>
      <c r="B130">
        <v>59</v>
      </c>
      <c r="C130" s="17">
        <f t="shared" si="5"/>
        <v>1.9666666666666666</v>
      </c>
      <c r="D130" t="s">
        <v>19</v>
      </c>
      <c r="E130" t="s">
        <v>72</v>
      </c>
      <c r="F130" t="s">
        <v>20</v>
      </c>
    </row>
    <row r="131" spans="1:7">
      <c r="A131" t="s">
        <v>16</v>
      </c>
      <c r="B131">
        <v>60</v>
      </c>
      <c r="C131" s="17">
        <f t="shared" si="5"/>
        <v>2</v>
      </c>
      <c r="D131" t="s">
        <v>19</v>
      </c>
      <c r="E131" t="s">
        <v>72</v>
      </c>
      <c r="F131" t="s">
        <v>20</v>
      </c>
      <c r="G131">
        <v>13</v>
      </c>
    </row>
    <row r="132" spans="1:7">
      <c r="A132" t="s">
        <v>16</v>
      </c>
      <c r="B132">
        <v>60</v>
      </c>
      <c r="C132" s="17">
        <f t="shared" si="5"/>
        <v>2</v>
      </c>
      <c r="D132" t="s">
        <v>19</v>
      </c>
      <c r="E132" t="s">
        <v>72</v>
      </c>
      <c r="F132" t="s">
        <v>20</v>
      </c>
    </row>
    <row r="133" spans="1:7">
      <c r="A133" t="s">
        <v>16</v>
      </c>
      <c r="B133">
        <v>61</v>
      </c>
      <c r="C133" s="17">
        <f t="shared" si="5"/>
        <v>2.0333333333333332</v>
      </c>
      <c r="D133" t="s">
        <v>19</v>
      </c>
      <c r="E133" t="s">
        <v>72</v>
      </c>
      <c r="F133" t="s">
        <v>20</v>
      </c>
    </row>
    <row r="134" spans="1:7">
      <c r="A134" t="s">
        <v>16</v>
      </c>
      <c r="B134">
        <v>62</v>
      </c>
      <c r="C134" s="17">
        <f t="shared" si="5"/>
        <v>2.0666666666666664</v>
      </c>
      <c r="D134" t="s">
        <v>19</v>
      </c>
      <c r="E134" t="s">
        <v>72</v>
      </c>
      <c r="F134" t="s">
        <v>20</v>
      </c>
    </row>
    <row r="135" spans="1:7">
      <c r="A135" t="s">
        <v>16</v>
      </c>
      <c r="B135">
        <v>62</v>
      </c>
      <c r="C135" s="17">
        <f t="shared" si="5"/>
        <v>2.0666666666666664</v>
      </c>
      <c r="D135" t="s">
        <v>19</v>
      </c>
      <c r="E135" t="s">
        <v>72</v>
      </c>
      <c r="F135" t="s">
        <v>20</v>
      </c>
    </row>
    <row r="136" spans="1:7">
      <c r="A136" t="s">
        <v>16</v>
      </c>
      <c r="B136">
        <v>66</v>
      </c>
      <c r="C136" s="17">
        <f t="shared" si="5"/>
        <v>2.2000000000000002</v>
      </c>
      <c r="D136" t="s">
        <v>19</v>
      </c>
      <c r="E136" t="s">
        <v>72</v>
      </c>
      <c r="F136" t="s">
        <v>20</v>
      </c>
    </row>
    <row r="137" spans="1:7">
      <c r="A137" t="s">
        <v>16</v>
      </c>
      <c r="B137">
        <v>69</v>
      </c>
      <c r="C137" s="17">
        <f t="shared" si="5"/>
        <v>2.2999999999999998</v>
      </c>
      <c r="D137" t="s">
        <v>19</v>
      </c>
      <c r="E137" t="s">
        <v>72</v>
      </c>
      <c r="F137" t="s">
        <v>20</v>
      </c>
    </row>
    <row r="138" spans="1:7">
      <c r="A138" t="s">
        <v>16</v>
      </c>
      <c r="B138">
        <v>69</v>
      </c>
      <c r="C138" s="17">
        <f t="shared" si="5"/>
        <v>2.2999999999999998</v>
      </c>
      <c r="D138" t="s">
        <v>19</v>
      </c>
      <c r="E138" t="s">
        <v>72</v>
      </c>
      <c r="F138" t="s">
        <v>20</v>
      </c>
    </row>
    <row r="139" spans="1:7">
      <c r="A139" t="s">
        <v>16</v>
      </c>
      <c r="B139">
        <v>69</v>
      </c>
      <c r="C139" s="17">
        <f t="shared" si="5"/>
        <v>2.2999999999999998</v>
      </c>
      <c r="D139" t="s">
        <v>19</v>
      </c>
      <c r="E139" t="s">
        <v>72</v>
      </c>
      <c r="F139" t="s">
        <v>20</v>
      </c>
    </row>
    <row r="140" spans="1:7">
      <c r="A140" t="s">
        <v>16</v>
      </c>
      <c r="B140">
        <v>70</v>
      </c>
      <c r="C140" s="17">
        <f t="shared" si="5"/>
        <v>2.3333333333333335</v>
      </c>
      <c r="D140" t="s">
        <v>19</v>
      </c>
      <c r="E140" t="s">
        <v>72</v>
      </c>
      <c r="F140" t="s">
        <v>20</v>
      </c>
    </row>
    <row r="141" spans="1:7">
      <c r="A141" t="s">
        <v>16</v>
      </c>
      <c r="B141">
        <v>71</v>
      </c>
      <c r="C141" s="17">
        <f t="shared" si="5"/>
        <v>2.3666666666666667</v>
      </c>
      <c r="D141" t="s">
        <v>19</v>
      </c>
      <c r="E141" t="s">
        <v>72</v>
      </c>
      <c r="F141" t="s">
        <v>20</v>
      </c>
    </row>
    <row r="142" spans="1:7">
      <c r="A142" t="s">
        <v>16</v>
      </c>
      <c r="B142">
        <v>72</v>
      </c>
      <c r="C142" s="17">
        <f t="shared" si="5"/>
        <v>2.4</v>
      </c>
      <c r="D142" t="s">
        <v>19</v>
      </c>
      <c r="E142" t="s">
        <v>72</v>
      </c>
      <c r="F142" t="s">
        <v>20</v>
      </c>
    </row>
    <row r="143" spans="1:7">
      <c r="A143" t="s">
        <v>16</v>
      </c>
      <c r="B143">
        <v>72</v>
      </c>
      <c r="C143" s="17">
        <f t="shared" si="5"/>
        <v>2.4</v>
      </c>
      <c r="D143" t="s">
        <v>19</v>
      </c>
      <c r="E143" t="s">
        <v>72</v>
      </c>
      <c r="F143" t="s">
        <v>20</v>
      </c>
    </row>
    <row r="144" spans="1:7">
      <c r="A144" t="s">
        <v>16</v>
      </c>
      <c r="B144">
        <v>78</v>
      </c>
      <c r="C144" s="17">
        <f t="shared" si="5"/>
        <v>2.6</v>
      </c>
      <c r="D144" t="s">
        <v>19</v>
      </c>
      <c r="E144" t="s">
        <v>72</v>
      </c>
      <c r="F144" t="s">
        <v>20</v>
      </c>
      <c r="G144">
        <v>3</v>
      </c>
    </row>
    <row r="145" spans="1:7">
      <c r="A145" t="s">
        <v>16</v>
      </c>
      <c r="B145">
        <v>81</v>
      </c>
      <c r="C145" s="17">
        <f t="shared" si="5"/>
        <v>2.7</v>
      </c>
      <c r="D145" t="s">
        <v>19</v>
      </c>
      <c r="E145" t="s">
        <v>72</v>
      </c>
      <c r="F145" t="s">
        <v>20</v>
      </c>
    </row>
    <row r="146" spans="1:7">
      <c r="A146" t="s">
        <v>16</v>
      </c>
      <c r="B146">
        <v>90</v>
      </c>
      <c r="C146" s="17">
        <f t="shared" si="5"/>
        <v>3</v>
      </c>
      <c r="D146" t="s">
        <v>19</v>
      </c>
      <c r="E146" t="s">
        <v>72</v>
      </c>
      <c r="F146" t="s">
        <v>20</v>
      </c>
    </row>
    <row r="147" spans="1:7">
      <c r="C147" s="17"/>
    </row>
    <row r="148" spans="1:7">
      <c r="A148" t="s">
        <v>16</v>
      </c>
      <c r="B148">
        <v>41</v>
      </c>
      <c r="C148" s="17">
        <f t="shared" ref="C148:C184" si="6">B148*(1/30)</f>
        <v>1.3666666666666667</v>
      </c>
      <c r="D148" t="s">
        <v>19</v>
      </c>
      <c r="E148" t="s">
        <v>71</v>
      </c>
      <c r="G148">
        <v>2</v>
      </c>
    </row>
    <row r="149" spans="1:7">
      <c r="A149" t="s">
        <v>16</v>
      </c>
      <c r="B149">
        <v>43</v>
      </c>
      <c r="C149" s="17">
        <f t="shared" si="6"/>
        <v>1.4333333333333333</v>
      </c>
      <c r="D149" t="s">
        <v>19</v>
      </c>
      <c r="E149" t="s">
        <v>71</v>
      </c>
    </row>
    <row r="150" spans="1:7">
      <c r="A150" t="s">
        <v>16</v>
      </c>
      <c r="B150">
        <v>50</v>
      </c>
      <c r="C150" s="17">
        <f t="shared" si="6"/>
        <v>1.6666666666666667</v>
      </c>
      <c r="D150" t="s">
        <v>19</v>
      </c>
      <c r="E150" t="s">
        <v>71</v>
      </c>
      <c r="G150">
        <v>13</v>
      </c>
    </row>
    <row r="151" spans="1:7">
      <c r="A151" t="s">
        <v>16</v>
      </c>
      <c r="B151">
        <v>50</v>
      </c>
      <c r="C151" s="17">
        <f t="shared" si="6"/>
        <v>1.6666666666666667</v>
      </c>
      <c r="D151" t="s">
        <v>19</v>
      </c>
      <c r="E151" t="s">
        <v>71</v>
      </c>
    </row>
    <row r="152" spans="1:7">
      <c r="A152" t="s">
        <v>16</v>
      </c>
      <c r="B152">
        <v>51</v>
      </c>
      <c r="C152" s="17">
        <f t="shared" si="6"/>
        <v>1.7</v>
      </c>
      <c r="D152" t="s">
        <v>19</v>
      </c>
      <c r="E152" t="s">
        <v>71</v>
      </c>
    </row>
    <row r="153" spans="1:7">
      <c r="A153" t="s">
        <v>16</v>
      </c>
      <c r="B153">
        <v>51</v>
      </c>
      <c r="C153" s="17">
        <f t="shared" si="6"/>
        <v>1.7</v>
      </c>
      <c r="D153" t="s">
        <v>19</v>
      </c>
      <c r="E153" t="s">
        <v>71</v>
      </c>
    </row>
    <row r="154" spans="1:7">
      <c r="A154" t="s">
        <v>16</v>
      </c>
      <c r="B154">
        <v>52</v>
      </c>
      <c r="C154" s="17">
        <f t="shared" si="6"/>
        <v>1.7333333333333334</v>
      </c>
      <c r="D154" t="s">
        <v>19</v>
      </c>
      <c r="E154" t="s">
        <v>71</v>
      </c>
    </row>
    <row r="155" spans="1:7">
      <c r="A155" t="s">
        <v>16</v>
      </c>
      <c r="B155">
        <v>52</v>
      </c>
      <c r="C155" s="17">
        <f t="shared" si="6"/>
        <v>1.7333333333333334</v>
      </c>
      <c r="D155" t="s">
        <v>19</v>
      </c>
      <c r="E155" t="s">
        <v>71</v>
      </c>
    </row>
    <row r="156" spans="1:7">
      <c r="A156" t="s">
        <v>16</v>
      </c>
      <c r="B156">
        <v>52</v>
      </c>
      <c r="C156" s="17">
        <f t="shared" si="6"/>
        <v>1.7333333333333334</v>
      </c>
      <c r="D156" t="s">
        <v>19</v>
      </c>
      <c r="E156" t="s">
        <v>71</v>
      </c>
    </row>
    <row r="157" spans="1:7">
      <c r="A157" t="s">
        <v>16</v>
      </c>
      <c r="B157">
        <v>52</v>
      </c>
      <c r="C157" s="17">
        <f t="shared" si="6"/>
        <v>1.7333333333333334</v>
      </c>
      <c r="D157" t="s">
        <v>19</v>
      </c>
      <c r="E157" t="s">
        <v>71</v>
      </c>
    </row>
    <row r="158" spans="1:7">
      <c r="A158" t="s">
        <v>16</v>
      </c>
      <c r="B158">
        <v>53</v>
      </c>
      <c r="C158" s="17">
        <f t="shared" si="6"/>
        <v>1.7666666666666666</v>
      </c>
      <c r="D158" t="s">
        <v>19</v>
      </c>
      <c r="E158" t="s">
        <v>71</v>
      </c>
    </row>
    <row r="159" spans="1:7">
      <c r="A159" t="s">
        <v>16</v>
      </c>
      <c r="B159">
        <v>55</v>
      </c>
      <c r="C159" s="17">
        <f t="shared" si="6"/>
        <v>1.8333333333333333</v>
      </c>
      <c r="D159" t="s">
        <v>19</v>
      </c>
      <c r="E159" t="s">
        <v>71</v>
      </c>
    </row>
    <row r="160" spans="1:7">
      <c r="A160" t="s">
        <v>16</v>
      </c>
      <c r="B160">
        <v>55</v>
      </c>
      <c r="C160" s="17">
        <f t="shared" si="6"/>
        <v>1.8333333333333333</v>
      </c>
      <c r="D160" t="s">
        <v>19</v>
      </c>
      <c r="E160" t="s">
        <v>71</v>
      </c>
    </row>
    <row r="161" spans="1:7">
      <c r="A161" t="s">
        <v>16</v>
      </c>
      <c r="B161">
        <v>57</v>
      </c>
      <c r="C161" s="17">
        <f t="shared" si="6"/>
        <v>1.9</v>
      </c>
      <c r="D161" t="s">
        <v>19</v>
      </c>
      <c r="E161" t="s">
        <v>71</v>
      </c>
    </row>
    <row r="162" spans="1:7">
      <c r="A162" t="s">
        <v>16</v>
      </c>
      <c r="B162">
        <v>58</v>
      </c>
      <c r="C162" s="17">
        <f t="shared" si="6"/>
        <v>1.9333333333333333</v>
      </c>
      <c r="D162" t="s">
        <v>19</v>
      </c>
      <c r="E162" t="s">
        <v>71</v>
      </c>
    </row>
    <row r="163" spans="1:7">
      <c r="A163" t="s">
        <v>16</v>
      </c>
      <c r="B163">
        <v>61</v>
      </c>
      <c r="C163" s="17">
        <f t="shared" si="6"/>
        <v>2.0333333333333332</v>
      </c>
      <c r="D163" t="s">
        <v>19</v>
      </c>
      <c r="E163" t="s">
        <v>71</v>
      </c>
      <c r="G163">
        <v>20</v>
      </c>
    </row>
    <row r="164" spans="1:7">
      <c r="A164" t="s">
        <v>16</v>
      </c>
      <c r="B164">
        <v>62</v>
      </c>
      <c r="C164" s="17">
        <f t="shared" si="6"/>
        <v>2.0666666666666664</v>
      </c>
      <c r="D164" t="s">
        <v>19</v>
      </c>
      <c r="E164" t="s">
        <v>71</v>
      </c>
    </row>
    <row r="165" spans="1:7">
      <c r="A165" t="s">
        <v>16</v>
      </c>
      <c r="B165">
        <v>62</v>
      </c>
      <c r="C165" s="17">
        <f t="shared" si="6"/>
        <v>2.0666666666666664</v>
      </c>
      <c r="D165" t="s">
        <v>19</v>
      </c>
      <c r="E165" t="s">
        <v>71</v>
      </c>
    </row>
    <row r="166" spans="1:7">
      <c r="A166" t="s">
        <v>16</v>
      </c>
      <c r="B166">
        <v>63</v>
      </c>
      <c r="C166" s="17">
        <f t="shared" si="6"/>
        <v>2.1</v>
      </c>
      <c r="D166" t="s">
        <v>19</v>
      </c>
      <c r="E166" t="s">
        <v>71</v>
      </c>
    </row>
    <row r="167" spans="1:7">
      <c r="A167" t="s">
        <v>16</v>
      </c>
      <c r="B167">
        <v>63</v>
      </c>
      <c r="C167" s="17">
        <f t="shared" si="6"/>
        <v>2.1</v>
      </c>
      <c r="D167" t="s">
        <v>19</v>
      </c>
      <c r="E167" t="s">
        <v>71</v>
      </c>
    </row>
    <row r="168" spans="1:7">
      <c r="A168" t="s">
        <v>16</v>
      </c>
      <c r="B168">
        <v>64</v>
      </c>
      <c r="C168" s="17">
        <f t="shared" si="6"/>
        <v>2.1333333333333333</v>
      </c>
      <c r="D168" t="s">
        <v>19</v>
      </c>
      <c r="E168" t="s">
        <v>71</v>
      </c>
    </row>
    <row r="169" spans="1:7">
      <c r="A169" t="s">
        <v>16</v>
      </c>
      <c r="B169">
        <v>64</v>
      </c>
      <c r="C169" s="17">
        <f t="shared" si="6"/>
        <v>2.1333333333333333</v>
      </c>
      <c r="D169" t="s">
        <v>19</v>
      </c>
      <c r="E169" t="s">
        <v>71</v>
      </c>
    </row>
    <row r="170" spans="1:7">
      <c r="A170" t="s">
        <v>16</v>
      </c>
      <c r="B170">
        <v>64</v>
      </c>
      <c r="C170" s="17">
        <f t="shared" si="6"/>
        <v>2.1333333333333333</v>
      </c>
      <c r="D170" t="s">
        <v>19</v>
      </c>
      <c r="E170" t="s">
        <v>71</v>
      </c>
    </row>
    <row r="171" spans="1:7">
      <c r="A171" t="s">
        <v>16</v>
      </c>
      <c r="B171">
        <v>64</v>
      </c>
      <c r="C171" s="17">
        <f t="shared" si="6"/>
        <v>2.1333333333333333</v>
      </c>
      <c r="D171" t="s">
        <v>19</v>
      </c>
      <c r="E171" t="s">
        <v>71</v>
      </c>
    </row>
    <row r="172" spans="1:7">
      <c r="A172" t="s">
        <v>16</v>
      </c>
      <c r="B172">
        <v>65</v>
      </c>
      <c r="C172" s="17">
        <f t="shared" si="6"/>
        <v>2.1666666666666665</v>
      </c>
      <c r="D172" t="s">
        <v>19</v>
      </c>
      <c r="E172" t="s">
        <v>71</v>
      </c>
    </row>
    <row r="173" spans="1:7">
      <c r="A173" t="s">
        <v>16</v>
      </c>
      <c r="B173">
        <v>66</v>
      </c>
      <c r="C173" s="17">
        <f t="shared" si="6"/>
        <v>2.2000000000000002</v>
      </c>
      <c r="D173" t="s">
        <v>19</v>
      </c>
      <c r="E173" t="s">
        <v>71</v>
      </c>
    </row>
    <row r="174" spans="1:7">
      <c r="A174" t="s">
        <v>16</v>
      </c>
      <c r="B174">
        <v>68</v>
      </c>
      <c r="C174" s="17">
        <f t="shared" si="6"/>
        <v>2.2666666666666666</v>
      </c>
      <c r="D174" t="s">
        <v>19</v>
      </c>
      <c r="E174" t="s">
        <v>71</v>
      </c>
    </row>
    <row r="175" spans="1:7">
      <c r="A175" t="s">
        <v>16</v>
      </c>
      <c r="B175">
        <v>68</v>
      </c>
      <c r="C175" s="17">
        <f t="shared" si="6"/>
        <v>2.2666666666666666</v>
      </c>
      <c r="D175" t="s">
        <v>19</v>
      </c>
      <c r="E175" t="s">
        <v>71</v>
      </c>
    </row>
    <row r="176" spans="1:7">
      <c r="A176" t="s">
        <v>16</v>
      </c>
      <c r="B176">
        <v>69</v>
      </c>
      <c r="C176" s="17">
        <f t="shared" si="6"/>
        <v>2.2999999999999998</v>
      </c>
      <c r="D176" t="s">
        <v>19</v>
      </c>
      <c r="E176" t="s">
        <v>71</v>
      </c>
    </row>
    <row r="177" spans="1:7">
      <c r="A177" t="s">
        <v>16</v>
      </c>
      <c r="B177">
        <v>70</v>
      </c>
      <c r="C177" s="17">
        <f t="shared" si="6"/>
        <v>2.3333333333333335</v>
      </c>
      <c r="D177" t="s">
        <v>19</v>
      </c>
      <c r="E177" t="s">
        <v>71</v>
      </c>
    </row>
    <row r="178" spans="1:7">
      <c r="A178" t="s">
        <v>16</v>
      </c>
      <c r="B178">
        <v>70</v>
      </c>
      <c r="C178" s="17">
        <f t="shared" si="6"/>
        <v>2.3333333333333335</v>
      </c>
      <c r="D178" t="s">
        <v>19</v>
      </c>
      <c r="E178" t="s">
        <v>71</v>
      </c>
    </row>
    <row r="179" spans="1:7">
      <c r="A179" t="s">
        <v>16</v>
      </c>
      <c r="B179">
        <v>71</v>
      </c>
      <c r="C179" s="17">
        <f t="shared" si="6"/>
        <v>2.3666666666666667</v>
      </c>
      <c r="D179" t="s">
        <v>19</v>
      </c>
      <c r="E179" t="s">
        <v>71</v>
      </c>
    </row>
    <row r="180" spans="1:7">
      <c r="A180" t="s">
        <v>16</v>
      </c>
      <c r="B180">
        <v>73</v>
      </c>
      <c r="C180" s="17">
        <f t="shared" si="6"/>
        <v>2.4333333333333331</v>
      </c>
      <c r="D180" t="s">
        <v>19</v>
      </c>
      <c r="E180" t="s">
        <v>71</v>
      </c>
    </row>
    <row r="181" spans="1:7">
      <c r="A181" t="s">
        <v>16</v>
      </c>
      <c r="B181">
        <v>74</v>
      </c>
      <c r="C181" s="17">
        <f t="shared" si="6"/>
        <v>2.4666666666666668</v>
      </c>
      <c r="D181" t="s">
        <v>19</v>
      </c>
      <c r="E181" t="s">
        <v>71</v>
      </c>
    </row>
    <row r="182" spans="1:7">
      <c r="A182" t="s">
        <v>16</v>
      </c>
      <c r="B182">
        <v>74</v>
      </c>
      <c r="C182" s="17">
        <f t="shared" si="6"/>
        <v>2.4666666666666668</v>
      </c>
      <c r="D182" t="s">
        <v>19</v>
      </c>
      <c r="E182" t="s">
        <v>71</v>
      </c>
    </row>
    <row r="183" spans="1:7">
      <c r="A183" t="s">
        <v>16</v>
      </c>
      <c r="B183">
        <v>75</v>
      </c>
      <c r="C183" s="17">
        <f t="shared" si="6"/>
        <v>2.5</v>
      </c>
      <c r="D183" t="s">
        <v>19</v>
      </c>
      <c r="E183" t="s">
        <v>71</v>
      </c>
      <c r="G183">
        <v>2</v>
      </c>
    </row>
    <row r="184" spans="1:7">
      <c r="A184" t="s">
        <v>16</v>
      </c>
      <c r="B184">
        <v>80</v>
      </c>
      <c r="C184" s="17">
        <f t="shared" si="6"/>
        <v>2.6666666666666665</v>
      </c>
      <c r="D184" t="s">
        <v>19</v>
      </c>
      <c r="E184" t="s">
        <v>71</v>
      </c>
    </row>
    <row r="185" spans="1:7">
      <c r="C185" s="17"/>
    </row>
    <row r="186" spans="1:7">
      <c r="A186" t="s">
        <v>16</v>
      </c>
      <c r="B186">
        <v>66</v>
      </c>
      <c r="C186" s="17">
        <f>B186*(1/30)</f>
        <v>2.2000000000000002</v>
      </c>
      <c r="D186" t="s">
        <v>25</v>
      </c>
      <c r="G186">
        <v>1</v>
      </c>
    </row>
    <row r="187" spans="1:7">
      <c r="A187" t="s">
        <v>16</v>
      </c>
      <c r="B187">
        <v>93</v>
      </c>
      <c r="C187" s="17">
        <f>B187*(1/30)</f>
        <v>3.1</v>
      </c>
      <c r="D187" t="s">
        <v>25</v>
      </c>
      <c r="G187">
        <v>1</v>
      </c>
    </row>
    <row r="188" spans="1:7">
      <c r="C188" s="17"/>
    </row>
    <row r="189" spans="1:7">
      <c r="A189" t="s">
        <v>16</v>
      </c>
      <c r="B189">
        <v>41</v>
      </c>
      <c r="C189" s="17">
        <f t="shared" ref="C189:C220" si="7">B189*(1/30)</f>
        <v>1.3666666666666667</v>
      </c>
      <c r="D189" t="s">
        <v>18</v>
      </c>
      <c r="G189">
        <v>2</v>
      </c>
    </row>
    <row r="190" spans="1:7">
      <c r="A190" t="s">
        <v>16</v>
      </c>
      <c r="B190">
        <v>41</v>
      </c>
      <c r="C190" s="17">
        <f t="shared" si="7"/>
        <v>1.3666666666666667</v>
      </c>
      <c r="D190" t="s">
        <v>18</v>
      </c>
    </row>
    <row r="191" spans="1:7">
      <c r="A191" t="s">
        <v>16</v>
      </c>
      <c r="B191">
        <v>45</v>
      </c>
      <c r="C191" s="17">
        <f t="shared" si="7"/>
        <v>1.5</v>
      </c>
      <c r="D191" t="s">
        <v>18</v>
      </c>
      <c r="G191">
        <v>9</v>
      </c>
    </row>
    <row r="192" spans="1:7">
      <c r="A192" t="s">
        <v>16</v>
      </c>
      <c r="B192">
        <v>46</v>
      </c>
      <c r="C192" s="17">
        <f t="shared" si="7"/>
        <v>1.5333333333333332</v>
      </c>
      <c r="D192" t="s">
        <v>18</v>
      </c>
    </row>
    <row r="193" spans="1:7">
      <c r="A193" t="s">
        <v>16</v>
      </c>
      <c r="B193">
        <v>48</v>
      </c>
      <c r="C193" s="17">
        <f t="shared" si="7"/>
        <v>1.6</v>
      </c>
      <c r="D193" t="s">
        <v>18</v>
      </c>
    </row>
    <row r="194" spans="1:7">
      <c r="A194" t="s">
        <v>16</v>
      </c>
      <c r="B194">
        <v>52</v>
      </c>
      <c r="C194" s="17">
        <f t="shared" si="7"/>
        <v>1.7333333333333334</v>
      </c>
      <c r="D194" t="s">
        <v>18</v>
      </c>
    </row>
    <row r="195" spans="1:7">
      <c r="A195" t="s">
        <v>16</v>
      </c>
      <c r="B195">
        <v>53</v>
      </c>
      <c r="C195" s="17">
        <f t="shared" si="7"/>
        <v>1.7666666666666666</v>
      </c>
      <c r="D195" t="s">
        <v>18</v>
      </c>
    </row>
    <row r="196" spans="1:7">
      <c r="A196" t="s">
        <v>16</v>
      </c>
      <c r="B196">
        <v>53</v>
      </c>
      <c r="C196" s="17">
        <f t="shared" si="7"/>
        <v>1.7666666666666666</v>
      </c>
      <c r="D196" t="s">
        <v>18</v>
      </c>
    </row>
    <row r="197" spans="1:7">
      <c r="A197" t="s">
        <v>16</v>
      </c>
      <c r="B197">
        <v>54</v>
      </c>
      <c r="C197" s="17">
        <f t="shared" si="7"/>
        <v>1.8</v>
      </c>
      <c r="D197" t="s">
        <v>18</v>
      </c>
    </row>
    <row r="198" spans="1:7">
      <c r="A198" t="s">
        <v>16</v>
      </c>
      <c r="B198">
        <v>55</v>
      </c>
      <c r="C198" s="17">
        <f t="shared" si="7"/>
        <v>1.8333333333333333</v>
      </c>
      <c r="D198" t="s">
        <v>18</v>
      </c>
    </row>
    <row r="199" spans="1:7">
      <c r="A199" t="s">
        <v>16</v>
      </c>
      <c r="B199">
        <v>58</v>
      </c>
      <c r="C199" s="17">
        <f t="shared" si="7"/>
        <v>1.9333333333333333</v>
      </c>
      <c r="D199" t="s">
        <v>18</v>
      </c>
    </row>
    <row r="200" spans="1:7">
      <c r="A200" t="s">
        <v>16</v>
      </c>
      <c r="B200">
        <v>61</v>
      </c>
      <c r="C200" s="17">
        <f t="shared" si="7"/>
        <v>2.0333333333333332</v>
      </c>
      <c r="D200" t="s">
        <v>18</v>
      </c>
      <c r="G200">
        <v>25</v>
      </c>
    </row>
    <row r="201" spans="1:7">
      <c r="A201" t="s">
        <v>16</v>
      </c>
      <c r="B201">
        <v>61</v>
      </c>
      <c r="C201" s="17">
        <f t="shared" si="7"/>
        <v>2.0333333333333332</v>
      </c>
      <c r="D201" t="s">
        <v>18</v>
      </c>
    </row>
    <row r="202" spans="1:7">
      <c r="A202" t="s">
        <v>16</v>
      </c>
      <c r="B202">
        <v>63</v>
      </c>
      <c r="C202" s="17">
        <f t="shared" si="7"/>
        <v>2.1</v>
      </c>
      <c r="D202" t="s">
        <v>18</v>
      </c>
    </row>
    <row r="203" spans="1:7">
      <c r="A203" t="s">
        <v>16</v>
      </c>
      <c r="B203">
        <v>63</v>
      </c>
      <c r="C203" s="17">
        <f t="shared" si="7"/>
        <v>2.1</v>
      </c>
      <c r="D203" t="s">
        <v>18</v>
      </c>
    </row>
    <row r="204" spans="1:7">
      <c r="A204" t="s">
        <v>16</v>
      </c>
      <c r="B204">
        <v>63</v>
      </c>
      <c r="C204" s="17">
        <f t="shared" si="7"/>
        <v>2.1</v>
      </c>
      <c r="D204" t="s">
        <v>18</v>
      </c>
    </row>
    <row r="205" spans="1:7">
      <c r="A205" t="s">
        <v>16</v>
      </c>
      <c r="B205">
        <v>64</v>
      </c>
      <c r="C205" s="17">
        <f t="shared" si="7"/>
        <v>2.1333333333333333</v>
      </c>
      <c r="D205" t="s">
        <v>18</v>
      </c>
    </row>
    <row r="206" spans="1:7">
      <c r="A206" t="s">
        <v>16</v>
      </c>
      <c r="B206">
        <v>64</v>
      </c>
      <c r="C206" s="17">
        <f t="shared" si="7"/>
        <v>2.1333333333333333</v>
      </c>
      <c r="D206" t="s">
        <v>18</v>
      </c>
    </row>
    <row r="207" spans="1:7">
      <c r="A207" t="s">
        <v>16</v>
      </c>
      <c r="B207">
        <v>65</v>
      </c>
      <c r="C207" s="17">
        <f t="shared" si="7"/>
        <v>2.1666666666666665</v>
      </c>
      <c r="D207" t="s">
        <v>18</v>
      </c>
    </row>
    <row r="208" spans="1:7">
      <c r="A208" t="s">
        <v>16</v>
      </c>
      <c r="B208">
        <v>65</v>
      </c>
      <c r="C208" s="17">
        <f t="shared" si="7"/>
        <v>2.1666666666666665</v>
      </c>
      <c r="D208" t="s">
        <v>18</v>
      </c>
    </row>
    <row r="209" spans="1:4">
      <c r="A209" t="s">
        <v>16</v>
      </c>
      <c r="B209">
        <v>66</v>
      </c>
      <c r="C209" s="17">
        <f t="shared" si="7"/>
        <v>2.2000000000000002</v>
      </c>
      <c r="D209" t="s">
        <v>18</v>
      </c>
    </row>
    <row r="210" spans="1:4">
      <c r="A210" t="s">
        <v>16</v>
      </c>
      <c r="B210">
        <v>68</v>
      </c>
      <c r="C210" s="17">
        <f t="shared" si="7"/>
        <v>2.2666666666666666</v>
      </c>
      <c r="D210" t="s">
        <v>18</v>
      </c>
    </row>
    <row r="211" spans="1:4">
      <c r="A211" t="s">
        <v>16</v>
      </c>
      <c r="B211">
        <v>69</v>
      </c>
      <c r="C211" s="17">
        <f t="shared" si="7"/>
        <v>2.2999999999999998</v>
      </c>
      <c r="D211" t="s">
        <v>18</v>
      </c>
    </row>
    <row r="212" spans="1:4">
      <c r="A212" t="s">
        <v>16</v>
      </c>
      <c r="B212">
        <v>69</v>
      </c>
      <c r="C212" s="17">
        <f t="shared" si="7"/>
        <v>2.2999999999999998</v>
      </c>
      <c r="D212" t="s">
        <v>18</v>
      </c>
    </row>
    <row r="213" spans="1:4">
      <c r="A213" t="s">
        <v>16</v>
      </c>
      <c r="B213">
        <v>70</v>
      </c>
      <c r="C213" s="17">
        <f t="shared" si="7"/>
        <v>2.3333333333333335</v>
      </c>
      <c r="D213" t="s">
        <v>18</v>
      </c>
    </row>
    <row r="214" spans="1:4">
      <c r="A214" t="s">
        <v>16</v>
      </c>
      <c r="B214">
        <v>70</v>
      </c>
      <c r="C214" s="17">
        <f t="shared" si="7"/>
        <v>2.3333333333333335</v>
      </c>
      <c r="D214" t="s">
        <v>18</v>
      </c>
    </row>
    <row r="215" spans="1:4">
      <c r="A215" t="s">
        <v>16</v>
      </c>
      <c r="B215">
        <v>70</v>
      </c>
      <c r="C215" s="17">
        <f t="shared" si="7"/>
        <v>2.3333333333333335</v>
      </c>
      <c r="D215" t="s">
        <v>18</v>
      </c>
    </row>
    <row r="216" spans="1:4">
      <c r="A216" t="s">
        <v>16</v>
      </c>
      <c r="B216">
        <v>71</v>
      </c>
      <c r="C216" s="17">
        <f t="shared" si="7"/>
        <v>2.3666666666666667</v>
      </c>
      <c r="D216" t="s">
        <v>18</v>
      </c>
    </row>
    <row r="217" spans="1:4">
      <c r="A217" t="s">
        <v>16</v>
      </c>
      <c r="B217">
        <v>71</v>
      </c>
      <c r="C217" s="17">
        <f t="shared" si="7"/>
        <v>2.3666666666666667</v>
      </c>
      <c r="D217" t="s">
        <v>18</v>
      </c>
    </row>
    <row r="218" spans="1:4">
      <c r="A218" t="s">
        <v>16</v>
      </c>
      <c r="B218">
        <v>72</v>
      </c>
      <c r="C218" s="17">
        <f t="shared" si="7"/>
        <v>2.4</v>
      </c>
      <c r="D218" t="s">
        <v>18</v>
      </c>
    </row>
    <row r="219" spans="1:4">
      <c r="A219" t="s">
        <v>16</v>
      </c>
      <c r="B219">
        <v>72</v>
      </c>
      <c r="C219" s="17">
        <f t="shared" si="7"/>
        <v>2.4</v>
      </c>
      <c r="D219" t="s">
        <v>18</v>
      </c>
    </row>
    <row r="220" spans="1:4">
      <c r="A220" t="s">
        <v>16</v>
      </c>
      <c r="B220">
        <v>72</v>
      </c>
      <c r="C220" s="17">
        <f t="shared" si="7"/>
        <v>2.4</v>
      </c>
      <c r="D220" t="s">
        <v>18</v>
      </c>
    </row>
    <row r="221" spans="1:4">
      <c r="A221" t="s">
        <v>16</v>
      </c>
      <c r="B221">
        <v>72</v>
      </c>
      <c r="C221" s="17">
        <f t="shared" ref="C221:C248" si="8">B221*(1/30)</f>
        <v>2.4</v>
      </c>
      <c r="D221" t="s">
        <v>18</v>
      </c>
    </row>
    <row r="222" spans="1:4">
      <c r="A222" t="s">
        <v>16</v>
      </c>
      <c r="B222">
        <v>73</v>
      </c>
      <c r="C222" s="17">
        <f t="shared" si="8"/>
        <v>2.4333333333333331</v>
      </c>
      <c r="D222" t="s">
        <v>18</v>
      </c>
    </row>
    <row r="223" spans="1:4">
      <c r="A223" t="s">
        <v>16</v>
      </c>
      <c r="B223">
        <v>73</v>
      </c>
      <c r="C223" s="17">
        <f t="shared" si="8"/>
        <v>2.4333333333333331</v>
      </c>
      <c r="D223" t="s">
        <v>18</v>
      </c>
    </row>
    <row r="224" spans="1:4">
      <c r="A224" t="s">
        <v>16</v>
      </c>
      <c r="B224">
        <v>74</v>
      </c>
      <c r="C224" s="17">
        <f t="shared" si="8"/>
        <v>2.4666666666666668</v>
      </c>
      <c r="D224" t="s">
        <v>18</v>
      </c>
    </row>
    <row r="225" spans="1:7">
      <c r="A225" t="s">
        <v>16</v>
      </c>
      <c r="B225">
        <v>75</v>
      </c>
      <c r="C225" s="17">
        <f t="shared" si="8"/>
        <v>2.5</v>
      </c>
      <c r="D225" t="s">
        <v>18</v>
      </c>
      <c r="G225">
        <v>20</v>
      </c>
    </row>
    <row r="226" spans="1:7">
      <c r="A226" t="s">
        <v>16</v>
      </c>
      <c r="B226">
        <v>77</v>
      </c>
      <c r="C226" s="17">
        <f t="shared" si="8"/>
        <v>2.5666666666666664</v>
      </c>
      <c r="D226" t="s">
        <v>18</v>
      </c>
    </row>
    <row r="227" spans="1:7">
      <c r="A227" t="s">
        <v>16</v>
      </c>
      <c r="B227">
        <v>77</v>
      </c>
      <c r="C227" s="17">
        <f t="shared" si="8"/>
        <v>2.5666666666666664</v>
      </c>
      <c r="D227" t="s">
        <v>18</v>
      </c>
    </row>
    <row r="228" spans="1:7">
      <c r="A228" t="s">
        <v>16</v>
      </c>
      <c r="B228">
        <v>78</v>
      </c>
      <c r="C228" s="17">
        <f t="shared" si="8"/>
        <v>2.6</v>
      </c>
      <c r="D228" t="s">
        <v>18</v>
      </c>
    </row>
    <row r="229" spans="1:7">
      <c r="A229" t="s">
        <v>16</v>
      </c>
      <c r="B229">
        <v>79</v>
      </c>
      <c r="C229" s="17">
        <f t="shared" si="8"/>
        <v>2.6333333333333333</v>
      </c>
      <c r="D229" t="s">
        <v>18</v>
      </c>
    </row>
    <row r="230" spans="1:7">
      <c r="A230" t="s">
        <v>16</v>
      </c>
      <c r="B230">
        <v>79</v>
      </c>
      <c r="C230" s="17">
        <f t="shared" si="8"/>
        <v>2.6333333333333333</v>
      </c>
      <c r="D230" t="s">
        <v>18</v>
      </c>
    </row>
    <row r="231" spans="1:7">
      <c r="A231" t="s">
        <v>16</v>
      </c>
      <c r="B231">
        <v>82</v>
      </c>
      <c r="C231" s="17">
        <f t="shared" si="8"/>
        <v>2.7333333333333334</v>
      </c>
      <c r="D231" t="s">
        <v>18</v>
      </c>
    </row>
    <row r="232" spans="1:7">
      <c r="A232" t="s">
        <v>16</v>
      </c>
      <c r="B232">
        <v>82</v>
      </c>
      <c r="C232" s="17">
        <f t="shared" si="8"/>
        <v>2.7333333333333334</v>
      </c>
      <c r="D232" t="s">
        <v>18</v>
      </c>
    </row>
    <row r="233" spans="1:7">
      <c r="A233" t="s">
        <v>16</v>
      </c>
      <c r="B233">
        <v>82</v>
      </c>
      <c r="C233" s="17">
        <f t="shared" si="8"/>
        <v>2.7333333333333334</v>
      </c>
      <c r="D233" t="s">
        <v>18</v>
      </c>
    </row>
    <row r="234" spans="1:7">
      <c r="A234" t="s">
        <v>16</v>
      </c>
      <c r="B234">
        <v>83</v>
      </c>
      <c r="C234" s="17">
        <f t="shared" si="8"/>
        <v>2.7666666666666666</v>
      </c>
      <c r="D234" t="s">
        <v>18</v>
      </c>
    </row>
    <row r="235" spans="1:7">
      <c r="A235" t="s">
        <v>16</v>
      </c>
      <c r="B235">
        <v>84</v>
      </c>
      <c r="C235" s="17">
        <f t="shared" si="8"/>
        <v>2.8</v>
      </c>
      <c r="D235" t="s">
        <v>18</v>
      </c>
    </row>
    <row r="236" spans="1:7">
      <c r="A236" t="s">
        <v>16</v>
      </c>
      <c r="B236">
        <v>85</v>
      </c>
      <c r="C236" s="17">
        <f t="shared" si="8"/>
        <v>2.8333333333333335</v>
      </c>
      <c r="D236" t="s">
        <v>18</v>
      </c>
    </row>
    <row r="237" spans="1:7">
      <c r="A237" t="s">
        <v>16</v>
      </c>
      <c r="B237">
        <v>85</v>
      </c>
      <c r="C237" s="17">
        <f t="shared" si="8"/>
        <v>2.8333333333333335</v>
      </c>
      <c r="D237" t="s">
        <v>18</v>
      </c>
    </row>
    <row r="238" spans="1:7">
      <c r="A238" t="s">
        <v>16</v>
      </c>
      <c r="B238">
        <v>85</v>
      </c>
      <c r="C238" s="17">
        <f t="shared" si="8"/>
        <v>2.8333333333333335</v>
      </c>
      <c r="D238" t="s">
        <v>18</v>
      </c>
    </row>
    <row r="239" spans="1:7">
      <c r="A239" t="s">
        <v>16</v>
      </c>
      <c r="B239">
        <v>86</v>
      </c>
      <c r="C239" s="17">
        <f t="shared" si="8"/>
        <v>2.8666666666666667</v>
      </c>
      <c r="D239" t="s">
        <v>18</v>
      </c>
    </row>
    <row r="240" spans="1:7">
      <c r="A240" t="s">
        <v>16</v>
      </c>
      <c r="B240">
        <v>86</v>
      </c>
      <c r="C240" s="17">
        <f t="shared" si="8"/>
        <v>2.8666666666666667</v>
      </c>
      <c r="D240" t="s">
        <v>18</v>
      </c>
    </row>
    <row r="241" spans="1:7">
      <c r="A241" t="s">
        <v>16</v>
      </c>
      <c r="B241">
        <v>86</v>
      </c>
      <c r="C241" s="17">
        <f t="shared" si="8"/>
        <v>2.8666666666666667</v>
      </c>
      <c r="D241" t="s">
        <v>18</v>
      </c>
    </row>
    <row r="242" spans="1:7">
      <c r="A242" t="s">
        <v>16</v>
      </c>
      <c r="B242">
        <v>86</v>
      </c>
      <c r="C242" s="17">
        <f t="shared" si="8"/>
        <v>2.8666666666666667</v>
      </c>
      <c r="D242" t="s">
        <v>18</v>
      </c>
    </row>
    <row r="243" spans="1:7">
      <c r="A243" t="s">
        <v>16</v>
      </c>
      <c r="B243">
        <v>88</v>
      </c>
      <c r="C243" s="17">
        <f t="shared" si="8"/>
        <v>2.9333333333333331</v>
      </c>
      <c r="D243" t="s">
        <v>18</v>
      </c>
    </row>
    <row r="244" spans="1:7">
      <c r="A244" t="s">
        <v>16</v>
      </c>
      <c r="B244">
        <v>88</v>
      </c>
      <c r="C244" s="17">
        <f t="shared" si="8"/>
        <v>2.9333333333333331</v>
      </c>
      <c r="D244" t="s">
        <v>18</v>
      </c>
    </row>
    <row r="245" spans="1:7">
      <c r="A245" t="s">
        <v>16</v>
      </c>
      <c r="B245">
        <v>90</v>
      </c>
      <c r="C245" s="17">
        <f t="shared" si="8"/>
        <v>3</v>
      </c>
      <c r="D245" t="s">
        <v>18</v>
      </c>
      <c r="G245">
        <v>4</v>
      </c>
    </row>
    <row r="246" spans="1:7">
      <c r="A246" t="s">
        <v>16</v>
      </c>
      <c r="B246">
        <v>90</v>
      </c>
      <c r="C246" s="17">
        <f t="shared" si="8"/>
        <v>3</v>
      </c>
      <c r="D246" t="s">
        <v>18</v>
      </c>
    </row>
    <row r="247" spans="1:7">
      <c r="A247" t="s">
        <v>16</v>
      </c>
      <c r="B247">
        <v>94</v>
      </c>
      <c r="C247" s="17">
        <f t="shared" si="8"/>
        <v>3.1333333333333333</v>
      </c>
      <c r="D247" t="s">
        <v>18</v>
      </c>
    </row>
    <row r="248" spans="1:7">
      <c r="A248" t="s">
        <v>16</v>
      </c>
      <c r="B248">
        <v>99</v>
      </c>
      <c r="C248" s="17">
        <f t="shared" si="8"/>
        <v>3.3</v>
      </c>
      <c r="D248" t="s">
        <v>18</v>
      </c>
    </row>
    <row r="249" spans="1:7" s="2" customFormat="1"/>
    <row r="250" spans="1:7" s="17" customFormat="1">
      <c r="A250" t="s">
        <v>40</v>
      </c>
      <c r="B250">
        <v>51</v>
      </c>
      <c r="C250" s="17">
        <f t="shared" ref="C250:C264" si="9">B250*(1/30)</f>
        <v>1.7</v>
      </c>
      <c r="D250" t="s">
        <v>19</v>
      </c>
      <c r="E250" t="s">
        <v>72</v>
      </c>
      <c r="F250" t="s">
        <v>47</v>
      </c>
      <c r="G250">
        <v>7</v>
      </c>
    </row>
    <row r="251" spans="1:7">
      <c r="A251" t="s">
        <v>40</v>
      </c>
      <c r="B251">
        <v>52</v>
      </c>
      <c r="C251" s="17">
        <f t="shared" si="9"/>
        <v>1.7333333333333334</v>
      </c>
      <c r="D251" t="s">
        <v>19</v>
      </c>
      <c r="E251" t="s">
        <v>72</v>
      </c>
      <c r="F251" t="s">
        <v>47</v>
      </c>
    </row>
    <row r="252" spans="1:7">
      <c r="A252" t="s">
        <v>40</v>
      </c>
      <c r="B252">
        <v>54</v>
      </c>
      <c r="C252" s="17">
        <f t="shared" si="9"/>
        <v>1.8</v>
      </c>
      <c r="D252" t="s">
        <v>19</v>
      </c>
      <c r="E252" t="s">
        <v>72</v>
      </c>
      <c r="F252" t="s">
        <v>39</v>
      </c>
    </row>
    <row r="253" spans="1:7">
      <c r="A253" t="s">
        <v>40</v>
      </c>
      <c r="B253">
        <v>57</v>
      </c>
      <c r="C253" s="17">
        <f t="shared" si="9"/>
        <v>1.9</v>
      </c>
      <c r="D253" t="s">
        <v>19</v>
      </c>
      <c r="E253" t="s">
        <v>72</v>
      </c>
      <c r="F253" t="s">
        <v>39</v>
      </c>
    </row>
    <row r="254" spans="1:7">
      <c r="A254" t="s">
        <v>40</v>
      </c>
      <c r="B254">
        <v>58</v>
      </c>
      <c r="C254" s="17">
        <f t="shared" si="9"/>
        <v>1.9333333333333333</v>
      </c>
      <c r="D254" t="s">
        <v>19</v>
      </c>
      <c r="E254" t="s">
        <v>72</v>
      </c>
      <c r="F254" t="s">
        <v>39</v>
      </c>
    </row>
    <row r="255" spans="1:7">
      <c r="A255" t="s">
        <v>40</v>
      </c>
      <c r="B255">
        <v>58</v>
      </c>
      <c r="C255" s="17">
        <f t="shared" si="9"/>
        <v>1.9333333333333333</v>
      </c>
      <c r="D255" t="s">
        <v>19</v>
      </c>
      <c r="E255" t="s">
        <v>72</v>
      </c>
      <c r="F255" t="s">
        <v>39</v>
      </c>
    </row>
    <row r="256" spans="1:7">
      <c r="A256" t="s">
        <v>40</v>
      </c>
      <c r="B256">
        <v>59</v>
      </c>
      <c r="C256" s="17">
        <f t="shared" si="9"/>
        <v>1.9666666666666666</v>
      </c>
      <c r="D256" t="s">
        <v>19</v>
      </c>
      <c r="E256" t="s">
        <v>72</v>
      </c>
      <c r="F256" t="s">
        <v>47</v>
      </c>
    </row>
    <row r="257" spans="1:7">
      <c r="A257" t="s">
        <v>40</v>
      </c>
      <c r="B257">
        <v>60</v>
      </c>
      <c r="C257" s="17">
        <f t="shared" si="9"/>
        <v>2</v>
      </c>
      <c r="D257" t="s">
        <v>19</v>
      </c>
      <c r="E257" t="s">
        <v>72</v>
      </c>
      <c r="F257" t="s">
        <v>39</v>
      </c>
    </row>
    <row r="258" spans="1:7">
      <c r="A258" t="s">
        <v>40</v>
      </c>
      <c r="B258">
        <v>63</v>
      </c>
      <c r="C258" s="17">
        <f t="shared" si="9"/>
        <v>2.1</v>
      </c>
      <c r="D258" t="s">
        <v>19</v>
      </c>
      <c r="E258" t="s">
        <v>72</v>
      </c>
      <c r="F258" t="s">
        <v>39</v>
      </c>
    </row>
    <row r="259" spans="1:7">
      <c r="A259" t="s">
        <v>40</v>
      </c>
      <c r="B259">
        <v>63</v>
      </c>
      <c r="C259" s="17">
        <f t="shared" si="9"/>
        <v>2.1</v>
      </c>
      <c r="D259" t="s">
        <v>19</v>
      </c>
      <c r="E259" t="s">
        <v>72</v>
      </c>
      <c r="F259" t="s">
        <v>39</v>
      </c>
    </row>
    <row r="260" spans="1:7">
      <c r="A260" t="s">
        <v>40</v>
      </c>
      <c r="B260">
        <v>63</v>
      </c>
      <c r="C260" s="17">
        <f t="shared" si="9"/>
        <v>2.1</v>
      </c>
      <c r="D260" t="s">
        <v>19</v>
      </c>
      <c r="E260" t="s">
        <v>72</v>
      </c>
      <c r="F260" t="s">
        <v>39</v>
      </c>
    </row>
    <row r="261" spans="1:7">
      <c r="A261" t="s">
        <v>40</v>
      </c>
      <c r="B261">
        <v>64</v>
      </c>
      <c r="C261" s="17">
        <f t="shared" si="9"/>
        <v>2.1333333333333333</v>
      </c>
      <c r="D261" t="s">
        <v>19</v>
      </c>
      <c r="E261" t="s">
        <v>72</v>
      </c>
      <c r="F261" t="s">
        <v>39</v>
      </c>
    </row>
    <row r="262" spans="1:7">
      <c r="A262" t="s">
        <v>40</v>
      </c>
      <c r="B262">
        <v>64</v>
      </c>
      <c r="C262" s="17">
        <f t="shared" si="9"/>
        <v>2.1333333333333333</v>
      </c>
      <c r="D262" t="s">
        <v>19</v>
      </c>
      <c r="E262" t="s">
        <v>72</v>
      </c>
      <c r="F262" t="s">
        <v>39</v>
      </c>
    </row>
    <row r="263" spans="1:7">
      <c r="A263" t="s">
        <v>40</v>
      </c>
      <c r="B263">
        <v>64</v>
      </c>
      <c r="C263" s="17">
        <f t="shared" si="9"/>
        <v>2.1333333333333333</v>
      </c>
      <c r="D263" t="s">
        <v>19</v>
      </c>
      <c r="E263" t="s">
        <v>72</v>
      </c>
      <c r="F263" t="s">
        <v>39</v>
      </c>
    </row>
    <row r="264" spans="1:7">
      <c r="A264" t="s">
        <v>40</v>
      </c>
      <c r="B264">
        <v>65</v>
      </c>
      <c r="C264" s="17">
        <f t="shared" si="9"/>
        <v>2.1666666666666665</v>
      </c>
      <c r="D264" t="s">
        <v>19</v>
      </c>
      <c r="E264" t="s">
        <v>72</v>
      </c>
      <c r="F264" t="s">
        <v>44</v>
      </c>
    </row>
    <row r="265" spans="1:7">
      <c r="C265" s="17"/>
    </row>
    <row r="266" spans="1:7">
      <c r="A266" t="s">
        <v>40</v>
      </c>
      <c r="B266">
        <v>45</v>
      </c>
      <c r="C266" s="17">
        <f t="shared" ref="C266:C311" si="10">B266*(1/30)</f>
        <v>1.5</v>
      </c>
      <c r="D266" t="s">
        <v>19</v>
      </c>
      <c r="E266" t="s">
        <v>72</v>
      </c>
      <c r="F266" t="s">
        <v>45</v>
      </c>
      <c r="G266">
        <v>32</v>
      </c>
    </row>
    <row r="267" spans="1:7">
      <c r="A267" t="s">
        <v>40</v>
      </c>
      <c r="B267">
        <v>48</v>
      </c>
      <c r="C267" s="17">
        <f t="shared" si="10"/>
        <v>1.6</v>
      </c>
      <c r="D267" t="s">
        <v>19</v>
      </c>
      <c r="E267" t="s">
        <v>72</v>
      </c>
      <c r="F267" t="s">
        <v>37</v>
      </c>
    </row>
    <row r="268" spans="1:7">
      <c r="A268" t="s">
        <v>40</v>
      </c>
      <c r="B268">
        <v>49</v>
      </c>
      <c r="C268" s="17">
        <f t="shared" si="10"/>
        <v>1.6333333333333333</v>
      </c>
      <c r="D268" t="s">
        <v>19</v>
      </c>
      <c r="E268" t="s">
        <v>72</v>
      </c>
      <c r="F268" t="s">
        <v>37</v>
      </c>
    </row>
    <row r="269" spans="1:7">
      <c r="A269" t="s">
        <v>40</v>
      </c>
      <c r="B269">
        <v>50</v>
      </c>
      <c r="C269" s="17">
        <f t="shared" si="10"/>
        <v>1.6666666666666667</v>
      </c>
      <c r="D269" t="s">
        <v>19</v>
      </c>
      <c r="E269" t="s">
        <v>72</v>
      </c>
      <c r="F269" t="s">
        <v>37</v>
      </c>
    </row>
    <row r="270" spans="1:7">
      <c r="A270" t="s">
        <v>40</v>
      </c>
      <c r="B270">
        <v>50</v>
      </c>
      <c r="C270" s="17">
        <f t="shared" si="10"/>
        <v>1.6666666666666667</v>
      </c>
      <c r="D270" t="s">
        <v>19</v>
      </c>
      <c r="E270" t="s">
        <v>72</v>
      </c>
      <c r="F270" t="s">
        <v>37</v>
      </c>
    </row>
    <row r="271" spans="1:7">
      <c r="A271" t="s">
        <v>40</v>
      </c>
      <c r="B271">
        <v>50</v>
      </c>
      <c r="C271" s="17">
        <f t="shared" si="10"/>
        <v>1.6666666666666667</v>
      </c>
      <c r="D271" t="s">
        <v>19</v>
      </c>
      <c r="E271" t="s">
        <v>72</v>
      </c>
      <c r="F271" t="s">
        <v>37</v>
      </c>
    </row>
    <row r="272" spans="1:7">
      <c r="A272" t="s">
        <v>40</v>
      </c>
      <c r="B272">
        <v>51</v>
      </c>
      <c r="C272" s="17">
        <f t="shared" si="10"/>
        <v>1.7</v>
      </c>
      <c r="D272" t="s">
        <v>19</v>
      </c>
      <c r="E272" t="s">
        <v>72</v>
      </c>
      <c r="F272" t="s">
        <v>37</v>
      </c>
    </row>
    <row r="273" spans="1:6">
      <c r="A273" t="s">
        <v>40</v>
      </c>
      <c r="B273">
        <v>51</v>
      </c>
      <c r="C273" s="17">
        <f t="shared" si="10"/>
        <v>1.7</v>
      </c>
      <c r="D273" t="s">
        <v>19</v>
      </c>
      <c r="E273" t="s">
        <v>72</v>
      </c>
      <c r="F273" t="s">
        <v>37</v>
      </c>
    </row>
    <row r="274" spans="1:6">
      <c r="A274" t="s">
        <v>40</v>
      </c>
      <c r="B274">
        <v>51</v>
      </c>
      <c r="C274" s="17">
        <f t="shared" si="10"/>
        <v>1.7</v>
      </c>
      <c r="D274" t="s">
        <v>19</v>
      </c>
      <c r="E274" t="s">
        <v>72</v>
      </c>
      <c r="F274" t="s">
        <v>37</v>
      </c>
    </row>
    <row r="275" spans="1:6">
      <c r="A275" t="s">
        <v>40</v>
      </c>
      <c r="B275">
        <v>52</v>
      </c>
      <c r="C275" s="17">
        <f t="shared" si="10"/>
        <v>1.7333333333333334</v>
      </c>
      <c r="D275" t="s">
        <v>19</v>
      </c>
      <c r="E275" t="s">
        <v>72</v>
      </c>
      <c r="F275" t="s">
        <v>37</v>
      </c>
    </row>
    <row r="276" spans="1:6">
      <c r="A276" t="s">
        <v>40</v>
      </c>
      <c r="B276">
        <v>52</v>
      </c>
      <c r="C276" s="17">
        <f t="shared" si="10"/>
        <v>1.7333333333333334</v>
      </c>
      <c r="D276" t="s">
        <v>19</v>
      </c>
      <c r="E276" t="s">
        <v>72</v>
      </c>
      <c r="F276" t="s">
        <v>37</v>
      </c>
    </row>
    <row r="277" spans="1:6">
      <c r="A277" t="s">
        <v>40</v>
      </c>
      <c r="B277">
        <v>53</v>
      </c>
      <c r="C277" s="17">
        <f t="shared" si="10"/>
        <v>1.7666666666666666</v>
      </c>
      <c r="D277" t="s">
        <v>19</v>
      </c>
      <c r="E277" t="s">
        <v>72</v>
      </c>
      <c r="F277" t="s">
        <v>37</v>
      </c>
    </row>
    <row r="278" spans="1:6">
      <c r="A278" t="s">
        <v>40</v>
      </c>
      <c r="B278">
        <v>53</v>
      </c>
      <c r="C278" s="17">
        <f t="shared" si="10"/>
        <v>1.7666666666666666</v>
      </c>
      <c r="D278" t="s">
        <v>19</v>
      </c>
      <c r="E278" t="s">
        <v>72</v>
      </c>
      <c r="F278" t="s">
        <v>37</v>
      </c>
    </row>
    <row r="279" spans="1:6">
      <c r="A279" t="s">
        <v>40</v>
      </c>
      <c r="B279">
        <v>53</v>
      </c>
      <c r="C279" s="17">
        <f t="shared" si="10"/>
        <v>1.7666666666666666</v>
      </c>
      <c r="D279" t="s">
        <v>19</v>
      </c>
      <c r="E279" t="s">
        <v>72</v>
      </c>
      <c r="F279" t="s">
        <v>46</v>
      </c>
    </row>
    <row r="280" spans="1:6">
      <c r="A280" t="s">
        <v>40</v>
      </c>
      <c r="B280">
        <v>54</v>
      </c>
      <c r="C280" s="17">
        <f t="shared" si="10"/>
        <v>1.8</v>
      </c>
      <c r="D280" t="s">
        <v>19</v>
      </c>
      <c r="E280" t="s">
        <v>72</v>
      </c>
      <c r="F280" t="s">
        <v>37</v>
      </c>
    </row>
    <row r="281" spans="1:6">
      <c r="A281" t="s">
        <v>40</v>
      </c>
      <c r="B281">
        <v>54</v>
      </c>
      <c r="C281" s="17">
        <f t="shared" si="10"/>
        <v>1.8</v>
      </c>
      <c r="D281" t="s">
        <v>19</v>
      </c>
      <c r="E281" t="s">
        <v>72</v>
      </c>
      <c r="F281" t="s">
        <v>37</v>
      </c>
    </row>
    <row r="282" spans="1:6">
      <c r="A282" t="s">
        <v>40</v>
      </c>
      <c r="B282">
        <v>55</v>
      </c>
      <c r="C282" s="17">
        <f t="shared" si="10"/>
        <v>1.8333333333333333</v>
      </c>
      <c r="D282" t="s">
        <v>19</v>
      </c>
      <c r="E282" t="s">
        <v>72</v>
      </c>
      <c r="F282" t="s">
        <v>45</v>
      </c>
    </row>
    <row r="283" spans="1:6">
      <c r="A283" t="s">
        <v>40</v>
      </c>
      <c r="B283">
        <v>56</v>
      </c>
      <c r="C283" s="17">
        <f t="shared" si="10"/>
        <v>1.8666666666666667</v>
      </c>
      <c r="D283" t="s">
        <v>19</v>
      </c>
      <c r="E283" t="s">
        <v>72</v>
      </c>
      <c r="F283" t="s">
        <v>37</v>
      </c>
    </row>
    <row r="284" spans="1:6">
      <c r="A284" t="s">
        <v>40</v>
      </c>
      <c r="B284">
        <v>56</v>
      </c>
      <c r="C284" s="17">
        <f t="shared" si="10"/>
        <v>1.8666666666666667</v>
      </c>
      <c r="D284" t="s">
        <v>19</v>
      </c>
      <c r="E284" t="s">
        <v>72</v>
      </c>
      <c r="F284" t="s">
        <v>37</v>
      </c>
    </row>
    <row r="285" spans="1:6">
      <c r="A285" t="s">
        <v>40</v>
      </c>
      <c r="B285">
        <v>56</v>
      </c>
      <c r="C285" s="17">
        <f t="shared" si="10"/>
        <v>1.8666666666666667</v>
      </c>
      <c r="D285" t="s">
        <v>19</v>
      </c>
      <c r="E285" t="s">
        <v>72</v>
      </c>
      <c r="F285" t="s">
        <v>37</v>
      </c>
    </row>
    <row r="286" spans="1:6">
      <c r="A286" t="s">
        <v>40</v>
      </c>
      <c r="B286">
        <v>56</v>
      </c>
      <c r="C286" s="17">
        <f t="shared" si="10"/>
        <v>1.8666666666666667</v>
      </c>
      <c r="D286" t="s">
        <v>19</v>
      </c>
      <c r="E286" t="s">
        <v>72</v>
      </c>
      <c r="F286" t="s">
        <v>37</v>
      </c>
    </row>
    <row r="287" spans="1:6">
      <c r="A287" t="s">
        <v>40</v>
      </c>
      <c r="B287">
        <v>56</v>
      </c>
      <c r="C287" s="17">
        <f t="shared" si="10"/>
        <v>1.8666666666666667</v>
      </c>
      <c r="D287" t="s">
        <v>19</v>
      </c>
      <c r="E287" t="s">
        <v>72</v>
      </c>
      <c r="F287" t="s">
        <v>37</v>
      </c>
    </row>
    <row r="288" spans="1:6">
      <c r="A288" t="s">
        <v>40</v>
      </c>
      <c r="B288">
        <v>56</v>
      </c>
      <c r="C288" s="17">
        <f t="shared" si="10"/>
        <v>1.8666666666666667</v>
      </c>
      <c r="D288" t="s">
        <v>19</v>
      </c>
      <c r="E288" t="s">
        <v>72</v>
      </c>
      <c r="F288" t="s">
        <v>37</v>
      </c>
    </row>
    <row r="289" spans="1:7">
      <c r="A289" t="s">
        <v>40</v>
      </c>
      <c r="B289">
        <v>57</v>
      </c>
      <c r="C289" s="17">
        <f t="shared" si="10"/>
        <v>1.9</v>
      </c>
      <c r="D289" t="s">
        <v>19</v>
      </c>
      <c r="E289" t="s">
        <v>72</v>
      </c>
      <c r="F289" t="s">
        <v>37</v>
      </c>
    </row>
    <row r="290" spans="1:7">
      <c r="A290" t="s">
        <v>40</v>
      </c>
      <c r="B290">
        <v>58</v>
      </c>
      <c r="C290" s="17">
        <f t="shared" si="10"/>
        <v>1.9333333333333333</v>
      </c>
      <c r="D290" t="s">
        <v>19</v>
      </c>
      <c r="E290" t="s">
        <v>72</v>
      </c>
      <c r="F290" t="s">
        <v>37</v>
      </c>
    </row>
    <row r="291" spans="1:7">
      <c r="A291" t="s">
        <v>40</v>
      </c>
      <c r="B291">
        <v>58</v>
      </c>
      <c r="C291" s="17">
        <f t="shared" si="10"/>
        <v>1.9333333333333333</v>
      </c>
      <c r="D291" t="s">
        <v>19</v>
      </c>
      <c r="E291" t="s">
        <v>72</v>
      </c>
      <c r="F291" t="s">
        <v>45</v>
      </c>
    </row>
    <row r="292" spans="1:7">
      <c r="A292" t="s">
        <v>40</v>
      </c>
      <c r="B292">
        <v>59</v>
      </c>
      <c r="C292" s="17">
        <f t="shared" si="10"/>
        <v>1.9666666666666666</v>
      </c>
      <c r="D292" t="s">
        <v>19</v>
      </c>
      <c r="E292" t="s">
        <v>72</v>
      </c>
      <c r="F292" t="s">
        <v>37</v>
      </c>
    </row>
    <row r="293" spans="1:7">
      <c r="A293" t="s">
        <v>40</v>
      </c>
      <c r="B293">
        <v>59</v>
      </c>
      <c r="C293" s="17">
        <f t="shared" si="10"/>
        <v>1.9666666666666666</v>
      </c>
      <c r="D293" t="s">
        <v>19</v>
      </c>
      <c r="E293" t="s">
        <v>72</v>
      </c>
      <c r="F293" t="s">
        <v>37</v>
      </c>
    </row>
    <row r="294" spans="1:7">
      <c r="A294" t="s">
        <v>40</v>
      </c>
      <c r="B294">
        <v>59</v>
      </c>
      <c r="C294" s="17">
        <f t="shared" si="10"/>
        <v>1.9666666666666666</v>
      </c>
      <c r="D294" t="s">
        <v>19</v>
      </c>
      <c r="E294" t="s">
        <v>72</v>
      </c>
      <c r="F294" t="s">
        <v>37</v>
      </c>
    </row>
    <row r="295" spans="1:7">
      <c r="A295" t="s">
        <v>40</v>
      </c>
      <c r="B295">
        <v>59</v>
      </c>
      <c r="C295" s="17">
        <f t="shared" si="10"/>
        <v>1.9666666666666666</v>
      </c>
      <c r="D295" t="s">
        <v>19</v>
      </c>
      <c r="E295" t="s">
        <v>72</v>
      </c>
      <c r="F295" t="s">
        <v>37</v>
      </c>
    </row>
    <row r="296" spans="1:7">
      <c r="A296" t="s">
        <v>40</v>
      </c>
      <c r="B296">
        <v>59</v>
      </c>
      <c r="C296" s="17">
        <f t="shared" si="10"/>
        <v>1.9666666666666666</v>
      </c>
      <c r="D296" t="s">
        <v>19</v>
      </c>
      <c r="E296" t="s">
        <v>72</v>
      </c>
      <c r="F296" t="s">
        <v>45</v>
      </c>
    </row>
    <row r="297" spans="1:7">
      <c r="A297" t="s">
        <v>40</v>
      </c>
      <c r="B297">
        <v>59</v>
      </c>
      <c r="C297" s="17">
        <f t="shared" si="10"/>
        <v>1.9666666666666666</v>
      </c>
      <c r="D297" t="s">
        <v>19</v>
      </c>
      <c r="E297" t="s">
        <v>72</v>
      </c>
      <c r="F297" t="s">
        <v>46</v>
      </c>
    </row>
    <row r="298" spans="1:7">
      <c r="A298" t="s">
        <v>40</v>
      </c>
      <c r="B298">
        <v>60</v>
      </c>
      <c r="C298" s="17">
        <f t="shared" si="10"/>
        <v>2</v>
      </c>
      <c r="D298" t="s">
        <v>19</v>
      </c>
      <c r="E298" t="s">
        <v>72</v>
      </c>
      <c r="F298" t="s">
        <v>37</v>
      </c>
      <c r="G298">
        <v>14</v>
      </c>
    </row>
    <row r="299" spans="1:7">
      <c r="A299" t="s">
        <v>40</v>
      </c>
      <c r="B299">
        <v>60</v>
      </c>
      <c r="C299" s="17">
        <f t="shared" si="10"/>
        <v>2</v>
      </c>
      <c r="D299" t="s">
        <v>19</v>
      </c>
      <c r="E299" t="s">
        <v>72</v>
      </c>
      <c r="F299" t="s">
        <v>37</v>
      </c>
    </row>
    <row r="300" spans="1:7">
      <c r="A300" t="s">
        <v>40</v>
      </c>
      <c r="B300">
        <v>60</v>
      </c>
      <c r="C300" s="17">
        <f t="shared" si="10"/>
        <v>2</v>
      </c>
      <c r="D300" t="s">
        <v>19</v>
      </c>
      <c r="E300" t="s">
        <v>72</v>
      </c>
      <c r="F300" t="s">
        <v>37</v>
      </c>
    </row>
    <row r="301" spans="1:7">
      <c r="A301" t="s">
        <v>40</v>
      </c>
      <c r="B301">
        <v>60</v>
      </c>
      <c r="C301" s="17">
        <f t="shared" si="10"/>
        <v>2</v>
      </c>
      <c r="D301" t="s">
        <v>19</v>
      </c>
      <c r="E301" t="s">
        <v>72</v>
      </c>
      <c r="F301" t="s">
        <v>37</v>
      </c>
    </row>
    <row r="302" spans="1:7">
      <c r="A302" t="s">
        <v>40</v>
      </c>
      <c r="B302">
        <v>60</v>
      </c>
      <c r="C302" s="17">
        <f t="shared" si="10"/>
        <v>2</v>
      </c>
      <c r="D302" t="s">
        <v>19</v>
      </c>
      <c r="E302" t="s">
        <v>72</v>
      </c>
      <c r="F302" t="s">
        <v>46</v>
      </c>
    </row>
    <row r="303" spans="1:7">
      <c r="A303" t="s">
        <v>40</v>
      </c>
      <c r="B303">
        <v>61</v>
      </c>
      <c r="C303" s="17">
        <f t="shared" si="10"/>
        <v>2.0333333333333332</v>
      </c>
      <c r="D303" t="s">
        <v>19</v>
      </c>
      <c r="E303" t="s">
        <v>72</v>
      </c>
      <c r="F303" t="s">
        <v>37</v>
      </c>
      <c r="G303" s="17"/>
    </row>
    <row r="304" spans="1:7">
      <c r="A304" t="s">
        <v>40</v>
      </c>
      <c r="B304">
        <v>61</v>
      </c>
      <c r="C304" s="17">
        <f t="shared" si="10"/>
        <v>2.0333333333333332</v>
      </c>
      <c r="D304" t="s">
        <v>19</v>
      </c>
      <c r="E304" t="s">
        <v>72</v>
      </c>
      <c r="F304" t="s">
        <v>37</v>
      </c>
    </row>
    <row r="305" spans="1:7">
      <c r="A305" t="s">
        <v>40</v>
      </c>
      <c r="B305">
        <v>61</v>
      </c>
      <c r="C305" s="17">
        <f t="shared" si="10"/>
        <v>2.0333333333333332</v>
      </c>
      <c r="D305" t="s">
        <v>19</v>
      </c>
      <c r="E305" t="s">
        <v>72</v>
      </c>
      <c r="F305" t="s">
        <v>37</v>
      </c>
    </row>
    <row r="306" spans="1:7">
      <c r="A306" t="s">
        <v>40</v>
      </c>
      <c r="B306">
        <v>62</v>
      </c>
      <c r="C306" s="17">
        <f t="shared" si="10"/>
        <v>2.0666666666666664</v>
      </c>
      <c r="D306" t="s">
        <v>19</v>
      </c>
      <c r="E306" t="s">
        <v>72</v>
      </c>
      <c r="F306" t="s">
        <v>37</v>
      </c>
    </row>
    <row r="307" spans="1:7">
      <c r="A307" t="s">
        <v>40</v>
      </c>
      <c r="B307">
        <v>62</v>
      </c>
      <c r="C307" s="17">
        <f t="shared" si="10"/>
        <v>2.0666666666666664</v>
      </c>
      <c r="D307" t="s">
        <v>19</v>
      </c>
      <c r="E307" t="s">
        <v>72</v>
      </c>
      <c r="F307" t="s">
        <v>37</v>
      </c>
    </row>
    <row r="308" spans="1:7">
      <c r="A308" t="s">
        <v>40</v>
      </c>
      <c r="B308">
        <v>63</v>
      </c>
      <c r="C308" s="17">
        <f t="shared" si="10"/>
        <v>2.1</v>
      </c>
      <c r="D308" t="s">
        <v>19</v>
      </c>
      <c r="E308" t="s">
        <v>72</v>
      </c>
      <c r="F308" t="s">
        <v>37</v>
      </c>
    </row>
    <row r="309" spans="1:7">
      <c r="A309" t="s">
        <v>40</v>
      </c>
      <c r="B309">
        <v>64</v>
      </c>
      <c r="C309" s="17">
        <f t="shared" si="10"/>
        <v>2.1333333333333333</v>
      </c>
      <c r="D309" t="s">
        <v>19</v>
      </c>
      <c r="E309" t="s">
        <v>72</v>
      </c>
      <c r="F309" t="s">
        <v>37</v>
      </c>
    </row>
    <row r="310" spans="1:7">
      <c r="A310" t="s">
        <v>40</v>
      </c>
      <c r="B310">
        <v>64</v>
      </c>
      <c r="C310" s="17">
        <f t="shared" si="10"/>
        <v>2.1333333333333333</v>
      </c>
      <c r="D310" t="s">
        <v>19</v>
      </c>
      <c r="E310" t="s">
        <v>72</v>
      </c>
      <c r="F310" t="s">
        <v>45</v>
      </c>
    </row>
    <row r="311" spans="1:7">
      <c r="A311" t="s">
        <v>40</v>
      </c>
      <c r="B311">
        <v>64</v>
      </c>
      <c r="C311" s="17">
        <f t="shared" si="10"/>
        <v>2.1333333333333333</v>
      </c>
      <c r="D311" t="s">
        <v>19</v>
      </c>
      <c r="E311" t="s">
        <v>72</v>
      </c>
      <c r="F311" t="s">
        <v>46</v>
      </c>
    </row>
    <row r="312" spans="1:7">
      <c r="C312" s="17"/>
    </row>
    <row r="313" spans="1:7">
      <c r="A313" t="s">
        <v>40</v>
      </c>
      <c r="B313">
        <v>48</v>
      </c>
      <c r="C313" s="17">
        <f t="shared" ref="C313:C344" si="11">B313*(1/30)</f>
        <v>1.6</v>
      </c>
      <c r="D313" t="s">
        <v>19</v>
      </c>
      <c r="E313" t="s">
        <v>72</v>
      </c>
      <c r="F313" t="s">
        <v>35</v>
      </c>
      <c r="G313">
        <v>33</v>
      </c>
    </row>
    <row r="314" spans="1:7">
      <c r="A314" t="s">
        <v>40</v>
      </c>
      <c r="B314">
        <v>50</v>
      </c>
      <c r="C314" s="17">
        <f t="shared" si="11"/>
        <v>1.6666666666666667</v>
      </c>
      <c r="D314" t="s">
        <v>19</v>
      </c>
      <c r="E314" t="s">
        <v>72</v>
      </c>
      <c r="F314" t="s">
        <v>35</v>
      </c>
    </row>
    <row r="315" spans="1:7">
      <c r="A315" t="s">
        <v>40</v>
      </c>
      <c r="B315">
        <v>50</v>
      </c>
      <c r="C315" s="17">
        <f t="shared" si="11"/>
        <v>1.6666666666666667</v>
      </c>
      <c r="D315" t="s">
        <v>19</v>
      </c>
      <c r="E315" t="s">
        <v>72</v>
      </c>
      <c r="F315" t="s">
        <v>35</v>
      </c>
    </row>
    <row r="316" spans="1:7">
      <c r="A316" t="s">
        <v>40</v>
      </c>
      <c r="B316">
        <v>51</v>
      </c>
      <c r="C316" s="17">
        <f t="shared" si="11"/>
        <v>1.7</v>
      </c>
      <c r="D316" t="s">
        <v>19</v>
      </c>
      <c r="E316" t="s">
        <v>72</v>
      </c>
      <c r="F316" t="s">
        <v>35</v>
      </c>
    </row>
    <row r="317" spans="1:7">
      <c r="A317" t="s">
        <v>40</v>
      </c>
      <c r="B317">
        <v>51</v>
      </c>
      <c r="C317" s="17">
        <f t="shared" si="11"/>
        <v>1.7</v>
      </c>
      <c r="D317" t="s">
        <v>19</v>
      </c>
      <c r="E317" t="s">
        <v>72</v>
      </c>
      <c r="F317" t="s">
        <v>35</v>
      </c>
    </row>
    <row r="318" spans="1:7">
      <c r="A318" t="s">
        <v>40</v>
      </c>
      <c r="B318">
        <v>51</v>
      </c>
      <c r="C318" s="17">
        <f t="shared" si="11"/>
        <v>1.7</v>
      </c>
      <c r="D318" t="s">
        <v>19</v>
      </c>
      <c r="E318" t="s">
        <v>72</v>
      </c>
      <c r="F318" t="s">
        <v>35</v>
      </c>
    </row>
    <row r="319" spans="1:7">
      <c r="A319" t="s">
        <v>40</v>
      </c>
      <c r="B319">
        <v>51</v>
      </c>
      <c r="C319" s="17">
        <f t="shared" si="11"/>
        <v>1.7</v>
      </c>
      <c r="D319" t="s">
        <v>19</v>
      </c>
      <c r="E319" t="s">
        <v>72</v>
      </c>
      <c r="F319" t="s">
        <v>35</v>
      </c>
    </row>
    <row r="320" spans="1:7">
      <c r="A320" t="s">
        <v>40</v>
      </c>
      <c r="B320">
        <v>52</v>
      </c>
      <c r="C320" s="17">
        <f t="shared" si="11"/>
        <v>1.7333333333333334</v>
      </c>
      <c r="D320" t="s">
        <v>19</v>
      </c>
      <c r="E320" t="s">
        <v>72</v>
      </c>
      <c r="F320" t="s">
        <v>35</v>
      </c>
    </row>
    <row r="321" spans="1:6">
      <c r="A321" t="s">
        <v>40</v>
      </c>
      <c r="B321">
        <v>53</v>
      </c>
      <c r="C321" s="17">
        <f t="shared" si="11"/>
        <v>1.7666666666666666</v>
      </c>
      <c r="D321" t="s">
        <v>19</v>
      </c>
      <c r="E321" t="s">
        <v>72</v>
      </c>
      <c r="F321" t="s">
        <v>35</v>
      </c>
    </row>
    <row r="322" spans="1:6">
      <c r="A322" t="s">
        <v>40</v>
      </c>
      <c r="B322">
        <v>54</v>
      </c>
      <c r="C322" s="17">
        <f t="shared" si="11"/>
        <v>1.8</v>
      </c>
      <c r="D322" t="s">
        <v>19</v>
      </c>
      <c r="E322" t="s">
        <v>72</v>
      </c>
      <c r="F322" t="s">
        <v>35</v>
      </c>
    </row>
    <row r="323" spans="1:6">
      <c r="A323" t="s">
        <v>40</v>
      </c>
      <c r="B323">
        <v>54</v>
      </c>
      <c r="C323" s="17">
        <f t="shared" si="11"/>
        <v>1.8</v>
      </c>
      <c r="D323" t="s">
        <v>19</v>
      </c>
      <c r="E323" t="s">
        <v>72</v>
      </c>
      <c r="F323" t="s">
        <v>35</v>
      </c>
    </row>
    <row r="324" spans="1:6">
      <c r="A324" t="s">
        <v>40</v>
      </c>
      <c r="B324">
        <v>54</v>
      </c>
      <c r="C324" s="17">
        <f t="shared" si="11"/>
        <v>1.8</v>
      </c>
      <c r="D324" t="s">
        <v>19</v>
      </c>
      <c r="E324" t="s">
        <v>72</v>
      </c>
      <c r="F324" t="s">
        <v>35</v>
      </c>
    </row>
    <row r="325" spans="1:6">
      <c r="A325" t="s">
        <v>40</v>
      </c>
      <c r="B325">
        <v>54</v>
      </c>
      <c r="C325" s="17">
        <f t="shared" si="11"/>
        <v>1.8</v>
      </c>
      <c r="D325" t="s">
        <v>19</v>
      </c>
      <c r="E325" t="s">
        <v>72</v>
      </c>
      <c r="F325" t="s">
        <v>35</v>
      </c>
    </row>
    <row r="326" spans="1:6">
      <c r="A326" t="s">
        <v>40</v>
      </c>
      <c r="B326">
        <v>55</v>
      </c>
      <c r="C326" s="17">
        <f t="shared" si="11"/>
        <v>1.8333333333333333</v>
      </c>
      <c r="D326" t="s">
        <v>19</v>
      </c>
      <c r="E326" t="s">
        <v>72</v>
      </c>
      <c r="F326" t="s">
        <v>35</v>
      </c>
    </row>
    <row r="327" spans="1:6">
      <c r="A327" t="s">
        <v>40</v>
      </c>
      <c r="B327">
        <v>55</v>
      </c>
      <c r="C327" s="17">
        <f t="shared" si="11"/>
        <v>1.8333333333333333</v>
      </c>
      <c r="D327" t="s">
        <v>19</v>
      </c>
      <c r="E327" t="s">
        <v>72</v>
      </c>
      <c r="F327" t="s">
        <v>35</v>
      </c>
    </row>
    <row r="328" spans="1:6">
      <c r="A328" t="s">
        <v>40</v>
      </c>
      <c r="B328">
        <v>55</v>
      </c>
      <c r="C328" s="17">
        <f t="shared" si="11"/>
        <v>1.8333333333333333</v>
      </c>
      <c r="D328" t="s">
        <v>19</v>
      </c>
      <c r="E328" t="s">
        <v>72</v>
      </c>
      <c r="F328" t="s">
        <v>35</v>
      </c>
    </row>
    <row r="329" spans="1:6">
      <c r="A329" t="s">
        <v>40</v>
      </c>
      <c r="B329">
        <v>55</v>
      </c>
      <c r="C329" s="17">
        <f t="shared" si="11"/>
        <v>1.8333333333333333</v>
      </c>
      <c r="D329" t="s">
        <v>19</v>
      </c>
      <c r="E329" t="s">
        <v>72</v>
      </c>
      <c r="F329" t="s">
        <v>35</v>
      </c>
    </row>
    <row r="330" spans="1:6">
      <c r="A330" t="s">
        <v>40</v>
      </c>
      <c r="B330">
        <v>55</v>
      </c>
      <c r="C330" s="17">
        <f t="shared" si="11"/>
        <v>1.8333333333333333</v>
      </c>
      <c r="D330" t="s">
        <v>19</v>
      </c>
      <c r="E330" t="s">
        <v>72</v>
      </c>
      <c r="F330" t="s">
        <v>35</v>
      </c>
    </row>
    <row r="331" spans="1:6">
      <c r="A331" t="s">
        <v>40</v>
      </c>
      <c r="B331">
        <v>55</v>
      </c>
      <c r="C331" s="17">
        <f t="shared" si="11"/>
        <v>1.8333333333333333</v>
      </c>
      <c r="D331" t="s">
        <v>19</v>
      </c>
      <c r="E331" t="s">
        <v>72</v>
      </c>
      <c r="F331" t="s">
        <v>35</v>
      </c>
    </row>
    <row r="332" spans="1:6">
      <c r="A332" t="s">
        <v>40</v>
      </c>
      <c r="B332">
        <v>56</v>
      </c>
      <c r="C332" s="17">
        <f t="shared" si="11"/>
        <v>1.8666666666666667</v>
      </c>
      <c r="D332" t="s">
        <v>19</v>
      </c>
      <c r="E332" t="s">
        <v>72</v>
      </c>
      <c r="F332" t="s">
        <v>35</v>
      </c>
    </row>
    <row r="333" spans="1:6">
      <c r="A333" t="s">
        <v>40</v>
      </c>
      <c r="B333">
        <v>56</v>
      </c>
      <c r="C333" s="17">
        <f t="shared" si="11"/>
        <v>1.8666666666666667</v>
      </c>
      <c r="D333" t="s">
        <v>19</v>
      </c>
      <c r="E333" t="s">
        <v>72</v>
      </c>
      <c r="F333" t="s">
        <v>35</v>
      </c>
    </row>
    <row r="334" spans="1:6">
      <c r="A334" t="s">
        <v>40</v>
      </c>
      <c r="B334">
        <v>56</v>
      </c>
      <c r="C334" s="17">
        <f t="shared" si="11"/>
        <v>1.8666666666666667</v>
      </c>
      <c r="D334" t="s">
        <v>19</v>
      </c>
      <c r="E334" t="s">
        <v>72</v>
      </c>
      <c r="F334" t="s">
        <v>35</v>
      </c>
    </row>
    <row r="335" spans="1:6">
      <c r="A335" t="s">
        <v>40</v>
      </c>
      <c r="B335">
        <v>57</v>
      </c>
      <c r="C335" s="17">
        <f t="shared" si="11"/>
        <v>1.9</v>
      </c>
      <c r="D335" t="s">
        <v>19</v>
      </c>
      <c r="E335" t="s">
        <v>72</v>
      </c>
      <c r="F335" t="s">
        <v>35</v>
      </c>
    </row>
    <row r="336" spans="1:6">
      <c r="A336" t="s">
        <v>40</v>
      </c>
      <c r="B336">
        <v>57</v>
      </c>
      <c r="C336" s="17">
        <f t="shared" si="11"/>
        <v>1.9</v>
      </c>
      <c r="D336" t="s">
        <v>19</v>
      </c>
      <c r="E336" t="s">
        <v>72</v>
      </c>
      <c r="F336" t="s">
        <v>35</v>
      </c>
    </row>
    <row r="337" spans="1:7">
      <c r="A337" t="s">
        <v>40</v>
      </c>
      <c r="B337">
        <v>57</v>
      </c>
      <c r="C337" s="17">
        <f t="shared" si="11"/>
        <v>1.9</v>
      </c>
      <c r="D337" t="s">
        <v>19</v>
      </c>
      <c r="E337" t="s">
        <v>72</v>
      </c>
      <c r="F337" t="s">
        <v>35</v>
      </c>
    </row>
    <row r="338" spans="1:7">
      <c r="A338" t="s">
        <v>40</v>
      </c>
      <c r="B338">
        <v>57</v>
      </c>
      <c r="C338" s="17">
        <f t="shared" si="11"/>
        <v>1.9</v>
      </c>
      <c r="D338" t="s">
        <v>19</v>
      </c>
      <c r="E338" t="s">
        <v>72</v>
      </c>
      <c r="F338" t="s">
        <v>35</v>
      </c>
    </row>
    <row r="339" spans="1:7">
      <c r="A339" t="s">
        <v>40</v>
      </c>
      <c r="B339">
        <v>57</v>
      </c>
      <c r="C339" s="17">
        <f t="shared" si="11"/>
        <v>1.9</v>
      </c>
      <c r="D339" t="s">
        <v>19</v>
      </c>
      <c r="E339" t="s">
        <v>72</v>
      </c>
      <c r="F339" t="s">
        <v>35</v>
      </c>
    </row>
    <row r="340" spans="1:7">
      <c r="A340" t="s">
        <v>40</v>
      </c>
      <c r="B340">
        <v>57</v>
      </c>
      <c r="C340" s="17">
        <f t="shared" si="11"/>
        <v>1.9</v>
      </c>
      <c r="D340" t="s">
        <v>19</v>
      </c>
      <c r="E340" t="s">
        <v>72</v>
      </c>
      <c r="F340" t="s">
        <v>35</v>
      </c>
    </row>
    <row r="341" spans="1:7">
      <c r="A341" t="s">
        <v>40</v>
      </c>
      <c r="B341">
        <v>57</v>
      </c>
      <c r="C341" s="17">
        <f t="shared" si="11"/>
        <v>1.9</v>
      </c>
      <c r="D341" t="s">
        <v>19</v>
      </c>
      <c r="E341" t="s">
        <v>72</v>
      </c>
      <c r="F341" t="s">
        <v>35</v>
      </c>
    </row>
    <row r="342" spans="1:7">
      <c r="A342" t="s">
        <v>40</v>
      </c>
      <c r="B342">
        <v>58</v>
      </c>
      <c r="C342" s="17">
        <f t="shared" si="11"/>
        <v>1.9333333333333333</v>
      </c>
      <c r="D342" t="s">
        <v>19</v>
      </c>
      <c r="E342" t="s">
        <v>72</v>
      </c>
      <c r="F342" t="s">
        <v>35</v>
      </c>
    </row>
    <row r="343" spans="1:7">
      <c r="A343" t="s">
        <v>40</v>
      </c>
      <c r="B343">
        <v>58</v>
      </c>
      <c r="C343" s="17">
        <f t="shared" si="11"/>
        <v>1.9333333333333333</v>
      </c>
      <c r="D343" t="s">
        <v>19</v>
      </c>
      <c r="E343" t="s">
        <v>72</v>
      </c>
      <c r="F343" t="s">
        <v>35</v>
      </c>
    </row>
    <row r="344" spans="1:7">
      <c r="A344" t="s">
        <v>40</v>
      </c>
      <c r="B344">
        <v>59</v>
      </c>
      <c r="C344" s="17">
        <f t="shared" si="11"/>
        <v>1.9666666666666666</v>
      </c>
      <c r="D344" t="s">
        <v>19</v>
      </c>
      <c r="E344" t="s">
        <v>72</v>
      </c>
      <c r="F344" t="s">
        <v>35</v>
      </c>
    </row>
    <row r="345" spans="1:7">
      <c r="A345" t="s">
        <v>40</v>
      </c>
      <c r="B345">
        <v>59</v>
      </c>
      <c r="C345" s="17">
        <f t="shared" ref="C345:C368" si="12">B345*(1/30)</f>
        <v>1.9666666666666666</v>
      </c>
      <c r="D345" t="s">
        <v>19</v>
      </c>
      <c r="E345" t="s">
        <v>72</v>
      </c>
      <c r="F345" t="s">
        <v>35</v>
      </c>
    </row>
    <row r="346" spans="1:7">
      <c r="A346" t="s">
        <v>40</v>
      </c>
      <c r="B346">
        <v>60</v>
      </c>
      <c r="C346" s="17">
        <f t="shared" si="12"/>
        <v>2</v>
      </c>
      <c r="D346" t="s">
        <v>19</v>
      </c>
      <c r="E346" t="s">
        <v>72</v>
      </c>
      <c r="F346" t="s">
        <v>35</v>
      </c>
      <c r="G346">
        <v>23</v>
      </c>
    </row>
    <row r="347" spans="1:7">
      <c r="A347" t="s">
        <v>40</v>
      </c>
      <c r="B347">
        <v>60</v>
      </c>
      <c r="C347" s="17">
        <f t="shared" si="12"/>
        <v>2</v>
      </c>
      <c r="D347" t="s">
        <v>19</v>
      </c>
      <c r="E347" t="s">
        <v>72</v>
      </c>
      <c r="F347" t="s">
        <v>35</v>
      </c>
    </row>
    <row r="348" spans="1:7">
      <c r="A348" t="s">
        <v>40</v>
      </c>
      <c r="B348">
        <v>60</v>
      </c>
      <c r="C348" s="17">
        <f t="shared" si="12"/>
        <v>2</v>
      </c>
      <c r="D348" t="s">
        <v>19</v>
      </c>
      <c r="E348" t="s">
        <v>72</v>
      </c>
      <c r="F348" t="s">
        <v>35</v>
      </c>
    </row>
    <row r="349" spans="1:7">
      <c r="A349" t="s">
        <v>40</v>
      </c>
      <c r="B349">
        <v>60</v>
      </c>
      <c r="C349" s="17">
        <f t="shared" si="12"/>
        <v>2</v>
      </c>
      <c r="D349" t="s">
        <v>19</v>
      </c>
      <c r="E349" t="s">
        <v>72</v>
      </c>
      <c r="F349" t="s">
        <v>35</v>
      </c>
    </row>
    <row r="350" spans="1:7">
      <c r="A350" t="s">
        <v>40</v>
      </c>
      <c r="B350">
        <v>60</v>
      </c>
      <c r="C350" s="17">
        <f t="shared" si="12"/>
        <v>2</v>
      </c>
      <c r="D350" t="s">
        <v>19</v>
      </c>
      <c r="E350" t="s">
        <v>72</v>
      </c>
      <c r="F350" t="s">
        <v>35</v>
      </c>
    </row>
    <row r="351" spans="1:7">
      <c r="A351" t="s">
        <v>40</v>
      </c>
      <c r="B351">
        <v>60</v>
      </c>
      <c r="C351" s="17">
        <f t="shared" si="12"/>
        <v>2</v>
      </c>
      <c r="D351" t="s">
        <v>19</v>
      </c>
      <c r="E351" t="s">
        <v>72</v>
      </c>
      <c r="F351" t="s">
        <v>35</v>
      </c>
    </row>
    <row r="352" spans="1:7">
      <c r="A352" t="s">
        <v>40</v>
      </c>
      <c r="B352">
        <v>60</v>
      </c>
      <c r="C352" s="17">
        <f t="shared" si="12"/>
        <v>2</v>
      </c>
      <c r="D352" t="s">
        <v>19</v>
      </c>
      <c r="E352" t="s">
        <v>72</v>
      </c>
      <c r="F352" t="s">
        <v>35</v>
      </c>
    </row>
    <row r="353" spans="1:6">
      <c r="A353" t="s">
        <v>40</v>
      </c>
      <c r="B353">
        <v>61</v>
      </c>
      <c r="C353" s="17">
        <f t="shared" si="12"/>
        <v>2.0333333333333332</v>
      </c>
      <c r="D353" t="s">
        <v>19</v>
      </c>
      <c r="E353" t="s">
        <v>72</v>
      </c>
      <c r="F353" t="s">
        <v>35</v>
      </c>
    </row>
    <row r="354" spans="1:6">
      <c r="A354" t="s">
        <v>40</v>
      </c>
      <c r="B354">
        <v>61</v>
      </c>
      <c r="C354" s="17">
        <f t="shared" si="12"/>
        <v>2.0333333333333332</v>
      </c>
      <c r="D354" t="s">
        <v>19</v>
      </c>
      <c r="E354" t="s">
        <v>72</v>
      </c>
      <c r="F354" t="s">
        <v>35</v>
      </c>
    </row>
    <row r="355" spans="1:6">
      <c r="A355" t="s">
        <v>40</v>
      </c>
      <c r="B355">
        <v>61</v>
      </c>
      <c r="C355" s="17">
        <f t="shared" si="12"/>
        <v>2.0333333333333332</v>
      </c>
      <c r="D355" t="s">
        <v>19</v>
      </c>
      <c r="E355" t="s">
        <v>72</v>
      </c>
      <c r="F355" t="s">
        <v>35</v>
      </c>
    </row>
    <row r="356" spans="1:6">
      <c r="A356" t="s">
        <v>40</v>
      </c>
      <c r="B356">
        <v>62</v>
      </c>
      <c r="C356" s="17">
        <f t="shared" si="12"/>
        <v>2.0666666666666664</v>
      </c>
      <c r="D356" t="s">
        <v>19</v>
      </c>
      <c r="E356" t="s">
        <v>72</v>
      </c>
      <c r="F356" t="s">
        <v>35</v>
      </c>
    </row>
    <row r="357" spans="1:6">
      <c r="A357" t="s">
        <v>40</v>
      </c>
      <c r="B357">
        <v>62</v>
      </c>
      <c r="C357" s="17">
        <f t="shared" si="12"/>
        <v>2.0666666666666664</v>
      </c>
      <c r="D357" t="s">
        <v>19</v>
      </c>
      <c r="E357" t="s">
        <v>72</v>
      </c>
      <c r="F357" t="s">
        <v>35</v>
      </c>
    </row>
    <row r="358" spans="1:6">
      <c r="A358" t="s">
        <v>40</v>
      </c>
      <c r="B358">
        <v>62</v>
      </c>
      <c r="C358" s="17">
        <f t="shared" si="12"/>
        <v>2.0666666666666664</v>
      </c>
      <c r="D358" t="s">
        <v>19</v>
      </c>
      <c r="E358" t="s">
        <v>72</v>
      </c>
      <c r="F358" t="s">
        <v>35</v>
      </c>
    </row>
    <row r="359" spans="1:6">
      <c r="A359" t="s">
        <v>40</v>
      </c>
      <c r="B359">
        <v>63</v>
      </c>
      <c r="C359" s="17">
        <f t="shared" si="12"/>
        <v>2.1</v>
      </c>
      <c r="D359" t="s">
        <v>19</v>
      </c>
      <c r="E359" t="s">
        <v>72</v>
      </c>
      <c r="F359" t="s">
        <v>35</v>
      </c>
    </row>
    <row r="360" spans="1:6">
      <c r="A360" t="s">
        <v>40</v>
      </c>
      <c r="B360">
        <v>63</v>
      </c>
      <c r="C360" s="17">
        <f t="shared" si="12"/>
        <v>2.1</v>
      </c>
      <c r="D360" t="s">
        <v>19</v>
      </c>
      <c r="E360" t="s">
        <v>72</v>
      </c>
      <c r="F360" t="s">
        <v>35</v>
      </c>
    </row>
    <row r="361" spans="1:6">
      <c r="A361" t="s">
        <v>40</v>
      </c>
      <c r="B361">
        <v>63</v>
      </c>
      <c r="C361" s="17">
        <f t="shared" si="12"/>
        <v>2.1</v>
      </c>
      <c r="D361" t="s">
        <v>19</v>
      </c>
      <c r="E361" t="s">
        <v>72</v>
      </c>
      <c r="F361" t="s">
        <v>35</v>
      </c>
    </row>
    <row r="362" spans="1:6">
      <c r="A362" t="s">
        <v>40</v>
      </c>
      <c r="B362">
        <v>63</v>
      </c>
      <c r="C362" s="17">
        <f t="shared" si="12"/>
        <v>2.1</v>
      </c>
      <c r="D362" t="s">
        <v>19</v>
      </c>
      <c r="E362" t="s">
        <v>72</v>
      </c>
      <c r="F362" t="s">
        <v>35</v>
      </c>
    </row>
    <row r="363" spans="1:6">
      <c r="A363" t="s">
        <v>40</v>
      </c>
      <c r="B363">
        <v>64</v>
      </c>
      <c r="C363" s="17">
        <f t="shared" si="12"/>
        <v>2.1333333333333333</v>
      </c>
      <c r="D363" t="s">
        <v>19</v>
      </c>
      <c r="E363" t="s">
        <v>72</v>
      </c>
      <c r="F363" t="s">
        <v>35</v>
      </c>
    </row>
    <row r="364" spans="1:6">
      <c r="A364" t="s">
        <v>40</v>
      </c>
      <c r="B364">
        <v>64</v>
      </c>
      <c r="C364" s="17">
        <f t="shared" si="12"/>
        <v>2.1333333333333333</v>
      </c>
      <c r="D364" t="s">
        <v>19</v>
      </c>
      <c r="E364" t="s">
        <v>72</v>
      </c>
      <c r="F364" t="s">
        <v>35</v>
      </c>
    </row>
    <row r="365" spans="1:6">
      <c r="A365" t="s">
        <v>40</v>
      </c>
      <c r="B365">
        <v>64</v>
      </c>
      <c r="C365" s="17">
        <f t="shared" si="12"/>
        <v>2.1333333333333333</v>
      </c>
      <c r="D365" t="s">
        <v>19</v>
      </c>
      <c r="E365" t="s">
        <v>72</v>
      </c>
      <c r="F365" t="s">
        <v>35</v>
      </c>
    </row>
    <row r="366" spans="1:6">
      <c r="A366" t="s">
        <v>40</v>
      </c>
      <c r="B366">
        <v>64</v>
      </c>
      <c r="C366" s="17">
        <f t="shared" si="12"/>
        <v>2.1333333333333333</v>
      </c>
      <c r="D366" t="s">
        <v>19</v>
      </c>
      <c r="E366" t="s">
        <v>72</v>
      </c>
      <c r="F366" t="s">
        <v>35</v>
      </c>
    </row>
    <row r="367" spans="1:6">
      <c r="A367" t="s">
        <v>40</v>
      </c>
      <c r="B367">
        <v>69</v>
      </c>
      <c r="C367" s="17">
        <f t="shared" si="12"/>
        <v>2.2999999999999998</v>
      </c>
      <c r="D367" t="s">
        <v>19</v>
      </c>
      <c r="E367" t="s">
        <v>72</v>
      </c>
      <c r="F367" t="s">
        <v>35</v>
      </c>
    </row>
    <row r="368" spans="1:6">
      <c r="A368" t="s">
        <v>40</v>
      </c>
      <c r="B368">
        <v>69</v>
      </c>
      <c r="C368" s="17">
        <f t="shared" si="12"/>
        <v>2.2999999999999998</v>
      </c>
      <c r="D368" t="s">
        <v>19</v>
      </c>
      <c r="E368" t="s">
        <v>72</v>
      </c>
      <c r="F368" t="s">
        <v>35</v>
      </c>
    </row>
    <row r="369" spans="1:7">
      <c r="C369" s="17"/>
    </row>
    <row r="370" spans="1:7">
      <c r="A370" t="s">
        <v>40</v>
      </c>
      <c r="B370">
        <v>49</v>
      </c>
      <c r="C370" s="17">
        <f t="shared" ref="C370:C375" si="13">B370*(1/30)</f>
        <v>1.6333333333333333</v>
      </c>
      <c r="D370" t="s">
        <v>19</v>
      </c>
      <c r="E370" t="s">
        <v>71</v>
      </c>
      <c r="G370">
        <v>2</v>
      </c>
    </row>
    <row r="371" spans="1:7">
      <c r="A371" t="s">
        <v>40</v>
      </c>
      <c r="B371">
        <v>51</v>
      </c>
      <c r="C371" s="17">
        <f t="shared" si="13"/>
        <v>1.7</v>
      </c>
      <c r="D371" t="s">
        <v>19</v>
      </c>
      <c r="E371" t="s">
        <v>71</v>
      </c>
    </row>
    <row r="372" spans="1:7">
      <c r="A372" t="s">
        <v>40</v>
      </c>
      <c r="B372">
        <v>64</v>
      </c>
      <c r="C372" s="17">
        <f t="shared" si="13"/>
        <v>2.1333333333333333</v>
      </c>
      <c r="D372" t="s">
        <v>19</v>
      </c>
      <c r="E372" t="s">
        <v>71</v>
      </c>
      <c r="G372">
        <v>4</v>
      </c>
    </row>
    <row r="373" spans="1:7">
      <c r="A373" t="s">
        <v>40</v>
      </c>
      <c r="B373">
        <v>65</v>
      </c>
      <c r="C373" s="17">
        <f t="shared" si="13"/>
        <v>2.1666666666666665</v>
      </c>
      <c r="D373" t="s">
        <v>19</v>
      </c>
      <c r="E373" t="s">
        <v>71</v>
      </c>
    </row>
    <row r="374" spans="1:7">
      <c r="A374" t="s">
        <v>40</v>
      </c>
      <c r="B374">
        <v>71</v>
      </c>
      <c r="C374" s="17">
        <f t="shared" si="13"/>
        <v>2.3666666666666667</v>
      </c>
      <c r="D374" t="s">
        <v>19</v>
      </c>
      <c r="E374" t="s">
        <v>71</v>
      </c>
    </row>
    <row r="375" spans="1:7">
      <c r="A375" t="s">
        <v>40</v>
      </c>
      <c r="B375">
        <v>81</v>
      </c>
      <c r="C375" s="17">
        <f t="shared" si="13"/>
        <v>2.7</v>
      </c>
      <c r="D375" t="s">
        <v>19</v>
      </c>
      <c r="E375" t="s">
        <v>71</v>
      </c>
      <c r="G375">
        <v>1</v>
      </c>
    </row>
    <row r="376" spans="1:7">
      <c r="C376" s="17"/>
    </row>
    <row r="377" spans="1:7">
      <c r="A377" t="s">
        <v>40</v>
      </c>
      <c r="B377">
        <v>65</v>
      </c>
      <c r="C377" s="17">
        <f t="shared" ref="C377:C403" si="14">B377*(1/30)</f>
        <v>2.1666666666666665</v>
      </c>
      <c r="D377" t="s">
        <v>25</v>
      </c>
      <c r="G377">
        <v>1</v>
      </c>
    </row>
    <row r="378" spans="1:7">
      <c r="A378" t="s">
        <v>40</v>
      </c>
      <c r="B378">
        <v>50</v>
      </c>
      <c r="C378" s="17">
        <f t="shared" si="14"/>
        <v>1.6666666666666667</v>
      </c>
      <c r="D378" t="s">
        <v>18</v>
      </c>
      <c r="G378">
        <v>1</v>
      </c>
    </row>
    <row r="379" spans="1:7">
      <c r="A379" t="s">
        <v>40</v>
      </c>
      <c r="B379">
        <v>60</v>
      </c>
      <c r="C379" s="17">
        <f t="shared" si="14"/>
        <v>2</v>
      </c>
      <c r="D379" t="s">
        <v>18</v>
      </c>
      <c r="G379">
        <v>17</v>
      </c>
    </row>
    <row r="380" spans="1:7">
      <c r="A380" t="s">
        <v>40</v>
      </c>
      <c r="B380">
        <v>61</v>
      </c>
      <c r="C380" s="17">
        <f t="shared" si="14"/>
        <v>2.0333333333333332</v>
      </c>
      <c r="D380" t="s">
        <v>18</v>
      </c>
    </row>
    <row r="381" spans="1:7">
      <c r="A381" t="s">
        <v>40</v>
      </c>
      <c r="B381">
        <v>62</v>
      </c>
      <c r="C381" s="17">
        <f t="shared" si="14"/>
        <v>2.0666666666666664</v>
      </c>
      <c r="D381" t="s">
        <v>18</v>
      </c>
    </row>
    <row r="382" spans="1:7">
      <c r="A382" t="s">
        <v>40</v>
      </c>
      <c r="B382">
        <v>62</v>
      </c>
      <c r="C382" s="17">
        <f t="shared" si="14"/>
        <v>2.0666666666666664</v>
      </c>
      <c r="D382" t="s">
        <v>18</v>
      </c>
    </row>
    <row r="383" spans="1:7">
      <c r="A383" t="s">
        <v>40</v>
      </c>
      <c r="B383">
        <v>64</v>
      </c>
      <c r="C383" s="17">
        <f t="shared" si="14"/>
        <v>2.1333333333333333</v>
      </c>
      <c r="D383" t="s">
        <v>18</v>
      </c>
    </row>
    <row r="384" spans="1:7">
      <c r="A384" t="s">
        <v>40</v>
      </c>
      <c r="B384">
        <v>64</v>
      </c>
      <c r="C384" s="17">
        <f t="shared" si="14"/>
        <v>2.1333333333333333</v>
      </c>
      <c r="D384" t="s">
        <v>18</v>
      </c>
    </row>
    <row r="385" spans="1:7">
      <c r="A385" t="s">
        <v>40</v>
      </c>
      <c r="B385">
        <v>65</v>
      </c>
      <c r="C385" s="17">
        <f t="shared" si="14"/>
        <v>2.1666666666666665</v>
      </c>
      <c r="D385" t="s">
        <v>18</v>
      </c>
    </row>
    <row r="386" spans="1:7">
      <c r="A386" t="s">
        <v>40</v>
      </c>
      <c r="B386">
        <v>66</v>
      </c>
      <c r="C386" s="17">
        <f t="shared" si="14"/>
        <v>2.2000000000000002</v>
      </c>
      <c r="D386" t="s">
        <v>18</v>
      </c>
    </row>
    <row r="387" spans="1:7">
      <c r="A387" t="s">
        <v>40</v>
      </c>
      <c r="B387">
        <v>67</v>
      </c>
      <c r="C387" s="17">
        <f t="shared" si="14"/>
        <v>2.2333333333333334</v>
      </c>
      <c r="D387" t="s">
        <v>18</v>
      </c>
    </row>
    <row r="388" spans="1:7">
      <c r="A388" t="s">
        <v>40</v>
      </c>
      <c r="B388">
        <v>67</v>
      </c>
      <c r="C388" s="17">
        <f t="shared" si="14"/>
        <v>2.2333333333333334</v>
      </c>
      <c r="D388" t="s">
        <v>18</v>
      </c>
    </row>
    <row r="389" spans="1:7">
      <c r="A389" t="s">
        <v>40</v>
      </c>
      <c r="B389">
        <v>68</v>
      </c>
      <c r="C389" s="17">
        <f t="shared" si="14"/>
        <v>2.2666666666666666</v>
      </c>
      <c r="D389" t="s">
        <v>18</v>
      </c>
    </row>
    <row r="390" spans="1:7">
      <c r="A390" t="s">
        <v>40</v>
      </c>
      <c r="B390">
        <v>69</v>
      </c>
      <c r="C390" s="17">
        <f t="shared" si="14"/>
        <v>2.2999999999999998</v>
      </c>
      <c r="D390" t="s">
        <v>18</v>
      </c>
    </row>
    <row r="391" spans="1:7">
      <c r="A391" t="s">
        <v>40</v>
      </c>
      <c r="B391">
        <v>71</v>
      </c>
      <c r="C391" s="17">
        <f t="shared" si="14"/>
        <v>2.3666666666666667</v>
      </c>
      <c r="D391" t="s">
        <v>18</v>
      </c>
    </row>
    <row r="392" spans="1:7">
      <c r="A392" t="s">
        <v>40</v>
      </c>
      <c r="B392">
        <v>72</v>
      </c>
      <c r="C392" s="17">
        <f t="shared" si="14"/>
        <v>2.4</v>
      </c>
      <c r="D392" t="s">
        <v>18</v>
      </c>
    </row>
    <row r="393" spans="1:7">
      <c r="A393" t="s">
        <v>40</v>
      </c>
      <c r="B393">
        <v>72</v>
      </c>
      <c r="C393" s="17">
        <f t="shared" si="14"/>
        <v>2.4</v>
      </c>
      <c r="D393" t="s">
        <v>18</v>
      </c>
    </row>
    <row r="394" spans="1:7">
      <c r="A394" t="s">
        <v>40</v>
      </c>
      <c r="B394">
        <v>73</v>
      </c>
      <c r="C394" s="17">
        <f t="shared" si="14"/>
        <v>2.4333333333333331</v>
      </c>
      <c r="D394" t="s">
        <v>18</v>
      </c>
    </row>
    <row r="395" spans="1:7">
      <c r="A395" t="s">
        <v>40</v>
      </c>
      <c r="B395">
        <v>74</v>
      </c>
      <c r="C395" s="17">
        <f t="shared" si="14"/>
        <v>2.4666666666666668</v>
      </c>
      <c r="D395" t="s">
        <v>18</v>
      </c>
    </row>
    <row r="396" spans="1:7">
      <c r="A396" t="s">
        <v>40</v>
      </c>
      <c r="B396">
        <v>76</v>
      </c>
      <c r="C396" s="17">
        <f t="shared" si="14"/>
        <v>2.5333333333333332</v>
      </c>
      <c r="D396" t="s">
        <v>18</v>
      </c>
      <c r="G396">
        <v>1</v>
      </c>
    </row>
    <row r="397" spans="1:7">
      <c r="A397" t="s">
        <v>40</v>
      </c>
      <c r="B397">
        <v>94</v>
      </c>
      <c r="C397" s="17">
        <f t="shared" si="14"/>
        <v>3.1333333333333333</v>
      </c>
      <c r="D397" t="s">
        <v>18</v>
      </c>
      <c r="G397">
        <v>4</v>
      </c>
    </row>
    <row r="398" spans="1:7">
      <c r="A398" t="s">
        <v>40</v>
      </c>
      <c r="B398">
        <v>98</v>
      </c>
      <c r="C398" s="17">
        <f t="shared" si="14"/>
        <v>3.2666666666666666</v>
      </c>
      <c r="D398" t="s">
        <v>18</v>
      </c>
    </row>
    <row r="399" spans="1:7">
      <c r="A399" t="s">
        <v>40</v>
      </c>
      <c r="B399">
        <v>101</v>
      </c>
      <c r="C399" s="17">
        <f t="shared" si="14"/>
        <v>3.3666666666666667</v>
      </c>
      <c r="D399" t="s">
        <v>18</v>
      </c>
    </row>
    <row r="400" spans="1:7">
      <c r="A400" t="s">
        <v>40</v>
      </c>
      <c r="B400">
        <v>104</v>
      </c>
      <c r="C400" s="17">
        <f t="shared" si="14"/>
        <v>3.4666666666666668</v>
      </c>
      <c r="D400" t="s">
        <v>18</v>
      </c>
    </row>
    <row r="401" spans="1:7">
      <c r="A401" t="s">
        <v>40</v>
      </c>
      <c r="B401">
        <v>109</v>
      </c>
      <c r="C401" s="17">
        <f t="shared" si="14"/>
        <v>3.6333333333333333</v>
      </c>
      <c r="D401" t="s">
        <v>18</v>
      </c>
      <c r="E401" s="17"/>
      <c r="G401">
        <v>2</v>
      </c>
    </row>
    <row r="402" spans="1:7">
      <c r="A402" t="s">
        <v>40</v>
      </c>
      <c r="B402">
        <v>111</v>
      </c>
      <c r="C402" s="17">
        <f t="shared" si="14"/>
        <v>3.6999999999999997</v>
      </c>
      <c r="D402" t="s">
        <v>18</v>
      </c>
    </row>
    <row r="403" spans="1:7">
      <c r="A403" t="s">
        <v>40</v>
      </c>
      <c r="B403">
        <v>126</v>
      </c>
      <c r="C403" s="17">
        <f t="shared" si="14"/>
        <v>4.2</v>
      </c>
      <c r="D403" t="s">
        <v>18</v>
      </c>
      <c r="G403">
        <v>1</v>
      </c>
    </row>
    <row r="404" spans="1:7" s="2" customFormat="1"/>
    <row r="405" spans="1:7">
      <c r="A405" t="s">
        <v>50</v>
      </c>
      <c r="B405">
        <v>50</v>
      </c>
      <c r="C405" s="17">
        <f t="shared" ref="C405:C416" si="15">B405*(1/30)</f>
        <v>1.6666666666666667</v>
      </c>
      <c r="D405" t="s">
        <v>19</v>
      </c>
      <c r="E405" t="s">
        <v>72</v>
      </c>
      <c r="F405" t="s">
        <v>39</v>
      </c>
      <c r="G405">
        <v>11</v>
      </c>
    </row>
    <row r="406" spans="1:7">
      <c r="A406" t="s">
        <v>50</v>
      </c>
      <c r="B406">
        <v>50</v>
      </c>
      <c r="C406" s="17">
        <f t="shared" si="15"/>
        <v>1.6666666666666667</v>
      </c>
      <c r="D406" t="s">
        <v>19</v>
      </c>
      <c r="E406" t="s">
        <v>72</v>
      </c>
      <c r="F406" t="s">
        <v>39</v>
      </c>
    </row>
    <row r="407" spans="1:7">
      <c r="A407" t="s">
        <v>50</v>
      </c>
      <c r="B407">
        <v>51</v>
      </c>
      <c r="C407" s="17">
        <f t="shared" si="15"/>
        <v>1.7</v>
      </c>
      <c r="D407" t="s">
        <v>19</v>
      </c>
      <c r="E407" t="s">
        <v>72</v>
      </c>
      <c r="F407" t="s">
        <v>39</v>
      </c>
    </row>
    <row r="408" spans="1:7">
      <c r="A408" t="s">
        <v>50</v>
      </c>
      <c r="B408">
        <v>52</v>
      </c>
      <c r="C408" s="17">
        <f t="shared" si="15"/>
        <v>1.7333333333333334</v>
      </c>
      <c r="D408" t="s">
        <v>19</v>
      </c>
      <c r="E408" t="s">
        <v>72</v>
      </c>
      <c r="F408" t="s">
        <v>39</v>
      </c>
    </row>
    <row r="409" spans="1:7">
      <c r="A409" t="s">
        <v>50</v>
      </c>
      <c r="B409">
        <v>54</v>
      </c>
      <c r="C409" s="17">
        <f t="shared" si="15"/>
        <v>1.8</v>
      </c>
      <c r="D409" t="s">
        <v>19</v>
      </c>
      <c r="E409" t="s">
        <v>72</v>
      </c>
      <c r="F409" t="s">
        <v>39</v>
      </c>
    </row>
    <row r="410" spans="1:7">
      <c r="A410" t="s">
        <v>50</v>
      </c>
      <c r="B410">
        <v>54</v>
      </c>
      <c r="C410" s="17">
        <f t="shared" si="15"/>
        <v>1.8</v>
      </c>
      <c r="D410" t="s">
        <v>19</v>
      </c>
      <c r="E410" t="s">
        <v>72</v>
      </c>
      <c r="F410" t="s">
        <v>39</v>
      </c>
    </row>
    <row r="411" spans="1:7">
      <c r="A411" t="s">
        <v>50</v>
      </c>
      <c r="B411">
        <v>55</v>
      </c>
      <c r="C411" s="17">
        <f t="shared" si="15"/>
        <v>1.8333333333333333</v>
      </c>
      <c r="D411" t="s">
        <v>19</v>
      </c>
      <c r="E411" t="s">
        <v>72</v>
      </c>
      <c r="F411" t="s">
        <v>39</v>
      </c>
    </row>
    <row r="412" spans="1:7">
      <c r="A412" t="s">
        <v>50</v>
      </c>
      <c r="B412">
        <v>55</v>
      </c>
      <c r="C412" s="17">
        <f t="shared" si="15"/>
        <v>1.8333333333333333</v>
      </c>
      <c r="D412" t="s">
        <v>19</v>
      </c>
      <c r="E412" t="s">
        <v>72</v>
      </c>
      <c r="F412" t="s">
        <v>39</v>
      </c>
    </row>
    <row r="413" spans="1:7">
      <c r="A413" t="s">
        <v>50</v>
      </c>
      <c r="B413">
        <v>56</v>
      </c>
      <c r="C413" s="17">
        <f t="shared" si="15"/>
        <v>1.8666666666666667</v>
      </c>
      <c r="D413" t="s">
        <v>19</v>
      </c>
      <c r="E413" t="s">
        <v>72</v>
      </c>
      <c r="F413" t="s">
        <v>39</v>
      </c>
    </row>
    <row r="414" spans="1:7">
      <c r="A414" t="s">
        <v>50</v>
      </c>
      <c r="B414">
        <v>56</v>
      </c>
      <c r="C414" s="17">
        <f t="shared" si="15"/>
        <v>1.8666666666666667</v>
      </c>
      <c r="D414" t="s">
        <v>19</v>
      </c>
      <c r="E414" t="s">
        <v>72</v>
      </c>
      <c r="F414" t="s">
        <v>39</v>
      </c>
    </row>
    <row r="415" spans="1:7">
      <c r="A415" t="s">
        <v>50</v>
      </c>
      <c r="B415">
        <v>58</v>
      </c>
      <c r="C415" s="17">
        <f t="shared" si="15"/>
        <v>1.9333333333333333</v>
      </c>
      <c r="D415" t="s">
        <v>19</v>
      </c>
      <c r="E415" t="s">
        <v>72</v>
      </c>
      <c r="F415" t="s">
        <v>39</v>
      </c>
    </row>
    <row r="416" spans="1:7">
      <c r="A416" t="s">
        <v>50</v>
      </c>
      <c r="B416">
        <v>60</v>
      </c>
      <c r="C416" s="17">
        <f t="shared" si="15"/>
        <v>2</v>
      </c>
      <c r="D416" t="s">
        <v>19</v>
      </c>
      <c r="E416" t="s">
        <v>72</v>
      </c>
      <c r="F416" t="s">
        <v>39</v>
      </c>
      <c r="G416">
        <v>1</v>
      </c>
    </row>
    <row r="417" spans="1:7">
      <c r="C417" s="17"/>
    </row>
    <row r="418" spans="1:7">
      <c r="A418" t="s">
        <v>50</v>
      </c>
      <c r="B418">
        <v>50</v>
      </c>
      <c r="C418" s="17">
        <f>B418*(1/30)</f>
        <v>1.6666666666666667</v>
      </c>
      <c r="D418" t="s">
        <v>19</v>
      </c>
      <c r="E418" t="s">
        <v>72</v>
      </c>
      <c r="F418" t="s">
        <v>37</v>
      </c>
      <c r="G418">
        <v>1</v>
      </c>
    </row>
    <row r="419" spans="1:7">
      <c r="C419" s="17"/>
    </row>
    <row r="420" spans="1:7">
      <c r="A420" t="s">
        <v>50</v>
      </c>
      <c r="B420">
        <v>48</v>
      </c>
      <c r="C420" s="17">
        <f t="shared" ref="C420:C430" si="16">B420*(1/30)</f>
        <v>1.6</v>
      </c>
      <c r="D420" t="s">
        <v>19</v>
      </c>
      <c r="E420" t="s">
        <v>71</v>
      </c>
      <c r="G420">
        <v>10</v>
      </c>
    </row>
    <row r="421" spans="1:7">
      <c r="A421" t="s">
        <v>50</v>
      </c>
      <c r="B421">
        <v>49</v>
      </c>
      <c r="C421" s="17">
        <f t="shared" si="16"/>
        <v>1.6333333333333333</v>
      </c>
      <c r="D421" t="s">
        <v>19</v>
      </c>
      <c r="E421" t="s">
        <v>71</v>
      </c>
    </row>
    <row r="422" spans="1:7">
      <c r="A422" t="s">
        <v>50</v>
      </c>
      <c r="B422">
        <v>51</v>
      </c>
      <c r="C422" s="17">
        <f t="shared" si="16"/>
        <v>1.7</v>
      </c>
      <c r="D422" t="s">
        <v>19</v>
      </c>
      <c r="E422" t="s">
        <v>71</v>
      </c>
    </row>
    <row r="423" spans="1:7">
      <c r="A423" t="s">
        <v>50</v>
      </c>
      <c r="B423">
        <v>52</v>
      </c>
      <c r="C423" s="17">
        <f t="shared" si="16"/>
        <v>1.7333333333333334</v>
      </c>
      <c r="D423" t="s">
        <v>19</v>
      </c>
      <c r="E423" t="s">
        <v>71</v>
      </c>
    </row>
    <row r="424" spans="1:7">
      <c r="A424" t="s">
        <v>50</v>
      </c>
      <c r="B424">
        <v>54</v>
      </c>
      <c r="C424" s="17">
        <f t="shared" si="16"/>
        <v>1.8</v>
      </c>
      <c r="D424" t="s">
        <v>19</v>
      </c>
      <c r="E424" t="s">
        <v>71</v>
      </c>
    </row>
    <row r="425" spans="1:7">
      <c r="A425" t="s">
        <v>50</v>
      </c>
      <c r="B425">
        <v>55</v>
      </c>
      <c r="C425" s="17">
        <f t="shared" si="16"/>
        <v>1.8333333333333333</v>
      </c>
      <c r="D425" t="s">
        <v>19</v>
      </c>
      <c r="E425" t="s">
        <v>71</v>
      </c>
    </row>
    <row r="426" spans="1:7">
      <c r="A426" t="s">
        <v>50</v>
      </c>
      <c r="B426">
        <v>55</v>
      </c>
      <c r="C426" s="17">
        <f t="shared" si="16"/>
        <v>1.8333333333333333</v>
      </c>
      <c r="D426" t="s">
        <v>19</v>
      </c>
      <c r="E426" t="s">
        <v>71</v>
      </c>
    </row>
    <row r="427" spans="1:7">
      <c r="A427" t="s">
        <v>50</v>
      </c>
      <c r="B427">
        <v>56</v>
      </c>
      <c r="C427" s="17">
        <f t="shared" si="16"/>
        <v>1.8666666666666667</v>
      </c>
      <c r="D427" t="s">
        <v>19</v>
      </c>
      <c r="E427" t="s">
        <v>71</v>
      </c>
    </row>
    <row r="428" spans="1:7">
      <c r="A428" t="s">
        <v>50</v>
      </c>
      <c r="B428">
        <v>56</v>
      </c>
      <c r="C428" s="17">
        <f t="shared" si="16"/>
        <v>1.8666666666666667</v>
      </c>
      <c r="D428" t="s">
        <v>19</v>
      </c>
      <c r="E428" t="s">
        <v>71</v>
      </c>
    </row>
    <row r="429" spans="1:7">
      <c r="A429" t="s">
        <v>50</v>
      </c>
      <c r="B429">
        <v>58</v>
      </c>
      <c r="C429" s="17">
        <f t="shared" si="16"/>
        <v>1.9333333333333333</v>
      </c>
      <c r="D429" t="s">
        <v>19</v>
      </c>
      <c r="E429" t="s">
        <v>71</v>
      </c>
    </row>
    <row r="430" spans="1:7">
      <c r="A430" t="s">
        <v>50</v>
      </c>
      <c r="B430">
        <v>63</v>
      </c>
      <c r="C430" s="17">
        <f t="shared" si="16"/>
        <v>2.1</v>
      </c>
      <c r="D430" t="s">
        <v>19</v>
      </c>
      <c r="E430" t="s">
        <v>71</v>
      </c>
      <c r="G430">
        <v>1</v>
      </c>
    </row>
    <row r="431" spans="1:7">
      <c r="C431" s="17"/>
    </row>
    <row r="432" spans="1:7">
      <c r="A432" t="s">
        <v>50</v>
      </c>
      <c r="B432">
        <v>77</v>
      </c>
      <c r="C432" s="17">
        <f>B432*(1/30)</f>
        <v>2.5666666666666664</v>
      </c>
      <c r="D432" t="s">
        <v>25</v>
      </c>
      <c r="G432">
        <v>1</v>
      </c>
    </row>
    <row r="433" spans="1:7">
      <c r="C433" s="17"/>
    </row>
    <row r="434" spans="1:7">
      <c r="A434" t="s">
        <v>50</v>
      </c>
      <c r="B434">
        <v>51</v>
      </c>
      <c r="C434" s="17">
        <f t="shared" ref="C434:C465" si="17">B434*(1/30)</f>
        <v>1.7</v>
      </c>
      <c r="D434" t="s">
        <v>18</v>
      </c>
      <c r="G434">
        <v>14</v>
      </c>
    </row>
    <row r="435" spans="1:7">
      <c r="A435" t="s">
        <v>50</v>
      </c>
      <c r="B435">
        <v>53</v>
      </c>
      <c r="C435" s="17">
        <f t="shared" si="17"/>
        <v>1.7666666666666666</v>
      </c>
      <c r="D435" t="s">
        <v>18</v>
      </c>
    </row>
    <row r="436" spans="1:7">
      <c r="A436" t="s">
        <v>50</v>
      </c>
      <c r="B436">
        <v>54</v>
      </c>
      <c r="C436" s="17">
        <f t="shared" si="17"/>
        <v>1.8</v>
      </c>
      <c r="D436" t="s">
        <v>18</v>
      </c>
    </row>
    <row r="437" spans="1:7">
      <c r="A437" t="s">
        <v>50</v>
      </c>
      <c r="B437">
        <v>55</v>
      </c>
      <c r="C437" s="17">
        <f t="shared" si="17"/>
        <v>1.8333333333333333</v>
      </c>
      <c r="D437" t="s">
        <v>18</v>
      </c>
    </row>
    <row r="438" spans="1:7">
      <c r="A438" t="s">
        <v>50</v>
      </c>
      <c r="B438">
        <v>56</v>
      </c>
      <c r="C438" s="17">
        <f t="shared" si="17"/>
        <v>1.8666666666666667</v>
      </c>
      <c r="D438" t="s">
        <v>18</v>
      </c>
    </row>
    <row r="439" spans="1:7">
      <c r="A439" t="s">
        <v>50</v>
      </c>
      <c r="B439">
        <v>56</v>
      </c>
      <c r="C439" s="17">
        <f t="shared" si="17"/>
        <v>1.8666666666666667</v>
      </c>
      <c r="D439" t="s">
        <v>18</v>
      </c>
    </row>
    <row r="440" spans="1:7">
      <c r="A440" t="s">
        <v>50</v>
      </c>
      <c r="B440">
        <v>57</v>
      </c>
      <c r="C440" s="17">
        <f t="shared" si="17"/>
        <v>1.9</v>
      </c>
      <c r="D440" t="s">
        <v>18</v>
      </c>
    </row>
    <row r="441" spans="1:7">
      <c r="A441" t="s">
        <v>50</v>
      </c>
      <c r="B441">
        <v>57</v>
      </c>
      <c r="C441" s="17">
        <f t="shared" si="17"/>
        <v>1.9</v>
      </c>
      <c r="D441" t="s">
        <v>18</v>
      </c>
    </row>
    <row r="442" spans="1:7">
      <c r="A442" t="s">
        <v>50</v>
      </c>
      <c r="B442">
        <v>57</v>
      </c>
      <c r="C442" s="17">
        <f t="shared" si="17"/>
        <v>1.9</v>
      </c>
      <c r="D442" t="s">
        <v>18</v>
      </c>
    </row>
    <row r="443" spans="1:7">
      <c r="A443" t="s">
        <v>50</v>
      </c>
      <c r="B443">
        <v>57</v>
      </c>
      <c r="C443" s="17">
        <f t="shared" si="17"/>
        <v>1.9</v>
      </c>
      <c r="D443" t="s">
        <v>18</v>
      </c>
    </row>
    <row r="444" spans="1:7">
      <c r="A444" t="s">
        <v>50</v>
      </c>
      <c r="B444">
        <v>58</v>
      </c>
      <c r="C444" s="17">
        <f t="shared" si="17"/>
        <v>1.9333333333333333</v>
      </c>
      <c r="D444" t="s">
        <v>18</v>
      </c>
    </row>
    <row r="445" spans="1:7">
      <c r="A445" t="s">
        <v>50</v>
      </c>
      <c r="B445">
        <v>58</v>
      </c>
      <c r="C445" s="17">
        <f t="shared" si="17"/>
        <v>1.9333333333333333</v>
      </c>
      <c r="D445" t="s">
        <v>18</v>
      </c>
    </row>
    <row r="446" spans="1:7">
      <c r="A446" t="s">
        <v>50</v>
      </c>
      <c r="B446">
        <v>58</v>
      </c>
      <c r="C446" s="17">
        <f t="shared" si="17"/>
        <v>1.9333333333333333</v>
      </c>
      <c r="D446" t="s">
        <v>18</v>
      </c>
    </row>
    <row r="447" spans="1:7">
      <c r="A447" t="s">
        <v>50</v>
      </c>
      <c r="B447">
        <v>59</v>
      </c>
      <c r="C447" s="17">
        <f t="shared" si="17"/>
        <v>1.9666666666666666</v>
      </c>
      <c r="D447" t="s">
        <v>18</v>
      </c>
    </row>
    <row r="448" spans="1:7">
      <c r="A448" t="s">
        <v>50</v>
      </c>
      <c r="B448">
        <v>60</v>
      </c>
      <c r="C448" s="17">
        <f t="shared" si="17"/>
        <v>2</v>
      </c>
      <c r="D448" t="s">
        <v>18</v>
      </c>
      <c r="G448">
        <v>30</v>
      </c>
    </row>
    <row r="449" spans="1:4">
      <c r="A449" t="s">
        <v>50</v>
      </c>
      <c r="B449">
        <v>60</v>
      </c>
      <c r="C449" s="17">
        <f t="shared" si="17"/>
        <v>2</v>
      </c>
      <c r="D449" t="s">
        <v>18</v>
      </c>
    </row>
    <row r="450" spans="1:4">
      <c r="A450" t="s">
        <v>50</v>
      </c>
      <c r="B450">
        <v>60</v>
      </c>
      <c r="C450" s="17">
        <f t="shared" si="17"/>
        <v>2</v>
      </c>
      <c r="D450" t="s">
        <v>18</v>
      </c>
    </row>
    <row r="451" spans="1:4">
      <c r="A451" t="s">
        <v>50</v>
      </c>
      <c r="B451">
        <v>60</v>
      </c>
      <c r="C451" s="17">
        <f t="shared" si="17"/>
        <v>2</v>
      </c>
      <c r="D451" t="s">
        <v>18</v>
      </c>
    </row>
    <row r="452" spans="1:4">
      <c r="A452" t="s">
        <v>50</v>
      </c>
      <c r="B452">
        <v>60</v>
      </c>
      <c r="C452" s="17">
        <f t="shared" si="17"/>
        <v>2</v>
      </c>
      <c r="D452" t="s">
        <v>18</v>
      </c>
    </row>
    <row r="453" spans="1:4">
      <c r="A453" t="s">
        <v>50</v>
      </c>
      <c r="B453">
        <v>61</v>
      </c>
      <c r="C453" s="17">
        <f t="shared" si="17"/>
        <v>2.0333333333333332</v>
      </c>
      <c r="D453" t="s">
        <v>18</v>
      </c>
    </row>
    <row r="454" spans="1:4">
      <c r="A454" t="s">
        <v>50</v>
      </c>
      <c r="B454">
        <v>61</v>
      </c>
      <c r="C454" s="17">
        <f t="shared" si="17"/>
        <v>2.0333333333333332</v>
      </c>
      <c r="D454" t="s">
        <v>18</v>
      </c>
    </row>
    <row r="455" spans="1:4">
      <c r="A455" t="s">
        <v>50</v>
      </c>
      <c r="B455">
        <v>61</v>
      </c>
      <c r="C455" s="17">
        <f t="shared" si="17"/>
        <v>2.0333333333333332</v>
      </c>
      <c r="D455" t="s">
        <v>18</v>
      </c>
    </row>
    <row r="456" spans="1:4">
      <c r="A456" t="s">
        <v>50</v>
      </c>
      <c r="B456">
        <v>61</v>
      </c>
      <c r="C456" s="17">
        <f t="shared" si="17"/>
        <v>2.0333333333333332</v>
      </c>
      <c r="D456" t="s">
        <v>18</v>
      </c>
    </row>
    <row r="457" spans="1:4">
      <c r="A457" t="s">
        <v>50</v>
      </c>
      <c r="B457">
        <v>62</v>
      </c>
      <c r="C457" s="17">
        <f t="shared" si="17"/>
        <v>2.0666666666666664</v>
      </c>
      <c r="D457" t="s">
        <v>18</v>
      </c>
    </row>
    <row r="458" spans="1:4">
      <c r="A458" t="s">
        <v>50</v>
      </c>
      <c r="B458">
        <v>62</v>
      </c>
      <c r="C458" s="17">
        <f t="shared" si="17"/>
        <v>2.0666666666666664</v>
      </c>
      <c r="D458" t="s">
        <v>18</v>
      </c>
    </row>
    <row r="459" spans="1:4">
      <c r="A459" t="s">
        <v>50</v>
      </c>
      <c r="B459">
        <v>62</v>
      </c>
      <c r="C459" s="17">
        <f t="shared" si="17"/>
        <v>2.0666666666666664</v>
      </c>
      <c r="D459" t="s">
        <v>18</v>
      </c>
    </row>
    <row r="460" spans="1:4">
      <c r="A460" t="s">
        <v>50</v>
      </c>
      <c r="B460">
        <v>62</v>
      </c>
      <c r="C460" s="17">
        <f t="shared" si="17"/>
        <v>2.0666666666666664</v>
      </c>
      <c r="D460" t="s">
        <v>18</v>
      </c>
    </row>
    <row r="461" spans="1:4">
      <c r="A461" t="s">
        <v>50</v>
      </c>
      <c r="B461">
        <v>62</v>
      </c>
      <c r="C461" s="17">
        <f t="shared" si="17"/>
        <v>2.0666666666666664</v>
      </c>
      <c r="D461" t="s">
        <v>18</v>
      </c>
    </row>
    <row r="462" spans="1:4">
      <c r="A462" t="s">
        <v>50</v>
      </c>
      <c r="B462">
        <v>63</v>
      </c>
      <c r="C462" s="17">
        <f t="shared" si="17"/>
        <v>2.1</v>
      </c>
      <c r="D462" t="s">
        <v>18</v>
      </c>
    </row>
    <row r="463" spans="1:4">
      <c r="A463" t="s">
        <v>50</v>
      </c>
      <c r="B463">
        <v>63</v>
      </c>
      <c r="C463" s="17">
        <f t="shared" si="17"/>
        <v>2.1</v>
      </c>
      <c r="D463" t="s">
        <v>18</v>
      </c>
    </row>
    <row r="464" spans="1:4">
      <c r="A464" t="s">
        <v>50</v>
      </c>
      <c r="B464">
        <v>64</v>
      </c>
      <c r="C464" s="17">
        <f t="shared" si="17"/>
        <v>2.1333333333333333</v>
      </c>
      <c r="D464" t="s">
        <v>18</v>
      </c>
    </row>
    <row r="465" spans="1:7">
      <c r="A465" t="s">
        <v>50</v>
      </c>
      <c r="B465">
        <v>64</v>
      </c>
      <c r="C465" s="17">
        <f t="shared" si="17"/>
        <v>2.1333333333333333</v>
      </c>
      <c r="D465" t="s">
        <v>18</v>
      </c>
    </row>
    <row r="466" spans="1:7">
      <c r="A466" t="s">
        <v>50</v>
      </c>
      <c r="B466">
        <v>65</v>
      </c>
      <c r="C466" s="17">
        <f t="shared" ref="C466:C497" si="18">B466*(1/30)</f>
        <v>2.1666666666666665</v>
      </c>
      <c r="D466" t="s">
        <v>18</v>
      </c>
    </row>
    <row r="467" spans="1:7">
      <c r="A467" t="s">
        <v>50</v>
      </c>
      <c r="B467">
        <v>65</v>
      </c>
      <c r="C467" s="17">
        <f t="shared" si="18"/>
        <v>2.1666666666666665</v>
      </c>
      <c r="D467" t="s">
        <v>18</v>
      </c>
    </row>
    <row r="468" spans="1:7">
      <c r="A468" t="s">
        <v>50</v>
      </c>
      <c r="B468">
        <v>65</v>
      </c>
      <c r="C468" s="17">
        <f t="shared" si="18"/>
        <v>2.1666666666666665</v>
      </c>
      <c r="D468" t="s">
        <v>18</v>
      </c>
    </row>
    <row r="469" spans="1:7">
      <c r="A469" t="s">
        <v>50</v>
      </c>
      <c r="B469">
        <v>65</v>
      </c>
      <c r="C469" s="17">
        <f t="shared" si="18"/>
        <v>2.1666666666666665</v>
      </c>
      <c r="D469" t="s">
        <v>18</v>
      </c>
    </row>
    <row r="470" spans="1:7">
      <c r="A470" t="s">
        <v>50</v>
      </c>
      <c r="B470">
        <v>68</v>
      </c>
      <c r="C470" s="17">
        <f t="shared" si="18"/>
        <v>2.2666666666666666</v>
      </c>
      <c r="D470" t="s">
        <v>18</v>
      </c>
    </row>
    <row r="471" spans="1:7">
      <c r="A471" t="s">
        <v>50</v>
      </c>
      <c r="B471">
        <v>68</v>
      </c>
      <c r="C471" s="17">
        <f t="shared" si="18"/>
        <v>2.2666666666666666</v>
      </c>
      <c r="D471" t="s">
        <v>18</v>
      </c>
    </row>
    <row r="472" spans="1:7">
      <c r="A472" t="s">
        <v>50</v>
      </c>
      <c r="B472">
        <v>68</v>
      </c>
      <c r="C472" s="17">
        <f t="shared" si="18"/>
        <v>2.2666666666666666</v>
      </c>
      <c r="D472" t="s">
        <v>18</v>
      </c>
    </row>
    <row r="473" spans="1:7">
      <c r="A473" t="s">
        <v>50</v>
      </c>
      <c r="B473">
        <v>70</v>
      </c>
      <c r="C473" s="17">
        <f t="shared" si="18"/>
        <v>2.3333333333333335</v>
      </c>
      <c r="D473" t="s">
        <v>18</v>
      </c>
    </row>
    <row r="474" spans="1:7">
      <c r="A474" t="s">
        <v>50</v>
      </c>
      <c r="B474">
        <v>70</v>
      </c>
      <c r="C474" s="17">
        <f t="shared" si="18"/>
        <v>2.3333333333333335</v>
      </c>
      <c r="D474" t="s">
        <v>18</v>
      </c>
    </row>
    <row r="475" spans="1:7">
      <c r="A475" t="s">
        <v>50</v>
      </c>
      <c r="B475">
        <v>71</v>
      </c>
      <c r="C475" s="17">
        <f t="shared" si="18"/>
        <v>2.3666666666666667</v>
      </c>
      <c r="D475" t="s">
        <v>18</v>
      </c>
    </row>
    <row r="476" spans="1:7">
      <c r="A476" t="s">
        <v>50</v>
      </c>
      <c r="B476">
        <v>73</v>
      </c>
      <c r="C476" s="17">
        <f t="shared" si="18"/>
        <v>2.4333333333333331</v>
      </c>
      <c r="D476" t="s">
        <v>18</v>
      </c>
    </row>
    <row r="477" spans="1:7">
      <c r="A477" t="s">
        <v>50</v>
      </c>
      <c r="B477">
        <v>73</v>
      </c>
      <c r="C477" s="17">
        <f t="shared" si="18"/>
        <v>2.4333333333333331</v>
      </c>
      <c r="D477" t="s">
        <v>18</v>
      </c>
    </row>
    <row r="478" spans="1:7">
      <c r="A478" t="s">
        <v>50</v>
      </c>
      <c r="B478">
        <v>75</v>
      </c>
      <c r="C478" s="17">
        <f t="shared" si="18"/>
        <v>2.5</v>
      </c>
      <c r="D478" t="s">
        <v>18</v>
      </c>
      <c r="G478">
        <v>23</v>
      </c>
    </row>
    <row r="479" spans="1:7">
      <c r="A479" t="s">
        <v>50</v>
      </c>
      <c r="B479">
        <v>75</v>
      </c>
      <c r="C479" s="17">
        <f t="shared" si="18"/>
        <v>2.5</v>
      </c>
      <c r="D479" t="s">
        <v>18</v>
      </c>
    </row>
    <row r="480" spans="1:7">
      <c r="A480" t="s">
        <v>50</v>
      </c>
      <c r="B480">
        <v>76</v>
      </c>
      <c r="C480" s="17">
        <f t="shared" si="18"/>
        <v>2.5333333333333332</v>
      </c>
      <c r="D480" t="s">
        <v>18</v>
      </c>
    </row>
    <row r="481" spans="1:4">
      <c r="A481" t="s">
        <v>50</v>
      </c>
      <c r="B481">
        <v>76</v>
      </c>
      <c r="C481" s="17">
        <f t="shared" si="18"/>
        <v>2.5333333333333332</v>
      </c>
      <c r="D481" t="s">
        <v>18</v>
      </c>
    </row>
    <row r="482" spans="1:4">
      <c r="A482" t="s">
        <v>50</v>
      </c>
      <c r="B482">
        <v>78</v>
      </c>
      <c r="C482" s="17">
        <f t="shared" si="18"/>
        <v>2.6</v>
      </c>
      <c r="D482" t="s">
        <v>18</v>
      </c>
    </row>
    <row r="483" spans="1:4">
      <c r="A483" t="s">
        <v>50</v>
      </c>
      <c r="B483">
        <v>78</v>
      </c>
      <c r="C483" s="17">
        <f t="shared" si="18"/>
        <v>2.6</v>
      </c>
      <c r="D483" t="s">
        <v>18</v>
      </c>
    </row>
    <row r="484" spans="1:4">
      <c r="A484" t="s">
        <v>50</v>
      </c>
      <c r="B484">
        <v>80</v>
      </c>
      <c r="C484" s="17">
        <f t="shared" si="18"/>
        <v>2.6666666666666665</v>
      </c>
      <c r="D484" t="s">
        <v>18</v>
      </c>
    </row>
    <row r="485" spans="1:4">
      <c r="A485" t="s">
        <v>50</v>
      </c>
      <c r="B485">
        <v>81</v>
      </c>
      <c r="C485" s="17">
        <f t="shared" si="18"/>
        <v>2.7</v>
      </c>
      <c r="D485" t="s">
        <v>18</v>
      </c>
    </row>
    <row r="486" spans="1:4">
      <c r="A486" t="s">
        <v>50</v>
      </c>
      <c r="B486">
        <v>81</v>
      </c>
      <c r="C486" s="17">
        <f t="shared" si="18"/>
        <v>2.7</v>
      </c>
      <c r="D486" t="s">
        <v>18</v>
      </c>
    </row>
    <row r="487" spans="1:4">
      <c r="A487" t="s">
        <v>50</v>
      </c>
      <c r="B487">
        <v>81</v>
      </c>
      <c r="C487" s="17">
        <f t="shared" si="18"/>
        <v>2.7</v>
      </c>
      <c r="D487" t="s">
        <v>18</v>
      </c>
    </row>
    <row r="488" spans="1:4">
      <c r="A488" t="s">
        <v>50</v>
      </c>
      <c r="B488">
        <v>81</v>
      </c>
      <c r="C488" s="17">
        <f t="shared" si="18"/>
        <v>2.7</v>
      </c>
      <c r="D488" t="s">
        <v>18</v>
      </c>
    </row>
    <row r="489" spans="1:4">
      <c r="A489" t="s">
        <v>50</v>
      </c>
      <c r="B489">
        <v>81</v>
      </c>
      <c r="C489" s="17">
        <f t="shared" si="18"/>
        <v>2.7</v>
      </c>
      <c r="D489" t="s">
        <v>18</v>
      </c>
    </row>
    <row r="490" spans="1:4">
      <c r="A490" t="s">
        <v>50</v>
      </c>
      <c r="B490">
        <v>82</v>
      </c>
      <c r="C490" s="17">
        <f t="shared" si="18"/>
        <v>2.7333333333333334</v>
      </c>
      <c r="D490" t="s">
        <v>18</v>
      </c>
    </row>
    <row r="491" spans="1:4">
      <c r="A491" t="s">
        <v>50</v>
      </c>
      <c r="B491">
        <v>82</v>
      </c>
      <c r="C491" s="17">
        <f t="shared" si="18"/>
        <v>2.7333333333333334</v>
      </c>
      <c r="D491" t="s">
        <v>18</v>
      </c>
    </row>
    <row r="492" spans="1:4">
      <c r="A492" t="s">
        <v>50</v>
      </c>
      <c r="B492">
        <v>82</v>
      </c>
      <c r="C492" s="17">
        <f t="shared" si="18"/>
        <v>2.7333333333333334</v>
      </c>
      <c r="D492" t="s">
        <v>18</v>
      </c>
    </row>
    <row r="493" spans="1:4">
      <c r="A493" t="s">
        <v>50</v>
      </c>
      <c r="B493">
        <v>82</v>
      </c>
      <c r="C493" s="17">
        <f t="shared" si="18"/>
        <v>2.7333333333333334</v>
      </c>
      <c r="D493" t="s">
        <v>18</v>
      </c>
    </row>
    <row r="494" spans="1:4">
      <c r="A494" t="s">
        <v>50</v>
      </c>
      <c r="B494">
        <v>82</v>
      </c>
      <c r="C494" s="17">
        <f t="shared" si="18"/>
        <v>2.7333333333333334</v>
      </c>
      <c r="D494" t="s">
        <v>18</v>
      </c>
    </row>
    <row r="495" spans="1:4">
      <c r="A495" t="s">
        <v>50</v>
      </c>
      <c r="B495">
        <v>84</v>
      </c>
      <c r="C495" s="17">
        <f t="shared" si="18"/>
        <v>2.8</v>
      </c>
      <c r="D495" t="s">
        <v>18</v>
      </c>
    </row>
    <row r="496" spans="1:4">
      <c r="A496" t="s">
        <v>50</v>
      </c>
      <c r="B496">
        <v>85</v>
      </c>
      <c r="C496" s="17">
        <f t="shared" si="18"/>
        <v>2.8333333333333335</v>
      </c>
      <c r="D496" t="s">
        <v>18</v>
      </c>
    </row>
    <row r="497" spans="1:7">
      <c r="A497" t="s">
        <v>50</v>
      </c>
      <c r="B497">
        <v>86</v>
      </c>
      <c r="C497" s="17">
        <f t="shared" si="18"/>
        <v>2.8666666666666667</v>
      </c>
      <c r="D497" t="s">
        <v>18</v>
      </c>
    </row>
    <row r="498" spans="1:7">
      <c r="A498" t="s">
        <v>50</v>
      </c>
      <c r="B498">
        <v>87</v>
      </c>
      <c r="C498" s="17">
        <f t="shared" ref="C498:C511" si="19">B498*(1/30)</f>
        <v>2.9</v>
      </c>
      <c r="D498" t="s">
        <v>18</v>
      </c>
    </row>
    <row r="499" spans="1:7">
      <c r="A499" t="s">
        <v>50</v>
      </c>
      <c r="B499">
        <v>87</v>
      </c>
      <c r="C499" s="17">
        <f t="shared" si="19"/>
        <v>2.9</v>
      </c>
      <c r="D499" t="s">
        <v>18</v>
      </c>
    </row>
    <row r="500" spans="1:7">
      <c r="A500" t="s">
        <v>50</v>
      </c>
      <c r="B500">
        <v>88</v>
      </c>
      <c r="C500" s="17">
        <f t="shared" si="19"/>
        <v>2.9333333333333331</v>
      </c>
      <c r="D500" t="s">
        <v>18</v>
      </c>
    </row>
    <row r="501" spans="1:7">
      <c r="A501" t="s">
        <v>50</v>
      </c>
      <c r="B501">
        <v>91</v>
      </c>
      <c r="C501" s="17">
        <f t="shared" si="19"/>
        <v>3.0333333333333332</v>
      </c>
      <c r="D501" t="s">
        <v>18</v>
      </c>
      <c r="G501">
        <v>5</v>
      </c>
    </row>
    <row r="502" spans="1:7">
      <c r="A502" t="s">
        <v>50</v>
      </c>
      <c r="B502">
        <v>99</v>
      </c>
      <c r="C502" s="17">
        <f t="shared" si="19"/>
        <v>3.3</v>
      </c>
      <c r="D502" t="s">
        <v>18</v>
      </c>
    </row>
    <row r="503" spans="1:7">
      <c r="A503" t="s">
        <v>50</v>
      </c>
      <c r="B503">
        <v>99</v>
      </c>
      <c r="C503" s="17">
        <f t="shared" si="19"/>
        <v>3.3</v>
      </c>
      <c r="D503" t="s">
        <v>18</v>
      </c>
    </row>
    <row r="504" spans="1:7">
      <c r="A504" t="s">
        <v>50</v>
      </c>
      <c r="B504">
        <v>102</v>
      </c>
      <c r="C504" s="17">
        <f t="shared" si="19"/>
        <v>3.4</v>
      </c>
      <c r="D504" t="s">
        <v>18</v>
      </c>
    </row>
    <row r="505" spans="1:7">
      <c r="A505" t="s">
        <v>50</v>
      </c>
      <c r="B505">
        <v>103</v>
      </c>
      <c r="C505" s="17">
        <f t="shared" si="19"/>
        <v>3.4333333333333331</v>
      </c>
      <c r="D505" t="s">
        <v>18</v>
      </c>
    </row>
    <row r="506" spans="1:7">
      <c r="A506" t="s">
        <v>50</v>
      </c>
      <c r="B506">
        <v>105</v>
      </c>
      <c r="C506" s="17">
        <f t="shared" si="19"/>
        <v>3.5</v>
      </c>
      <c r="D506" t="s">
        <v>18</v>
      </c>
      <c r="G506">
        <v>4</v>
      </c>
    </row>
    <row r="507" spans="1:7">
      <c r="A507" t="s">
        <v>50</v>
      </c>
      <c r="B507">
        <v>115</v>
      </c>
      <c r="C507" s="17">
        <f t="shared" si="19"/>
        <v>3.8333333333333335</v>
      </c>
      <c r="D507" t="s">
        <v>18</v>
      </c>
    </row>
    <row r="508" spans="1:7">
      <c r="A508" t="s">
        <v>50</v>
      </c>
      <c r="B508">
        <v>117</v>
      </c>
      <c r="C508" s="17">
        <f t="shared" si="19"/>
        <v>3.9</v>
      </c>
      <c r="D508" t="s">
        <v>18</v>
      </c>
    </row>
    <row r="509" spans="1:7">
      <c r="A509" t="s">
        <v>50</v>
      </c>
      <c r="B509">
        <v>119</v>
      </c>
      <c r="C509" s="17">
        <f t="shared" si="19"/>
        <v>3.9666666666666668</v>
      </c>
      <c r="D509" t="s">
        <v>18</v>
      </c>
    </row>
    <row r="510" spans="1:7">
      <c r="A510" t="s">
        <v>50</v>
      </c>
      <c r="B510">
        <v>122</v>
      </c>
      <c r="C510" s="17">
        <f t="shared" si="19"/>
        <v>4.0666666666666664</v>
      </c>
      <c r="D510" t="s">
        <v>18</v>
      </c>
      <c r="G510">
        <v>2</v>
      </c>
    </row>
    <row r="511" spans="1:7">
      <c r="A511" t="s">
        <v>50</v>
      </c>
      <c r="B511">
        <v>131</v>
      </c>
      <c r="C511" s="17">
        <f t="shared" si="19"/>
        <v>4.3666666666666663</v>
      </c>
      <c r="D511" t="s">
        <v>18</v>
      </c>
    </row>
    <row r="512" spans="1:7" s="2" customFormat="1"/>
    <row r="513" spans="1:7">
      <c r="A513" t="s">
        <v>32</v>
      </c>
      <c r="B513">
        <v>65</v>
      </c>
      <c r="C513" s="17">
        <f>B513*(1/30)</f>
        <v>2.1666666666666665</v>
      </c>
      <c r="D513" t="s">
        <v>19</v>
      </c>
      <c r="E513" t="s">
        <v>72</v>
      </c>
      <c r="F513" t="s">
        <v>39</v>
      </c>
      <c r="G513">
        <v>2</v>
      </c>
    </row>
    <row r="514" spans="1:7">
      <c r="A514" t="s">
        <v>32</v>
      </c>
      <c r="B514">
        <v>67</v>
      </c>
      <c r="C514" s="17">
        <f>B514*(1/30)</f>
        <v>2.2333333333333334</v>
      </c>
      <c r="D514" t="s">
        <v>19</v>
      </c>
      <c r="E514" t="s">
        <v>72</v>
      </c>
      <c r="F514" t="s">
        <v>39</v>
      </c>
    </row>
    <row r="515" spans="1:7">
      <c r="C515" s="17"/>
    </row>
    <row r="516" spans="1:7">
      <c r="A516" t="s">
        <v>32</v>
      </c>
      <c r="B516">
        <v>50</v>
      </c>
      <c r="C516" s="17">
        <f t="shared" ref="C516:C521" si="20">B516*(1/30)</f>
        <v>1.6666666666666667</v>
      </c>
      <c r="D516" t="s">
        <v>19</v>
      </c>
      <c r="E516" t="s">
        <v>72</v>
      </c>
      <c r="F516" t="s">
        <v>35</v>
      </c>
      <c r="G516">
        <v>2</v>
      </c>
    </row>
    <row r="517" spans="1:7">
      <c r="A517" t="s">
        <v>32</v>
      </c>
      <c r="B517">
        <v>59</v>
      </c>
      <c r="C517" s="17">
        <f t="shared" si="20"/>
        <v>1.9666666666666666</v>
      </c>
      <c r="D517" t="s">
        <v>19</v>
      </c>
      <c r="E517" t="s">
        <v>72</v>
      </c>
      <c r="F517" t="s">
        <v>35</v>
      </c>
    </row>
    <row r="518" spans="1:7">
      <c r="A518" t="s">
        <v>32</v>
      </c>
      <c r="B518">
        <v>63</v>
      </c>
      <c r="C518" s="17">
        <f t="shared" si="20"/>
        <v>2.1</v>
      </c>
      <c r="D518" t="s">
        <v>19</v>
      </c>
      <c r="E518" t="s">
        <v>72</v>
      </c>
      <c r="F518" t="s">
        <v>35</v>
      </c>
      <c r="G518">
        <v>4</v>
      </c>
    </row>
    <row r="519" spans="1:7">
      <c r="A519" t="s">
        <v>32</v>
      </c>
      <c r="B519">
        <v>65</v>
      </c>
      <c r="C519" s="17">
        <f t="shared" si="20"/>
        <v>2.1666666666666665</v>
      </c>
      <c r="D519" t="s">
        <v>19</v>
      </c>
      <c r="E519" t="s">
        <v>72</v>
      </c>
      <c r="F519" t="s">
        <v>35</v>
      </c>
    </row>
    <row r="520" spans="1:7">
      <c r="A520" t="s">
        <v>32</v>
      </c>
      <c r="B520">
        <v>66</v>
      </c>
      <c r="C520" s="17">
        <f t="shared" si="20"/>
        <v>2.2000000000000002</v>
      </c>
      <c r="D520" t="s">
        <v>19</v>
      </c>
      <c r="E520" t="s">
        <v>72</v>
      </c>
      <c r="F520" t="s">
        <v>35</v>
      </c>
    </row>
    <row r="521" spans="1:7">
      <c r="A521" t="s">
        <v>32</v>
      </c>
      <c r="B521">
        <v>67</v>
      </c>
      <c r="C521" s="17">
        <f t="shared" si="20"/>
        <v>2.2333333333333334</v>
      </c>
      <c r="D521" t="s">
        <v>19</v>
      </c>
      <c r="E521" t="s">
        <v>72</v>
      </c>
      <c r="F521" t="s">
        <v>35</v>
      </c>
    </row>
    <row r="522" spans="1:7">
      <c r="C522" s="17"/>
    </row>
    <row r="523" spans="1:7">
      <c r="A523" t="s">
        <v>32</v>
      </c>
      <c r="B523">
        <v>54</v>
      </c>
      <c r="C523" s="17">
        <f t="shared" ref="C523:C554" si="21">B523*(1/30)</f>
        <v>1.8</v>
      </c>
      <c r="D523" t="s">
        <v>19</v>
      </c>
      <c r="E523" t="s">
        <v>71</v>
      </c>
      <c r="G523">
        <v>11</v>
      </c>
    </row>
    <row r="524" spans="1:7">
      <c r="A524" t="s">
        <v>32</v>
      </c>
      <c r="B524">
        <v>55</v>
      </c>
      <c r="C524" s="17">
        <f t="shared" si="21"/>
        <v>1.8333333333333333</v>
      </c>
      <c r="D524" t="s">
        <v>19</v>
      </c>
      <c r="E524" t="s">
        <v>71</v>
      </c>
    </row>
    <row r="525" spans="1:7">
      <c r="A525" t="s">
        <v>32</v>
      </c>
      <c r="B525">
        <v>56</v>
      </c>
      <c r="C525" s="17">
        <f t="shared" si="21"/>
        <v>1.8666666666666667</v>
      </c>
      <c r="D525" t="s">
        <v>19</v>
      </c>
      <c r="E525" t="s">
        <v>71</v>
      </c>
    </row>
    <row r="526" spans="1:7">
      <c r="A526" t="s">
        <v>32</v>
      </c>
      <c r="B526">
        <v>56</v>
      </c>
      <c r="C526" s="17">
        <f t="shared" si="21"/>
        <v>1.8666666666666667</v>
      </c>
      <c r="D526" t="s">
        <v>19</v>
      </c>
      <c r="E526" t="s">
        <v>71</v>
      </c>
    </row>
    <row r="527" spans="1:7">
      <c r="A527" t="s">
        <v>32</v>
      </c>
      <c r="B527">
        <v>56</v>
      </c>
      <c r="C527" s="17">
        <f t="shared" si="21"/>
        <v>1.8666666666666667</v>
      </c>
      <c r="D527" t="s">
        <v>19</v>
      </c>
      <c r="E527" t="s">
        <v>71</v>
      </c>
    </row>
    <row r="528" spans="1:7">
      <c r="A528" t="s">
        <v>32</v>
      </c>
      <c r="B528">
        <v>57</v>
      </c>
      <c r="C528" s="17">
        <f t="shared" si="21"/>
        <v>1.9</v>
      </c>
      <c r="D528" t="s">
        <v>19</v>
      </c>
      <c r="E528" t="s">
        <v>71</v>
      </c>
    </row>
    <row r="529" spans="1:7">
      <c r="A529" t="s">
        <v>32</v>
      </c>
      <c r="B529">
        <v>58</v>
      </c>
      <c r="C529" s="17">
        <f t="shared" si="21"/>
        <v>1.9333333333333333</v>
      </c>
      <c r="D529" t="s">
        <v>19</v>
      </c>
      <c r="E529" t="s">
        <v>71</v>
      </c>
    </row>
    <row r="530" spans="1:7">
      <c r="A530" t="s">
        <v>32</v>
      </c>
      <c r="B530">
        <v>58</v>
      </c>
      <c r="C530" s="17">
        <f t="shared" si="21"/>
        <v>1.9333333333333333</v>
      </c>
      <c r="D530" t="s">
        <v>19</v>
      </c>
      <c r="E530" t="s">
        <v>71</v>
      </c>
    </row>
    <row r="531" spans="1:7">
      <c r="A531" t="s">
        <v>32</v>
      </c>
      <c r="B531">
        <v>59</v>
      </c>
      <c r="C531" s="17">
        <f t="shared" si="21"/>
        <v>1.9666666666666666</v>
      </c>
      <c r="D531" t="s">
        <v>19</v>
      </c>
      <c r="E531" t="s">
        <v>71</v>
      </c>
    </row>
    <row r="532" spans="1:7">
      <c r="A532" t="s">
        <v>32</v>
      </c>
      <c r="B532">
        <v>59</v>
      </c>
      <c r="C532" s="17">
        <f t="shared" si="21"/>
        <v>1.9666666666666666</v>
      </c>
      <c r="D532" t="s">
        <v>19</v>
      </c>
      <c r="E532" t="s">
        <v>71</v>
      </c>
    </row>
    <row r="533" spans="1:7">
      <c r="A533" t="s">
        <v>32</v>
      </c>
      <c r="B533">
        <v>59</v>
      </c>
      <c r="C533" s="17">
        <f t="shared" si="21"/>
        <v>1.9666666666666666</v>
      </c>
      <c r="D533" t="s">
        <v>19</v>
      </c>
      <c r="E533" t="s">
        <v>71</v>
      </c>
    </row>
    <row r="534" spans="1:7">
      <c r="A534" t="s">
        <v>32</v>
      </c>
      <c r="B534">
        <v>60</v>
      </c>
      <c r="C534" s="17">
        <f t="shared" si="21"/>
        <v>2</v>
      </c>
      <c r="D534" t="s">
        <v>19</v>
      </c>
      <c r="E534" t="s">
        <v>71</v>
      </c>
      <c r="G534">
        <v>56</v>
      </c>
    </row>
    <row r="535" spans="1:7">
      <c r="A535" t="s">
        <v>32</v>
      </c>
      <c r="B535">
        <v>60</v>
      </c>
      <c r="C535" s="17">
        <f t="shared" si="21"/>
        <v>2</v>
      </c>
      <c r="D535" t="s">
        <v>19</v>
      </c>
      <c r="E535" t="s">
        <v>71</v>
      </c>
    </row>
    <row r="536" spans="1:7">
      <c r="A536" t="s">
        <v>32</v>
      </c>
      <c r="B536">
        <v>61</v>
      </c>
      <c r="C536" s="17">
        <f t="shared" si="21"/>
        <v>2.0333333333333332</v>
      </c>
      <c r="D536" t="s">
        <v>19</v>
      </c>
      <c r="E536" t="s">
        <v>71</v>
      </c>
    </row>
    <row r="537" spans="1:7">
      <c r="A537" t="s">
        <v>32</v>
      </c>
      <c r="B537">
        <v>61</v>
      </c>
      <c r="C537" s="17">
        <f t="shared" si="21"/>
        <v>2.0333333333333332</v>
      </c>
      <c r="D537" t="s">
        <v>19</v>
      </c>
      <c r="E537" t="s">
        <v>71</v>
      </c>
    </row>
    <row r="538" spans="1:7">
      <c r="A538" t="s">
        <v>32</v>
      </c>
      <c r="B538">
        <v>62</v>
      </c>
      <c r="C538" s="17">
        <f t="shared" si="21"/>
        <v>2.0666666666666664</v>
      </c>
      <c r="D538" t="s">
        <v>19</v>
      </c>
      <c r="E538" t="s">
        <v>71</v>
      </c>
    </row>
    <row r="539" spans="1:7">
      <c r="A539" t="s">
        <v>32</v>
      </c>
      <c r="B539">
        <v>62</v>
      </c>
      <c r="C539" s="17">
        <f t="shared" si="21"/>
        <v>2.0666666666666664</v>
      </c>
      <c r="D539" t="s">
        <v>19</v>
      </c>
      <c r="E539" t="s">
        <v>71</v>
      </c>
    </row>
    <row r="540" spans="1:7">
      <c r="A540" t="s">
        <v>32</v>
      </c>
      <c r="B540">
        <v>62</v>
      </c>
      <c r="C540" s="17">
        <f t="shared" si="21"/>
        <v>2.0666666666666664</v>
      </c>
      <c r="D540" t="s">
        <v>19</v>
      </c>
      <c r="E540" t="s">
        <v>71</v>
      </c>
    </row>
    <row r="541" spans="1:7">
      <c r="A541" t="s">
        <v>32</v>
      </c>
      <c r="B541">
        <v>63</v>
      </c>
      <c r="C541" s="17">
        <f t="shared" si="21"/>
        <v>2.1</v>
      </c>
      <c r="D541" t="s">
        <v>19</v>
      </c>
      <c r="E541" t="s">
        <v>71</v>
      </c>
    </row>
    <row r="542" spans="1:7">
      <c r="A542" t="s">
        <v>32</v>
      </c>
      <c r="B542">
        <v>63</v>
      </c>
      <c r="C542" s="17">
        <f t="shared" si="21"/>
        <v>2.1</v>
      </c>
      <c r="D542" t="s">
        <v>19</v>
      </c>
      <c r="E542" t="s">
        <v>71</v>
      </c>
    </row>
    <row r="543" spans="1:7">
      <c r="A543" t="s">
        <v>32</v>
      </c>
      <c r="B543">
        <v>63</v>
      </c>
      <c r="C543" s="17">
        <f t="shared" si="21"/>
        <v>2.1</v>
      </c>
      <c r="D543" t="s">
        <v>19</v>
      </c>
      <c r="E543" t="s">
        <v>71</v>
      </c>
    </row>
    <row r="544" spans="1:7">
      <c r="A544" t="s">
        <v>32</v>
      </c>
      <c r="B544">
        <v>63</v>
      </c>
      <c r="C544" s="17">
        <f t="shared" si="21"/>
        <v>2.1</v>
      </c>
      <c r="D544" t="s">
        <v>19</v>
      </c>
      <c r="E544" t="s">
        <v>71</v>
      </c>
    </row>
    <row r="545" spans="1:5">
      <c r="A545" t="s">
        <v>32</v>
      </c>
      <c r="B545">
        <v>63</v>
      </c>
      <c r="C545" s="17">
        <f t="shared" si="21"/>
        <v>2.1</v>
      </c>
      <c r="D545" t="s">
        <v>19</v>
      </c>
      <c r="E545" t="s">
        <v>71</v>
      </c>
    </row>
    <row r="546" spans="1:5">
      <c r="A546" t="s">
        <v>32</v>
      </c>
      <c r="B546">
        <v>63</v>
      </c>
      <c r="C546" s="17">
        <f t="shared" si="21"/>
        <v>2.1</v>
      </c>
      <c r="D546" t="s">
        <v>19</v>
      </c>
      <c r="E546" t="s">
        <v>71</v>
      </c>
    </row>
    <row r="547" spans="1:5">
      <c r="A547" t="s">
        <v>32</v>
      </c>
      <c r="B547">
        <v>63</v>
      </c>
      <c r="C547" s="17">
        <f t="shared" si="21"/>
        <v>2.1</v>
      </c>
      <c r="D547" t="s">
        <v>19</v>
      </c>
      <c r="E547" t="s">
        <v>71</v>
      </c>
    </row>
    <row r="548" spans="1:5">
      <c r="A548" t="s">
        <v>32</v>
      </c>
      <c r="B548">
        <v>64</v>
      </c>
      <c r="C548" s="17">
        <f t="shared" si="21"/>
        <v>2.1333333333333333</v>
      </c>
      <c r="D548" t="s">
        <v>19</v>
      </c>
      <c r="E548" t="s">
        <v>71</v>
      </c>
    </row>
    <row r="549" spans="1:5">
      <c r="A549" t="s">
        <v>32</v>
      </c>
      <c r="B549">
        <v>64</v>
      </c>
      <c r="C549" s="17">
        <f t="shared" si="21"/>
        <v>2.1333333333333333</v>
      </c>
      <c r="D549" t="s">
        <v>19</v>
      </c>
      <c r="E549" t="s">
        <v>71</v>
      </c>
    </row>
    <row r="550" spans="1:5">
      <c r="A550" t="s">
        <v>32</v>
      </c>
      <c r="B550">
        <v>64</v>
      </c>
      <c r="C550" s="17">
        <f t="shared" si="21"/>
        <v>2.1333333333333333</v>
      </c>
      <c r="D550" t="s">
        <v>19</v>
      </c>
      <c r="E550" t="s">
        <v>71</v>
      </c>
    </row>
    <row r="551" spans="1:5">
      <c r="A551" t="s">
        <v>32</v>
      </c>
      <c r="B551">
        <v>65</v>
      </c>
      <c r="C551" s="17">
        <f t="shared" si="21"/>
        <v>2.1666666666666665</v>
      </c>
      <c r="D551" t="s">
        <v>19</v>
      </c>
      <c r="E551" t="s">
        <v>71</v>
      </c>
    </row>
    <row r="552" spans="1:5">
      <c r="A552" t="s">
        <v>32</v>
      </c>
      <c r="B552">
        <v>65</v>
      </c>
      <c r="C552" s="17">
        <f t="shared" si="21"/>
        <v>2.1666666666666665</v>
      </c>
      <c r="D552" t="s">
        <v>19</v>
      </c>
      <c r="E552" t="s">
        <v>71</v>
      </c>
    </row>
    <row r="553" spans="1:5">
      <c r="A553" t="s">
        <v>32</v>
      </c>
      <c r="B553">
        <v>65</v>
      </c>
      <c r="C553" s="17">
        <f t="shared" si="21"/>
        <v>2.1666666666666665</v>
      </c>
      <c r="D553" t="s">
        <v>19</v>
      </c>
      <c r="E553" t="s">
        <v>71</v>
      </c>
    </row>
    <row r="554" spans="1:5">
      <c r="A554" t="s">
        <v>32</v>
      </c>
      <c r="B554">
        <v>65</v>
      </c>
      <c r="C554" s="17">
        <f t="shared" si="21"/>
        <v>2.1666666666666665</v>
      </c>
      <c r="D554" t="s">
        <v>19</v>
      </c>
      <c r="E554" t="s">
        <v>71</v>
      </c>
    </row>
    <row r="555" spans="1:5">
      <c r="A555" t="s">
        <v>32</v>
      </c>
      <c r="B555">
        <v>65</v>
      </c>
      <c r="C555" s="17">
        <f t="shared" ref="C555:C586" si="22">B555*(1/30)</f>
        <v>2.1666666666666665</v>
      </c>
      <c r="D555" t="s">
        <v>19</v>
      </c>
      <c r="E555" t="s">
        <v>71</v>
      </c>
    </row>
    <row r="556" spans="1:5">
      <c r="A556" t="s">
        <v>32</v>
      </c>
      <c r="B556">
        <v>65</v>
      </c>
      <c r="C556" s="17">
        <f t="shared" si="22"/>
        <v>2.1666666666666665</v>
      </c>
      <c r="D556" t="s">
        <v>19</v>
      </c>
      <c r="E556" t="s">
        <v>71</v>
      </c>
    </row>
    <row r="557" spans="1:5">
      <c r="A557" t="s">
        <v>32</v>
      </c>
      <c r="B557">
        <v>66</v>
      </c>
      <c r="C557" s="17">
        <f t="shared" si="22"/>
        <v>2.2000000000000002</v>
      </c>
      <c r="D557" t="s">
        <v>19</v>
      </c>
      <c r="E557" t="s">
        <v>71</v>
      </c>
    </row>
    <row r="558" spans="1:5">
      <c r="A558" t="s">
        <v>32</v>
      </c>
      <c r="B558">
        <v>66</v>
      </c>
      <c r="C558" s="17">
        <f t="shared" si="22"/>
        <v>2.2000000000000002</v>
      </c>
      <c r="D558" t="s">
        <v>19</v>
      </c>
      <c r="E558" t="s">
        <v>71</v>
      </c>
    </row>
    <row r="559" spans="1:5">
      <c r="A559" t="s">
        <v>32</v>
      </c>
      <c r="B559">
        <v>66</v>
      </c>
      <c r="C559" s="17">
        <f t="shared" si="22"/>
        <v>2.2000000000000002</v>
      </c>
      <c r="D559" t="s">
        <v>19</v>
      </c>
      <c r="E559" t="s">
        <v>71</v>
      </c>
    </row>
    <row r="560" spans="1:5">
      <c r="A560" t="s">
        <v>32</v>
      </c>
      <c r="B560">
        <v>66</v>
      </c>
      <c r="C560" s="17">
        <f t="shared" si="22"/>
        <v>2.2000000000000002</v>
      </c>
      <c r="D560" t="s">
        <v>19</v>
      </c>
      <c r="E560" t="s">
        <v>71</v>
      </c>
    </row>
    <row r="561" spans="1:5">
      <c r="A561" t="s">
        <v>32</v>
      </c>
      <c r="B561">
        <v>67</v>
      </c>
      <c r="C561" s="17">
        <f t="shared" si="22"/>
        <v>2.2333333333333334</v>
      </c>
      <c r="D561" t="s">
        <v>19</v>
      </c>
      <c r="E561" t="s">
        <v>71</v>
      </c>
    </row>
    <row r="562" spans="1:5">
      <c r="A562" t="s">
        <v>32</v>
      </c>
      <c r="B562">
        <v>67</v>
      </c>
      <c r="C562" s="17">
        <f t="shared" si="22"/>
        <v>2.2333333333333334</v>
      </c>
      <c r="D562" t="s">
        <v>19</v>
      </c>
      <c r="E562" t="s">
        <v>71</v>
      </c>
    </row>
    <row r="563" spans="1:5">
      <c r="A563" t="s">
        <v>32</v>
      </c>
      <c r="B563">
        <v>67</v>
      </c>
      <c r="C563" s="17">
        <f t="shared" si="22"/>
        <v>2.2333333333333334</v>
      </c>
      <c r="D563" t="s">
        <v>19</v>
      </c>
      <c r="E563" t="s">
        <v>71</v>
      </c>
    </row>
    <row r="564" spans="1:5">
      <c r="A564" t="s">
        <v>32</v>
      </c>
      <c r="B564">
        <v>68</v>
      </c>
      <c r="C564" s="17">
        <f t="shared" si="22"/>
        <v>2.2666666666666666</v>
      </c>
      <c r="D564" t="s">
        <v>19</v>
      </c>
      <c r="E564" t="s">
        <v>71</v>
      </c>
    </row>
    <row r="565" spans="1:5">
      <c r="A565" t="s">
        <v>32</v>
      </c>
      <c r="B565">
        <v>68</v>
      </c>
      <c r="C565" s="17">
        <f t="shared" si="22"/>
        <v>2.2666666666666666</v>
      </c>
      <c r="D565" t="s">
        <v>19</v>
      </c>
      <c r="E565" t="s">
        <v>71</v>
      </c>
    </row>
    <row r="566" spans="1:5">
      <c r="A566" t="s">
        <v>32</v>
      </c>
      <c r="B566">
        <v>68</v>
      </c>
      <c r="C566" s="17">
        <f t="shared" si="22"/>
        <v>2.2666666666666666</v>
      </c>
      <c r="D566" t="s">
        <v>19</v>
      </c>
      <c r="E566" t="s">
        <v>71</v>
      </c>
    </row>
    <row r="567" spans="1:5">
      <c r="A567" t="s">
        <v>32</v>
      </c>
      <c r="B567">
        <v>68</v>
      </c>
      <c r="C567" s="17">
        <f t="shared" si="22"/>
        <v>2.2666666666666666</v>
      </c>
      <c r="D567" t="s">
        <v>19</v>
      </c>
      <c r="E567" t="s">
        <v>71</v>
      </c>
    </row>
    <row r="568" spans="1:5">
      <c r="A568" t="s">
        <v>32</v>
      </c>
      <c r="B568">
        <v>68</v>
      </c>
      <c r="C568" s="17">
        <f t="shared" si="22"/>
        <v>2.2666666666666666</v>
      </c>
      <c r="D568" t="s">
        <v>19</v>
      </c>
      <c r="E568" t="s">
        <v>71</v>
      </c>
    </row>
    <row r="569" spans="1:5">
      <c r="A569" t="s">
        <v>32</v>
      </c>
      <c r="B569">
        <v>68</v>
      </c>
      <c r="C569" s="17">
        <f t="shared" si="22"/>
        <v>2.2666666666666666</v>
      </c>
      <c r="D569" t="s">
        <v>19</v>
      </c>
      <c r="E569" t="s">
        <v>71</v>
      </c>
    </row>
    <row r="570" spans="1:5">
      <c r="A570" t="s">
        <v>32</v>
      </c>
      <c r="B570">
        <v>68</v>
      </c>
      <c r="C570" s="17">
        <f t="shared" si="22"/>
        <v>2.2666666666666666</v>
      </c>
      <c r="D570" t="s">
        <v>19</v>
      </c>
      <c r="E570" t="s">
        <v>71</v>
      </c>
    </row>
    <row r="571" spans="1:5">
      <c r="A571" t="s">
        <v>32</v>
      </c>
      <c r="B571">
        <v>69</v>
      </c>
      <c r="C571" s="17">
        <f t="shared" si="22"/>
        <v>2.2999999999999998</v>
      </c>
      <c r="D571" t="s">
        <v>19</v>
      </c>
      <c r="E571" t="s">
        <v>71</v>
      </c>
    </row>
    <row r="572" spans="1:5">
      <c r="A572" t="s">
        <v>32</v>
      </c>
      <c r="B572">
        <v>69</v>
      </c>
      <c r="C572" s="17">
        <f t="shared" si="22"/>
        <v>2.2999999999999998</v>
      </c>
      <c r="D572" t="s">
        <v>19</v>
      </c>
      <c r="E572" t="s">
        <v>71</v>
      </c>
    </row>
    <row r="573" spans="1:5">
      <c r="A573" t="s">
        <v>32</v>
      </c>
      <c r="B573">
        <v>69</v>
      </c>
      <c r="C573" s="17">
        <f t="shared" si="22"/>
        <v>2.2999999999999998</v>
      </c>
      <c r="D573" t="s">
        <v>19</v>
      </c>
      <c r="E573" t="s">
        <v>71</v>
      </c>
    </row>
    <row r="574" spans="1:5">
      <c r="A574" t="s">
        <v>32</v>
      </c>
      <c r="B574">
        <v>69</v>
      </c>
      <c r="C574" s="17">
        <f t="shared" si="22"/>
        <v>2.2999999999999998</v>
      </c>
      <c r="D574" t="s">
        <v>19</v>
      </c>
      <c r="E574" t="s">
        <v>71</v>
      </c>
    </row>
    <row r="575" spans="1:5">
      <c r="A575" t="s">
        <v>32</v>
      </c>
      <c r="B575">
        <v>70</v>
      </c>
      <c r="C575" s="17">
        <f t="shared" si="22"/>
        <v>2.3333333333333335</v>
      </c>
      <c r="D575" t="s">
        <v>19</v>
      </c>
      <c r="E575" t="s">
        <v>71</v>
      </c>
    </row>
    <row r="576" spans="1:5">
      <c r="A576" t="s">
        <v>32</v>
      </c>
      <c r="B576">
        <v>70</v>
      </c>
      <c r="C576" s="17">
        <f t="shared" si="22"/>
        <v>2.3333333333333335</v>
      </c>
      <c r="D576" t="s">
        <v>19</v>
      </c>
      <c r="E576" t="s">
        <v>71</v>
      </c>
    </row>
    <row r="577" spans="1:7">
      <c r="A577" t="s">
        <v>32</v>
      </c>
      <c r="B577">
        <v>70</v>
      </c>
      <c r="C577" s="17">
        <f t="shared" si="22"/>
        <v>2.3333333333333335</v>
      </c>
      <c r="D577" t="s">
        <v>19</v>
      </c>
      <c r="E577" t="s">
        <v>71</v>
      </c>
    </row>
    <row r="578" spans="1:7">
      <c r="A578" t="s">
        <v>32</v>
      </c>
      <c r="B578">
        <v>71</v>
      </c>
      <c r="C578" s="17">
        <f t="shared" si="22"/>
        <v>2.3666666666666667</v>
      </c>
      <c r="D578" t="s">
        <v>19</v>
      </c>
      <c r="E578" t="s">
        <v>71</v>
      </c>
    </row>
    <row r="579" spans="1:7">
      <c r="A579" t="s">
        <v>32</v>
      </c>
      <c r="B579">
        <v>71</v>
      </c>
      <c r="C579" s="17">
        <f t="shared" si="22"/>
        <v>2.3666666666666667</v>
      </c>
      <c r="D579" t="s">
        <v>19</v>
      </c>
      <c r="E579" t="s">
        <v>71</v>
      </c>
    </row>
    <row r="580" spans="1:7">
      <c r="A580" t="s">
        <v>32</v>
      </c>
      <c r="B580">
        <v>71</v>
      </c>
      <c r="C580" s="17">
        <f t="shared" si="22"/>
        <v>2.3666666666666667</v>
      </c>
      <c r="D580" t="s">
        <v>19</v>
      </c>
      <c r="E580" t="s">
        <v>71</v>
      </c>
    </row>
    <row r="581" spans="1:7">
      <c r="A581" t="s">
        <v>32</v>
      </c>
      <c r="B581">
        <v>71</v>
      </c>
      <c r="C581" s="17">
        <f t="shared" si="22"/>
        <v>2.3666666666666667</v>
      </c>
      <c r="D581" t="s">
        <v>19</v>
      </c>
      <c r="E581" t="s">
        <v>71</v>
      </c>
    </row>
    <row r="582" spans="1:7">
      <c r="A582" t="s">
        <v>32</v>
      </c>
      <c r="B582">
        <v>71</v>
      </c>
      <c r="C582" s="17">
        <f t="shared" si="22"/>
        <v>2.3666666666666667</v>
      </c>
      <c r="D582" t="s">
        <v>19</v>
      </c>
      <c r="E582" t="s">
        <v>71</v>
      </c>
    </row>
    <row r="583" spans="1:7">
      <c r="A583" t="s">
        <v>32</v>
      </c>
      <c r="B583">
        <v>71</v>
      </c>
      <c r="C583" s="17">
        <f t="shared" si="22"/>
        <v>2.3666666666666667</v>
      </c>
      <c r="D583" t="s">
        <v>19</v>
      </c>
      <c r="E583" t="s">
        <v>71</v>
      </c>
    </row>
    <row r="584" spans="1:7">
      <c r="A584" t="s">
        <v>32</v>
      </c>
      <c r="B584">
        <v>73</v>
      </c>
      <c r="C584" s="17">
        <f t="shared" si="22"/>
        <v>2.4333333333333331</v>
      </c>
      <c r="D584" t="s">
        <v>19</v>
      </c>
      <c r="E584" t="s">
        <v>71</v>
      </c>
    </row>
    <row r="585" spans="1:7">
      <c r="A585" t="s">
        <v>32</v>
      </c>
      <c r="B585">
        <v>73</v>
      </c>
      <c r="C585" s="17">
        <f t="shared" si="22"/>
        <v>2.4333333333333331</v>
      </c>
      <c r="D585" t="s">
        <v>19</v>
      </c>
      <c r="E585" t="s">
        <v>71</v>
      </c>
    </row>
    <row r="586" spans="1:7">
      <c r="A586" t="s">
        <v>32</v>
      </c>
      <c r="B586">
        <v>73</v>
      </c>
      <c r="C586" s="17">
        <f t="shared" si="22"/>
        <v>2.4333333333333331</v>
      </c>
      <c r="D586" t="s">
        <v>19</v>
      </c>
      <c r="E586" t="s">
        <v>71</v>
      </c>
    </row>
    <row r="587" spans="1:7">
      <c r="A587" t="s">
        <v>32</v>
      </c>
      <c r="B587">
        <v>73</v>
      </c>
      <c r="C587" s="17">
        <f>B587*(1/30)</f>
        <v>2.4333333333333331</v>
      </c>
      <c r="D587" t="s">
        <v>19</v>
      </c>
      <c r="E587" t="s">
        <v>71</v>
      </c>
    </row>
    <row r="588" spans="1:7">
      <c r="A588" t="s">
        <v>32</v>
      </c>
      <c r="B588">
        <v>74</v>
      </c>
      <c r="C588" s="17">
        <f>B588*(1/30)</f>
        <v>2.4666666666666668</v>
      </c>
      <c r="D588" t="s">
        <v>19</v>
      </c>
      <c r="E588" t="s">
        <v>71</v>
      </c>
    </row>
    <row r="589" spans="1:7">
      <c r="A589" t="s">
        <v>32</v>
      </c>
      <c r="B589">
        <v>74</v>
      </c>
      <c r="C589" s="17">
        <f>B589*(1/30)</f>
        <v>2.4666666666666668</v>
      </c>
      <c r="D589" t="s">
        <v>19</v>
      </c>
      <c r="E589" t="s">
        <v>71</v>
      </c>
    </row>
    <row r="590" spans="1:7">
      <c r="C590" s="17"/>
    </row>
    <row r="591" spans="1:7">
      <c r="A591" t="s">
        <v>32</v>
      </c>
      <c r="B591">
        <v>84</v>
      </c>
      <c r="C591" s="17">
        <f>B591*(1/30)</f>
        <v>2.8</v>
      </c>
      <c r="D591" t="s">
        <v>25</v>
      </c>
      <c r="G591">
        <v>1</v>
      </c>
    </row>
    <row r="592" spans="1:7">
      <c r="C592" s="17"/>
    </row>
    <row r="593" spans="1:7">
      <c r="A593" t="s">
        <v>32</v>
      </c>
      <c r="B593">
        <v>43</v>
      </c>
      <c r="C593" s="17">
        <f t="shared" ref="C593:C640" si="23">B593*(1/30)</f>
        <v>1.4333333333333333</v>
      </c>
      <c r="D593" t="s">
        <v>18</v>
      </c>
      <c r="G593">
        <v>1</v>
      </c>
    </row>
    <row r="594" spans="1:7">
      <c r="A594" t="s">
        <v>32</v>
      </c>
      <c r="B594">
        <v>47</v>
      </c>
      <c r="C594" s="17">
        <f t="shared" si="23"/>
        <v>1.5666666666666667</v>
      </c>
      <c r="D594" t="s">
        <v>18</v>
      </c>
      <c r="G594">
        <v>4</v>
      </c>
    </row>
    <row r="595" spans="1:7">
      <c r="A595" t="s">
        <v>32</v>
      </c>
      <c r="B595">
        <v>49</v>
      </c>
      <c r="C595" s="17">
        <f t="shared" si="23"/>
        <v>1.6333333333333333</v>
      </c>
      <c r="D595" t="s">
        <v>18</v>
      </c>
    </row>
    <row r="596" spans="1:7">
      <c r="A596" t="s">
        <v>32</v>
      </c>
      <c r="B596">
        <v>53</v>
      </c>
      <c r="C596" s="17">
        <f t="shared" si="23"/>
        <v>1.7666666666666666</v>
      </c>
      <c r="D596" t="s">
        <v>18</v>
      </c>
    </row>
    <row r="597" spans="1:7">
      <c r="A597" t="s">
        <v>32</v>
      </c>
      <c r="B597">
        <v>59</v>
      </c>
      <c r="C597" s="17">
        <f t="shared" si="23"/>
        <v>1.9666666666666666</v>
      </c>
      <c r="D597" t="s">
        <v>18</v>
      </c>
    </row>
    <row r="598" spans="1:7">
      <c r="A598" t="s">
        <v>32</v>
      </c>
      <c r="B598">
        <v>62</v>
      </c>
      <c r="C598" s="17">
        <f t="shared" si="23"/>
        <v>2.0666666666666664</v>
      </c>
      <c r="D598" t="s">
        <v>18</v>
      </c>
      <c r="G598">
        <v>24</v>
      </c>
    </row>
    <row r="599" spans="1:7">
      <c r="A599" t="s">
        <v>32</v>
      </c>
      <c r="B599">
        <v>62</v>
      </c>
      <c r="C599" s="17">
        <f t="shared" si="23"/>
        <v>2.0666666666666664</v>
      </c>
      <c r="D599" t="s">
        <v>18</v>
      </c>
    </row>
    <row r="600" spans="1:7">
      <c r="A600" t="s">
        <v>32</v>
      </c>
      <c r="B600">
        <v>62</v>
      </c>
      <c r="C600" s="17">
        <f t="shared" si="23"/>
        <v>2.0666666666666664</v>
      </c>
      <c r="D600" t="s">
        <v>18</v>
      </c>
    </row>
    <row r="601" spans="1:7">
      <c r="A601" t="s">
        <v>32</v>
      </c>
      <c r="B601">
        <v>63</v>
      </c>
      <c r="C601" s="17">
        <f t="shared" si="23"/>
        <v>2.1</v>
      </c>
      <c r="D601" t="s">
        <v>18</v>
      </c>
    </row>
    <row r="602" spans="1:7">
      <c r="A602" t="s">
        <v>32</v>
      </c>
      <c r="B602">
        <v>64</v>
      </c>
      <c r="C602" s="17">
        <f t="shared" si="23"/>
        <v>2.1333333333333333</v>
      </c>
      <c r="D602" t="s">
        <v>18</v>
      </c>
    </row>
    <row r="603" spans="1:7">
      <c r="A603" t="s">
        <v>32</v>
      </c>
      <c r="B603">
        <v>64</v>
      </c>
      <c r="C603" s="17">
        <f t="shared" si="23"/>
        <v>2.1333333333333333</v>
      </c>
      <c r="D603" t="s">
        <v>18</v>
      </c>
    </row>
    <row r="604" spans="1:7">
      <c r="A604" t="s">
        <v>32</v>
      </c>
      <c r="B604">
        <v>65</v>
      </c>
      <c r="C604" s="17">
        <f t="shared" si="23"/>
        <v>2.1666666666666665</v>
      </c>
      <c r="D604" t="s">
        <v>18</v>
      </c>
    </row>
    <row r="605" spans="1:7">
      <c r="A605" t="s">
        <v>32</v>
      </c>
      <c r="B605">
        <v>68</v>
      </c>
      <c r="C605" s="17">
        <f t="shared" si="23"/>
        <v>2.2666666666666666</v>
      </c>
      <c r="D605" t="s">
        <v>18</v>
      </c>
    </row>
    <row r="606" spans="1:7">
      <c r="A606" t="s">
        <v>32</v>
      </c>
      <c r="B606">
        <v>70</v>
      </c>
      <c r="C606" s="17">
        <f t="shared" si="23"/>
        <v>2.3333333333333335</v>
      </c>
      <c r="D606" t="s">
        <v>18</v>
      </c>
    </row>
    <row r="607" spans="1:7">
      <c r="A607" t="s">
        <v>32</v>
      </c>
      <c r="B607">
        <v>70</v>
      </c>
      <c r="C607" s="17">
        <f t="shared" si="23"/>
        <v>2.3333333333333335</v>
      </c>
      <c r="D607" t="s">
        <v>18</v>
      </c>
    </row>
    <row r="608" spans="1:7">
      <c r="A608" t="s">
        <v>32</v>
      </c>
      <c r="B608">
        <v>70</v>
      </c>
      <c r="C608" s="17">
        <f t="shared" si="23"/>
        <v>2.3333333333333335</v>
      </c>
      <c r="D608" t="s">
        <v>18</v>
      </c>
    </row>
    <row r="609" spans="1:7">
      <c r="A609" t="s">
        <v>32</v>
      </c>
      <c r="B609">
        <v>71</v>
      </c>
      <c r="C609" s="17">
        <f t="shared" si="23"/>
        <v>2.3666666666666667</v>
      </c>
      <c r="D609" t="s">
        <v>18</v>
      </c>
    </row>
    <row r="610" spans="1:7">
      <c r="A610" t="s">
        <v>32</v>
      </c>
      <c r="B610">
        <v>71</v>
      </c>
      <c r="C610" s="17">
        <f t="shared" si="23"/>
        <v>2.3666666666666667</v>
      </c>
      <c r="D610" t="s">
        <v>18</v>
      </c>
    </row>
    <row r="611" spans="1:7">
      <c r="A611" t="s">
        <v>32</v>
      </c>
      <c r="B611">
        <v>72</v>
      </c>
      <c r="C611" s="17">
        <f t="shared" si="23"/>
        <v>2.4</v>
      </c>
      <c r="D611" t="s">
        <v>18</v>
      </c>
    </row>
    <row r="612" spans="1:7">
      <c r="A612" t="s">
        <v>32</v>
      </c>
      <c r="B612">
        <v>72</v>
      </c>
      <c r="C612" s="17">
        <f t="shared" si="23"/>
        <v>2.4</v>
      </c>
      <c r="D612" t="s">
        <v>18</v>
      </c>
    </row>
    <row r="613" spans="1:7">
      <c r="A613" t="s">
        <v>32</v>
      </c>
      <c r="B613">
        <v>72</v>
      </c>
      <c r="C613" s="17">
        <f t="shared" si="23"/>
        <v>2.4</v>
      </c>
      <c r="D613" t="s">
        <v>18</v>
      </c>
    </row>
    <row r="614" spans="1:7">
      <c r="A614" t="s">
        <v>32</v>
      </c>
      <c r="B614">
        <v>73</v>
      </c>
      <c r="C614" s="17">
        <f t="shared" si="23"/>
        <v>2.4333333333333331</v>
      </c>
      <c r="D614" t="s">
        <v>18</v>
      </c>
    </row>
    <row r="615" spans="1:7">
      <c r="A615" t="s">
        <v>32</v>
      </c>
      <c r="B615">
        <v>73</v>
      </c>
      <c r="C615" s="17">
        <f t="shared" si="23"/>
        <v>2.4333333333333331</v>
      </c>
      <c r="D615" t="s">
        <v>18</v>
      </c>
    </row>
    <row r="616" spans="1:7">
      <c r="A616" t="s">
        <v>32</v>
      </c>
      <c r="B616">
        <v>73</v>
      </c>
      <c r="C616" s="17">
        <f t="shared" si="23"/>
        <v>2.4333333333333331</v>
      </c>
      <c r="D616" t="s">
        <v>18</v>
      </c>
    </row>
    <row r="617" spans="1:7">
      <c r="A617" t="s">
        <v>32</v>
      </c>
      <c r="B617">
        <v>73</v>
      </c>
      <c r="C617" s="17">
        <f t="shared" si="23"/>
        <v>2.4333333333333331</v>
      </c>
      <c r="D617" t="s">
        <v>18</v>
      </c>
    </row>
    <row r="618" spans="1:7">
      <c r="A618" t="s">
        <v>32</v>
      </c>
      <c r="B618">
        <v>74</v>
      </c>
      <c r="C618" s="17">
        <f t="shared" si="23"/>
        <v>2.4666666666666668</v>
      </c>
      <c r="D618" t="s">
        <v>18</v>
      </c>
    </row>
    <row r="619" spans="1:7">
      <c r="A619" t="s">
        <v>32</v>
      </c>
      <c r="B619">
        <v>74</v>
      </c>
      <c r="C619" s="17">
        <f t="shared" si="23"/>
        <v>2.4666666666666668</v>
      </c>
      <c r="D619" t="s">
        <v>18</v>
      </c>
    </row>
    <row r="620" spans="1:7">
      <c r="A620" t="s">
        <v>32</v>
      </c>
      <c r="B620">
        <v>74</v>
      </c>
      <c r="C620" s="17">
        <f t="shared" si="23"/>
        <v>2.4666666666666668</v>
      </c>
      <c r="D620" t="s">
        <v>18</v>
      </c>
    </row>
    <row r="621" spans="1:7">
      <c r="A621" t="s">
        <v>32</v>
      </c>
      <c r="B621">
        <v>74</v>
      </c>
      <c r="C621" s="17">
        <f t="shared" si="23"/>
        <v>2.4666666666666668</v>
      </c>
      <c r="D621" t="s">
        <v>18</v>
      </c>
    </row>
    <row r="622" spans="1:7">
      <c r="A622" t="s">
        <v>32</v>
      </c>
      <c r="B622">
        <v>75</v>
      </c>
      <c r="C622" s="17">
        <f t="shared" si="23"/>
        <v>2.5</v>
      </c>
      <c r="D622" t="s">
        <v>18</v>
      </c>
      <c r="G622">
        <v>15</v>
      </c>
    </row>
    <row r="623" spans="1:7">
      <c r="A623" t="s">
        <v>32</v>
      </c>
      <c r="B623">
        <v>75</v>
      </c>
      <c r="C623" s="17">
        <f t="shared" si="23"/>
        <v>2.5</v>
      </c>
      <c r="D623" t="s">
        <v>18</v>
      </c>
    </row>
    <row r="624" spans="1:7">
      <c r="A624" t="s">
        <v>32</v>
      </c>
      <c r="B624">
        <v>75</v>
      </c>
      <c r="C624" s="17">
        <f t="shared" si="23"/>
        <v>2.5</v>
      </c>
      <c r="D624" t="s">
        <v>18</v>
      </c>
    </row>
    <row r="625" spans="1:7">
      <c r="A625" t="s">
        <v>32</v>
      </c>
      <c r="B625">
        <v>75</v>
      </c>
      <c r="C625" s="17">
        <f t="shared" si="23"/>
        <v>2.5</v>
      </c>
      <c r="D625" t="s">
        <v>18</v>
      </c>
    </row>
    <row r="626" spans="1:7">
      <c r="A626" t="s">
        <v>32</v>
      </c>
      <c r="B626">
        <v>76</v>
      </c>
      <c r="C626" s="17">
        <f t="shared" si="23"/>
        <v>2.5333333333333332</v>
      </c>
      <c r="D626" t="s">
        <v>18</v>
      </c>
    </row>
    <row r="627" spans="1:7">
      <c r="A627" t="s">
        <v>32</v>
      </c>
      <c r="B627">
        <v>77</v>
      </c>
      <c r="C627" s="17">
        <f t="shared" si="23"/>
        <v>2.5666666666666664</v>
      </c>
      <c r="D627" t="s">
        <v>18</v>
      </c>
    </row>
    <row r="628" spans="1:7">
      <c r="A628" t="s">
        <v>32</v>
      </c>
      <c r="B628">
        <v>80</v>
      </c>
      <c r="C628" s="17">
        <f t="shared" si="23"/>
        <v>2.6666666666666665</v>
      </c>
      <c r="D628" t="s">
        <v>18</v>
      </c>
    </row>
    <row r="629" spans="1:7">
      <c r="A629" t="s">
        <v>32</v>
      </c>
      <c r="B629">
        <v>80</v>
      </c>
      <c r="C629" s="17">
        <f t="shared" si="23"/>
        <v>2.6666666666666665</v>
      </c>
      <c r="D629" t="s">
        <v>18</v>
      </c>
    </row>
    <row r="630" spans="1:7">
      <c r="A630" t="s">
        <v>32</v>
      </c>
      <c r="B630">
        <v>80</v>
      </c>
      <c r="C630" s="17">
        <f t="shared" si="23"/>
        <v>2.6666666666666665</v>
      </c>
      <c r="D630" t="s">
        <v>18</v>
      </c>
    </row>
    <row r="631" spans="1:7">
      <c r="A631" t="s">
        <v>32</v>
      </c>
      <c r="B631">
        <v>81</v>
      </c>
      <c r="C631" s="17">
        <f t="shared" si="23"/>
        <v>2.7</v>
      </c>
      <c r="D631" t="s">
        <v>18</v>
      </c>
    </row>
    <row r="632" spans="1:7">
      <c r="A632" t="s">
        <v>32</v>
      </c>
      <c r="B632">
        <v>81</v>
      </c>
      <c r="C632" s="17">
        <f t="shared" si="23"/>
        <v>2.7</v>
      </c>
      <c r="D632" t="s">
        <v>18</v>
      </c>
    </row>
    <row r="633" spans="1:7">
      <c r="A633" t="s">
        <v>32</v>
      </c>
      <c r="B633">
        <v>82</v>
      </c>
      <c r="C633" s="17">
        <f t="shared" si="23"/>
        <v>2.7333333333333334</v>
      </c>
      <c r="D633" t="s">
        <v>18</v>
      </c>
    </row>
    <row r="634" spans="1:7">
      <c r="A634" t="s">
        <v>32</v>
      </c>
      <c r="B634">
        <v>82</v>
      </c>
      <c r="C634" s="17">
        <f t="shared" si="23"/>
        <v>2.7333333333333334</v>
      </c>
      <c r="D634" t="s">
        <v>18</v>
      </c>
    </row>
    <row r="635" spans="1:7">
      <c r="A635" t="s">
        <v>32</v>
      </c>
      <c r="B635">
        <v>82</v>
      </c>
      <c r="C635" s="17">
        <f t="shared" si="23"/>
        <v>2.7333333333333334</v>
      </c>
      <c r="D635" t="s">
        <v>18</v>
      </c>
    </row>
    <row r="636" spans="1:7">
      <c r="A636" t="s">
        <v>32</v>
      </c>
      <c r="B636">
        <v>83</v>
      </c>
      <c r="C636" s="17">
        <f t="shared" si="23"/>
        <v>2.7666666666666666</v>
      </c>
      <c r="D636" t="s">
        <v>18</v>
      </c>
    </row>
    <row r="637" spans="1:7">
      <c r="A637" t="s">
        <v>32</v>
      </c>
      <c r="B637">
        <v>90</v>
      </c>
      <c r="C637" s="17">
        <f t="shared" si="23"/>
        <v>3</v>
      </c>
      <c r="D637" t="s">
        <v>18</v>
      </c>
      <c r="G637">
        <v>2</v>
      </c>
    </row>
    <row r="638" spans="1:7">
      <c r="A638" t="s">
        <v>32</v>
      </c>
      <c r="B638">
        <v>91</v>
      </c>
      <c r="C638" s="17">
        <f t="shared" si="23"/>
        <v>3.0333333333333332</v>
      </c>
      <c r="D638" t="s">
        <v>18</v>
      </c>
    </row>
    <row r="639" spans="1:7">
      <c r="A639" t="s">
        <v>32</v>
      </c>
      <c r="B639">
        <v>105</v>
      </c>
      <c r="C639" s="17">
        <f t="shared" si="23"/>
        <v>3.5</v>
      </c>
      <c r="D639" t="s">
        <v>18</v>
      </c>
      <c r="G639">
        <v>2</v>
      </c>
    </row>
    <row r="640" spans="1:7">
      <c r="A640" t="s">
        <v>32</v>
      </c>
      <c r="B640">
        <v>116</v>
      </c>
      <c r="C640" s="17">
        <f t="shared" si="23"/>
        <v>3.8666666666666667</v>
      </c>
      <c r="D640" t="s">
        <v>18</v>
      </c>
    </row>
    <row r="641" spans="1:7" s="2" customFormat="1"/>
    <row r="642" spans="1:7">
      <c r="A642" t="s">
        <v>29</v>
      </c>
      <c r="B642">
        <v>52</v>
      </c>
      <c r="C642" s="17">
        <f t="shared" ref="C642:C648" si="24">B642*(1/30)</f>
        <v>1.7333333333333334</v>
      </c>
      <c r="D642" t="s">
        <v>19</v>
      </c>
      <c r="E642" t="s">
        <v>72</v>
      </c>
      <c r="F642" t="s">
        <v>21</v>
      </c>
      <c r="G642">
        <v>2</v>
      </c>
    </row>
    <row r="643" spans="1:7">
      <c r="A643" t="s">
        <v>29</v>
      </c>
      <c r="B643">
        <v>58</v>
      </c>
      <c r="C643" s="17">
        <f t="shared" si="24"/>
        <v>1.9333333333333333</v>
      </c>
      <c r="D643" t="s">
        <v>19</v>
      </c>
      <c r="E643" t="s">
        <v>72</v>
      </c>
      <c r="F643" t="s">
        <v>21</v>
      </c>
    </row>
    <row r="644" spans="1:7">
      <c r="A644" t="s">
        <v>29</v>
      </c>
      <c r="B644">
        <v>65</v>
      </c>
      <c r="C644" s="17">
        <f t="shared" si="24"/>
        <v>2.1666666666666665</v>
      </c>
      <c r="D644" t="s">
        <v>19</v>
      </c>
      <c r="E644" t="s">
        <v>72</v>
      </c>
      <c r="F644" t="s">
        <v>21</v>
      </c>
      <c r="G644">
        <v>11</v>
      </c>
    </row>
    <row r="645" spans="1:7">
      <c r="A645" t="s">
        <v>29</v>
      </c>
      <c r="B645">
        <v>65</v>
      </c>
      <c r="C645" s="17">
        <f t="shared" si="24"/>
        <v>2.1666666666666665</v>
      </c>
      <c r="D645" t="s">
        <v>19</v>
      </c>
      <c r="E645" t="s">
        <v>72</v>
      </c>
      <c r="F645" t="s">
        <v>21</v>
      </c>
    </row>
    <row r="646" spans="1:7">
      <c r="A646" t="s">
        <v>29</v>
      </c>
      <c r="B646">
        <v>66</v>
      </c>
      <c r="C646" s="17">
        <f t="shared" si="24"/>
        <v>2.2000000000000002</v>
      </c>
      <c r="D646" t="s">
        <v>19</v>
      </c>
      <c r="E646" t="s">
        <v>72</v>
      </c>
      <c r="F646" t="s">
        <v>21</v>
      </c>
    </row>
    <row r="647" spans="1:7">
      <c r="A647" t="s">
        <v>29</v>
      </c>
      <c r="B647">
        <v>67</v>
      </c>
      <c r="C647" s="17">
        <f t="shared" si="24"/>
        <v>2.2333333333333334</v>
      </c>
      <c r="D647" t="s">
        <v>19</v>
      </c>
      <c r="E647" t="s">
        <v>72</v>
      </c>
      <c r="F647" t="s">
        <v>21</v>
      </c>
    </row>
    <row r="648" spans="1:7">
      <c r="A648" t="s">
        <v>29</v>
      </c>
      <c r="B648">
        <v>70</v>
      </c>
      <c r="C648" s="17">
        <f t="shared" si="24"/>
        <v>2.3333333333333335</v>
      </c>
      <c r="D648" t="s">
        <v>19</v>
      </c>
      <c r="E648" t="s">
        <v>72</v>
      </c>
      <c r="F648" t="s">
        <v>21</v>
      </c>
    </row>
    <row r="649" spans="1:7">
      <c r="C649" s="17"/>
    </row>
    <row r="650" spans="1:7">
      <c r="A650" t="s">
        <v>29</v>
      </c>
      <c r="B650">
        <v>52</v>
      </c>
      <c r="C650" s="17">
        <f>B650*(1/30)</f>
        <v>1.7333333333333334</v>
      </c>
      <c r="D650" t="s">
        <v>19</v>
      </c>
      <c r="E650" t="s">
        <v>72</v>
      </c>
      <c r="F650" t="s">
        <v>24</v>
      </c>
      <c r="G650">
        <v>1</v>
      </c>
    </row>
    <row r="651" spans="1:7">
      <c r="C651" s="17"/>
    </row>
    <row r="652" spans="1:7">
      <c r="A652" t="s">
        <v>29</v>
      </c>
      <c r="B652">
        <v>47</v>
      </c>
      <c r="C652" s="17">
        <f t="shared" ref="C652:C657" si="25">B652*(1/30)</f>
        <v>1.5666666666666667</v>
      </c>
      <c r="D652" t="s">
        <v>19</v>
      </c>
      <c r="E652" t="s">
        <v>72</v>
      </c>
      <c r="F652" t="s">
        <v>20</v>
      </c>
      <c r="G652">
        <v>3</v>
      </c>
    </row>
    <row r="653" spans="1:7">
      <c r="A653" t="s">
        <v>29</v>
      </c>
      <c r="B653">
        <v>47</v>
      </c>
      <c r="C653" s="17">
        <f t="shared" si="25"/>
        <v>1.5666666666666667</v>
      </c>
      <c r="D653" t="s">
        <v>19</v>
      </c>
      <c r="E653" t="s">
        <v>72</v>
      </c>
      <c r="F653" t="s">
        <v>20</v>
      </c>
    </row>
    <row r="654" spans="1:7">
      <c r="A654" t="s">
        <v>29</v>
      </c>
      <c r="B654">
        <v>51</v>
      </c>
      <c r="C654" s="17">
        <f t="shared" si="25"/>
        <v>1.7</v>
      </c>
      <c r="D654" t="s">
        <v>19</v>
      </c>
      <c r="E654" t="s">
        <v>72</v>
      </c>
      <c r="F654" t="s">
        <v>20</v>
      </c>
    </row>
    <row r="655" spans="1:7">
      <c r="A655" t="s">
        <v>29</v>
      </c>
      <c r="B655">
        <v>69</v>
      </c>
      <c r="C655" s="17">
        <f t="shared" si="25"/>
        <v>2.2999999999999998</v>
      </c>
      <c r="D655" t="s">
        <v>19</v>
      </c>
      <c r="E655" t="s">
        <v>72</v>
      </c>
      <c r="F655" t="s">
        <v>20</v>
      </c>
      <c r="G655">
        <v>2</v>
      </c>
    </row>
    <row r="656" spans="1:7">
      <c r="A656" t="s">
        <v>29</v>
      </c>
      <c r="B656">
        <v>74</v>
      </c>
      <c r="C656" s="17">
        <f t="shared" si="25"/>
        <v>2.4666666666666668</v>
      </c>
      <c r="D656" t="s">
        <v>19</v>
      </c>
      <c r="E656" t="s">
        <v>72</v>
      </c>
      <c r="F656" t="s">
        <v>20</v>
      </c>
    </row>
    <row r="657" spans="1:7">
      <c r="A657" t="s">
        <v>29</v>
      </c>
      <c r="B657">
        <v>83</v>
      </c>
      <c r="C657" s="17">
        <f t="shared" si="25"/>
        <v>2.7666666666666666</v>
      </c>
      <c r="D657" t="s">
        <v>19</v>
      </c>
      <c r="E657" t="s">
        <v>72</v>
      </c>
      <c r="F657" t="s">
        <v>20</v>
      </c>
      <c r="G657">
        <v>1</v>
      </c>
    </row>
    <row r="658" spans="1:7">
      <c r="C658" s="17"/>
    </row>
    <row r="659" spans="1:7">
      <c r="A659" t="s">
        <v>29</v>
      </c>
      <c r="B659">
        <v>34</v>
      </c>
      <c r="C659" s="17">
        <f t="shared" ref="C659:C697" si="26">B659*(1/30)</f>
        <v>1.1333333333333333</v>
      </c>
      <c r="D659" t="s">
        <v>19</v>
      </c>
      <c r="E659" t="s">
        <v>71</v>
      </c>
      <c r="G659">
        <v>7</v>
      </c>
    </row>
    <row r="660" spans="1:7">
      <c r="A660" t="s">
        <v>29</v>
      </c>
      <c r="B660">
        <v>36</v>
      </c>
      <c r="C660" s="17">
        <f t="shared" si="26"/>
        <v>1.2</v>
      </c>
      <c r="D660" t="s">
        <v>19</v>
      </c>
      <c r="E660" t="s">
        <v>71</v>
      </c>
    </row>
    <row r="661" spans="1:7">
      <c r="A661" t="s">
        <v>29</v>
      </c>
      <c r="B661">
        <v>38</v>
      </c>
      <c r="C661" s="17">
        <f t="shared" si="26"/>
        <v>1.2666666666666666</v>
      </c>
      <c r="D661" t="s">
        <v>19</v>
      </c>
      <c r="E661" t="s">
        <v>71</v>
      </c>
    </row>
    <row r="662" spans="1:7">
      <c r="A662" t="s">
        <v>29</v>
      </c>
      <c r="B662">
        <v>41</v>
      </c>
      <c r="C662" s="17">
        <f t="shared" si="26"/>
        <v>1.3666666666666667</v>
      </c>
      <c r="D662" t="s">
        <v>19</v>
      </c>
      <c r="E662" t="s">
        <v>71</v>
      </c>
    </row>
    <row r="663" spans="1:7">
      <c r="A663" t="s">
        <v>29</v>
      </c>
      <c r="B663">
        <v>42</v>
      </c>
      <c r="C663" s="17">
        <f t="shared" si="26"/>
        <v>1.4</v>
      </c>
      <c r="D663" t="s">
        <v>19</v>
      </c>
      <c r="E663" t="s">
        <v>71</v>
      </c>
    </row>
    <row r="664" spans="1:7">
      <c r="A664" t="s">
        <v>29</v>
      </c>
      <c r="B664">
        <v>42</v>
      </c>
      <c r="C664" s="17">
        <f t="shared" si="26"/>
        <v>1.4</v>
      </c>
      <c r="D664" t="s">
        <v>19</v>
      </c>
      <c r="E664" t="s">
        <v>71</v>
      </c>
    </row>
    <row r="665" spans="1:7">
      <c r="A665" t="s">
        <v>29</v>
      </c>
      <c r="B665">
        <v>44</v>
      </c>
      <c r="C665" s="17">
        <f t="shared" si="26"/>
        <v>1.4666666666666666</v>
      </c>
      <c r="D665" t="s">
        <v>19</v>
      </c>
      <c r="E665" t="s">
        <v>71</v>
      </c>
    </row>
    <row r="666" spans="1:7">
      <c r="A666" t="s">
        <v>29</v>
      </c>
      <c r="B666">
        <v>47</v>
      </c>
      <c r="C666" s="17">
        <f t="shared" si="26"/>
        <v>1.5666666666666667</v>
      </c>
      <c r="D666" t="s">
        <v>19</v>
      </c>
      <c r="E666" t="s">
        <v>71</v>
      </c>
      <c r="G666">
        <v>16</v>
      </c>
    </row>
    <row r="667" spans="1:7">
      <c r="A667" t="s">
        <v>29</v>
      </c>
      <c r="B667">
        <v>47</v>
      </c>
      <c r="C667" s="17">
        <f t="shared" si="26"/>
        <v>1.5666666666666667</v>
      </c>
      <c r="D667" t="s">
        <v>19</v>
      </c>
      <c r="E667" t="s">
        <v>71</v>
      </c>
    </row>
    <row r="668" spans="1:7">
      <c r="A668" t="s">
        <v>29</v>
      </c>
      <c r="B668">
        <v>47</v>
      </c>
      <c r="C668" s="17">
        <f t="shared" si="26"/>
        <v>1.5666666666666667</v>
      </c>
      <c r="D668" t="s">
        <v>19</v>
      </c>
      <c r="E668" t="s">
        <v>71</v>
      </c>
    </row>
    <row r="669" spans="1:7">
      <c r="A669" t="s">
        <v>29</v>
      </c>
      <c r="B669">
        <v>49</v>
      </c>
      <c r="C669" s="17">
        <f t="shared" si="26"/>
        <v>1.6333333333333333</v>
      </c>
      <c r="D669" t="s">
        <v>19</v>
      </c>
      <c r="E669" t="s">
        <v>71</v>
      </c>
    </row>
    <row r="670" spans="1:7">
      <c r="A670" t="s">
        <v>29</v>
      </c>
      <c r="B670">
        <v>50</v>
      </c>
      <c r="C670" s="17">
        <f t="shared" si="26"/>
        <v>1.6666666666666667</v>
      </c>
      <c r="D670" t="s">
        <v>19</v>
      </c>
      <c r="E670" t="s">
        <v>71</v>
      </c>
    </row>
    <row r="671" spans="1:7">
      <c r="A671" t="s">
        <v>29</v>
      </c>
      <c r="B671">
        <v>51</v>
      </c>
      <c r="C671" s="17">
        <f t="shared" si="26"/>
        <v>1.7</v>
      </c>
      <c r="D671" t="s">
        <v>19</v>
      </c>
      <c r="E671" t="s">
        <v>71</v>
      </c>
    </row>
    <row r="672" spans="1:7">
      <c r="A672" t="s">
        <v>29</v>
      </c>
      <c r="B672">
        <v>51</v>
      </c>
      <c r="C672" s="17">
        <f t="shared" si="26"/>
        <v>1.7</v>
      </c>
      <c r="D672" t="s">
        <v>19</v>
      </c>
      <c r="E672" t="s">
        <v>71</v>
      </c>
    </row>
    <row r="673" spans="1:7">
      <c r="A673" t="s">
        <v>29</v>
      </c>
      <c r="B673">
        <v>53</v>
      </c>
      <c r="C673" s="17">
        <f t="shared" si="26"/>
        <v>1.7666666666666666</v>
      </c>
      <c r="D673" t="s">
        <v>19</v>
      </c>
      <c r="E673" t="s">
        <v>71</v>
      </c>
    </row>
    <row r="674" spans="1:7">
      <c r="A674" t="s">
        <v>29</v>
      </c>
      <c r="B674">
        <v>53</v>
      </c>
      <c r="C674" s="17">
        <f t="shared" si="26"/>
        <v>1.7666666666666666</v>
      </c>
      <c r="D674" t="s">
        <v>19</v>
      </c>
      <c r="E674" t="s">
        <v>71</v>
      </c>
    </row>
    <row r="675" spans="1:7">
      <c r="A675" t="s">
        <v>29</v>
      </c>
      <c r="B675">
        <v>53</v>
      </c>
      <c r="C675" s="17">
        <f t="shared" si="26"/>
        <v>1.7666666666666666</v>
      </c>
      <c r="D675" t="s">
        <v>19</v>
      </c>
      <c r="E675" t="s">
        <v>71</v>
      </c>
    </row>
    <row r="676" spans="1:7">
      <c r="A676" t="s">
        <v>29</v>
      </c>
      <c r="B676">
        <v>54</v>
      </c>
      <c r="C676" s="17">
        <f t="shared" si="26"/>
        <v>1.8</v>
      </c>
      <c r="D676" t="s">
        <v>19</v>
      </c>
      <c r="E676" t="s">
        <v>71</v>
      </c>
    </row>
    <row r="677" spans="1:7">
      <c r="A677" t="s">
        <v>29</v>
      </c>
      <c r="B677">
        <v>54</v>
      </c>
      <c r="C677" s="17">
        <f t="shared" si="26"/>
        <v>1.8</v>
      </c>
      <c r="D677" t="s">
        <v>19</v>
      </c>
      <c r="E677" t="s">
        <v>71</v>
      </c>
    </row>
    <row r="678" spans="1:7">
      <c r="A678" t="s">
        <v>29</v>
      </c>
      <c r="B678">
        <v>55</v>
      </c>
      <c r="C678" s="17">
        <f t="shared" si="26"/>
        <v>1.8333333333333333</v>
      </c>
      <c r="D678" t="s">
        <v>19</v>
      </c>
      <c r="E678" t="s">
        <v>71</v>
      </c>
    </row>
    <row r="679" spans="1:7">
      <c r="A679" t="s">
        <v>29</v>
      </c>
      <c r="B679">
        <v>56</v>
      </c>
      <c r="C679" s="17">
        <f t="shared" si="26"/>
        <v>1.8666666666666667</v>
      </c>
      <c r="D679" t="s">
        <v>19</v>
      </c>
      <c r="E679" t="s">
        <v>71</v>
      </c>
    </row>
    <row r="680" spans="1:7">
      <c r="A680" t="s">
        <v>29</v>
      </c>
      <c r="B680">
        <v>56</v>
      </c>
      <c r="C680" s="17">
        <f t="shared" si="26"/>
        <v>1.8666666666666667</v>
      </c>
      <c r="D680" t="s">
        <v>19</v>
      </c>
      <c r="E680" t="s">
        <v>71</v>
      </c>
    </row>
    <row r="681" spans="1:7">
      <c r="A681" t="s">
        <v>29</v>
      </c>
      <c r="B681">
        <v>58</v>
      </c>
      <c r="C681" s="17">
        <f t="shared" si="26"/>
        <v>1.9333333333333333</v>
      </c>
      <c r="D681" t="s">
        <v>19</v>
      </c>
      <c r="E681" t="s">
        <v>71</v>
      </c>
    </row>
    <row r="682" spans="1:7">
      <c r="A682" t="s">
        <v>29</v>
      </c>
      <c r="B682">
        <v>60</v>
      </c>
      <c r="C682" s="17">
        <f t="shared" si="26"/>
        <v>2</v>
      </c>
      <c r="D682" t="s">
        <v>19</v>
      </c>
      <c r="E682" t="s">
        <v>71</v>
      </c>
      <c r="G682">
        <v>12</v>
      </c>
    </row>
    <row r="683" spans="1:7">
      <c r="A683" t="s">
        <v>29</v>
      </c>
      <c r="B683">
        <v>62</v>
      </c>
      <c r="C683" s="17">
        <f t="shared" si="26"/>
        <v>2.0666666666666664</v>
      </c>
      <c r="D683" t="s">
        <v>19</v>
      </c>
      <c r="E683" t="s">
        <v>71</v>
      </c>
    </row>
    <row r="684" spans="1:7">
      <c r="A684" t="s">
        <v>29</v>
      </c>
      <c r="B684">
        <v>63</v>
      </c>
      <c r="C684" s="17">
        <f t="shared" si="26"/>
        <v>2.1</v>
      </c>
      <c r="D684" t="s">
        <v>19</v>
      </c>
      <c r="E684" t="s">
        <v>71</v>
      </c>
    </row>
    <row r="685" spans="1:7">
      <c r="A685" t="s">
        <v>29</v>
      </c>
      <c r="B685">
        <v>63</v>
      </c>
      <c r="C685" s="17">
        <f t="shared" si="26"/>
        <v>2.1</v>
      </c>
      <c r="D685" t="s">
        <v>19</v>
      </c>
      <c r="E685" t="s">
        <v>71</v>
      </c>
    </row>
    <row r="686" spans="1:7">
      <c r="A686" t="s">
        <v>29</v>
      </c>
      <c r="B686">
        <v>63</v>
      </c>
      <c r="C686" s="17">
        <f t="shared" si="26"/>
        <v>2.1</v>
      </c>
      <c r="D686" t="s">
        <v>19</v>
      </c>
      <c r="E686" t="s">
        <v>71</v>
      </c>
    </row>
    <row r="687" spans="1:7">
      <c r="A687" t="s">
        <v>29</v>
      </c>
      <c r="B687">
        <v>64</v>
      </c>
      <c r="C687" s="17">
        <f t="shared" si="26"/>
        <v>2.1333333333333333</v>
      </c>
      <c r="D687" t="s">
        <v>19</v>
      </c>
      <c r="E687" t="s">
        <v>71</v>
      </c>
    </row>
    <row r="688" spans="1:7">
      <c r="A688" t="s">
        <v>29</v>
      </c>
      <c r="B688">
        <v>65</v>
      </c>
      <c r="C688" s="17">
        <f t="shared" si="26"/>
        <v>2.1666666666666665</v>
      </c>
      <c r="D688" t="s">
        <v>19</v>
      </c>
      <c r="E688" t="s">
        <v>71</v>
      </c>
    </row>
    <row r="689" spans="1:7">
      <c r="A689" t="s">
        <v>29</v>
      </c>
      <c r="B689">
        <v>66</v>
      </c>
      <c r="C689" s="17">
        <f t="shared" si="26"/>
        <v>2.2000000000000002</v>
      </c>
      <c r="D689" t="s">
        <v>19</v>
      </c>
      <c r="E689" t="s">
        <v>71</v>
      </c>
    </row>
    <row r="690" spans="1:7">
      <c r="A690" t="s">
        <v>29</v>
      </c>
      <c r="B690">
        <v>69</v>
      </c>
      <c r="C690" s="17">
        <f t="shared" si="26"/>
        <v>2.2999999999999998</v>
      </c>
      <c r="D690" t="s">
        <v>19</v>
      </c>
      <c r="E690" t="s">
        <v>71</v>
      </c>
    </row>
    <row r="691" spans="1:7">
      <c r="A691" t="s">
        <v>29</v>
      </c>
      <c r="B691">
        <v>71</v>
      </c>
      <c r="C691" s="17">
        <f t="shared" si="26"/>
        <v>2.3666666666666667</v>
      </c>
      <c r="D691" t="s">
        <v>19</v>
      </c>
      <c r="E691" t="s">
        <v>71</v>
      </c>
    </row>
    <row r="692" spans="1:7">
      <c r="A692" t="s">
        <v>29</v>
      </c>
      <c r="B692">
        <v>74</v>
      </c>
      <c r="C692" s="17">
        <f t="shared" si="26"/>
        <v>2.4666666666666668</v>
      </c>
      <c r="D692" t="s">
        <v>19</v>
      </c>
      <c r="E692" t="s">
        <v>71</v>
      </c>
    </row>
    <row r="693" spans="1:7">
      <c r="A693" t="s">
        <v>29</v>
      </c>
      <c r="B693">
        <v>74</v>
      </c>
      <c r="C693" s="17">
        <f t="shared" si="26"/>
        <v>2.4666666666666668</v>
      </c>
      <c r="D693" t="s">
        <v>19</v>
      </c>
      <c r="E693" t="s">
        <v>71</v>
      </c>
    </row>
    <row r="694" spans="1:7">
      <c r="A694" t="s">
        <v>29</v>
      </c>
      <c r="B694">
        <v>79</v>
      </c>
      <c r="C694" s="17">
        <f t="shared" si="26"/>
        <v>2.6333333333333333</v>
      </c>
      <c r="D694" t="s">
        <v>19</v>
      </c>
      <c r="E694" t="s">
        <v>71</v>
      </c>
      <c r="G694">
        <v>1</v>
      </c>
    </row>
    <row r="695" spans="1:7">
      <c r="A695" t="s">
        <v>29</v>
      </c>
      <c r="B695">
        <v>90</v>
      </c>
      <c r="C695" s="17">
        <f t="shared" si="26"/>
        <v>3</v>
      </c>
      <c r="D695" t="s">
        <v>19</v>
      </c>
      <c r="E695" t="s">
        <v>71</v>
      </c>
      <c r="G695">
        <v>3</v>
      </c>
    </row>
    <row r="696" spans="1:7">
      <c r="A696" t="s">
        <v>29</v>
      </c>
      <c r="B696">
        <v>92</v>
      </c>
      <c r="C696" s="17">
        <f t="shared" si="26"/>
        <v>3.0666666666666664</v>
      </c>
      <c r="D696" t="s">
        <v>19</v>
      </c>
      <c r="E696" t="s">
        <v>71</v>
      </c>
    </row>
    <row r="697" spans="1:7">
      <c r="A697" t="s">
        <v>29</v>
      </c>
      <c r="B697">
        <v>102</v>
      </c>
      <c r="C697" s="17">
        <f t="shared" si="26"/>
        <v>3.4</v>
      </c>
      <c r="D697" t="s">
        <v>19</v>
      </c>
      <c r="E697" t="s">
        <v>71</v>
      </c>
    </row>
    <row r="698" spans="1:7">
      <c r="C698" s="17"/>
    </row>
    <row r="699" spans="1:7">
      <c r="A699" t="s">
        <v>29</v>
      </c>
      <c r="B699">
        <v>57</v>
      </c>
      <c r="C699" s="17">
        <f>B699*(1/30)</f>
        <v>1.9</v>
      </c>
      <c r="D699" t="s">
        <v>25</v>
      </c>
      <c r="G699">
        <v>1</v>
      </c>
    </row>
    <row r="700" spans="1:7">
      <c r="A700" t="s">
        <v>29</v>
      </c>
      <c r="B700">
        <v>61</v>
      </c>
      <c r="C700" s="17">
        <f>B700*(1/30)</f>
        <v>2.0333333333333332</v>
      </c>
      <c r="D700" t="s">
        <v>25</v>
      </c>
      <c r="G700">
        <v>2</v>
      </c>
    </row>
    <row r="701" spans="1:7">
      <c r="A701" t="s">
        <v>29</v>
      </c>
      <c r="B701">
        <v>62</v>
      </c>
      <c r="C701" s="17">
        <f>B701*(1/30)</f>
        <v>2.0666666666666664</v>
      </c>
      <c r="D701" t="s">
        <v>25</v>
      </c>
    </row>
    <row r="702" spans="1:7">
      <c r="A702" t="s">
        <v>29</v>
      </c>
      <c r="B702">
        <v>136</v>
      </c>
      <c r="C702" s="17">
        <f>B702*(1/30)</f>
        <v>4.5333333333333332</v>
      </c>
      <c r="D702" t="s">
        <v>25</v>
      </c>
      <c r="G702">
        <v>1</v>
      </c>
    </row>
    <row r="703" spans="1:7">
      <c r="C703" s="17"/>
    </row>
    <row r="704" spans="1:7">
      <c r="A704" t="s">
        <v>29</v>
      </c>
      <c r="B704">
        <v>28</v>
      </c>
      <c r="C704" s="17">
        <f t="shared" ref="C704:C750" si="27">B704*(1/30)</f>
        <v>0.93333333333333335</v>
      </c>
      <c r="D704" t="s">
        <v>18</v>
      </c>
      <c r="G704">
        <v>1</v>
      </c>
    </row>
    <row r="705" spans="1:7">
      <c r="A705" t="s">
        <v>29</v>
      </c>
      <c r="B705">
        <v>31</v>
      </c>
      <c r="C705" s="17">
        <f t="shared" si="27"/>
        <v>1.0333333333333332</v>
      </c>
      <c r="D705" t="s">
        <v>18</v>
      </c>
      <c r="G705">
        <v>4</v>
      </c>
    </row>
    <row r="706" spans="1:7">
      <c r="A706" t="s">
        <v>29</v>
      </c>
      <c r="B706">
        <v>31</v>
      </c>
      <c r="C706" s="17">
        <f t="shared" si="27"/>
        <v>1.0333333333333332</v>
      </c>
      <c r="D706" t="s">
        <v>18</v>
      </c>
    </row>
    <row r="707" spans="1:7">
      <c r="A707" t="s">
        <v>29</v>
      </c>
      <c r="B707">
        <v>38</v>
      </c>
      <c r="C707" s="17">
        <f t="shared" si="27"/>
        <v>1.2666666666666666</v>
      </c>
      <c r="D707" t="s">
        <v>18</v>
      </c>
    </row>
    <row r="708" spans="1:7">
      <c r="A708" t="s">
        <v>29</v>
      </c>
      <c r="B708">
        <v>43</v>
      </c>
      <c r="C708" s="17">
        <f t="shared" si="27"/>
        <v>1.4333333333333333</v>
      </c>
      <c r="D708" t="s">
        <v>18</v>
      </c>
    </row>
    <row r="709" spans="1:7">
      <c r="A709" t="s">
        <v>29</v>
      </c>
      <c r="B709">
        <v>45</v>
      </c>
      <c r="C709" s="17">
        <f t="shared" si="27"/>
        <v>1.5</v>
      </c>
      <c r="D709" t="s">
        <v>18</v>
      </c>
      <c r="G709">
        <v>13</v>
      </c>
    </row>
    <row r="710" spans="1:7">
      <c r="A710" t="s">
        <v>29</v>
      </c>
      <c r="B710">
        <v>46</v>
      </c>
      <c r="C710" s="17">
        <f t="shared" si="27"/>
        <v>1.5333333333333332</v>
      </c>
      <c r="D710" t="s">
        <v>18</v>
      </c>
    </row>
    <row r="711" spans="1:7">
      <c r="A711" t="s">
        <v>29</v>
      </c>
      <c r="B711">
        <v>47</v>
      </c>
      <c r="C711" s="17">
        <f t="shared" si="27"/>
        <v>1.5666666666666667</v>
      </c>
      <c r="D711" t="s">
        <v>18</v>
      </c>
    </row>
    <row r="712" spans="1:7">
      <c r="A712" t="s">
        <v>29</v>
      </c>
      <c r="B712">
        <v>51</v>
      </c>
      <c r="C712" s="17">
        <f t="shared" si="27"/>
        <v>1.7</v>
      </c>
      <c r="D712" t="s">
        <v>18</v>
      </c>
    </row>
    <row r="713" spans="1:7">
      <c r="A713" t="s">
        <v>29</v>
      </c>
      <c r="B713">
        <v>52</v>
      </c>
      <c r="C713" s="17">
        <f t="shared" si="27"/>
        <v>1.7333333333333334</v>
      </c>
      <c r="D713" t="s">
        <v>18</v>
      </c>
    </row>
    <row r="714" spans="1:7">
      <c r="A714" t="s">
        <v>29</v>
      </c>
      <c r="B714">
        <v>52</v>
      </c>
      <c r="C714" s="17">
        <f t="shared" si="27"/>
        <v>1.7333333333333334</v>
      </c>
      <c r="D714" t="s">
        <v>18</v>
      </c>
    </row>
    <row r="715" spans="1:7">
      <c r="A715" t="s">
        <v>29</v>
      </c>
      <c r="B715">
        <v>53</v>
      </c>
      <c r="C715" s="17">
        <f t="shared" si="27"/>
        <v>1.7666666666666666</v>
      </c>
      <c r="D715" t="s">
        <v>18</v>
      </c>
    </row>
    <row r="716" spans="1:7">
      <c r="A716" t="s">
        <v>29</v>
      </c>
      <c r="B716">
        <v>54</v>
      </c>
      <c r="C716" s="17">
        <f t="shared" si="27"/>
        <v>1.8</v>
      </c>
      <c r="D716" t="s">
        <v>18</v>
      </c>
    </row>
    <row r="717" spans="1:7">
      <c r="A717" t="s">
        <v>29</v>
      </c>
      <c r="B717">
        <v>55</v>
      </c>
      <c r="C717" s="17">
        <f t="shared" si="27"/>
        <v>1.8333333333333333</v>
      </c>
      <c r="D717" t="s">
        <v>18</v>
      </c>
    </row>
    <row r="718" spans="1:7">
      <c r="A718" t="s">
        <v>29</v>
      </c>
      <c r="B718">
        <v>55</v>
      </c>
      <c r="C718" s="17">
        <f t="shared" si="27"/>
        <v>1.8333333333333333</v>
      </c>
      <c r="D718" t="s">
        <v>18</v>
      </c>
    </row>
    <row r="719" spans="1:7">
      <c r="A719" t="s">
        <v>29</v>
      </c>
      <c r="B719">
        <v>58</v>
      </c>
      <c r="C719" s="17">
        <f t="shared" si="27"/>
        <v>1.9333333333333333</v>
      </c>
      <c r="D719" t="s">
        <v>18</v>
      </c>
    </row>
    <row r="720" spans="1:7">
      <c r="A720" t="s">
        <v>29</v>
      </c>
      <c r="B720">
        <v>58</v>
      </c>
      <c r="C720" s="17">
        <f t="shared" si="27"/>
        <v>1.9333333333333333</v>
      </c>
      <c r="D720" t="s">
        <v>18</v>
      </c>
    </row>
    <row r="721" spans="1:7">
      <c r="A721" t="s">
        <v>29</v>
      </c>
      <c r="B721">
        <v>59</v>
      </c>
      <c r="C721" s="17">
        <f t="shared" si="27"/>
        <v>1.9666666666666666</v>
      </c>
      <c r="D721" t="s">
        <v>18</v>
      </c>
    </row>
    <row r="722" spans="1:7">
      <c r="A722" t="s">
        <v>29</v>
      </c>
      <c r="B722">
        <v>61</v>
      </c>
      <c r="C722" s="17">
        <f t="shared" si="27"/>
        <v>2.0333333333333332</v>
      </c>
      <c r="D722" t="s">
        <v>18</v>
      </c>
      <c r="G722">
        <v>16</v>
      </c>
    </row>
    <row r="723" spans="1:7">
      <c r="A723" t="s">
        <v>29</v>
      </c>
      <c r="B723">
        <v>61</v>
      </c>
      <c r="C723" s="17">
        <f t="shared" si="27"/>
        <v>2.0333333333333332</v>
      </c>
      <c r="D723" t="s">
        <v>18</v>
      </c>
    </row>
    <row r="724" spans="1:7">
      <c r="A724" t="s">
        <v>29</v>
      </c>
      <c r="B724">
        <v>62</v>
      </c>
      <c r="C724" s="17">
        <f t="shared" si="27"/>
        <v>2.0666666666666664</v>
      </c>
      <c r="D724" t="s">
        <v>18</v>
      </c>
    </row>
    <row r="725" spans="1:7">
      <c r="A725" t="s">
        <v>29</v>
      </c>
      <c r="B725">
        <v>62</v>
      </c>
      <c r="C725" s="17">
        <f t="shared" si="27"/>
        <v>2.0666666666666664</v>
      </c>
      <c r="D725" t="s">
        <v>18</v>
      </c>
    </row>
    <row r="726" spans="1:7">
      <c r="A726" t="s">
        <v>29</v>
      </c>
      <c r="B726">
        <v>64</v>
      </c>
      <c r="C726" s="17">
        <f t="shared" si="27"/>
        <v>2.1333333333333333</v>
      </c>
      <c r="D726" t="s">
        <v>18</v>
      </c>
    </row>
    <row r="727" spans="1:7">
      <c r="A727" t="s">
        <v>29</v>
      </c>
      <c r="B727">
        <v>64</v>
      </c>
      <c r="C727" s="17">
        <f t="shared" si="27"/>
        <v>2.1333333333333333</v>
      </c>
      <c r="D727" t="s">
        <v>18</v>
      </c>
    </row>
    <row r="728" spans="1:7">
      <c r="A728" t="s">
        <v>29</v>
      </c>
      <c r="B728">
        <v>65</v>
      </c>
      <c r="C728" s="17">
        <f t="shared" si="27"/>
        <v>2.1666666666666665</v>
      </c>
      <c r="D728" t="s">
        <v>18</v>
      </c>
    </row>
    <row r="729" spans="1:7">
      <c r="A729" t="s">
        <v>29</v>
      </c>
      <c r="B729">
        <v>65</v>
      </c>
      <c r="C729" s="17">
        <f t="shared" si="27"/>
        <v>2.1666666666666665</v>
      </c>
      <c r="D729" t="s">
        <v>18</v>
      </c>
    </row>
    <row r="730" spans="1:7">
      <c r="A730" t="s">
        <v>29</v>
      </c>
      <c r="B730">
        <v>66</v>
      </c>
      <c r="C730" s="17">
        <f t="shared" si="27"/>
        <v>2.2000000000000002</v>
      </c>
      <c r="D730" t="s">
        <v>18</v>
      </c>
    </row>
    <row r="731" spans="1:7">
      <c r="A731" t="s">
        <v>29</v>
      </c>
      <c r="B731">
        <v>68</v>
      </c>
      <c r="C731" s="17">
        <f t="shared" si="27"/>
        <v>2.2666666666666666</v>
      </c>
      <c r="D731" t="s">
        <v>18</v>
      </c>
    </row>
    <row r="732" spans="1:7">
      <c r="A732" t="s">
        <v>29</v>
      </c>
      <c r="B732">
        <v>68</v>
      </c>
      <c r="C732" s="17">
        <f t="shared" si="27"/>
        <v>2.2666666666666666</v>
      </c>
      <c r="D732" t="s">
        <v>18</v>
      </c>
    </row>
    <row r="733" spans="1:7">
      <c r="A733" t="s">
        <v>29</v>
      </c>
      <c r="B733">
        <v>69</v>
      </c>
      <c r="C733" s="17">
        <f t="shared" si="27"/>
        <v>2.2999999999999998</v>
      </c>
      <c r="D733" t="s">
        <v>18</v>
      </c>
    </row>
    <row r="734" spans="1:7">
      <c r="A734" t="s">
        <v>29</v>
      </c>
      <c r="B734">
        <v>70</v>
      </c>
      <c r="C734" s="17">
        <f t="shared" si="27"/>
        <v>2.3333333333333335</v>
      </c>
      <c r="D734" t="s">
        <v>18</v>
      </c>
    </row>
    <row r="735" spans="1:7">
      <c r="A735" t="s">
        <v>29</v>
      </c>
      <c r="B735">
        <v>72</v>
      </c>
      <c r="C735" s="17">
        <f t="shared" si="27"/>
        <v>2.4</v>
      </c>
      <c r="D735" t="s">
        <v>18</v>
      </c>
    </row>
    <row r="736" spans="1:7">
      <c r="A736" t="s">
        <v>29</v>
      </c>
      <c r="B736">
        <v>73</v>
      </c>
      <c r="C736" s="17">
        <f t="shared" si="27"/>
        <v>2.4333333333333331</v>
      </c>
      <c r="D736" t="s">
        <v>18</v>
      </c>
    </row>
    <row r="737" spans="1:7">
      <c r="A737" t="s">
        <v>29</v>
      </c>
      <c r="B737">
        <v>74</v>
      </c>
      <c r="C737" s="17">
        <f t="shared" si="27"/>
        <v>2.4666666666666668</v>
      </c>
      <c r="D737" t="s">
        <v>18</v>
      </c>
    </row>
    <row r="738" spans="1:7">
      <c r="A738" t="s">
        <v>29</v>
      </c>
      <c r="B738">
        <v>76</v>
      </c>
      <c r="C738" s="17">
        <f t="shared" si="27"/>
        <v>2.5333333333333332</v>
      </c>
      <c r="D738" t="s">
        <v>18</v>
      </c>
      <c r="G738">
        <v>2</v>
      </c>
    </row>
    <row r="739" spans="1:7">
      <c r="A739" t="s">
        <v>29</v>
      </c>
      <c r="B739">
        <v>79</v>
      </c>
      <c r="C739" s="17">
        <f t="shared" si="27"/>
        <v>2.6333333333333333</v>
      </c>
      <c r="D739" t="s">
        <v>18</v>
      </c>
    </row>
    <row r="740" spans="1:7">
      <c r="A740" t="s">
        <v>29</v>
      </c>
      <c r="B740">
        <v>104</v>
      </c>
      <c r="C740" s="17">
        <f t="shared" si="27"/>
        <v>3.4666666666666668</v>
      </c>
      <c r="D740" t="s">
        <v>18</v>
      </c>
      <c r="G740">
        <v>1</v>
      </c>
    </row>
    <row r="741" spans="1:7">
      <c r="A741" t="s">
        <v>29</v>
      </c>
      <c r="B741">
        <v>106</v>
      </c>
      <c r="C741" s="17">
        <f t="shared" si="27"/>
        <v>3.5333333333333332</v>
      </c>
      <c r="D741" t="s">
        <v>18</v>
      </c>
      <c r="G741">
        <v>4</v>
      </c>
    </row>
    <row r="742" spans="1:7">
      <c r="A742" t="s">
        <v>29</v>
      </c>
      <c r="B742">
        <v>111</v>
      </c>
      <c r="C742" s="17">
        <f t="shared" si="27"/>
        <v>3.6999999999999997</v>
      </c>
      <c r="D742" t="s">
        <v>18</v>
      </c>
    </row>
    <row r="743" spans="1:7">
      <c r="A743" t="s">
        <v>29</v>
      </c>
      <c r="B743">
        <v>111</v>
      </c>
      <c r="C743" s="17">
        <f t="shared" si="27"/>
        <v>3.6999999999999997</v>
      </c>
      <c r="D743" t="s">
        <v>18</v>
      </c>
    </row>
    <row r="744" spans="1:7">
      <c r="A744" t="s">
        <v>29</v>
      </c>
      <c r="B744">
        <v>116</v>
      </c>
      <c r="C744" s="17">
        <f t="shared" si="27"/>
        <v>3.8666666666666667</v>
      </c>
      <c r="D744" t="s">
        <v>18</v>
      </c>
    </row>
    <row r="745" spans="1:7">
      <c r="A745" t="s">
        <v>29</v>
      </c>
      <c r="B745">
        <v>121</v>
      </c>
      <c r="C745" s="17">
        <f t="shared" si="27"/>
        <v>4.0333333333333332</v>
      </c>
      <c r="D745" t="s">
        <v>18</v>
      </c>
      <c r="G745">
        <v>2</v>
      </c>
    </row>
    <row r="746" spans="1:7">
      <c r="A746" t="s">
        <v>29</v>
      </c>
      <c r="B746">
        <v>122</v>
      </c>
      <c r="C746" s="17">
        <f t="shared" si="27"/>
        <v>4.0666666666666664</v>
      </c>
      <c r="D746" t="s">
        <v>18</v>
      </c>
    </row>
    <row r="747" spans="1:7">
      <c r="A747" t="s">
        <v>29</v>
      </c>
      <c r="B747">
        <v>123</v>
      </c>
      <c r="C747" s="17">
        <f t="shared" si="27"/>
        <v>4.0999999999999996</v>
      </c>
      <c r="D747" t="s">
        <v>18</v>
      </c>
    </row>
    <row r="748" spans="1:7">
      <c r="A748" t="s">
        <v>29</v>
      </c>
      <c r="B748">
        <v>136</v>
      </c>
      <c r="C748" s="17">
        <f t="shared" si="27"/>
        <v>4.5333333333333332</v>
      </c>
      <c r="D748" t="s">
        <v>18</v>
      </c>
    </row>
    <row r="749" spans="1:7">
      <c r="A749" t="s">
        <v>29</v>
      </c>
      <c r="B749">
        <v>141</v>
      </c>
      <c r="C749" s="17">
        <f t="shared" si="27"/>
        <v>4.7</v>
      </c>
      <c r="D749" t="s">
        <v>18</v>
      </c>
      <c r="G749">
        <v>2</v>
      </c>
    </row>
    <row r="750" spans="1:7">
      <c r="A750" t="s">
        <v>29</v>
      </c>
      <c r="B750">
        <v>149</v>
      </c>
      <c r="C750" s="17">
        <f t="shared" si="27"/>
        <v>4.9666666666666668</v>
      </c>
      <c r="D750" t="s">
        <v>18</v>
      </c>
    </row>
    <row r="751" spans="1:7" s="2" customFormat="1"/>
    <row r="752" spans="1:7">
      <c r="A752" t="s">
        <v>84</v>
      </c>
      <c r="B752">
        <v>51</v>
      </c>
      <c r="C752" s="17">
        <f t="shared" ref="C752:C763" si="28">B752*(1/30)</f>
        <v>1.7</v>
      </c>
      <c r="D752" t="s">
        <v>19</v>
      </c>
      <c r="E752" t="s">
        <v>72</v>
      </c>
      <c r="F752" t="s">
        <v>39</v>
      </c>
      <c r="G752">
        <v>8</v>
      </c>
    </row>
    <row r="753" spans="1:7">
      <c r="A753" t="s">
        <v>84</v>
      </c>
      <c r="B753">
        <v>52</v>
      </c>
      <c r="C753" s="17">
        <f t="shared" si="28"/>
        <v>1.7333333333333334</v>
      </c>
      <c r="D753" t="s">
        <v>19</v>
      </c>
      <c r="E753" t="s">
        <v>72</v>
      </c>
      <c r="F753" t="s">
        <v>39</v>
      </c>
    </row>
    <row r="754" spans="1:7">
      <c r="A754" t="s">
        <v>84</v>
      </c>
      <c r="B754">
        <v>54</v>
      </c>
      <c r="C754" s="17">
        <f t="shared" si="28"/>
        <v>1.8</v>
      </c>
      <c r="D754" t="s">
        <v>19</v>
      </c>
      <c r="E754" t="s">
        <v>72</v>
      </c>
      <c r="F754" t="s">
        <v>39</v>
      </c>
    </row>
    <row r="755" spans="1:7">
      <c r="A755" t="s">
        <v>84</v>
      </c>
      <c r="B755">
        <v>56</v>
      </c>
      <c r="C755" s="17">
        <f t="shared" si="28"/>
        <v>1.8666666666666667</v>
      </c>
      <c r="D755" t="s">
        <v>19</v>
      </c>
      <c r="E755" t="s">
        <v>72</v>
      </c>
      <c r="F755" t="s">
        <v>39</v>
      </c>
    </row>
    <row r="756" spans="1:7">
      <c r="A756" t="s">
        <v>84</v>
      </c>
      <c r="B756">
        <v>56</v>
      </c>
      <c r="C756" s="17">
        <f t="shared" si="28"/>
        <v>1.8666666666666667</v>
      </c>
      <c r="D756" t="s">
        <v>19</v>
      </c>
      <c r="E756" t="s">
        <v>72</v>
      </c>
      <c r="F756" t="s">
        <v>39</v>
      </c>
    </row>
    <row r="757" spans="1:7">
      <c r="A757" t="s">
        <v>84</v>
      </c>
      <c r="B757">
        <v>57</v>
      </c>
      <c r="C757" s="17">
        <f t="shared" si="28"/>
        <v>1.9</v>
      </c>
      <c r="D757" t="s">
        <v>19</v>
      </c>
      <c r="E757" t="s">
        <v>72</v>
      </c>
      <c r="F757" t="s">
        <v>39</v>
      </c>
    </row>
    <row r="758" spans="1:7">
      <c r="A758" t="s">
        <v>84</v>
      </c>
      <c r="B758">
        <v>58</v>
      </c>
      <c r="C758" s="17">
        <f t="shared" si="28"/>
        <v>1.9333333333333333</v>
      </c>
      <c r="D758" t="s">
        <v>19</v>
      </c>
      <c r="E758" t="s">
        <v>72</v>
      </c>
      <c r="F758" t="s">
        <v>39</v>
      </c>
    </row>
    <row r="759" spans="1:7">
      <c r="A759" t="s">
        <v>84</v>
      </c>
      <c r="B759">
        <v>59</v>
      </c>
      <c r="C759" s="17">
        <f t="shared" si="28"/>
        <v>1.9666666666666666</v>
      </c>
      <c r="D759" t="s">
        <v>19</v>
      </c>
      <c r="E759" t="s">
        <v>72</v>
      </c>
      <c r="F759" t="s">
        <v>39</v>
      </c>
    </row>
    <row r="760" spans="1:7">
      <c r="A760" t="s">
        <v>84</v>
      </c>
      <c r="B760">
        <v>60</v>
      </c>
      <c r="C760" s="17">
        <f t="shared" si="28"/>
        <v>2</v>
      </c>
      <c r="D760" t="s">
        <v>19</v>
      </c>
      <c r="E760" t="s">
        <v>72</v>
      </c>
      <c r="F760" t="s">
        <v>39</v>
      </c>
      <c r="G760">
        <v>4</v>
      </c>
    </row>
    <row r="761" spans="1:7">
      <c r="A761" t="s">
        <v>84</v>
      </c>
      <c r="B761">
        <v>64</v>
      </c>
      <c r="C761" s="17">
        <f t="shared" si="28"/>
        <v>2.1333333333333333</v>
      </c>
      <c r="D761" t="s">
        <v>19</v>
      </c>
      <c r="E761" t="s">
        <v>72</v>
      </c>
      <c r="F761" t="s">
        <v>39</v>
      </c>
    </row>
    <row r="762" spans="1:7">
      <c r="A762" t="s">
        <v>84</v>
      </c>
      <c r="B762">
        <v>66</v>
      </c>
      <c r="C762" s="17">
        <f t="shared" si="28"/>
        <v>2.2000000000000002</v>
      </c>
      <c r="D762" t="s">
        <v>19</v>
      </c>
      <c r="E762" t="s">
        <v>72</v>
      </c>
      <c r="F762" t="s">
        <v>39</v>
      </c>
    </row>
    <row r="763" spans="1:7">
      <c r="A763" t="s">
        <v>84</v>
      </c>
      <c r="B763">
        <v>69</v>
      </c>
      <c r="C763" s="17">
        <f t="shared" si="28"/>
        <v>2.2999999999999998</v>
      </c>
      <c r="D763" t="s">
        <v>19</v>
      </c>
      <c r="E763" t="s">
        <v>72</v>
      </c>
      <c r="F763" t="s">
        <v>39</v>
      </c>
    </row>
    <row r="764" spans="1:7">
      <c r="C764" s="17"/>
    </row>
    <row r="765" spans="1:7">
      <c r="A765" t="s">
        <v>84</v>
      </c>
      <c r="B765">
        <v>57</v>
      </c>
      <c r="C765" s="17">
        <f>B765*(1/30)</f>
        <v>1.9</v>
      </c>
      <c r="D765" t="s">
        <v>19</v>
      </c>
      <c r="E765" t="s">
        <v>72</v>
      </c>
      <c r="F765" t="s">
        <v>35</v>
      </c>
      <c r="G765">
        <v>1</v>
      </c>
    </row>
    <row r="766" spans="1:7">
      <c r="A766" t="s">
        <v>84</v>
      </c>
      <c r="B766">
        <v>61</v>
      </c>
      <c r="C766" s="17">
        <f>B766*(1/30)</f>
        <v>2.0333333333333332</v>
      </c>
      <c r="D766" t="s">
        <v>19</v>
      </c>
      <c r="E766" t="s">
        <v>72</v>
      </c>
      <c r="F766" t="s">
        <v>35</v>
      </c>
      <c r="G766">
        <v>1</v>
      </c>
    </row>
    <row r="767" spans="1:7">
      <c r="C767" s="17"/>
    </row>
    <row r="768" spans="1:7">
      <c r="A768" t="s">
        <v>84</v>
      </c>
      <c r="B768">
        <v>38</v>
      </c>
      <c r="C768" s="17">
        <f t="shared" ref="C768:C793" si="29">B768*(1/30)</f>
        <v>1.2666666666666666</v>
      </c>
      <c r="D768" t="s">
        <v>19</v>
      </c>
      <c r="E768" t="s">
        <v>71</v>
      </c>
      <c r="G768">
        <v>5</v>
      </c>
    </row>
    <row r="769" spans="1:7">
      <c r="A769" t="s">
        <v>84</v>
      </c>
      <c r="B769">
        <v>40</v>
      </c>
      <c r="C769" s="17">
        <f t="shared" si="29"/>
        <v>1.3333333333333333</v>
      </c>
      <c r="D769" t="s">
        <v>19</v>
      </c>
      <c r="E769" t="s">
        <v>71</v>
      </c>
    </row>
    <row r="770" spans="1:7">
      <c r="A770" t="s">
        <v>84</v>
      </c>
      <c r="B770">
        <v>42</v>
      </c>
      <c r="C770" s="17">
        <f t="shared" si="29"/>
        <v>1.4</v>
      </c>
      <c r="D770" t="s">
        <v>19</v>
      </c>
      <c r="E770" t="s">
        <v>71</v>
      </c>
    </row>
    <row r="771" spans="1:7">
      <c r="A771" t="s">
        <v>84</v>
      </c>
      <c r="B771">
        <v>42</v>
      </c>
      <c r="C771" s="17">
        <f t="shared" si="29"/>
        <v>1.4</v>
      </c>
      <c r="D771" t="s">
        <v>19</v>
      </c>
      <c r="E771" t="s">
        <v>71</v>
      </c>
    </row>
    <row r="772" spans="1:7">
      <c r="A772" t="s">
        <v>84</v>
      </c>
      <c r="B772">
        <v>43</v>
      </c>
      <c r="C772" s="17">
        <f t="shared" si="29"/>
        <v>1.4333333333333333</v>
      </c>
      <c r="D772" t="s">
        <v>19</v>
      </c>
      <c r="E772" t="s">
        <v>71</v>
      </c>
    </row>
    <row r="773" spans="1:7">
      <c r="A773" t="s">
        <v>84</v>
      </c>
      <c r="B773">
        <v>45</v>
      </c>
      <c r="C773" s="17">
        <f t="shared" si="29"/>
        <v>1.5</v>
      </c>
      <c r="D773" t="s">
        <v>19</v>
      </c>
      <c r="E773" t="s">
        <v>71</v>
      </c>
      <c r="G773">
        <v>12</v>
      </c>
    </row>
    <row r="774" spans="1:7">
      <c r="A774" t="s">
        <v>84</v>
      </c>
      <c r="B774">
        <v>45</v>
      </c>
      <c r="C774" s="17">
        <f t="shared" si="29"/>
        <v>1.5</v>
      </c>
      <c r="D774" t="s">
        <v>19</v>
      </c>
      <c r="E774" t="s">
        <v>71</v>
      </c>
    </row>
    <row r="775" spans="1:7">
      <c r="A775" t="s">
        <v>84</v>
      </c>
      <c r="B775">
        <v>45</v>
      </c>
      <c r="C775" s="17">
        <f t="shared" si="29"/>
        <v>1.5</v>
      </c>
      <c r="D775" t="s">
        <v>19</v>
      </c>
      <c r="E775" t="s">
        <v>71</v>
      </c>
    </row>
    <row r="776" spans="1:7">
      <c r="A776" t="s">
        <v>84</v>
      </c>
      <c r="B776">
        <v>45</v>
      </c>
      <c r="C776" s="17">
        <f t="shared" si="29"/>
        <v>1.5</v>
      </c>
      <c r="D776" t="s">
        <v>19</v>
      </c>
      <c r="E776" t="s">
        <v>71</v>
      </c>
    </row>
    <row r="777" spans="1:7">
      <c r="A777" t="s">
        <v>84</v>
      </c>
      <c r="B777">
        <v>46</v>
      </c>
      <c r="C777" s="17">
        <f t="shared" si="29"/>
        <v>1.5333333333333332</v>
      </c>
      <c r="D777" t="s">
        <v>19</v>
      </c>
      <c r="E777" t="s">
        <v>71</v>
      </c>
    </row>
    <row r="778" spans="1:7">
      <c r="A778" t="s">
        <v>84</v>
      </c>
      <c r="B778">
        <v>47</v>
      </c>
      <c r="C778" s="17">
        <f t="shared" si="29"/>
        <v>1.5666666666666667</v>
      </c>
      <c r="D778" t="s">
        <v>19</v>
      </c>
      <c r="E778" t="s">
        <v>71</v>
      </c>
    </row>
    <row r="779" spans="1:7">
      <c r="A779" t="s">
        <v>84</v>
      </c>
      <c r="B779">
        <v>48</v>
      </c>
      <c r="C779" s="17">
        <f t="shared" si="29"/>
        <v>1.6</v>
      </c>
      <c r="D779" t="s">
        <v>19</v>
      </c>
      <c r="E779" t="s">
        <v>71</v>
      </c>
    </row>
    <row r="780" spans="1:7">
      <c r="A780" t="s">
        <v>84</v>
      </c>
      <c r="B780">
        <v>51</v>
      </c>
      <c r="C780" s="17">
        <f t="shared" si="29"/>
        <v>1.7</v>
      </c>
      <c r="D780" t="s">
        <v>19</v>
      </c>
      <c r="E780" t="s">
        <v>71</v>
      </c>
    </row>
    <row r="781" spans="1:7">
      <c r="A781" t="s">
        <v>84</v>
      </c>
      <c r="B781">
        <v>52</v>
      </c>
      <c r="C781" s="17">
        <f t="shared" si="29"/>
        <v>1.7333333333333334</v>
      </c>
      <c r="D781" t="s">
        <v>19</v>
      </c>
      <c r="E781" t="s">
        <v>71</v>
      </c>
    </row>
    <row r="782" spans="1:7">
      <c r="A782" t="s">
        <v>84</v>
      </c>
      <c r="B782">
        <v>53</v>
      </c>
      <c r="C782" s="17">
        <f t="shared" si="29"/>
        <v>1.7666666666666666</v>
      </c>
      <c r="D782" t="s">
        <v>19</v>
      </c>
      <c r="E782" t="s">
        <v>71</v>
      </c>
    </row>
    <row r="783" spans="1:7">
      <c r="A783" t="s">
        <v>84</v>
      </c>
      <c r="B783">
        <v>54</v>
      </c>
      <c r="C783" s="17">
        <f t="shared" si="29"/>
        <v>1.8</v>
      </c>
      <c r="D783" t="s">
        <v>19</v>
      </c>
      <c r="E783" t="s">
        <v>71</v>
      </c>
    </row>
    <row r="784" spans="1:7">
      <c r="A784" t="s">
        <v>84</v>
      </c>
      <c r="B784">
        <v>58</v>
      </c>
      <c r="C784" s="17">
        <f t="shared" si="29"/>
        <v>1.9333333333333333</v>
      </c>
      <c r="D784" t="s">
        <v>19</v>
      </c>
      <c r="E784" t="s">
        <v>71</v>
      </c>
    </row>
    <row r="785" spans="1:7">
      <c r="A785" t="s">
        <v>84</v>
      </c>
      <c r="B785">
        <v>60</v>
      </c>
      <c r="C785" s="17">
        <f t="shared" si="29"/>
        <v>2</v>
      </c>
      <c r="D785" t="s">
        <v>19</v>
      </c>
      <c r="E785" t="s">
        <v>71</v>
      </c>
      <c r="G785">
        <v>7</v>
      </c>
    </row>
    <row r="786" spans="1:7">
      <c r="A786" t="s">
        <v>84</v>
      </c>
      <c r="B786">
        <v>61</v>
      </c>
      <c r="C786" s="17">
        <f t="shared" si="29"/>
        <v>2.0333333333333332</v>
      </c>
      <c r="D786" t="s">
        <v>19</v>
      </c>
      <c r="E786" t="s">
        <v>71</v>
      </c>
    </row>
    <row r="787" spans="1:7">
      <c r="A787" t="s">
        <v>84</v>
      </c>
      <c r="B787">
        <v>61</v>
      </c>
      <c r="C787" s="17">
        <f t="shared" si="29"/>
        <v>2.0333333333333332</v>
      </c>
      <c r="D787" t="s">
        <v>19</v>
      </c>
      <c r="E787" t="s">
        <v>71</v>
      </c>
    </row>
    <row r="788" spans="1:7">
      <c r="A788" t="s">
        <v>84</v>
      </c>
      <c r="B788">
        <v>62</v>
      </c>
      <c r="C788" s="17">
        <f t="shared" si="29"/>
        <v>2.0666666666666664</v>
      </c>
      <c r="D788" t="s">
        <v>19</v>
      </c>
      <c r="E788" t="s">
        <v>71</v>
      </c>
    </row>
    <row r="789" spans="1:7">
      <c r="A789" t="s">
        <v>84</v>
      </c>
      <c r="B789">
        <v>67</v>
      </c>
      <c r="C789" s="17">
        <f t="shared" si="29"/>
        <v>2.2333333333333334</v>
      </c>
      <c r="D789" t="s">
        <v>19</v>
      </c>
      <c r="E789" t="s">
        <v>71</v>
      </c>
    </row>
    <row r="790" spans="1:7">
      <c r="A790" t="s">
        <v>84</v>
      </c>
      <c r="B790">
        <v>68</v>
      </c>
      <c r="C790" s="17">
        <f t="shared" si="29"/>
        <v>2.2666666666666666</v>
      </c>
      <c r="D790" t="s">
        <v>19</v>
      </c>
      <c r="E790" t="s">
        <v>71</v>
      </c>
    </row>
    <row r="791" spans="1:7">
      <c r="A791" t="s">
        <v>84</v>
      </c>
      <c r="B791">
        <v>69</v>
      </c>
      <c r="C791" s="17">
        <f t="shared" si="29"/>
        <v>2.2999999999999998</v>
      </c>
      <c r="D791" t="s">
        <v>19</v>
      </c>
      <c r="E791" t="s">
        <v>71</v>
      </c>
    </row>
    <row r="792" spans="1:7">
      <c r="A792" t="s">
        <v>84</v>
      </c>
      <c r="B792">
        <v>93</v>
      </c>
      <c r="C792" s="17">
        <f t="shared" si="29"/>
        <v>3.1</v>
      </c>
      <c r="D792" t="s">
        <v>19</v>
      </c>
      <c r="E792" t="s">
        <v>71</v>
      </c>
      <c r="G792">
        <v>2</v>
      </c>
    </row>
    <row r="793" spans="1:7">
      <c r="A793" t="s">
        <v>84</v>
      </c>
      <c r="B793">
        <v>101</v>
      </c>
      <c r="C793" s="17">
        <f t="shared" si="29"/>
        <v>3.3666666666666667</v>
      </c>
      <c r="D793" t="s">
        <v>19</v>
      </c>
      <c r="E793" t="s">
        <v>71</v>
      </c>
    </row>
    <row r="794" spans="1:7">
      <c r="C794" s="17"/>
    </row>
    <row r="795" spans="1:7">
      <c r="A795" t="s">
        <v>84</v>
      </c>
      <c r="B795">
        <v>43</v>
      </c>
      <c r="C795" s="17">
        <f t="shared" ref="C795:C826" si="30">B795*(1/30)</f>
        <v>1.4333333333333333</v>
      </c>
      <c r="D795" t="s">
        <v>18</v>
      </c>
      <c r="G795">
        <v>1</v>
      </c>
    </row>
    <row r="796" spans="1:7">
      <c r="A796" t="s">
        <v>84</v>
      </c>
      <c r="B796">
        <v>45</v>
      </c>
      <c r="C796" s="17">
        <f t="shared" si="30"/>
        <v>1.5</v>
      </c>
      <c r="D796" t="s">
        <v>18</v>
      </c>
      <c r="G796">
        <v>24</v>
      </c>
    </row>
    <row r="797" spans="1:7">
      <c r="A797" t="s">
        <v>84</v>
      </c>
      <c r="B797">
        <v>46</v>
      </c>
      <c r="C797" s="17">
        <f t="shared" si="30"/>
        <v>1.5333333333333332</v>
      </c>
      <c r="D797" t="s">
        <v>18</v>
      </c>
    </row>
    <row r="798" spans="1:7">
      <c r="A798" t="s">
        <v>84</v>
      </c>
      <c r="B798">
        <v>47</v>
      </c>
      <c r="C798" s="17">
        <f t="shared" si="30"/>
        <v>1.5666666666666667</v>
      </c>
      <c r="D798" t="s">
        <v>18</v>
      </c>
    </row>
    <row r="799" spans="1:7">
      <c r="A799" t="s">
        <v>84</v>
      </c>
      <c r="B799">
        <v>48</v>
      </c>
      <c r="C799" s="17">
        <f t="shared" si="30"/>
        <v>1.6</v>
      </c>
      <c r="D799" t="s">
        <v>18</v>
      </c>
    </row>
    <row r="800" spans="1:7">
      <c r="A800" t="s">
        <v>84</v>
      </c>
      <c r="B800">
        <v>48</v>
      </c>
      <c r="C800" s="17">
        <f t="shared" si="30"/>
        <v>1.6</v>
      </c>
      <c r="D800" t="s">
        <v>18</v>
      </c>
    </row>
    <row r="801" spans="1:4">
      <c r="A801" t="s">
        <v>84</v>
      </c>
      <c r="B801">
        <v>49</v>
      </c>
      <c r="C801" s="17">
        <f t="shared" si="30"/>
        <v>1.6333333333333333</v>
      </c>
      <c r="D801" t="s">
        <v>18</v>
      </c>
    </row>
    <row r="802" spans="1:4">
      <c r="A802" t="s">
        <v>84</v>
      </c>
      <c r="B802">
        <v>51</v>
      </c>
      <c r="C802" s="17">
        <f t="shared" si="30"/>
        <v>1.7</v>
      </c>
      <c r="D802" t="s">
        <v>18</v>
      </c>
    </row>
    <row r="803" spans="1:4">
      <c r="A803" t="s">
        <v>84</v>
      </c>
      <c r="B803">
        <v>51</v>
      </c>
      <c r="C803" s="17">
        <f t="shared" si="30"/>
        <v>1.7</v>
      </c>
      <c r="D803" t="s">
        <v>18</v>
      </c>
    </row>
    <row r="804" spans="1:4">
      <c r="A804" t="s">
        <v>84</v>
      </c>
      <c r="B804">
        <v>51</v>
      </c>
      <c r="C804" s="17">
        <f t="shared" si="30"/>
        <v>1.7</v>
      </c>
      <c r="D804" t="s">
        <v>18</v>
      </c>
    </row>
    <row r="805" spans="1:4">
      <c r="A805" t="s">
        <v>84</v>
      </c>
      <c r="B805">
        <v>52</v>
      </c>
      <c r="C805" s="17">
        <f t="shared" si="30"/>
        <v>1.7333333333333334</v>
      </c>
      <c r="D805" t="s">
        <v>18</v>
      </c>
    </row>
    <row r="806" spans="1:4">
      <c r="A806" t="s">
        <v>84</v>
      </c>
      <c r="B806">
        <v>53</v>
      </c>
      <c r="C806" s="17">
        <f t="shared" si="30"/>
        <v>1.7666666666666666</v>
      </c>
      <c r="D806" t="s">
        <v>18</v>
      </c>
    </row>
    <row r="807" spans="1:4">
      <c r="A807" t="s">
        <v>84</v>
      </c>
      <c r="B807">
        <v>54</v>
      </c>
      <c r="C807" s="17">
        <f t="shared" si="30"/>
        <v>1.8</v>
      </c>
      <c r="D807" t="s">
        <v>18</v>
      </c>
    </row>
    <row r="808" spans="1:4">
      <c r="A808" t="s">
        <v>84</v>
      </c>
      <c r="B808">
        <v>54</v>
      </c>
      <c r="C808" s="17">
        <f t="shared" si="30"/>
        <v>1.8</v>
      </c>
      <c r="D808" t="s">
        <v>18</v>
      </c>
    </row>
    <row r="809" spans="1:4">
      <c r="A809" t="s">
        <v>84</v>
      </c>
      <c r="B809">
        <v>55</v>
      </c>
      <c r="C809" s="17">
        <f t="shared" si="30"/>
        <v>1.8333333333333333</v>
      </c>
      <c r="D809" t="s">
        <v>18</v>
      </c>
    </row>
    <row r="810" spans="1:4">
      <c r="A810" t="s">
        <v>84</v>
      </c>
      <c r="B810">
        <v>55</v>
      </c>
      <c r="C810" s="17">
        <f t="shared" si="30"/>
        <v>1.8333333333333333</v>
      </c>
      <c r="D810" t="s">
        <v>18</v>
      </c>
    </row>
    <row r="811" spans="1:4">
      <c r="A811" t="s">
        <v>84</v>
      </c>
      <c r="B811">
        <v>55</v>
      </c>
      <c r="C811" s="17">
        <f t="shared" si="30"/>
        <v>1.8333333333333333</v>
      </c>
      <c r="D811" t="s">
        <v>18</v>
      </c>
    </row>
    <row r="812" spans="1:4">
      <c r="A812" t="s">
        <v>84</v>
      </c>
      <c r="B812">
        <v>55</v>
      </c>
      <c r="C812" s="17">
        <f t="shared" si="30"/>
        <v>1.8333333333333333</v>
      </c>
      <c r="D812" t="s">
        <v>18</v>
      </c>
    </row>
    <row r="813" spans="1:4">
      <c r="A813" t="s">
        <v>84</v>
      </c>
      <c r="B813">
        <v>55</v>
      </c>
      <c r="C813" s="17">
        <f t="shared" si="30"/>
        <v>1.8333333333333333</v>
      </c>
      <c r="D813" t="s">
        <v>18</v>
      </c>
    </row>
    <row r="814" spans="1:4">
      <c r="A814" t="s">
        <v>84</v>
      </c>
      <c r="B814">
        <v>56</v>
      </c>
      <c r="C814" s="17">
        <f t="shared" si="30"/>
        <v>1.8666666666666667</v>
      </c>
      <c r="D814" t="s">
        <v>18</v>
      </c>
    </row>
    <row r="815" spans="1:4">
      <c r="A815" t="s">
        <v>84</v>
      </c>
      <c r="B815">
        <v>56</v>
      </c>
      <c r="C815" s="17">
        <f t="shared" si="30"/>
        <v>1.8666666666666667</v>
      </c>
      <c r="D815" t="s">
        <v>18</v>
      </c>
    </row>
    <row r="816" spans="1:4">
      <c r="A816" t="s">
        <v>84</v>
      </c>
      <c r="B816">
        <v>56</v>
      </c>
      <c r="C816" s="17">
        <f t="shared" si="30"/>
        <v>1.8666666666666667</v>
      </c>
      <c r="D816" t="s">
        <v>18</v>
      </c>
    </row>
    <row r="817" spans="1:7">
      <c r="A817" t="s">
        <v>84</v>
      </c>
      <c r="B817">
        <v>58</v>
      </c>
      <c r="C817" s="17">
        <f t="shared" si="30"/>
        <v>1.9333333333333333</v>
      </c>
      <c r="D817" t="s">
        <v>18</v>
      </c>
    </row>
    <row r="818" spans="1:7">
      <c r="A818" t="s">
        <v>84</v>
      </c>
      <c r="B818">
        <v>58</v>
      </c>
      <c r="C818" s="17">
        <f t="shared" si="30"/>
        <v>1.9333333333333333</v>
      </c>
      <c r="D818" t="s">
        <v>18</v>
      </c>
    </row>
    <row r="819" spans="1:7">
      <c r="A819" t="s">
        <v>84</v>
      </c>
      <c r="B819">
        <v>59</v>
      </c>
      <c r="C819" s="17">
        <f t="shared" si="30"/>
        <v>1.9666666666666666</v>
      </c>
      <c r="D819" t="s">
        <v>18</v>
      </c>
    </row>
    <row r="820" spans="1:7">
      <c r="A820" t="s">
        <v>84</v>
      </c>
      <c r="B820">
        <v>60</v>
      </c>
      <c r="C820" s="17">
        <f t="shared" si="30"/>
        <v>2</v>
      </c>
      <c r="D820" t="s">
        <v>18</v>
      </c>
      <c r="G820">
        <v>38</v>
      </c>
    </row>
    <row r="821" spans="1:7">
      <c r="A821" t="s">
        <v>84</v>
      </c>
      <c r="B821">
        <v>60</v>
      </c>
      <c r="C821" s="17">
        <f t="shared" si="30"/>
        <v>2</v>
      </c>
      <c r="D821" t="s">
        <v>18</v>
      </c>
    </row>
    <row r="822" spans="1:7">
      <c r="A822" t="s">
        <v>84</v>
      </c>
      <c r="B822">
        <v>62</v>
      </c>
      <c r="C822" s="17">
        <f t="shared" si="30"/>
        <v>2.0666666666666664</v>
      </c>
      <c r="D822" t="s">
        <v>18</v>
      </c>
    </row>
    <row r="823" spans="1:7">
      <c r="A823" t="s">
        <v>84</v>
      </c>
      <c r="B823">
        <v>62</v>
      </c>
      <c r="C823" s="17">
        <f t="shared" si="30"/>
        <v>2.0666666666666664</v>
      </c>
      <c r="D823" t="s">
        <v>18</v>
      </c>
    </row>
    <row r="824" spans="1:7">
      <c r="A824" t="s">
        <v>84</v>
      </c>
      <c r="B824">
        <v>65</v>
      </c>
      <c r="C824" s="17">
        <f t="shared" si="30"/>
        <v>2.1666666666666665</v>
      </c>
      <c r="D824" t="s">
        <v>18</v>
      </c>
    </row>
    <row r="825" spans="1:7">
      <c r="A825" t="s">
        <v>84</v>
      </c>
      <c r="B825">
        <v>65</v>
      </c>
      <c r="C825" s="17">
        <f t="shared" si="30"/>
        <v>2.1666666666666665</v>
      </c>
      <c r="D825" t="s">
        <v>18</v>
      </c>
    </row>
    <row r="826" spans="1:7">
      <c r="A826" t="s">
        <v>84</v>
      </c>
      <c r="B826">
        <v>66</v>
      </c>
      <c r="C826" s="17">
        <f t="shared" si="30"/>
        <v>2.2000000000000002</v>
      </c>
      <c r="D826" t="s">
        <v>18</v>
      </c>
    </row>
    <row r="827" spans="1:7">
      <c r="A827" t="s">
        <v>84</v>
      </c>
      <c r="B827">
        <v>66</v>
      </c>
      <c r="C827" s="17">
        <f t="shared" ref="C827:C854" si="31">B827*(1/30)</f>
        <v>2.2000000000000002</v>
      </c>
      <c r="D827" t="s">
        <v>18</v>
      </c>
    </row>
    <row r="828" spans="1:7">
      <c r="A828" t="s">
        <v>84</v>
      </c>
      <c r="B828">
        <v>67</v>
      </c>
      <c r="C828" s="17">
        <f t="shared" si="31"/>
        <v>2.2333333333333334</v>
      </c>
      <c r="D828" t="s">
        <v>18</v>
      </c>
    </row>
    <row r="829" spans="1:7">
      <c r="A829" t="s">
        <v>84</v>
      </c>
      <c r="B829">
        <v>68</v>
      </c>
      <c r="C829" s="17">
        <f t="shared" si="31"/>
        <v>2.2666666666666666</v>
      </c>
      <c r="D829" t="s">
        <v>18</v>
      </c>
    </row>
    <row r="830" spans="1:7">
      <c r="A830" t="s">
        <v>84</v>
      </c>
      <c r="B830">
        <v>68</v>
      </c>
      <c r="C830" s="17">
        <f t="shared" si="31"/>
        <v>2.2666666666666666</v>
      </c>
      <c r="D830" t="s">
        <v>18</v>
      </c>
    </row>
    <row r="831" spans="1:7">
      <c r="A831" t="s">
        <v>84</v>
      </c>
      <c r="B831">
        <v>69</v>
      </c>
      <c r="C831" s="17">
        <f t="shared" si="31"/>
        <v>2.2999999999999998</v>
      </c>
      <c r="D831" t="s">
        <v>18</v>
      </c>
    </row>
    <row r="832" spans="1:7">
      <c r="A832" t="s">
        <v>84</v>
      </c>
      <c r="B832">
        <v>70</v>
      </c>
      <c r="C832" s="17">
        <f t="shared" si="31"/>
        <v>2.3333333333333335</v>
      </c>
      <c r="D832" t="s">
        <v>18</v>
      </c>
    </row>
    <row r="833" spans="1:7">
      <c r="A833" t="s">
        <v>84</v>
      </c>
      <c r="B833">
        <v>72</v>
      </c>
      <c r="C833" s="17">
        <f t="shared" si="31"/>
        <v>2.4</v>
      </c>
      <c r="D833" t="s">
        <v>18</v>
      </c>
    </row>
    <row r="834" spans="1:7">
      <c r="A834" t="s">
        <v>84</v>
      </c>
      <c r="B834">
        <v>73</v>
      </c>
      <c r="C834" s="17">
        <f t="shared" si="31"/>
        <v>2.4333333333333331</v>
      </c>
      <c r="D834" t="s">
        <v>18</v>
      </c>
    </row>
    <row r="835" spans="1:7">
      <c r="A835" t="s">
        <v>84</v>
      </c>
      <c r="B835">
        <v>73</v>
      </c>
      <c r="C835" s="17">
        <f t="shared" si="31"/>
        <v>2.4333333333333331</v>
      </c>
      <c r="D835" t="s">
        <v>18</v>
      </c>
    </row>
    <row r="836" spans="1:7">
      <c r="A836" t="s">
        <v>84</v>
      </c>
      <c r="B836">
        <v>74</v>
      </c>
      <c r="C836" s="17">
        <f t="shared" si="31"/>
        <v>2.4666666666666668</v>
      </c>
      <c r="D836" t="s">
        <v>18</v>
      </c>
    </row>
    <row r="837" spans="1:7">
      <c r="A837" t="s">
        <v>84</v>
      </c>
      <c r="B837">
        <v>75</v>
      </c>
      <c r="C837" s="17">
        <f t="shared" si="31"/>
        <v>2.5</v>
      </c>
      <c r="D837" t="s">
        <v>18</v>
      </c>
      <c r="G837">
        <v>10</v>
      </c>
    </row>
    <row r="838" spans="1:7">
      <c r="A838" t="s">
        <v>84</v>
      </c>
      <c r="B838">
        <v>76</v>
      </c>
      <c r="C838" s="17">
        <f t="shared" si="31"/>
        <v>2.5333333333333332</v>
      </c>
      <c r="D838" t="s">
        <v>18</v>
      </c>
    </row>
    <row r="839" spans="1:7">
      <c r="A839" t="s">
        <v>84</v>
      </c>
      <c r="B839">
        <v>78</v>
      </c>
      <c r="C839" s="17">
        <f t="shared" si="31"/>
        <v>2.6</v>
      </c>
      <c r="D839" t="s">
        <v>18</v>
      </c>
    </row>
    <row r="840" spans="1:7">
      <c r="A840" t="s">
        <v>84</v>
      </c>
      <c r="B840">
        <v>79</v>
      </c>
      <c r="C840" s="17">
        <f t="shared" si="31"/>
        <v>2.6333333333333333</v>
      </c>
      <c r="D840" t="s">
        <v>18</v>
      </c>
    </row>
    <row r="841" spans="1:7">
      <c r="A841" t="s">
        <v>84</v>
      </c>
      <c r="B841">
        <v>80</v>
      </c>
      <c r="C841" s="17">
        <f t="shared" si="31"/>
        <v>2.6666666666666665</v>
      </c>
      <c r="D841" t="s">
        <v>18</v>
      </c>
    </row>
    <row r="842" spans="1:7">
      <c r="A842" t="s">
        <v>84</v>
      </c>
      <c r="B842">
        <v>80</v>
      </c>
      <c r="C842" s="17">
        <f t="shared" si="31"/>
        <v>2.6666666666666665</v>
      </c>
      <c r="D842" t="s">
        <v>18</v>
      </c>
    </row>
    <row r="843" spans="1:7">
      <c r="A843" t="s">
        <v>84</v>
      </c>
      <c r="B843">
        <v>85</v>
      </c>
      <c r="C843" s="17">
        <f t="shared" si="31"/>
        <v>2.8333333333333335</v>
      </c>
      <c r="D843" t="s">
        <v>18</v>
      </c>
    </row>
    <row r="844" spans="1:7">
      <c r="A844" t="s">
        <v>84</v>
      </c>
      <c r="B844">
        <v>86</v>
      </c>
      <c r="C844" s="17">
        <f t="shared" si="31"/>
        <v>2.8666666666666667</v>
      </c>
      <c r="D844" t="s">
        <v>18</v>
      </c>
    </row>
    <row r="845" spans="1:7">
      <c r="A845" t="s">
        <v>84</v>
      </c>
      <c r="B845">
        <v>87</v>
      </c>
      <c r="C845" s="17">
        <f t="shared" si="31"/>
        <v>2.9</v>
      </c>
      <c r="D845" t="s">
        <v>18</v>
      </c>
    </row>
    <row r="846" spans="1:7">
      <c r="A846" t="s">
        <v>84</v>
      </c>
      <c r="B846">
        <v>88</v>
      </c>
      <c r="C846" s="17">
        <f t="shared" si="31"/>
        <v>2.9333333333333331</v>
      </c>
      <c r="D846" t="s">
        <v>18</v>
      </c>
    </row>
    <row r="847" spans="1:7">
      <c r="A847" t="s">
        <v>84</v>
      </c>
      <c r="B847">
        <v>92</v>
      </c>
      <c r="C847" s="17">
        <f t="shared" si="31"/>
        <v>3.0666666666666664</v>
      </c>
      <c r="D847" t="s">
        <v>18</v>
      </c>
      <c r="G847">
        <v>4</v>
      </c>
    </row>
    <row r="848" spans="1:7">
      <c r="A848" t="s">
        <v>84</v>
      </c>
      <c r="B848">
        <v>96</v>
      </c>
      <c r="C848" s="17">
        <f t="shared" si="31"/>
        <v>3.2</v>
      </c>
      <c r="D848" t="s">
        <v>18</v>
      </c>
    </row>
    <row r="849" spans="1:7">
      <c r="A849" t="s">
        <v>84</v>
      </c>
      <c r="B849">
        <v>99</v>
      </c>
      <c r="C849" s="17">
        <f t="shared" si="31"/>
        <v>3.3</v>
      </c>
      <c r="D849" t="s">
        <v>18</v>
      </c>
    </row>
    <row r="850" spans="1:7">
      <c r="A850" t="s">
        <v>84</v>
      </c>
      <c r="B850">
        <v>102</v>
      </c>
      <c r="C850" s="17">
        <f t="shared" si="31"/>
        <v>3.4</v>
      </c>
      <c r="D850" t="s">
        <v>18</v>
      </c>
    </row>
    <row r="851" spans="1:7">
      <c r="A851" t="s">
        <v>84</v>
      </c>
      <c r="B851">
        <v>106</v>
      </c>
      <c r="C851" s="17">
        <f t="shared" si="31"/>
        <v>3.5333333333333332</v>
      </c>
      <c r="D851" t="s">
        <v>18</v>
      </c>
      <c r="G851">
        <v>4</v>
      </c>
    </row>
    <row r="852" spans="1:7">
      <c r="A852" t="s">
        <v>84</v>
      </c>
      <c r="B852">
        <v>107</v>
      </c>
      <c r="C852" s="17">
        <f t="shared" si="31"/>
        <v>3.5666666666666664</v>
      </c>
      <c r="D852" t="s">
        <v>18</v>
      </c>
    </row>
    <row r="853" spans="1:7">
      <c r="A853" t="s">
        <v>84</v>
      </c>
      <c r="B853">
        <v>110</v>
      </c>
      <c r="C853" s="17">
        <f t="shared" si="31"/>
        <v>3.6666666666666665</v>
      </c>
      <c r="D853" t="s">
        <v>18</v>
      </c>
    </row>
    <row r="854" spans="1:7">
      <c r="A854" t="s">
        <v>84</v>
      </c>
      <c r="B854">
        <v>112</v>
      </c>
      <c r="C854" s="17">
        <f t="shared" si="31"/>
        <v>3.7333333333333334</v>
      </c>
      <c r="D854" t="s">
        <v>18</v>
      </c>
    </row>
    <row r="855" spans="1:7" s="2" customFormat="1"/>
    <row r="856" spans="1:7">
      <c r="A856" t="s">
        <v>85</v>
      </c>
      <c r="B856">
        <v>57</v>
      </c>
      <c r="C856" s="17">
        <f>B856*(1/30)</f>
        <v>1.9</v>
      </c>
      <c r="D856" t="s">
        <v>19</v>
      </c>
      <c r="E856" t="s">
        <v>72</v>
      </c>
      <c r="F856" t="s">
        <v>39</v>
      </c>
      <c r="G856">
        <v>3</v>
      </c>
    </row>
    <row r="857" spans="1:7">
      <c r="A857" t="s">
        <v>85</v>
      </c>
      <c r="B857">
        <v>59</v>
      </c>
      <c r="C857" s="17">
        <f>B857*(1/30)</f>
        <v>1.9666666666666666</v>
      </c>
      <c r="D857" t="s">
        <v>19</v>
      </c>
      <c r="E857" t="s">
        <v>72</v>
      </c>
      <c r="F857" t="s">
        <v>39</v>
      </c>
    </row>
    <row r="858" spans="1:7">
      <c r="A858" t="s">
        <v>85</v>
      </c>
      <c r="B858">
        <v>59</v>
      </c>
      <c r="C858" s="17">
        <f>B858*(1/30)</f>
        <v>1.9666666666666666</v>
      </c>
      <c r="D858" t="s">
        <v>19</v>
      </c>
      <c r="E858" t="s">
        <v>72</v>
      </c>
      <c r="F858" t="s">
        <v>39</v>
      </c>
    </row>
    <row r="859" spans="1:7">
      <c r="A859" t="s">
        <v>85</v>
      </c>
      <c r="B859">
        <v>60</v>
      </c>
      <c r="C859" s="17">
        <f>B859*(1/30)</f>
        <v>2</v>
      </c>
      <c r="D859" t="s">
        <v>19</v>
      </c>
      <c r="E859" t="s">
        <v>72</v>
      </c>
      <c r="F859" t="s">
        <v>39</v>
      </c>
      <c r="G859">
        <v>1</v>
      </c>
    </row>
    <row r="860" spans="1:7">
      <c r="C860" s="17"/>
    </row>
    <row r="861" spans="1:7">
      <c r="A861" t="s">
        <v>85</v>
      </c>
      <c r="B861">
        <v>51</v>
      </c>
      <c r="C861" s="17">
        <f>B861*(1/30)</f>
        <v>1.7</v>
      </c>
      <c r="D861" t="s">
        <v>19</v>
      </c>
      <c r="E861" t="s">
        <v>72</v>
      </c>
      <c r="F861" t="s">
        <v>35</v>
      </c>
      <c r="G861">
        <v>1</v>
      </c>
    </row>
    <row r="862" spans="1:7">
      <c r="C862" s="17"/>
    </row>
    <row r="863" spans="1:7">
      <c r="A863" t="s">
        <v>85</v>
      </c>
      <c r="B863">
        <v>41</v>
      </c>
      <c r="C863" s="17">
        <f t="shared" ref="C863:C908" si="32">B863*(1/30)</f>
        <v>1.3666666666666667</v>
      </c>
      <c r="D863" t="s">
        <v>19</v>
      </c>
      <c r="E863" t="s">
        <v>71</v>
      </c>
      <c r="G863">
        <v>4</v>
      </c>
    </row>
    <row r="864" spans="1:7">
      <c r="A864" t="s">
        <v>85</v>
      </c>
      <c r="B864">
        <v>42</v>
      </c>
      <c r="C864" s="17">
        <f t="shared" si="32"/>
        <v>1.4</v>
      </c>
      <c r="D864" t="s">
        <v>19</v>
      </c>
      <c r="E864" t="s">
        <v>71</v>
      </c>
    </row>
    <row r="865" spans="1:7">
      <c r="A865" t="s">
        <v>85</v>
      </c>
      <c r="B865">
        <v>44</v>
      </c>
      <c r="C865" s="17">
        <f t="shared" si="32"/>
        <v>1.4666666666666666</v>
      </c>
      <c r="D865" t="s">
        <v>19</v>
      </c>
      <c r="E865" t="s">
        <v>71</v>
      </c>
    </row>
    <row r="866" spans="1:7">
      <c r="A866" t="s">
        <v>85</v>
      </c>
      <c r="B866">
        <v>44</v>
      </c>
      <c r="C866" s="17">
        <f t="shared" si="32"/>
        <v>1.4666666666666666</v>
      </c>
      <c r="D866" t="s">
        <v>19</v>
      </c>
      <c r="E866" t="s">
        <v>71</v>
      </c>
    </row>
    <row r="867" spans="1:7">
      <c r="A867" t="s">
        <v>85</v>
      </c>
      <c r="B867">
        <v>48</v>
      </c>
      <c r="C867" s="17">
        <f t="shared" si="32"/>
        <v>1.6</v>
      </c>
      <c r="D867" t="s">
        <v>19</v>
      </c>
      <c r="E867" t="s">
        <v>71</v>
      </c>
      <c r="G867">
        <v>26</v>
      </c>
    </row>
    <row r="868" spans="1:7">
      <c r="A868" t="s">
        <v>85</v>
      </c>
      <c r="B868">
        <v>49</v>
      </c>
      <c r="C868" s="17">
        <f t="shared" si="32"/>
        <v>1.6333333333333333</v>
      </c>
      <c r="D868" t="s">
        <v>19</v>
      </c>
      <c r="E868" t="s">
        <v>71</v>
      </c>
    </row>
    <row r="869" spans="1:7">
      <c r="A869" t="s">
        <v>85</v>
      </c>
      <c r="B869">
        <v>50</v>
      </c>
      <c r="C869" s="17">
        <f t="shared" si="32"/>
        <v>1.6666666666666667</v>
      </c>
      <c r="D869" t="s">
        <v>19</v>
      </c>
      <c r="E869" t="s">
        <v>71</v>
      </c>
    </row>
    <row r="870" spans="1:7">
      <c r="A870" t="s">
        <v>85</v>
      </c>
      <c r="B870">
        <v>50</v>
      </c>
      <c r="C870" s="17">
        <f t="shared" si="32"/>
        <v>1.6666666666666667</v>
      </c>
      <c r="D870" t="s">
        <v>19</v>
      </c>
      <c r="E870" t="s">
        <v>71</v>
      </c>
    </row>
    <row r="871" spans="1:7">
      <c r="A871" t="s">
        <v>85</v>
      </c>
      <c r="B871">
        <v>51</v>
      </c>
      <c r="C871" s="17">
        <f t="shared" si="32"/>
        <v>1.7</v>
      </c>
      <c r="D871" t="s">
        <v>19</v>
      </c>
      <c r="E871" t="s">
        <v>71</v>
      </c>
    </row>
    <row r="872" spans="1:7">
      <c r="A872" t="s">
        <v>85</v>
      </c>
      <c r="B872">
        <v>51</v>
      </c>
      <c r="C872" s="17">
        <f t="shared" si="32"/>
        <v>1.7</v>
      </c>
      <c r="D872" t="s">
        <v>19</v>
      </c>
      <c r="E872" t="s">
        <v>71</v>
      </c>
    </row>
    <row r="873" spans="1:7">
      <c r="A873" t="s">
        <v>85</v>
      </c>
      <c r="B873">
        <v>52</v>
      </c>
      <c r="C873" s="17">
        <f t="shared" si="32"/>
        <v>1.7333333333333334</v>
      </c>
      <c r="D873" t="s">
        <v>19</v>
      </c>
      <c r="E873" t="s">
        <v>71</v>
      </c>
    </row>
    <row r="874" spans="1:7">
      <c r="A874" t="s">
        <v>85</v>
      </c>
      <c r="B874">
        <v>52</v>
      </c>
      <c r="C874" s="17">
        <f t="shared" si="32"/>
        <v>1.7333333333333334</v>
      </c>
      <c r="D874" t="s">
        <v>19</v>
      </c>
      <c r="E874" t="s">
        <v>71</v>
      </c>
    </row>
    <row r="875" spans="1:7">
      <c r="A875" t="s">
        <v>85</v>
      </c>
      <c r="B875">
        <v>52</v>
      </c>
      <c r="C875" s="17">
        <f t="shared" si="32"/>
        <v>1.7333333333333334</v>
      </c>
      <c r="D875" t="s">
        <v>19</v>
      </c>
      <c r="E875" t="s">
        <v>71</v>
      </c>
    </row>
    <row r="876" spans="1:7">
      <c r="A876" t="s">
        <v>85</v>
      </c>
      <c r="B876">
        <v>53</v>
      </c>
      <c r="C876" s="17">
        <f t="shared" si="32"/>
        <v>1.7666666666666666</v>
      </c>
      <c r="D876" t="s">
        <v>19</v>
      </c>
      <c r="E876" t="s">
        <v>71</v>
      </c>
    </row>
    <row r="877" spans="1:7">
      <c r="A877" t="s">
        <v>85</v>
      </c>
      <c r="B877">
        <v>53</v>
      </c>
      <c r="C877" s="17">
        <f t="shared" si="32"/>
        <v>1.7666666666666666</v>
      </c>
      <c r="D877" t="s">
        <v>19</v>
      </c>
      <c r="E877" t="s">
        <v>71</v>
      </c>
    </row>
    <row r="878" spans="1:7">
      <c r="A878" t="s">
        <v>85</v>
      </c>
      <c r="B878">
        <v>53</v>
      </c>
      <c r="C878" s="17">
        <f t="shared" si="32"/>
        <v>1.7666666666666666</v>
      </c>
      <c r="D878" t="s">
        <v>19</v>
      </c>
      <c r="E878" t="s">
        <v>71</v>
      </c>
    </row>
    <row r="879" spans="1:7">
      <c r="A879" t="s">
        <v>85</v>
      </c>
      <c r="B879">
        <v>53</v>
      </c>
      <c r="C879" s="17">
        <f t="shared" si="32"/>
        <v>1.7666666666666666</v>
      </c>
      <c r="D879" t="s">
        <v>19</v>
      </c>
      <c r="E879" t="s">
        <v>71</v>
      </c>
    </row>
    <row r="880" spans="1:7">
      <c r="A880" t="s">
        <v>85</v>
      </c>
      <c r="B880">
        <v>54</v>
      </c>
      <c r="C880" s="17">
        <f t="shared" si="32"/>
        <v>1.8</v>
      </c>
      <c r="D880" t="s">
        <v>19</v>
      </c>
      <c r="E880" t="s">
        <v>71</v>
      </c>
    </row>
    <row r="881" spans="1:7">
      <c r="A881" t="s">
        <v>85</v>
      </c>
      <c r="B881">
        <v>54</v>
      </c>
      <c r="C881" s="17">
        <f t="shared" si="32"/>
        <v>1.8</v>
      </c>
      <c r="D881" t="s">
        <v>19</v>
      </c>
      <c r="E881" t="s">
        <v>71</v>
      </c>
    </row>
    <row r="882" spans="1:7">
      <c r="A882" t="s">
        <v>85</v>
      </c>
      <c r="B882">
        <v>54</v>
      </c>
      <c r="C882" s="17">
        <f t="shared" si="32"/>
        <v>1.8</v>
      </c>
      <c r="D882" t="s">
        <v>19</v>
      </c>
      <c r="E882" t="s">
        <v>71</v>
      </c>
    </row>
    <row r="883" spans="1:7">
      <c r="A883" t="s">
        <v>85</v>
      </c>
      <c r="B883">
        <v>55</v>
      </c>
      <c r="C883" s="17">
        <f t="shared" si="32"/>
        <v>1.8333333333333333</v>
      </c>
      <c r="D883" t="s">
        <v>19</v>
      </c>
      <c r="E883" t="s">
        <v>71</v>
      </c>
    </row>
    <row r="884" spans="1:7">
      <c r="A884" t="s">
        <v>85</v>
      </c>
      <c r="B884">
        <v>55</v>
      </c>
      <c r="C884" s="17">
        <f t="shared" si="32"/>
        <v>1.8333333333333333</v>
      </c>
      <c r="D884" t="s">
        <v>19</v>
      </c>
      <c r="E884" t="s">
        <v>71</v>
      </c>
    </row>
    <row r="885" spans="1:7">
      <c r="A885" t="s">
        <v>85</v>
      </c>
      <c r="B885">
        <v>55</v>
      </c>
      <c r="C885" s="17">
        <f t="shared" si="32"/>
        <v>1.8333333333333333</v>
      </c>
      <c r="D885" t="s">
        <v>19</v>
      </c>
      <c r="E885" t="s">
        <v>71</v>
      </c>
    </row>
    <row r="886" spans="1:7">
      <c r="A886" t="s">
        <v>85</v>
      </c>
      <c r="B886">
        <v>56</v>
      </c>
      <c r="C886" s="17">
        <f t="shared" si="32"/>
        <v>1.8666666666666667</v>
      </c>
      <c r="D886" t="s">
        <v>19</v>
      </c>
      <c r="E886" t="s">
        <v>71</v>
      </c>
    </row>
    <row r="887" spans="1:7">
      <c r="A887" t="s">
        <v>85</v>
      </c>
      <c r="B887">
        <v>56</v>
      </c>
      <c r="C887" s="17">
        <f t="shared" si="32"/>
        <v>1.8666666666666667</v>
      </c>
      <c r="D887" t="s">
        <v>19</v>
      </c>
      <c r="E887" t="s">
        <v>71</v>
      </c>
    </row>
    <row r="888" spans="1:7">
      <c r="A888" t="s">
        <v>85</v>
      </c>
      <c r="B888">
        <v>56</v>
      </c>
      <c r="C888" s="17">
        <f t="shared" si="32"/>
        <v>1.8666666666666667</v>
      </c>
      <c r="D888" t="s">
        <v>19</v>
      </c>
      <c r="E888" t="s">
        <v>71</v>
      </c>
    </row>
    <row r="889" spans="1:7">
      <c r="A889" t="s">
        <v>85</v>
      </c>
      <c r="B889">
        <v>57</v>
      </c>
      <c r="C889" s="17">
        <f t="shared" si="32"/>
        <v>1.9</v>
      </c>
      <c r="D889" t="s">
        <v>19</v>
      </c>
      <c r="E889" t="s">
        <v>71</v>
      </c>
    </row>
    <row r="890" spans="1:7">
      <c r="A890" t="s">
        <v>85</v>
      </c>
      <c r="B890">
        <v>58</v>
      </c>
      <c r="C890" s="17">
        <f t="shared" si="32"/>
        <v>1.9333333333333333</v>
      </c>
      <c r="D890" t="s">
        <v>19</v>
      </c>
      <c r="E890" t="s">
        <v>71</v>
      </c>
    </row>
    <row r="891" spans="1:7">
      <c r="A891" t="s">
        <v>85</v>
      </c>
      <c r="B891">
        <v>59</v>
      </c>
      <c r="C891" s="17">
        <f t="shared" si="32"/>
        <v>1.9666666666666666</v>
      </c>
      <c r="D891" t="s">
        <v>19</v>
      </c>
      <c r="E891" t="s">
        <v>71</v>
      </c>
    </row>
    <row r="892" spans="1:7">
      <c r="A892" t="s">
        <v>85</v>
      </c>
      <c r="B892">
        <v>59</v>
      </c>
      <c r="C892" s="17">
        <f t="shared" si="32"/>
        <v>1.9666666666666666</v>
      </c>
      <c r="D892" t="s">
        <v>19</v>
      </c>
      <c r="E892" t="s">
        <v>71</v>
      </c>
    </row>
    <row r="893" spans="1:7">
      <c r="A893" t="s">
        <v>85</v>
      </c>
      <c r="B893">
        <v>60</v>
      </c>
      <c r="C893" s="17">
        <f t="shared" si="32"/>
        <v>2</v>
      </c>
      <c r="D893" t="s">
        <v>19</v>
      </c>
      <c r="E893" t="s">
        <v>71</v>
      </c>
      <c r="G893">
        <v>16</v>
      </c>
    </row>
    <row r="894" spans="1:7">
      <c r="A894" t="s">
        <v>85</v>
      </c>
      <c r="B894">
        <v>60</v>
      </c>
      <c r="C894" s="17">
        <f t="shared" si="32"/>
        <v>2</v>
      </c>
      <c r="D894" t="s">
        <v>19</v>
      </c>
      <c r="E894" t="s">
        <v>71</v>
      </c>
    </row>
    <row r="895" spans="1:7">
      <c r="A895" t="s">
        <v>85</v>
      </c>
      <c r="B895">
        <v>60</v>
      </c>
      <c r="C895" s="17">
        <f t="shared" si="32"/>
        <v>2</v>
      </c>
      <c r="D895" t="s">
        <v>19</v>
      </c>
      <c r="E895" t="s">
        <v>71</v>
      </c>
    </row>
    <row r="896" spans="1:7">
      <c r="A896" t="s">
        <v>85</v>
      </c>
      <c r="B896">
        <v>60</v>
      </c>
      <c r="C896" s="17">
        <f t="shared" si="32"/>
        <v>2</v>
      </c>
      <c r="D896" t="s">
        <v>19</v>
      </c>
      <c r="E896" t="s">
        <v>71</v>
      </c>
    </row>
    <row r="897" spans="1:7">
      <c r="A897" t="s">
        <v>85</v>
      </c>
      <c r="B897">
        <v>60</v>
      </c>
      <c r="C897" s="17">
        <f t="shared" si="32"/>
        <v>2</v>
      </c>
      <c r="D897" t="s">
        <v>19</v>
      </c>
      <c r="E897" t="s">
        <v>71</v>
      </c>
    </row>
    <row r="898" spans="1:7">
      <c r="A898" t="s">
        <v>85</v>
      </c>
      <c r="B898">
        <v>60</v>
      </c>
      <c r="C898" s="17">
        <f t="shared" si="32"/>
        <v>2</v>
      </c>
      <c r="D898" t="s">
        <v>19</v>
      </c>
      <c r="E898" t="s">
        <v>71</v>
      </c>
    </row>
    <row r="899" spans="1:7">
      <c r="A899" t="s">
        <v>85</v>
      </c>
      <c r="B899">
        <v>60</v>
      </c>
      <c r="C899" s="17">
        <f t="shared" si="32"/>
        <v>2</v>
      </c>
      <c r="D899" t="s">
        <v>19</v>
      </c>
      <c r="E899" t="s">
        <v>71</v>
      </c>
    </row>
    <row r="900" spans="1:7">
      <c r="A900" t="s">
        <v>85</v>
      </c>
      <c r="B900">
        <v>60</v>
      </c>
      <c r="C900" s="17">
        <f t="shared" si="32"/>
        <v>2</v>
      </c>
      <c r="D900" t="s">
        <v>19</v>
      </c>
      <c r="E900" t="s">
        <v>71</v>
      </c>
    </row>
    <row r="901" spans="1:7">
      <c r="A901" t="s">
        <v>85</v>
      </c>
      <c r="B901">
        <v>61</v>
      </c>
      <c r="C901" s="17">
        <f t="shared" si="32"/>
        <v>2.0333333333333332</v>
      </c>
      <c r="D901" t="s">
        <v>19</v>
      </c>
      <c r="E901" t="s">
        <v>71</v>
      </c>
    </row>
    <row r="902" spans="1:7">
      <c r="A902" t="s">
        <v>85</v>
      </c>
      <c r="B902">
        <v>61</v>
      </c>
      <c r="C902" s="17">
        <f t="shared" si="32"/>
        <v>2.0333333333333332</v>
      </c>
      <c r="D902" t="s">
        <v>19</v>
      </c>
      <c r="E902" t="s">
        <v>71</v>
      </c>
    </row>
    <row r="903" spans="1:7">
      <c r="A903" t="s">
        <v>85</v>
      </c>
      <c r="B903">
        <v>61</v>
      </c>
      <c r="C903" s="17">
        <f t="shared" si="32"/>
        <v>2.0333333333333332</v>
      </c>
      <c r="D903" t="s">
        <v>19</v>
      </c>
      <c r="E903" t="s">
        <v>71</v>
      </c>
    </row>
    <row r="904" spans="1:7">
      <c r="A904" t="s">
        <v>85</v>
      </c>
      <c r="B904">
        <v>62</v>
      </c>
      <c r="C904" s="17">
        <f t="shared" si="32"/>
        <v>2.0666666666666664</v>
      </c>
      <c r="D904" t="s">
        <v>19</v>
      </c>
      <c r="E904" t="s">
        <v>71</v>
      </c>
    </row>
    <row r="905" spans="1:7">
      <c r="A905" t="s">
        <v>85</v>
      </c>
      <c r="B905">
        <v>62</v>
      </c>
      <c r="C905" s="17">
        <f t="shared" si="32"/>
        <v>2.0666666666666664</v>
      </c>
      <c r="D905" t="s">
        <v>19</v>
      </c>
      <c r="E905" t="s">
        <v>71</v>
      </c>
    </row>
    <row r="906" spans="1:7">
      <c r="A906" t="s">
        <v>85</v>
      </c>
      <c r="B906">
        <v>62</v>
      </c>
      <c r="C906" s="17">
        <f t="shared" si="32"/>
        <v>2.0666666666666664</v>
      </c>
      <c r="D906" t="s">
        <v>19</v>
      </c>
      <c r="E906" t="s">
        <v>71</v>
      </c>
    </row>
    <row r="907" spans="1:7">
      <c r="A907" t="s">
        <v>85</v>
      </c>
      <c r="B907">
        <v>65</v>
      </c>
      <c r="C907" s="17">
        <f t="shared" si="32"/>
        <v>2.1666666666666665</v>
      </c>
      <c r="D907" t="s">
        <v>19</v>
      </c>
      <c r="E907" t="s">
        <v>71</v>
      </c>
    </row>
    <row r="908" spans="1:7">
      <c r="A908" t="s">
        <v>85</v>
      </c>
      <c r="B908">
        <v>69</v>
      </c>
      <c r="C908" s="17">
        <f t="shared" si="32"/>
        <v>2.2999999999999998</v>
      </c>
      <c r="D908" t="s">
        <v>19</v>
      </c>
      <c r="E908" t="s">
        <v>71</v>
      </c>
    </row>
    <row r="909" spans="1:7">
      <c r="C909" s="17"/>
    </row>
    <row r="910" spans="1:7">
      <c r="A910" t="s">
        <v>85</v>
      </c>
      <c r="B910">
        <v>41</v>
      </c>
      <c r="C910" s="17">
        <f t="shared" ref="C910:C941" si="33">B910*(1/30)</f>
        <v>1.3666666666666667</v>
      </c>
      <c r="D910" t="s">
        <v>18</v>
      </c>
      <c r="G910">
        <v>6</v>
      </c>
    </row>
    <row r="911" spans="1:7">
      <c r="A911" t="s">
        <v>85</v>
      </c>
      <c r="B911">
        <v>41</v>
      </c>
      <c r="C911" s="17">
        <f t="shared" si="33"/>
        <v>1.3666666666666667</v>
      </c>
      <c r="D911" t="s">
        <v>18</v>
      </c>
    </row>
    <row r="912" spans="1:7">
      <c r="A912" t="s">
        <v>85</v>
      </c>
      <c r="B912">
        <v>41</v>
      </c>
      <c r="C912" s="17">
        <f t="shared" si="33"/>
        <v>1.3666666666666667</v>
      </c>
      <c r="D912" t="s">
        <v>18</v>
      </c>
    </row>
    <row r="913" spans="1:7">
      <c r="A913" t="s">
        <v>85</v>
      </c>
      <c r="B913">
        <v>43</v>
      </c>
      <c r="C913" s="17">
        <f t="shared" si="33"/>
        <v>1.4333333333333333</v>
      </c>
      <c r="D913" t="s">
        <v>18</v>
      </c>
    </row>
    <row r="914" spans="1:7">
      <c r="A914" t="s">
        <v>85</v>
      </c>
      <c r="B914">
        <v>43</v>
      </c>
      <c r="C914" s="17">
        <f t="shared" si="33"/>
        <v>1.4333333333333333</v>
      </c>
      <c r="D914" t="s">
        <v>18</v>
      </c>
    </row>
    <row r="915" spans="1:7">
      <c r="A915" t="s">
        <v>85</v>
      </c>
      <c r="B915">
        <v>44</v>
      </c>
      <c r="C915" s="17">
        <f t="shared" si="33"/>
        <v>1.4666666666666666</v>
      </c>
      <c r="D915" t="s">
        <v>18</v>
      </c>
    </row>
    <row r="916" spans="1:7">
      <c r="A916" t="s">
        <v>85</v>
      </c>
      <c r="B916">
        <v>45</v>
      </c>
      <c r="C916" s="17">
        <f t="shared" si="33"/>
        <v>1.5</v>
      </c>
      <c r="D916" t="s">
        <v>18</v>
      </c>
      <c r="G916">
        <v>9</v>
      </c>
    </row>
    <row r="917" spans="1:7">
      <c r="A917" t="s">
        <v>85</v>
      </c>
      <c r="B917">
        <v>47</v>
      </c>
      <c r="C917" s="17">
        <f t="shared" si="33"/>
        <v>1.5666666666666667</v>
      </c>
      <c r="D917" t="s">
        <v>18</v>
      </c>
    </row>
    <row r="918" spans="1:7">
      <c r="A918" t="s">
        <v>85</v>
      </c>
      <c r="B918">
        <v>47</v>
      </c>
      <c r="C918" s="17">
        <f t="shared" si="33"/>
        <v>1.5666666666666667</v>
      </c>
      <c r="D918" t="s">
        <v>18</v>
      </c>
    </row>
    <row r="919" spans="1:7">
      <c r="A919" t="s">
        <v>85</v>
      </c>
      <c r="B919">
        <v>50</v>
      </c>
      <c r="C919" s="17">
        <f t="shared" si="33"/>
        <v>1.6666666666666667</v>
      </c>
      <c r="D919" t="s">
        <v>18</v>
      </c>
    </row>
    <row r="920" spans="1:7">
      <c r="A920" t="s">
        <v>85</v>
      </c>
      <c r="B920">
        <v>50</v>
      </c>
      <c r="C920" s="17">
        <f t="shared" si="33"/>
        <v>1.6666666666666667</v>
      </c>
      <c r="D920" t="s">
        <v>18</v>
      </c>
    </row>
    <row r="921" spans="1:7">
      <c r="A921" t="s">
        <v>85</v>
      </c>
      <c r="B921">
        <v>52</v>
      </c>
      <c r="C921" s="17">
        <f t="shared" si="33"/>
        <v>1.7333333333333334</v>
      </c>
      <c r="D921" t="s">
        <v>18</v>
      </c>
    </row>
    <row r="922" spans="1:7">
      <c r="A922" t="s">
        <v>85</v>
      </c>
      <c r="B922">
        <v>52</v>
      </c>
      <c r="C922" s="17">
        <f t="shared" si="33"/>
        <v>1.7333333333333334</v>
      </c>
      <c r="D922" t="s">
        <v>18</v>
      </c>
    </row>
    <row r="923" spans="1:7">
      <c r="A923" t="s">
        <v>85</v>
      </c>
      <c r="B923">
        <v>53</v>
      </c>
      <c r="C923" s="17">
        <f t="shared" si="33"/>
        <v>1.7666666666666666</v>
      </c>
      <c r="D923" t="s">
        <v>18</v>
      </c>
    </row>
    <row r="924" spans="1:7">
      <c r="A924" t="s">
        <v>85</v>
      </c>
      <c r="B924">
        <v>59</v>
      </c>
      <c r="C924" s="17">
        <f t="shared" si="33"/>
        <v>1.9666666666666666</v>
      </c>
      <c r="D924" t="s">
        <v>18</v>
      </c>
    </row>
    <row r="925" spans="1:7">
      <c r="A925" t="s">
        <v>85</v>
      </c>
      <c r="B925">
        <v>60</v>
      </c>
      <c r="C925" s="17">
        <f t="shared" si="33"/>
        <v>2</v>
      </c>
      <c r="D925" t="s">
        <v>18</v>
      </c>
      <c r="G925">
        <v>21</v>
      </c>
    </row>
    <row r="926" spans="1:7">
      <c r="A926" t="s">
        <v>85</v>
      </c>
      <c r="B926">
        <v>61</v>
      </c>
      <c r="C926" s="17">
        <f t="shared" si="33"/>
        <v>2.0333333333333332</v>
      </c>
      <c r="D926" t="s">
        <v>18</v>
      </c>
    </row>
    <row r="927" spans="1:7">
      <c r="A927" t="s">
        <v>85</v>
      </c>
      <c r="B927">
        <v>62</v>
      </c>
      <c r="C927" s="17">
        <f t="shared" si="33"/>
        <v>2.0666666666666664</v>
      </c>
      <c r="D927" t="s">
        <v>18</v>
      </c>
    </row>
    <row r="928" spans="1:7">
      <c r="A928" t="s">
        <v>85</v>
      </c>
      <c r="B928">
        <v>64</v>
      </c>
      <c r="C928" s="17">
        <f t="shared" si="33"/>
        <v>2.1333333333333333</v>
      </c>
      <c r="D928" t="s">
        <v>18</v>
      </c>
    </row>
    <row r="929" spans="1:4">
      <c r="A929" t="s">
        <v>85</v>
      </c>
      <c r="B929">
        <v>65</v>
      </c>
      <c r="C929" s="17">
        <f t="shared" si="33"/>
        <v>2.1666666666666665</v>
      </c>
      <c r="D929" t="s">
        <v>18</v>
      </c>
    </row>
    <row r="930" spans="1:4">
      <c r="A930" t="s">
        <v>85</v>
      </c>
      <c r="B930">
        <v>65</v>
      </c>
      <c r="C930" s="17">
        <f t="shared" si="33"/>
        <v>2.1666666666666665</v>
      </c>
      <c r="D930" t="s">
        <v>18</v>
      </c>
    </row>
    <row r="931" spans="1:4">
      <c r="A931" t="s">
        <v>85</v>
      </c>
      <c r="B931">
        <v>65</v>
      </c>
      <c r="C931" s="17">
        <f t="shared" si="33"/>
        <v>2.1666666666666665</v>
      </c>
      <c r="D931" t="s">
        <v>18</v>
      </c>
    </row>
    <row r="932" spans="1:4">
      <c r="A932" t="s">
        <v>85</v>
      </c>
      <c r="B932">
        <v>65</v>
      </c>
      <c r="C932" s="17">
        <f t="shared" si="33"/>
        <v>2.1666666666666665</v>
      </c>
      <c r="D932" t="s">
        <v>18</v>
      </c>
    </row>
    <row r="933" spans="1:4">
      <c r="A933" t="s">
        <v>85</v>
      </c>
      <c r="B933">
        <v>66</v>
      </c>
      <c r="C933" s="17">
        <f t="shared" si="33"/>
        <v>2.2000000000000002</v>
      </c>
      <c r="D933" t="s">
        <v>18</v>
      </c>
    </row>
    <row r="934" spans="1:4">
      <c r="A934" t="s">
        <v>85</v>
      </c>
      <c r="B934">
        <v>67</v>
      </c>
      <c r="C934" s="17">
        <f t="shared" si="33"/>
        <v>2.2333333333333334</v>
      </c>
      <c r="D934" t="s">
        <v>18</v>
      </c>
    </row>
    <row r="935" spans="1:4">
      <c r="A935" t="s">
        <v>85</v>
      </c>
      <c r="B935">
        <v>69</v>
      </c>
      <c r="C935" s="17">
        <f t="shared" si="33"/>
        <v>2.2999999999999998</v>
      </c>
      <c r="D935" t="s">
        <v>18</v>
      </c>
    </row>
    <row r="936" spans="1:4">
      <c r="A936" t="s">
        <v>85</v>
      </c>
      <c r="B936">
        <v>70</v>
      </c>
      <c r="C936" s="17">
        <f t="shared" si="33"/>
        <v>2.3333333333333335</v>
      </c>
      <c r="D936" t="s">
        <v>18</v>
      </c>
    </row>
    <row r="937" spans="1:4">
      <c r="A937" t="s">
        <v>85</v>
      </c>
      <c r="B937">
        <v>70</v>
      </c>
      <c r="C937" s="17">
        <f t="shared" si="33"/>
        <v>2.3333333333333335</v>
      </c>
      <c r="D937" t="s">
        <v>18</v>
      </c>
    </row>
    <row r="938" spans="1:4">
      <c r="A938" t="s">
        <v>85</v>
      </c>
      <c r="B938">
        <v>71</v>
      </c>
      <c r="C938" s="17">
        <f t="shared" si="33"/>
        <v>2.3666666666666667</v>
      </c>
      <c r="D938" t="s">
        <v>18</v>
      </c>
    </row>
    <row r="939" spans="1:4">
      <c r="A939" t="s">
        <v>85</v>
      </c>
      <c r="B939">
        <v>72</v>
      </c>
      <c r="C939" s="17">
        <f t="shared" si="33"/>
        <v>2.4</v>
      </c>
      <c r="D939" t="s">
        <v>18</v>
      </c>
    </row>
    <row r="940" spans="1:4">
      <c r="A940" t="s">
        <v>85</v>
      </c>
      <c r="B940">
        <v>72</v>
      </c>
      <c r="C940" s="17">
        <f t="shared" si="33"/>
        <v>2.4</v>
      </c>
      <c r="D940" t="s">
        <v>18</v>
      </c>
    </row>
    <row r="941" spans="1:4">
      <c r="A941" t="s">
        <v>85</v>
      </c>
      <c r="B941">
        <v>72</v>
      </c>
      <c r="C941" s="17">
        <f t="shared" si="33"/>
        <v>2.4</v>
      </c>
      <c r="D941" t="s">
        <v>18</v>
      </c>
    </row>
    <row r="942" spans="1:4">
      <c r="A942" t="s">
        <v>85</v>
      </c>
      <c r="B942">
        <v>72</v>
      </c>
      <c r="C942" s="17">
        <f t="shared" ref="C942:C958" si="34">B942*(1/30)</f>
        <v>2.4</v>
      </c>
      <c r="D942" t="s">
        <v>18</v>
      </c>
    </row>
    <row r="943" spans="1:4">
      <c r="A943" t="s">
        <v>85</v>
      </c>
      <c r="B943">
        <v>73</v>
      </c>
      <c r="C943" s="17">
        <f t="shared" si="34"/>
        <v>2.4333333333333331</v>
      </c>
      <c r="D943" t="s">
        <v>18</v>
      </c>
    </row>
    <row r="944" spans="1:4">
      <c r="A944" t="s">
        <v>85</v>
      </c>
      <c r="B944">
        <v>74</v>
      </c>
      <c r="C944" s="17">
        <f t="shared" si="34"/>
        <v>2.4666666666666668</v>
      </c>
      <c r="D944" t="s">
        <v>18</v>
      </c>
    </row>
    <row r="945" spans="1:7">
      <c r="A945" t="s">
        <v>85</v>
      </c>
      <c r="B945">
        <v>74</v>
      </c>
      <c r="C945" s="17">
        <f t="shared" si="34"/>
        <v>2.4666666666666668</v>
      </c>
      <c r="D945" t="s">
        <v>18</v>
      </c>
    </row>
    <row r="946" spans="1:7">
      <c r="A946" t="s">
        <v>85</v>
      </c>
      <c r="B946">
        <v>75</v>
      </c>
      <c r="C946" s="17">
        <f t="shared" si="34"/>
        <v>2.5</v>
      </c>
      <c r="D946" t="s">
        <v>18</v>
      </c>
      <c r="G946">
        <v>11</v>
      </c>
    </row>
    <row r="947" spans="1:7">
      <c r="A947" t="s">
        <v>85</v>
      </c>
      <c r="B947">
        <v>75</v>
      </c>
      <c r="C947" s="17">
        <f t="shared" si="34"/>
        <v>2.5</v>
      </c>
      <c r="D947" t="s">
        <v>18</v>
      </c>
    </row>
    <row r="948" spans="1:7">
      <c r="A948" t="s">
        <v>85</v>
      </c>
      <c r="B948">
        <v>75</v>
      </c>
      <c r="C948" s="17">
        <f t="shared" si="34"/>
        <v>2.5</v>
      </c>
      <c r="D948" t="s">
        <v>18</v>
      </c>
    </row>
    <row r="949" spans="1:7">
      <c r="A949" t="s">
        <v>85</v>
      </c>
      <c r="B949">
        <v>75</v>
      </c>
      <c r="C949" s="17">
        <f t="shared" si="34"/>
        <v>2.5</v>
      </c>
      <c r="D949" t="s">
        <v>18</v>
      </c>
    </row>
    <row r="950" spans="1:7">
      <c r="A950" t="s">
        <v>85</v>
      </c>
      <c r="B950">
        <v>76</v>
      </c>
      <c r="C950" s="17">
        <f t="shared" si="34"/>
        <v>2.5333333333333332</v>
      </c>
      <c r="D950" t="s">
        <v>18</v>
      </c>
    </row>
    <row r="951" spans="1:7">
      <c r="A951" t="s">
        <v>85</v>
      </c>
      <c r="B951">
        <v>76</v>
      </c>
      <c r="C951" s="17">
        <f t="shared" si="34"/>
        <v>2.5333333333333332</v>
      </c>
      <c r="D951" t="s">
        <v>18</v>
      </c>
    </row>
    <row r="952" spans="1:7">
      <c r="A952" t="s">
        <v>85</v>
      </c>
      <c r="B952">
        <v>79</v>
      </c>
      <c r="C952" s="17">
        <f t="shared" si="34"/>
        <v>2.6333333333333333</v>
      </c>
      <c r="D952" t="s">
        <v>18</v>
      </c>
    </row>
    <row r="953" spans="1:7">
      <c r="A953" t="s">
        <v>85</v>
      </c>
      <c r="B953">
        <v>80</v>
      </c>
      <c r="C953" s="17">
        <f t="shared" si="34"/>
        <v>2.6666666666666665</v>
      </c>
      <c r="D953" t="s">
        <v>18</v>
      </c>
    </row>
    <row r="954" spans="1:7">
      <c r="A954" t="s">
        <v>85</v>
      </c>
      <c r="B954">
        <v>84</v>
      </c>
      <c r="C954" s="17">
        <f t="shared" si="34"/>
        <v>2.8</v>
      </c>
      <c r="D954" t="s">
        <v>18</v>
      </c>
    </row>
    <row r="955" spans="1:7">
      <c r="A955" t="s">
        <v>85</v>
      </c>
      <c r="B955">
        <v>86</v>
      </c>
      <c r="C955" s="17">
        <f t="shared" si="34"/>
        <v>2.8666666666666667</v>
      </c>
      <c r="D955" t="s">
        <v>18</v>
      </c>
    </row>
    <row r="956" spans="1:7">
      <c r="A956" t="s">
        <v>85</v>
      </c>
      <c r="B956">
        <v>87</v>
      </c>
      <c r="C956" s="17">
        <f t="shared" si="34"/>
        <v>2.9</v>
      </c>
      <c r="D956" t="s">
        <v>18</v>
      </c>
    </row>
    <row r="957" spans="1:7">
      <c r="A957" t="s">
        <v>85</v>
      </c>
      <c r="B957">
        <v>90</v>
      </c>
      <c r="C957" s="17">
        <f t="shared" si="34"/>
        <v>3</v>
      </c>
      <c r="D957" t="s">
        <v>18</v>
      </c>
      <c r="G957">
        <v>1</v>
      </c>
    </row>
    <row r="958" spans="1:7">
      <c r="A958" t="s">
        <v>85</v>
      </c>
      <c r="B958">
        <v>110</v>
      </c>
      <c r="C958" s="17">
        <f t="shared" si="34"/>
        <v>3.6666666666666665</v>
      </c>
      <c r="D958" t="s">
        <v>18</v>
      </c>
      <c r="G958">
        <v>1</v>
      </c>
    </row>
    <row r="960" spans="1:7" s="2" customFormat="1"/>
    <row r="961" spans="1:7">
      <c r="A961" t="s">
        <v>83</v>
      </c>
      <c r="B961">
        <v>55</v>
      </c>
      <c r="C961">
        <f t="shared" ref="C961:C968" si="35">B961*(1/30)</f>
        <v>1.8333333333333333</v>
      </c>
      <c r="D961" t="s">
        <v>19</v>
      </c>
      <c r="E961" t="s">
        <v>72</v>
      </c>
      <c r="F961" t="s">
        <v>39</v>
      </c>
      <c r="G961">
        <v>4</v>
      </c>
    </row>
    <row r="962" spans="1:7">
      <c r="A962" t="s">
        <v>83</v>
      </c>
      <c r="B962">
        <v>55</v>
      </c>
      <c r="C962">
        <f t="shared" si="35"/>
        <v>1.8333333333333333</v>
      </c>
      <c r="D962" t="s">
        <v>19</v>
      </c>
      <c r="E962" t="s">
        <v>72</v>
      </c>
      <c r="F962" t="s">
        <v>39</v>
      </c>
    </row>
    <row r="963" spans="1:7">
      <c r="A963" t="s">
        <v>83</v>
      </c>
      <c r="B963">
        <v>55</v>
      </c>
      <c r="C963">
        <f t="shared" si="35"/>
        <v>1.8333333333333333</v>
      </c>
      <c r="D963" t="s">
        <v>19</v>
      </c>
      <c r="E963" t="s">
        <v>72</v>
      </c>
      <c r="F963" t="s">
        <v>39</v>
      </c>
    </row>
    <row r="964" spans="1:7">
      <c r="A964" t="s">
        <v>83</v>
      </c>
      <c r="B964">
        <v>57</v>
      </c>
      <c r="C964">
        <f t="shared" si="35"/>
        <v>1.9</v>
      </c>
      <c r="D964" t="s">
        <v>19</v>
      </c>
      <c r="E964" t="s">
        <v>72</v>
      </c>
      <c r="F964" t="s">
        <v>39</v>
      </c>
    </row>
    <row r="965" spans="1:7">
      <c r="A965" t="s">
        <v>83</v>
      </c>
      <c r="B965">
        <v>65</v>
      </c>
      <c r="C965">
        <f t="shared" si="35"/>
        <v>2.1666666666666665</v>
      </c>
      <c r="D965" t="s">
        <v>19</v>
      </c>
      <c r="E965" t="s">
        <v>72</v>
      </c>
      <c r="F965" t="s">
        <v>39</v>
      </c>
      <c r="G965">
        <v>4</v>
      </c>
    </row>
    <row r="966" spans="1:7">
      <c r="A966" t="s">
        <v>83</v>
      </c>
      <c r="B966">
        <v>66</v>
      </c>
      <c r="C966">
        <f t="shared" si="35"/>
        <v>2.2000000000000002</v>
      </c>
      <c r="D966" t="s">
        <v>19</v>
      </c>
      <c r="E966" t="s">
        <v>72</v>
      </c>
      <c r="F966" t="s">
        <v>39</v>
      </c>
    </row>
    <row r="967" spans="1:7">
      <c r="A967" t="s">
        <v>83</v>
      </c>
      <c r="B967">
        <v>70</v>
      </c>
      <c r="C967">
        <f t="shared" si="35"/>
        <v>2.3333333333333335</v>
      </c>
      <c r="D967" t="s">
        <v>19</v>
      </c>
      <c r="E967" t="s">
        <v>72</v>
      </c>
      <c r="F967" t="s">
        <v>39</v>
      </c>
    </row>
    <row r="968" spans="1:7">
      <c r="A968" t="s">
        <v>83</v>
      </c>
      <c r="B968">
        <v>73</v>
      </c>
      <c r="C968">
        <f t="shared" si="35"/>
        <v>2.4333333333333331</v>
      </c>
      <c r="D968" t="s">
        <v>19</v>
      </c>
      <c r="E968" t="s">
        <v>72</v>
      </c>
      <c r="F968" t="s">
        <v>39</v>
      </c>
    </row>
    <row r="970" spans="1:7">
      <c r="A970" t="s">
        <v>83</v>
      </c>
      <c r="B970">
        <v>47</v>
      </c>
      <c r="C970">
        <f t="shared" ref="C970:C975" si="36">B970*(1/30)</f>
        <v>1.5666666666666667</v>
      </c>
      <c r="D970" t="s">
        <v>19</v>
      </c>
      <c r="E970" t="s">
        <v>72</v>
      </c>
      <c r="F970" t="s">
        <v>37</v>
      </c>
      <c r="G970">
        <v>3</v>
      </c>
    </row>
    <row r="971" spans="1:7">
      <c r="A971" t="s">
        <v>83</v>
      </c>
      <c r="B971">
        <v>54</v>
      </c>
      <c r="C971">
        <f t="shared" si="36"/>
        <v>1.8</v>
      </c>
      <c r="D971" t="s">
        <v>19</v>
      </c>
      <c r="E971" t="s">
        <v>72</v>
      </c>
      <c r="F971" t="s">
        <v>37</v>
      </c>
    </row>
    <row r="972" spans="1:7">
      <c r="A972" t="s">
        <v>83</v>
      </c>
      <c r="B972">
        <v>57</v>
      </c>
      <c r="C972">
        <f t="shared" si="36"/>
        <v>1.9</v>
      </c>
      <c r="D972" t="s">
        <v>19</v>
      </c>
      <c r="E972" t="s">
        <v>72</v>
      </c>
      <c r="F972" t="s">
        <v>37</v>
      </c>
    </row>
    <row r="973" spans="1:7">
      <c r="A973" t="s">
        <v>83</v>
      </c>
      <c r="B973">
        <v>61</v>
      </c>
      <c r="C973">
        <f t="shared" si="36"/>
        <v>2.0333333333333332</v>
      </c>
      <c r="D973" t="s">
        <v>19</v>
      </c>
      <c r="E973" t="s">
        <v>72</v>
      </c>
      <c r="F973" t="s">
        <v>37</v>
      </c>
      <c r="G973">
        <v>3</v>
      </c>
    </row>
    <row r="974" spans="1:7">
      <c r="A974" t="s">
        <v>83</v>
      </c>
      <c r="B974">
        <v>65</v>
      </c>
      <c r="C974">
        <f t="shared" si="36"/>
        <v>2.1666666666666665</v>
      </c>
      <c r="D974" t="s">
        <v>19</v>
      </c>
      <c r="E974" t="s">
        <v>72</v>
      </c>
      <c r="F974" t="s">
        <v>37</v>
      </c>
    </row>
    <row r="975" spans="1:7">
      <c r="A975" t="s">
        <v>83</v>
      </c>
      <c r="B975">
        <v>70</v>
      </c>
      <c r="C975">
        <f t="shared" si="36"/>
        <v>2.3333333333333335</v>
      </c>
      <c r="D975" t="s">
        <v>19</v>
      </c>
      <c r="E975" t="s">
        <v>72</v>
      </c>
      <c r="F975" t="s">
        <v>37</v>
      </c>
    </row>
    <row r="977" spans="1:7">
      <c r="A977" t="s">
        <v>83</v>
      </c>
      <c r="B977">
        <v>62</v>
      </c>
      <c r="C977">
        <f>B977*(1/30)</f>
        <v>2.0666666666666664</v>
      </c>
      <c r="D977" t="s">
        <v>19</v>
      </c>
      <c r="E977" t="s">
        <v>72</v>
      </c>
      <c r="F977" t="s">
        <v>35</v>
      </c>
      <c r="G977">
        <v>2</v>
      </c>
    </row>
    <row r="978" spans="1:7">
      <c r="A978" t="s">
        <v>83</v>
      </c>
      <c r="B978">
        <v>63</v>
      </c>
      <c r="C978">
        <f>B978*(1/30)</f>
        <v>2.1</v>
      </c>
      <c r="D978" t="s">
        <v>19</v>
      </c>
      <c r="E978" t="s">
        <v>72</v>
      </c>
      <c r="F978" t="s">
        <v>35</v>
      </c>
    </row>
    <row r="980" spans="1:7">
      <c r="A980" t="s">
        <v>83</v>
      </c>
      <c r="B980">
        <v>37</v>
      </c>
      <c r="C980">
        <f t="shared" ref="C980:C998" si="37">B980*(1/30)</f>
        <v>1.2333333333333334</v>
      </c>
      <c r="D980" t="s">
        <v>19</v>
      </c>
      <c r="E980" t="s">
        <v>71</v>
      </c>
      <c r="G980">
        <v>3</v>
      </c>
    </row>
    <row r="981" spans="1:7">
      <c r="A981" t="s">
        <v>83</v>
      </c>
      <c r="B981">
        <v>42</v>
      </c>
      <c r="C981">
        <f t="shared" si="37"/>
        <v>1.4</v>
      </c>
      <c r="D981" t="s">
        <v>19</v>
      </c>
      <c r="E981" t="s">
        <v>71</v>
      </c>
    </row>
    <row r="982" spans="1:7">
      <c r="A982" t="s">
        <v>83</v>
      </c>
      <c r="B982">
        <v>42</v>
      </c>
      <c r="C982">
        <f t="shared" si="37"/>
        <v>1.4</v>
      </c>
      <c r="D982" t="s">
        <v>19</v>
      </c>
      <c r="E982" t="s">
        <v>71</v>
      </c>
    </row>
    <row r="983" spans="1:7">
      <c r="A983" t="s">
        <v>83</v>
      </c>
      <c r="B983">
        <v>54</v>
      </c>
      <c r="C983">
        <f t="shared" si="37"/>
        <v>1.8</v>
      </c>
      <c r="D983" t="s">
        <v>19</v>
      </c>
      <c r="E983" t="s">
        <v>71</v>
      </c>
      <c r="G983">
        <v>4</v>
      </c>
    </row>
    <row r="984" spans="1:7">
      <c r="A984" t="s">
        <v>83</v>
      </c>
      <c r="B984">
        <v>55</v>
      </c>
      <c r="C984">
        <f t="shared" si="37"/>
        <v>1.8333333333333333</v>
      </c>
      <c r="D984" t="s">
        <v>19</v>
      </c>
      <c r="E984" t="s">
        <v>71</v>
      </c>
    </row>
    <row r="985" spans="1:7">
      <c r="A985" t="s">
        <v>83</v>
      </c>
      <c r="B985">
        <v>55</v>
      </c>
      <c r="C985">
        <f t="shared" si="37"/>
        <v>1.8333333333333333</v>
      </c>
      <c r="D985" t="s">
        <v>19</v>
      </c>
      <c r="E985" t="s">
        <v>71</v>
      </c>
    </row>
    <row r="986" spans="1:7">
      <c r="A986" t="s">
        <v>83</v>
      </c>
      <c r="B986">
        <v>57</v>
      </c>
      <c r="C986">
        <f t="shared" si="37"/>
        <v>1.9</v>
      </c>
      <c r="D986" t="s">
        <v>19</v>
      </c>
      <c r="E986" t="s">
        <v>71</v>
      </c>
    </row>
    <row r="987" spans="1:7">
      <c r="A987" t="s">
        <v>83</v>
      </c>
      <c r="B987">
        <v>60</v>
      </c>
      <c r="C987">
        <f t="shared" si="37"/>
        <v>2</v>
      </c>
      <c r="D987" t="s">
        <v>19</v>
      </c>
      <c r="E987" t="s">
        <v>71</v>
      </c>
      <c r="G987">
        <v>11</v>
      </c>
    </row>
    <row r="988" spans="1:7">
      <c r="A988" t="s">
        <v>83</v>
      </c>
      <c r="B988">
        <v>61</v>
      </c>
      <c r="C988">
        <f t="shared" si="37"/>
        <v>2.0333333333333332</v>
      </c>
      <c r="D988" t="s">
        <v>19</v>
      </c>
      <c r="E988" t="s">
        <v>71</v>
      </c>
    </row>
    <row r="989" spans="1:7">
      <c r="A989" t="s">
        <v>83</v>
      </c>
      <c r="B989">
        <v>62</v>
      </c>
      <c r="C989">
        <f t="shared" si="37"/>
        <v>2.0666666666666664</v>
      </c>
      <c r="D989" t="s">
        <v>19</v>
      </c>
      <c r="E989" t="s">
        <v>71</v>
      </c>
    </row>
    <row r="990" spans="1:7">
      <c r="A990" t="s">
        <v>83</v>
      </c>
      <c r="B990">
        <v>63</v>
      </c>
      <c r="C990">
        <f t="shared" si="37"/>
        <v>2.1</v>
      </c>
      <c r="D990" t="s">
        <v>19</v>
      </c>
      <c r="E990" t="s">
        <v>71</v>
      </c>
    </row>
    <row r="991" spans="1:7">
      <c r="A991" t="s">
        <v>83</v>
      </c>
      <c r="B991">
        <v>64</v>
      </c>
      <c r="C991">
        <f t="shared" si="37"/>
        <v>2.1333333333333333</v>
      </c>
      <c r="D991" t="s">
        <v>19</v>
      </c>
      <c r="E991" t="s">
        <v>71</v>
      </c>
    </row>
    <row r="992" spans="1:7">
      <c r="A992" t="s">
        <v>83</v>
      </c>
      <c r="B992">
        <v>65</v>
      </c>
      <c r="C992">
        <f t="shared" si="37"/>
        <v>2.1666666666666665</v>
      </c>
      <c r="D992" t="s">
        <v>19</v>
      </c>
      <c r="E992" t="s">
        <v>71</v>
      </c>
    </row>
    <row r="993" spans="1:7">
      <c r="A993" t="s">
        <v>83</v>
      </c>
      <c r="B993">
        <v>67</v>
      </c>
      <c r="C993">
        <f t="shared" si="37"/>
        <v>2.2333333333333334</v>
      </c>
      <c r="D993" t="s">
        <v>19</v>
      </c>
      <c r="E993" t="s">
        <v>71</v>
      </c>
    </row>
    <row r="994" spans="1:7">
      <c r="A994" t="s">
        <v>83</v>
      </c>
      <c r="B994">
        <v>70</v>
      </c>
      <c r="C994">
        <f t="shared" si="37"/>
        <v>2.3333333333333335</v>
      </c>
      <c r="D994" t="s">
        <v>19</v>
      </c>
      <c r="E994" t="s">
        <v>71</v>
      </c>
    </row>
    <row r="995" spans="1:7">
      <c r="A995" t="s">
        <v>83</v>
      </c>
      <c r="B995">
        <v>70</v>
      </c>
      <c r="C995">
        <f t="shared" si="37"/>
        <v>2.3333333333333335</v>
      </c>
      <c r="D995" t="s">
        <v>19</v>
      </c>
      <c r="E995" t="s">
        <v>71</v>
      </c>
    </row>
    <row r="996" spans="1:7">
      <c r="A996" t="s">
        <v>83</v>
      </c>
      <c r="B996">
        <v>72</v>
      </c>
      <c r="C996">
        <f t="shared" si="37"/>
        <v>2.4</v>
      </c>
      <c r="D996" t="s">
        <v>19</v>
      </c>
      <c r="E996" t="s">
        <v>71</v>
      </c>
    </row>
    <row r="997" spans="1:7">
      <c r="A997" t="s">
        <v>83</v>
      </c>
      <c r="B997">
        <v>74</v>
      </c>
      <c r="C997">
        <f t="shared" si="37"/>
        <v>2.4666666666666668</v>
      </c>
      <c r="D997" t="s">
        <v>19</v>
      </c>
      <c r="E997" t="s">
        <v>71</v>
      </c>
    </row>
    <row r="998" spans="1:7">
      <c r="A998" t="s">
        <v>83</v>
      </c>
      <c r="B998">
        <v>75</v>
      </c>
      <c r="C998">
        <f t="shared" si="37"/>
        <v>2.5</v>
      </c>
      <c r="D998" t="s">
        <v>19</v>
      </c>
      <c r="E998" t="s">
        <v>71</v>
      </c>
      <c r="G998">
        <v>1</v>
      </c>
    </row>
    <row r="1000" spans="1:7">
      <c r="A1000" t="s">
        <v>83</v>
      </c>
      <c r="B1000">
        <v>35</v>
      </c>
      <c r="C1000">
        <f t="shared" ref="C1000:C1031" si="38">B1000*(1/30)</f>
        <v>1.1666666666666667</v>
      </c>
      <c r="D1000" t="s">
        <v>18</v>
      </c>
      <c r="G1000">
        <v>5</v>
      </c>
    </row>
    <row r="1001" spans="1:7">
      <c r="A1001" t="s">
        <v>83</v>
      </c>
      <c r="B1001">
        <v>40</v>
      </c>
      <c r="C1001">
        <f t="shared" si="38"/>
        <v>1.3333333333333333</v>
      </c>
      <c r="D1001" t="s">
        <v>18</v>
      </c>
    </row>
    <row r="1002" spans="1:7">
      <c r="A1002" t="s">
        <v>83</v>
      </c>
      <c r="B1002">
        <v>41</v>
      </c>
      <c r="C1002">
        <f t="shared" si="38"/>
        <v>1.3666666666666667</v>
      </c>
      <c r="D1002" t="s">
        <v>18</v>
      </c>
    </row>
    <row r="1003" spans="1:7">
      <c r="A1003" t="s">
        <v>83</v>
      </c>
      <c r="B1003">
        <v>43</v>
      </c>
      <c r="C1003">
        <f t="shared" si="38"/>
        <v>1.4333333333333333</v>
      </c>
      <c r="D1003" t="s">
        <v>18</v>
      </c>
    </row>
    <row r="1004" spans="1:7">
      <c r="A1004" t="s">
        <v>83</v>
      </c>
      <c r="B1004">
        <v>44</v>
      </c>
      <c r="C1004">
        <f t="shared" si="38"/>
        <v>1.4666666666666666</v>
      </c>
      <c r="D1004" t="s">
        <v>18</v>
      </c>
    </row>
    <row r="1005" spans="1:7">
      <c r="A1005" t="s">
        <v>83</v>
      </c>
      <c r="B1005">
        <v>45</v>
      </c>
      <c r="C1005">
        <f t="shared" si="38"/>
        <v>1.5</v>
      </c>
      <c r="D1005" t="s">
        <v>18</v>
      </c>
      <c r="G1005">
        <v>19</v>
      </c>
    </row>
    <row r="1006" spans="1:7">
      <c r="A1006" t="s">
        <v>83</v>
      </c>
      <c r="B1006">
        <v>45</v>
      </c>
      <c r="C1006">
        <f t="shared" si="38"/>
        <v>1.5</v>
      </c>
      <c r="D1006" t="s">
        <v>18</v>
      </c>
    </row>
    <row r="1007" spans="1:7">
      <c r="A1007" t="s">
        <v>83</v>
      </c>
      <c r="B1007">
        <v>45</v>
      </c>
      <c r="C1007">
        <f t="shared" si="38"/>
        <v>1.5</v>
      </c>
      <c r="D1007" t="s">
        <v>18</v>
      </c>
    </row>
    <row r="1008" spans="1:7">
      <c r="A1008" t="s">
        <v>83</v>
      </c>
      <c r="B1008">
        <v>45</v>
      </c>
      <c r="C1008">
        <f t="shared" si="38"/>
        <v>1.5</v>
      </c>
      <c r="D1008" t="s">
        <v>18</v>
      </c>
    </row>
    <row r="1009" spans="1:7">
      <c r="A1009" t="s">
        <v>83</v>
      </c>
      <c r="B1009">
        <v>46</v>
      </c>
      <c r="C1009">
        <f t="shared" si="38"/>
        <v>1.5333333333333332</v>
      </c>
      <c r="D1009" t="s">
        <v>18</v>
      </c>
    </row>
    <row r="1010" spans="1:7">
      <c r="A1010" t="s">
        <v>83</v>
      </c>
      <c r="B1010">
        <v>48</v>
      </c>
      <c r="C1010">
        <f t="shared" si="38"/>
        <v>1.6</v>
      </c>
      <c r="D1010" t="s">
        <v>18</v>
      </c>
    </row>
    <row r="1011" spans="1:7">
      <c r="A1011" t="s">
        <v>83</v>
      </c>
      <c r="B1011">
        <v>49</v>
      </c>
      <c r="C1011">
        <f t="shared" si="38"/>
        <v>1.6333333333333333</v>
      </c>
      <c r="D1011" t="s">
        <v>18</v>
      </c>
    </row>
    <row r="1012" spans="1:7">
      <c r="A1012" t="s">
        <v>83</v>
      </c>
      <c r="B1012">
        <v>49</v>
      </c>
      <c r="C1012">
        <f t="shared" si="38"/>
        <v>1.6333333333333333</v>
      </c>
      <c r="D1012" t="s">
        <v>18</v>
      </c>
    </row>
    <row r="1013" spans="1:7">
      <c r="A1013" t="s">
        <v>83</v>
      </c>
      <c r="B1013">
        <v>50</v>
      </c>
      <c r="C1013">
        <f t="shared" si="38"/>
        <v>1.6666666666666667</v>
      </c>
      <c r="D1013" t="s">
        <v>18</v>
      </c>
    </row>
    <row r="1014" spans="1:7">
      <c r="A1014" t="s">
        <v>83</v>
      </c>
      <c r="B1014">
        <v>51</v>
      </c>
      <c r="C1014">
        <f t="shared" si="38"/>
        <v>1.7</v>
      </c>
      <c r="D1014" t="s">
        <v>18</v>
      </c>
    </row>
    <row r="1015" spans="1:7">
      <c r="A1015" t="s">
        <v>83</v>
      </c>
      <c r="B1015">
        <v>53</v>
      </c>
      <c r="C1015">
        <f t="shared" si="38"/>
        <v>1.7666666666666666</v>
      </c>
      <c r="D1015" t="s">
        <v>18</v>
      </c>
    </row>
    <row r="1016" spans="1:7">
      <c r="A1016" t="s">
        <v>83</v>
      </c>
      <c r="B1016">
        <v>54</v>
      </c>
      <c r="C1016">
        <f t="shared" si="38"/>
        <v>1.8</v>
      </c>
      <c r="D1016" t="s">
        <v>18</v>
      </c>
    </row>
    <row r="1017" spans="1:7">
      <c r="A1017" t="s">
        <v>83</v>
      </c>
      <c r="B1017">
        <v>54</v>
      </c>
      <c r="C1017">
        <f t="shared" si="38"/>
        <v>1.8</v>
      </c>
      <c r="D1017" t="s">
        <v>18</v>
      </c>
    </row>
    <row r="1018" spans="1:7">
      <c r="A1018" t="s">
        <v>83</v>
      </c>
      <c r="B1018">
        <v>55</v>
      </c>
      <c r="C1018">
        <f t="shared" si="38"/>
        <v>1.8333333333333333</v>
      </c>
      <c r="D1018" t="s">
        <v>18</v>
      </c>
    </row>
    <row r="1019" spans="1:7">
      <c r="A1019" t="s">
        <v>83</v>
      </c>
      <c r="B1019">
        <v>57</v>
      </c>
      <c r="C1019">
        <f t="shared" si="38"/>
        <v>1.9</v>
      </c>
      <c r="D1019" t="s">
        <v>18</v>
      </c>
    </row>
    <row r="1020" spans="1:7">
      <c r="A1020" t="s">
        <v>83</v>
      </c>
      <c r="B1020">
        <v>58</v>
      </c>
      <c r="C1020">
        <f t="shared" si="38"/>
        <v>1.9333333333333333</v>
      </c>
      <c r="D1020" t="s">
        <v>18</v>
      </c>
    </row>
    <row r="1021" spans="1:7">
      <c r="A1021" t="s">
        <v>83</v>
      </c>
      <c r="B1021">
        <v>59</v>
      </c>
      <c r="C1021">
        <f t="shared" si="38"/>
        <v>1.9666666666666666</v>
      </c>
      <c r="D1021" t="s">
        <v>18</v>
      </c>
    </row>
    <row r="1022" spans="1:7">
      <c r="A1022" t="s">
        <v>83</v>
      </c>
      <c r="B1022">
        <v>59</v>
      </c>
      <c r="C1022">
        <f t="shared" si="38"/>
        <v>1.9666666666666666</v>
      </c>
      <c r="D1022" t="s">
        <v>18</v>
      </c>
    </row>
    <row r="1023" spans="1:7">
      <c r="A1023" t="s">
        <v>83</v>
      </c>
      <c r="B1023">
        <v>59</v>
      </c>
      <c r="C1023">
        <f t="shared" si="38"/>
        <v>1.9666666666666666</v>
      </c>
      <c r="D1023" t="s">
        <v>18</v>
      </c>
    </row>
    <row r="1024" spans="1:7">
      <c r="A1024" t="s">
        <v>83</v>
      </c>
      <c r="B1024">
        <v>60</v>
      </c>
      <c r="C1024">
        <f t="shared" si="38"/>
        <v>2</v>
      </c>
      <c r="D1024" t="s">
        <v>18</v>
      </c>
      <c r="G1024">
        <v>24</v>
      </c>
    </row>
    <row r="1025" spans="1:4">
      <c r="A1025" t="s">
        <v>83</v>
      </c>
      <c r="B1025">
        <v>60</v>
      </c>
      <c r="C1025">
        <f t="shared" si="38"/>
        <v>2</v>
      </c>
      <c r="D1025" t="s">
        <v>18</v>
      </c>
    </row>
    <row r="1026" spans="1:4">
      <c r="A1026" t="s">
        <v>83</v>
      </c>
      <c r="B1026">
        <v>60</v>
      </c>
      <c r="C1026">
        <f t="shared" si="38"/>
        <v>2</v>
      </c>
      <c r="D1026" t="s">
        <v>18</v>
      </c>
    </row>
    <row r="1027" spans="1:4">
      <c r="A1027" t="s">
        <v>83</v>
      </c>
      <c r="B1027">
        <v>60</v>
      </c>
      <c r="C1027">
        <f t="shared" si="38"/>
        <v>2</v>
      </c>
      <c r="D1027" t="s">
        <v>18</v>
      </c>
    </row>
    <row r="1028" spans="1:4">
      <c r="A1028" t="s">
        <v>83</v>
      </c>
      <c r="B1028">
        <v>60</v>
      </c>
      <c r="C1028">
        <f t="shared" si="38"/>
        <v>2</v>
      </c>
      <c r="D1028" t="s">
        <v>18</v>
      </c>
    </row>
    <row r="1029" spans="1:4">
      <c r="A1029" t="s">
        <v>83</v>
      </c>
      <c r="B1029">
        <v>60</v>
      </c>
      <c r="C1029">
        <f t="shared" si="38"/>
        <v>2</v>
      </c>
      <c r="D1029" t="s">
        <v>18</v>
      </c>
    </row>
    <row r="1030" spans="1:4">
      <c r="A1030" t="s">
        <v>83</v>
      </c>
      <c r="B1030">
        <v>60</v>
      </c>
      <c r="C1030">
        <f t="shared" si="38"/>
        <v>2</v>
      </c>
      <c r="D1030" t="s">
        <v>18</v>
      </c>
    </row>
    <row r="1031" spans="1:4">
      <c r="A1031" t="s">
        <v>83</v>
      </c>
      <c r="B1031">
        <v>61</v>
      </c>
      <c r="C1031">
        <f t="shared" si="38"/>
        <v>2.0333333333333332</v>
      </c>
      <c r="D1031" t="s">
        <v>18</v>
      </c>
    </row>
    <row r="1032" spans="1:4">
      <c r="A1032" t="s">
        <v>83</v>
      </c>
      <c r="B1032">
        <v>63</v>
      </c>
      <c r="C1032">
        <f t="shared" ref="C1032:C1063" si="39">B1032*(1/30)</f>
        <v>2.1</v>
      </c>
      <c r="D1032" t="s">
        <v>18</v>
      </c>
    </row>
    <row r="1033" spans="1:4">
      <c r="A1033" t="s">
        <v>83</v>
      </c>
      <c r="B1033">
        <v>63</v>
      </c>
      <c r="C1033">
        <f t="shared" si="39"/>
        <v>2.1</v>
      </c>
      <c r="D1033" t="s">
        <v>18</v>
      </c>
    </row>
    <row r="1034" spans="1:4">
      <c r="A1034" t="s">
        <v>83</v>
      </c>
      <c r="B1034">
        <v>63</v>
      </c>
      <c r="C1034">
        <f t="shared" si="39"/>
        <v>2.1</v>
      </c>
      <c r="D1034" t="s">
        <v>18</v>
      </c>
    </row>
    <row r="1035" spans="1:4">
      <c r="A1035" t="s">
        <v>83</v>
      </c>
      <c r="B1035">
        <v>64</v>
      </c>
      <c r="C1035">
        <f t="shared" si="39"/>
        <v>2.1333333333333333</v>
      </c>
      <c r="D1035" t="s">
        <v>18</v>
      </c>
    </row>
    <row r="1036" spans="1:4">
      <c r="A1036" t="s">
        <v>83</v>
      </c>
      <c r="B1036">
        <v>64</v>
      </c>
      <c r="C1036">
        <f t="shared" si="39"/>
        <v>2.1333333333333333</v>
      </c>
      <c r="D1036" t="s">
        <v>18</v>
      </c>
    </row>
    <row r="1037" spans="1:4">
      <c r="A1037" t="s">
        <v>83</v>
      </c>
      <c r="B1037">
        <v>65</v>
      </c>
      <c r="C1037">
        <f t="shared" si="39"/>
        <v>2.1666666666666665</v>
      </c>
      <c r="D1037" t="s">
        <v>18</v>
      </c>
    </row>
    <row r="1038" spans="1:4">
      <c r="A1038" t="s">
        <v>83</v>
      </c>
      <c r="B1038">
        <v>65</v>
      </c>
      <c r="C1038">
        <f t="shared" si="39"/>
        <v>2.1666666666666665</v>
      </c>
      <c r="D1038" t="s">
        <v>18</v>
      </c>
    </row>
    <row r="1039" spans="1:4">
      <c r="A1039" t="s">
        <v>83</v>
      </c>
      <c r="B1039">
        <v>65</v>
      </c>
      <c r="C1039">
        <f t="shared" si="39"/>
        <v>2.1666666666666665</v>
      </c>
      <c r="D1039" t="s">
        <v>18</v>
      </c>
    </row>
    <row r="1040" spans="1:4">
      <c r="A1040" t="s">
        <v>83</v>
      </c>
      <c r="B1040">
        <v>67</v>
      </c>
      <c r="C1040">
        <f t="shared" si="39"/>
        <v>2.2333333333333334</v>
      </c>
      <c r="D1040" t="s">
        <v>18</v>
      </c>
    </row>
    <row r="1041" spans="1:7">
      <c r="A1041" t="s">
        <v>83</v>
      </c>
      <c r="B1041">
        <v>69</v>
      </c>
      <c r="C1041">
        <f t="shared" si="39"/>
        <v>2.2999999999999998</v>
      </c>
      <c r="D1041" t="s">
        <v>18</v>
      </c>
    </row>
    <row r="1042" spans="1:7">
      <c r="A1042" t="s">
        <v>83</v>
      </c>
      <c r="B1042">
        <v>70</v>
      </c>
      <c r="C1042">
        <f t="shared" si="39"/>
        <v>2.3333333333333335</v>
      </c>
      <c r="D1042" t="s">
        <v>18</v>
      </c>
    </row>
    <row r="1043" spans="1:7">
      <c r="A1043" t="s">
        <v>83</v>
      </c>
      <c r="B1043">
        <v>71</v>
      </c>
      <c r="C1043">
        <f t="shared" si="39"/>
        <v>2.3666666666666667</v>
      </c>
      <c r="D1043" t="s">
        <v>18</v>
      </c>
    </row>
    <row r="1044" spans="1:7">
      <c r="A1044" t="s">
        <v>83</v>
      </c>
      <c r="B1044">
        <v>71</v>
      </c>
      <c r="C1044">
        <f t="shared" si="39"/>
        <v>2.3666666666666667</v>
      </c>
      <c r="D1044" t="s">
        <v>18</v>
      </c>
    </row>
    <row r="1045" spans="1:7">
      <c r="A1045" t="s">
        <v>83</v>
      </c>
      <c r="B1045">
        <v>72</v>
      </c>
      <c r="C1045">
        <f t="shared" si="39"/>
        <v>2.4</v>
      </c>
      <c r="D1045" t="s">
        <v>18</v>
      </c>
    </row>
    <row r="1046" spans="1:7">
      <c r="A1046" t="s">
        <v>83</v>
      </c>
      <c r="B1046">
        <v>72</v>
      </c>
      <c r="C1046">
        <f t="shared" si="39"/>
        <v>2.4</v>
      </c>
      <c r="D1046" t="s">
        <v>18</v>
      </c>
    </row>
    <row r="1047" spans="1:7">
      <c r="A1047" t="s">
        <v>83</v>
      </c>
      <c r="B1047">
        <v>72</v>
      </c>
      <c r="C1047">
        <f t="shared" si="39"/>
        <v>2.4</v>
      </c>
      <c r="D1047" t="s">
        <v>18</v>
      </c>
    </row>
    <row r="1048" spans="1:7">
      <c r="A1048" t="s">
        <v>83</v>
      </c>
      <c r="B1048">
        <v>75</v>
      </c>
      <c r="C1048">
        <f t="shared" si="39"/>
        <v>2.5</v>
      </c>
      <c r="D1048" t="s">
        <v>18</v>
      </c>
      <c r="G1048">
        <v>8</v>
      </c>
    </row>
    <row r="1049" spans="1:7">
      <c r="A1049" t="s">
        <v>83</v>
      </c>
      <c r="B1049">
        <v>77</v>
      </c>
      <c r="C1049">
        <f t="shared" si="39"/>
        <v>2.5666666666666664</v>
      </c>
      <c r="D1049" t="s">
        <v>18</v>
      </c>
    </row>
    <row r="1050" spans="1:7">
      <c r="A1050" t="s">
        <v>83</v>
      </c>
      <c r="B1050">
        <v>80</v>
      </c>
      <c r="C1050">
        <f t="shared" si="39"/>
        <v>2.6666666666666665</v>
      </c>
      <c r="D1050" t="s">
        <v>18</v>
      </c>
    </row>
    <row r="1051" spans="1:7">
      <c r="A1051" t="s">
        <v>83</v>
      </c>
      <c r="B1051">
        <v>81</v>
      </c>
      <c r="C1051">
        <f t="shared" si="39"/>
        <v>2.7</v>
      </c>
      <c r="D1051" t="s">
        <v>18</v>
      </c>
    </row>
    <row r="1052" spans="1:7">
      <c r="A1052" t="s">
        <v>83</v>
      </c>
      <c r="B1052">
        <v>83</v>
      </c>
      <c r="C1052">
        <f t="shared" si="39"/>
        <v>2.7666666666666666</v>
      </c>
      <c r="D1052" t="s">
        <v>18</v>
      </c>
    </row>
    <row r="1053" spans="1:7">
      <c r="A1053" t="s">
        <v>83</v>
      </c>
      <c r="B1053">
        <v>84</v>
      </c>
      <c r="C1053">
        <f t="shared" si="39"/>
        <v>2.8</v>
      </c>
      <c r="D1053" t="s">
        <v>18</v>
      </c>
    </row>
    <row r="1054" spans="1:7">
      <c r="A1054" t="s">
        <v>83</v>
      </c>
      <c r="B1054">
        <v>86</v>
      </c>
      <c r="C1054">
        <f t="shared" si="39"/>
        <v>2.8666666666666667</v>
      </c>
      <c r="D1054" t="s">
        <v>18</v>
      </c>
    </row>
    <row r="1055" spans="1:7">
      <c r="A1055" t="s">
        <v>83</v>
      </c>
      <c r="B1055">
        <v>86</v>
      </c>
      <c r="C1055">
        <f t="shared" si="39"/>
        <v>2.8666666666666667</v>
      </c>
      <c r="D1055" t="s">
        <v>18</v>
      </c>
    </row>
    <row r="1056" spans="1:7">
      <c r="A1056" t="s">
        <v>83</v>
      </c>
      <c r="B1056">
        <v>92</v>
      </c>
      <c r="C1056">
        <f t="shared" si="39"/>
        <v>3.0666666666666664</v>
      </c>
      <c r="D1056" t="s">
        <v>18</v>
      </c>
      <c r="G1056">
        <v>4</v>
      </c>
    </row>
    <row r="1057" spans="1:7">
      <c r="A1057" t="s">
        <v>83</v>
      </c>
      <c r="B1057">
        <v>99</v>
      </c>
      <c r="C1057">
        <f t="shared" si="39"/>
        <v>3.3</v>
      </c>
      <c r="D1057" t="s">
        <v>18</v>
      </c>
    </row>
    <row r="1058" spans="1:7">
      <c r="A1058" t="s">
        <v>83</v>
      </c>
      <c r="B1058">
        <v>101</v>
      </c>
      <c r="C1058">
        <f t="shared" si="39"/>
        <v>3.3666666666666667</v>
      </c>
      <c r="D1058" t="s">
        <v>18</v>
      </c>
    </row>
    <row r="1059" spans="1:7">
      <c r="A1059" t="s">
        <v>83</v>
      </c>
      <c r="B1059">
        <v>101</v>
      </c>
      <c r="C1059">
        <f t="shared" si="39"/>
        <v>3.3666666666666667</v>
      </c>
      <c r="D1059" t="s">
        <v>18</v>
      </c>
    </row>
    <row r="1060" spans="1:7">
      <c r="A1060" t="s">
        <v>83</v>
      </c>
      <c r="B1060">
        <v>105</v>
      </c>
      <c r="C1060">
        <f t="shared" si="39"/>
        <v>3.5</v>
      </c>
      <c r="D1060" t="s">
        <v>18</v>
      </c>
      <c r="G1060">
        <v>3</v>
      </c>
    </row>
    <row r="1061" spans="1:7">
      <c r="A1061" t="s">
        <v>83</v>
      </c>
      <c r="B1061">
        <v>118</v>
      </c>
      <c r="C1061">
        <f t="shared" si="39"/>
        <v>3.9333333333333331</v>
      </c>
      <c r="D1061" t="s">
        <v>18</v>
      </c>
    </row>
    <row r="1062" spans="1:7">
      <c r="A1062" t="s">
        <v>83</v>
      </c>
      <c r="B1062">
        <v>118</v>
      </c>
      <c r="C1062">
        <f t="shared" si="39"/>
        <v>3.9333333333333331</v>
      </c>
      <c r="D1062" t="s">
        <v>18</v>
      </c>
    </row>
    <row r="1063" spans="1:7">
      <c r="A1063" t="s">
        <v>83</v>
      </c>
      <c r="B1063">
        <v>122</v>
      </c>
      <c r="C1063">
        <f t="shared" si="39"/>
        <v>4.0666666666666664</v>
      </c>
      <c r="D1063" t="s">
        <v>18</v>
      </c>
      <c r="G1063">
        <v>2</v>
      </c>
    </row>
    <row r="1064" spans="1:7">
      <c r="A1064" t="s">
        <v>83</v>
      </c>
      <c r="B1064">
        <v>125</v>
      </c>
      <c r="C1064">
        <f>B1064*(1/30)</f>
        <v>4.166666666666667</v>
      </c>
      <c r="D1064" t="s">
        <v>18</v>
      </c>
    </row>
  </sheetData>
  <phoneticPr fontId="3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Q406"/>
  <sheetViews>
    <sheetView zoomScale="70" zoomScaleNormal="70" workbookViewId="0">
      <pane ySplit="1" topLeftCell="A2" activePane="bottomLeft" state="frozen"/>
      <selection pane="bottomLeft" activeCell="Q8" sqref="Q8"/>
    </sheetView>
  </sheetViews>
  <sheetFormatPr defaultRowHeight="15"/>
  <cols>
    <col min="5" max="7" width="10.28515625" bestFit="1" customWidth="1"/>
    <col min="8" max="8" width="15" bestFit="1" customWidth="1"/>
    <col min="10" max="10" width="10.42578125" bestFit="1" customWidth="1"/>
    <col min="14" max="15" width="10" bestFit="1" customWidth="1"/>
  </cols>
  <sheetData>
    <row r="1" spans="1:17">
      <c r="A1" s="4" t="s">
        <v>66</v>
      </c>
      <c r="B1" s="6" t="s">
        <v>57</v>
      </c>
      <c r="C1" s="6" t="s">
        <v>6</v>
      </c>
      <c r="D1" s="6" t="s">
        <v>58</v>
      </c>
      <c r="E1" s="6"/>
      <c r="F1" s="6" t="s">
        <v>59</v>
      </c>
      <c r="G1" s="6" t="s">
        <v>60</v>
      </c>
      <c r="H1" s="6" t="s">
        <v>61</v>
      </c>
      <c r="I1" s="4" t="s">
        <v>73</v>
      </c>
      <c r="J1" s="6" t="s">
        <v>62</v>
      </c>
      <c r="K1" s="6"/>
      <c r="L1" s="11" t="s">
        <v>63</v>
      </c>
      <c r="M1" s="11"/>
      <c r="N1" s="11" t="s">
        <v>67</v>
      </c>
      <c r="O1" s="11" t="s">
        <v>68</v>
      </c>
      <c r="P1" s="11"/>
      <c r="Q1" s="17"/>
    </row>
    <row r="2" spans="1:17">
      <c r="A2" t="s">
        <v>48</v>
      </c>
      <c r="C2" t="s">
        <v>39</v>
      </c>
      <c r="D2">
        <v>8.5000000000000006E-3</v>
      </c>
      <c r="I2">
        <v>2.3E-3</v>
      </c>
      <c r="L2" s="17">
        <v>2.3E-3</v>
      </c>
      <c r="M2" s="17"/>
      <c r="N2" s="17">
        <f>LOG(D2)</f>
        <v>-2.0705810742857071</v>
      </c>
      <c r="O2" s="17">
        <f>LOG(L2)</f>
        <v>-2.6382721639824069</v>
      </c>
      <c r="P2" s="11"/>
      <c r="Q2" s="17"/>
    </row>
    <row r="3" spans="1:17">
      <c r="A3" t="s">
        <v>48</v>
      </c>
      <c r="C3" t="s">
        <v>39</v>
      </c>
      <c r="D3">
        <v>6.4999999999999997E-3</v>
      </c>
      <c r="I3">
        <v>1.9E-3</v>
      </c>
      <c r="L3" s="17">
        <v>1.9E-3</v>
      </c>
      <c r="M3" s="17"/>
      <c r="N3" s="17">
        <f>LOG(D3)</f>
        <v>-2.1870866433571443</v>
      </c>
      <c r="O3" s="17">
        <f>LOG(L3)</f>
        <v>-2.7212463990471711</v>
      </c>
      <c r="P3" s="17"/>
      <c r="Q3" s="17"/>
    </row>
    <row r="4" spans="1:17">
      <c r="A4" t="s">
        <v>48</v>
      </c>
      <c r="C4" t="s">
        <v>39</v>
      </c>
      <c r="D4">
        <v>7.1000000000000004E-3</v>
      </c>
      <c r="I4">
        <v>2.5000000000000001E-3</v>
      </c>
      <c r="L4">
        <v>2.5000000000000001E-3</v>
      </c>
      <c r="N4">
        <f>LOG(D4)</f>
        <v>-2.1487416512809245</v>
      </c>
      <c r="O4">
        <f>LOG(L4)</f>
        <v>-2.6020599913279625</v>
      </c>
    </row>
    <row r="5" spans="1:17">
      <c r="A5" t="s">
        <v>48</v>
      </c>
      <c r="C5" t="s">
        <v>39</v>
      </c>
      <c r="D5">
        <v>3.5000000000000001E-3</v>
      </c>
      <c r="I5">
        <v>8.0000000000000004E-4</v>
      </c>
      <c r="L5">
        <v>8.0000000000000004E-4</v>
      </c>
      <c r="N5">
        <f>LOG(D5)</f>
        <v>-2.4559319556497243</v>
      </c>
      <c r="O5">
        <f>LOG(L5)</f>
        <v>-3.0969100130080562</v>
      </c>
    </row>
    <row r="7" spans="1:17">
      <c r="A7" t="s">
        <v>48</v>
      </c>
      <c r="C7" t="s">
        <v>35</v>
      </c>
      <c r="D7">
        <v>9.1000000000000004E-3</v>
      </c>
      <c r="I7">
        <v>2.2000000000000001E-3</v>
      </c>
      <c r="L7">
        <v>2.2000000000000001E-3</v>
      </c>
      <c r="N7">
        <f t="shared" ref="N7:N35" si="0">LOG(D7)</f>
        <v>-2.0409586076789066</v>
      </c>
      <c r="O7">
        <f t="shared" ref="O7:O35" si="1">LOG(L7)</f>
        <v>-2.6575773191777938</v>
      </c>
    </row>
    <row r="8" spans="1:17">
      <c r="A8" t="s">
        <v>48</v>
      </c>
      <c r="C8" t="s">
        <v>35</v>
      </c>
      <c r="D8">
        <v>8.5000000000000006E-3</v>
      </c>
      <c r="I8">
        <v>2.5000000000000001E-3</v>
      </c>
      <c r="L8">
        <v>2.5000000000000001E-3</v>
      </c>
      <c r="N8">
        <f t="shared" si="0"/>
        <v>-2.0705810742857071</v>
      </c>
      <c r="O8">
        <f t="shared" si="1"/>
        <v>-2.6020599913279625</v>
      </c>
    </row>
    <row r="9" spans="1:17">
      <c r="A9" t="s">
        <v>48</v>
      </c>
      <c r="C9" t="s">
        <v>35</v>
      </c>
      <c r="D9">
        <v>8.8000000000000005E-3</v>
      </c>
      <c r="I9">
        <v>1.5E-3</v>
      </c>
      <c r="L9">
        <v>1.5E-3</v>
      </c>
      <c r="N9">
        <f t="shared" si="0"/>
        <v>-2.0555173278498313</v>
      </c>
      <c r="O9">
        <f t="shared" si="1"/>
        <v>-2.8239087409443187</v>
      </c>
    </row>
    <row r="10" spans="1:17">
      <c r="A10" t="s">
        <v>48</v>
      </c>
      <c r="C10" t="s">
        <v>35</v>
      </c>
      <c r="D10">
        <v>1.14E-2</v>
      </c>
      <c r="I10">
        <v>2.3999999999999998E-3</v>
      </c>
      <c r="L10">
        <v>2.3999999999999998E-3</v>
      </c>
      <c r="N10">
        <f t="shared" si="0"/>
        <v>-1.9430951486635273</v>
      </c>
      <c r="O10">
        <f t="shared" si="1"/>
        <v>-2.6197887582883941</v>
      </c>
    </row>
    <row r="11" spans="1:17">
      <c r="A11" t="s">
        <v>48</v>
      </c>
      <c r="C11" t="s">
        <v>35</v>
      </c>
      <c r="D11">
        <v>9.7000000000000003E-3</v>
      </c>
      <c r="I11">
        <v>1.9E-3</v>
      </c>
      <c r="L11">
        <v>1.9E-3</v>
      </c>
      <c r="N11">
        <f t="shared" si="0"/>
        <v>-2.0132282657337552</v>
      </c>
      <c r="O11">
        <f t="shared" si="1"/>
        <v>-2.7212463990471711</v>
      </c>
    </row>
    <row r="12" spans="1:17">
      <c r="A12" t="s">
        <v>48</v>
      </c>
      <c r="C12" t="s">
        <v>35</v>
      </c>
      <c r="D12">
        <v>1.12E-2</v>
      </c>
      <c r="I12">
        <v>1.9E-3</v>
      </c>
      <c r="L12">
        <v>1.9E-3</v>
      </c>
      <c r="N12">
        <f t="shared" si="0"/>
        <v>-1.9507819773298183</v>
      </c>
      <c r="O12">
        <f t="shared" si="1"/>
        <v>-2.7212463990471711</v>
      </c>
    </row>
    <row r="13" spans="1:17">
      <c r="A13" t="s">
        <v>48</v>
      </c>
      <c r="C13" t="s">
        <v>35</v>
      </c>
      <c r="D13">
        <v>8.6999999999999994E-3</v>
      </c>
      <c r="I13">
        <v>1.4E-3</v>
      </c>
      <c r="L13">
        <v>1.4E-3</v>
      </c>
      <c r="N13">
        <f t="shared" si="0"/>
        <v>-2.0604807473813813</v>
      </c>
      <c r="O13">
        <f t="shared" si="1"/>
        <v>-2.8538719643217618</v>
      </c>
    </row>
    <row r="14" spans="1:17">
      <c r="A14" t="s">
        <v>48</v>
      </c>
      <c r="C14" t="s">
        <v>35</v>
      </c>
      <c r="D14">
        <v>1.17E-2</v>
      </c>
      <c r="I14">
        <v>2.2000000000000001E-3</v>
      </c>
      <c r="L14">
        <v>2.2000000000000001E-3</v>
      </c>
      <c r="N14">
        <f t="shared" si="0"/>
        <v>-1.9318141382538383</v>
      </c>
      <c r="O14">
        <f t="shared" si="1"/>
        <v>-2.6575773191777938</v>
      </c>
    </row>
    <row r="15" spans="1:17">
      <c r="A15" t="s">
        <v>48</v>
      </c>
      <c r="C15" t="s">
        <v>35</v>
      </c>
      <c r="D15">
        <v>1.01E-2</v>
      </c>
      <c r="I15">
        <v>1.6999999999999999E-3</v>
      </c>
      <c r="L15">
        <v>1.6999999999999999E-3</v>
      </c>
      <c r="N15">
        <f t="shared" si="0"/>
        <v>-1.9956786262173574</v>
      </c>
      <c r="O15">
        <f t="shared" si="1"/>
        <v>-2.7695510786217259</v>
      </c>
    </row>
    <row r="16" spans="1:17">
      <c r="A16" t="s">
        <v>48</v>
      </c>
      <c r="C16" t="s">
        <v>35</v>
      </c>
      <c r="D16">
        <v>9.5999999999999992E-3</v>
      </c>
      <c r="I16">
        <v>1.6999999999999999E-3</v>
      </c>
      <c r="L16">
        <v>1.6999999999999999E-3</v>
      </c>
      <c r="N16">
        <f t="shared" si="0"/>
        <v>-2.0177287669604316</v>
      </c>
      <c r="O16">
        <f t="shared" si="1"/>
        <v>-2.7695510786217259</v>
      </c>
    </row>
    <row r="17" spans="1:15">
      <c r="A17" t="s">
        <v>48</v>
      </c>
      <c r="C17" t="s">
        <v>35</v>
      </c>
      <c r="D17">
        <v>7.7000000000000002E-3</v>
      </c>
      <c r="I17">
        <v>5.0000000000000001E-4</v>
      </c>
      <c r="L17">
        <v>5.0000000000000001E-4</v>
      </c>
      <c r="N17">
        <f t="shared" si="0"/>
        <v>-2.1135092748275182</v>
      </c>
      <c r="O17">
        <f t="shared" si="1"/>
        <v>-3.3010299956639813</v>
      </c>
    </row>
    <row r="18" spans="1:15">
      <c r="A18" t="s">
        <v>48</v>
      </c>
      <c r="C18" t="s">
        <v>35</v>
      </c>
      <c r="D18">
        <v>7.6E-3</v>
      </c>
      <c r="I18">
        <v>1.5E-3</v>
      </c>
      <c r="L18">
        <v>1.5E-3</v>
      </c>
      <c r="N18">
        <f t="shared" si="0"/>
        <v>-2.1191864077192086</v>
      </c>
      <c r="O18">
        <f t="shared" si="1"/>
        <v>-2.8239087409443187</v>
      </c>
    </row>
    <row r="19" spans="1:15">
      <c r="A19" t="s">
        <v>48</v>
      </c>
      <c r="C19" t="s">
        <v>35</v>
      </c>
      <c r="D19">
        <v>6.8999999999999999E-3</v>
      </c>
      <c r="I19">
        <v>1.1000000000000001E-3</v>
      </c>
      <c r="L19">
        <v>1.1000000000000001E-3</v>
      </c>
      <c r="N19">
        <f t="shared" si="0"/>
        <v>-2.1611509092627448</v>
      </c>
      <c r="O19">
        <f t="shared" si="1"/>
        <v>-2.9586073148417751</v>
      </c>
    </row>
    <row r="20" spans="1:15">
      <c r="A20" t="s">
        <v>48</v>
      </c>
      <c r="C20" t="s">
        <v>35</v>
      </c>
      <c r="D20">
        <v>7.0000000000000001E-3</v>
      </c>
      <c r="I20">
        <v>1.5E-3</v>
      </c>
      <c r="L20">
        <v>1.5E-3</v>
      </c>
      <c r="N20">
        <f t="shared" si="0"/>
        <v>-2.1549019599857431</v>
      </c>
      <c r="O20">
        <f t="shared" si="1"/>
        <v>-2.8239087409443187</v>
      </c>
    </row>
    <row r="21" spans="1:15">
      <c r="A21" t="s">
        <v>48</v>
      </c>
      <c r="C21" t="s">
        <v>35</v>
      </c>
      <c r="D21">
        <v>8.0000000000000002E-3</v>
      </c>
      <c r="I21">
        <v>8.0000000000000004E-4</v>
      </c>
      <c r="L21">
        <v>8.0000000000000004E-4</v>
      </c>
      <c r="N21">
        <f t="shared" si="0"/>
        <v>-2.0969100130080562</v>
      </c>
      <c r="O21">
        <f t="shared" si="1"/>
        <v>-3.0969100130080562</v>
      </c>
    </row>
    <row r="22" spans="1:15">
      <c r="A22" t="s">
        <v>48</v>
      </c>
      <c r="C22" t="s">
        <v>35</v>
      </c>
      <c r="D22">
        <v>1.2800000000000001E-2</v>
      </c>
      <c r="I22">
        <v>2.5000000000000001E-3</v>
      </c>
      <c r="L22">
        <v>2.5000000000000001E-3</v>
      </c>
      <c r="N22">
        <f t="shared" si="0"/>
        <v>-1.8927900303521317</v>
      </c>
      <c r="O22">
        <f t="shared" si="1"/>
        <v>-2.6020599913279625</v>
      </c>
    </row>
    <row r="23" spans="1:15">
      <c r="A23" t="s">
        <v>48</v>
      </c>
      <c r="C23" t="s">
        <v>35</v>
      </c>
      <c r="D23">
        <v>1.17E-2</v>
      </c>
      <c r="I23">
        <v>3.0999999999999999E-3</v>
      </c>
      <c r="L23">
        <v>3.0999999999999999E-3</v>
      </c>
      <c r="N23">
        <f t="shared" si="0"/>
        <v>-1.9318141382538383</v>
      </c>
      <c r="O23">
        <f t="shared" si="1"/>
        <v>-2.5086383061657274</v>
      </c>
    </row>
    <row r="24" spans="1:15">
      <c r="A24" t="s">
        <v>48</v>
      </c>
      <c r="C24" t="s">
        <v>35</v>
      </c>
      <c r="D24">
        <v>9.4999999999999998E-3</v>
      </c>
      <c r="I24">
        <v>1.1999999999999999E-3</v>
      </c>
      <c r="L24">
        <v>1.1999999999999999E-3</v>
      </c>
      <c r="N24">
        <f t="shared" si="0"/>
        <v>-2.0222763947111524</v>
      </c>
      <c r="O24">
        <f t="shared" si="1"/>
        <v>-2.9208187539523753</v>
      </c>
    </row>
    <row r="25" spans="1:15">
      <c r="A25" t="s">
        <v>48</v>
      </c>
      <c r="C25" t="s">
        <v>35</v>
      </c>
      <c r="D25">
        <v>9.2999999999999992E-3</v>
      </c>
      <c r="I25">
        <v>1.5E-3</v>
      </c>
      <c r="L25">
        <v>1.5E-3</v>
      </c>
      <c r="N25">
        <f t="shared" si="0"/>
        <v>-2.0315170514460648</v>
      </c>
      <c r="O25">
        <f t="shared" si="1"/>
        <v>-2.8239087409443187</v>
      </c>
    </row>
    <row r="26" spans="1:15">
      <c r="A26" t="s">
        <v>48</v>
      </c>
      <c r="C26" t="s">
        <v>35</v>
      </c>
      <c r="D26">
        <v>9.4000000000000004E-3</v>
      </c>
      <c r="I26">
        <v>2.5000000000000001E-3</v>
      </c>
      <c r="L26">
        <v>2.5000000000000001E-3</v>
      </c>
      <c r="N26">
        <f t="shared" si="0"/>
        <v>-2.0268721464003012</v>
      </c>
      <c r="O26">
        <f t="shared" si="1"/>
        <v>-2.6020599913279625</v>
      </c>
    </row>
    <row r="27" spans="1:15">
      <c r="A27" t="s">
        <v>48</v>
      </c>
      <c r="C27" t="s">
        <v>35</v>
      </c>
      <c r="D27">
        <v>8.6E-3</v>
      </c>
      <c r="I27">
        <v>1.6000000000000001E-3</v>
      </c>
      <c r="L27">
        <v>1.6000000000000001E-3</v>
      </c>
      <c r="N27">
        <f t="shared" si="0"/>
        <v>-2.0655015487564321</v>
      </c>
      <c r="O27">
        <f t="shared" si="1"/>
        <v>-2.795880017344075</v>
      </c>
    </row>
    <row r="28" spans="1:15">
      <c r="A28" t="s">
        <v>48</v>
      </c>
      <c r="C28" t="s">
        <v>35</v>
      </c>
      <c r="D28">
        <v>9.4999999999999998E-3</v>
      </c>
      <c r="I28">
        <v>1.8E-3</v>
      </c>
      <c r="L28">
        <v>1.8E-3</v>
      </c>
      <c r="N28">
        <f t="shared" si="0"/>
        <v>-2.0222763947111524</v>
      </c>
      <c r="O28">
        <f t="shared" si="1"/>
        <v>-2.744727494896694</v>
      </c>
    </row>
    <row r="29" spans="1:15">
      <c r="A29" t="s">
        <v>48</v>
      </c>
      <c r="C29" t="s">
        <v>35</v>
      </c>
      <c r="D29">
        <v>1.0200000000000001E-2</v>
      </c>
      <c r="I29">
        <v>2.2000000000000001E-3</v>
      </c>
      <c r="L29">
        <v>2.2000000000000001E-3</v>
      </c>
      <c r="N29">
        <f t="shared" si="0"/>
        <v>-1.9913998282380825</v>
      </c>
      <c r="O29">
        <f t="shared" si="1"/>
        <v>-2.6575773191777938</v>
      </c>
    </row>
    <row r="30" spans="1:15">
      <c r="A30" t="s">
        <v>48</v>
      </c>
      <c r="C30" t="s">
        <v>35</v>
      </c>
      <c r="D30">
        <v>9.1999999999999998E-3</v>
      </c>
      <c r="I30">
        <v>2.2000000000000001E-3</v>
      </c>
      <c r="L30">
        <v>2.2000000000000001E-3</v>
      </c>
      <c r="N30">
        <f t="shared" si="0"/>
        <v>-2.0362121726544449</v>
      </c>
      <c r="O30">
        <f t="shared" si="1"/>
        <v>-2.6575773191777938</v>
      </c>
    </row>
    <row r="31" spans="1:15">
      <c r="A31" t="s">
        <v>48</v>
      </c>
      <c r="C31" t="s">
        <v>35</v>
      </c>
      <c r="D31">
        <v>7.9000000000000008E-3</v>
      </c>
      <c r="I31">
        <v>1.8E-3</v>
      </c>
      <c r="L31">
        <v>1.8E-3</v>
      </c>
      <c r="N31">
        <f t="shared" si="0"/>
        <v>-2.1023729087095586</v>
      </c>
      <c r="O31">
        <f t="shared" si="1"/>
        <v>-2.744727494896694</v>
      </c>
    </row>
    <row r="32" spans="1:15">
      <c r="A32" t="s">
        <v>48</v>
      </c>
      <c r="C32" t="s">
        <v>35</v>
      </c>
      <c r="D32">
        <v>7.6E-3</v>
      </c>
      <c r="I32">
        <v>1.6000000000000001E-3</v>
      </c>
      <c r="L32">
        <v>1.6000000000000001E-3</v>
      </c>
      <c r="N32">
        <f t="shared" si="0"/>
        <v>-2.1191864077192086</v>
      </c>
      <c r="O32">
        <f t="shared" si="1"/>
        <v>-2.795880017344075</v>
      </c>
    </row>
    <row r="33" spans="1:15">
      <c r="A33" t="s">
        <v>48</v>
      </c>
      <c r="C33" t="s">
        <v>35</v>
      </c>
      <c r="D33">
        <v>8.9999999999999993E-3</v>
      </c>
      <c r="I33">
        <v>2.8999999999999998E-3</v>
      </c>
      <c r="L33">
        <v>2.8999999999999998E-3</v>
      </c>
      <c r="N33">
        <f t="shared" si="0"/>
        <v>-2.0457574905606752</v>
      </c>
      <c r="O33">
        <f t="shared" si="1"/>
        <v>-2.5376020021010439</v>
      </c>
    </row>
    <row r="34" spans="1:15">
      <c r="A34" t="s">
        <v>48</v>
      </c>
      <c r="C34" t="s">
        <v>35</v>
      </c>
      <c r="D34">
        <v>1.14E-2</v>
      </c>
      <c r="I34">
        <v>2.0999999999999999E-3</v>
      </c>
      <c r="L34">
        <v>2.0999999999999999E-3</v>
      </c>
      <c r="N34">
        <f t="shared" si="0"/>
        <v>-1.9430951486635273</v>
      </c>
      <c r="O34">
        <f t="shared" si="1"/>
        <v>-2.6777807052660809</v>
      </c>
    </row>
    <row r="35" spans="1:15">
      <c r="A35" t="s">
        <v>48</v>
      </c>
      <c r="C35" t="s">
        <v>35</v>
      </c>
      <c r="D35">
        <v>9.2999999999999992E-3</v>
      </c>
      <c r="I35">
        <v>1.5E-3</v>
      </c>
      <c r="L35">
        <v>1.5E-3</v>
      </c>
      <c r="N35">
        <f t="shared" si="0"/>
        <v>-2.0315170514460648</v>
      </c>
      <c r="O35">
        <f t="shared" si="1"/>
        <v>-2.8239087409443187</v>
      </c>
    </row>
    <row r="36" spans="1:15" s="2" customFormat="1"/>
    <row r="37" spans="1:15">
      <c r="A37" t="s">
        <v>16</v>
      </c>
      <c r="B37">
        <v>11</v>
      </c>
      <c r="C37" t="s">
        <v>21</v>
      </c>
      <c r="D37">
        <v>2.1499999999999998E-2</v>
      </c>
      <c r="I37">
        <v>9.1999999999999998E-3</v>
      </c>
      <c r="L37" s="18">
        <f>SUM(F37:J37)</f>
        <v>9.1999999999999998E-3</v>
      </c>
      <c r="N37">
        <f>LOG(D37)</f>
        <v>-1.6675615400843946</v>
      </c>
      <c r="O37">
        <f>LOG(L37)</f>
        <v>-2.0362121726544449</v>
      </c>
    </row>
    <row r="38" spans="1:15">
      <c r="L38" s="18"/>
    </row>
    <row r="39" spans="1:15">
      <c r="A39" t="s">
        <v>16</v>
      </c>
      <c r="B39">
        <v>20</v>
      </c>
      <c r="C39" t="s">
        <v>21</v>
      </c>
      <c r="D39">
        <v>1.7500000000000002E-2</v>
      </c>
      <c r="F39">
        <v>5.9999999999999995E-4</v>
      </c>
      <c r="G39">
        <v>1E-3</v>
      </c>
      <c r="H39">
        <v>8.0000000000000004E-4</v>
      </c>
      <c r="J39">
        <v>5.1000000000000004E-3</v>
      </c>
      <c r="L39" s="18">
        <f>SUM(F39:J39)</f>
        <v>7.4999999999999997E-3</v>
      </c>
      <c r="N39">
        <f>LOG(D39)</f>
        <v>-1.7569619513137056</v>
      </c>
      <c r="O39">
        <f>LOG(L39)</f>
        <v>-2.1249387366082999</v>
      </c>
    </row>
    <row r="40" spans="1:15">
      <c r="L40" s="18"/>
    </row>
    <row r="41" spans="1:15">
      <c r="A41" t="s">
        <v>16</v>
      </c>
      <c r="B41">
        <v>28</v>
      </c>
      <c r="C41" t="s">
        <v>21</v>
      </c>
      <c r="D41">
        <v>8.9999999999999993E-3</v>
      </c>
      <c r="I41">
        <v>4.7999999999999996E-3</v>
      </c>
      <c r="L41" s="18">
        <f>SUM(F41:J41)</f>
        <v>4.7999999999999996E-3</v>
      </c>
      <c r="N41">
        <f>LOG(D41)</f>
        <v>-2.0457574905606752</v>
      </c>
      <c r="O41">
        <f>LOG(L41)</f>
        <v>-2.3187587626244128</v>
      </c>
    </row>
    <row r="42" spans="1:15">
      <c r="L42" s="18"/>
    </row>
    <row r="43" spans="1:15">
      <c r="A43" t="s">
        <v>16</v>
      </c>
      <c r="B43">
        <v>44</v>
      </c>
      <c r="C43" t="s">
        <v>21</v>
      </c>
      <c r="D43">
        <v>1.3599999999999999E-2</v>
      </c>
      <c r="I43">
        <v>6.4000000000000003E-3</v>
      </c>
      <c r="L43" s="18">
        <f>SUM(F43:J43)</f>
        <v>6.4000000000000003E-3</v>
      </c>
      <c r="N43">
        <f>LOG(D43)</f>
        <v>-1.8664610916297826</v>
      </c>
      <c r="O43">
        <f>LOG(L43)</f>
        <v>-2.1938200260161129</v>
      </c>
    </row>
    <row r="44" spans="1:15">
      <c r="L44" s="18"/>
    </row>
    <row r="45" spans="1:15">
      <c r="A45" t="s">
        <v>16</v>
      </c>
      <c r="B45">
        <v>49</v>
      </c>
      <c r="C45" t="s">
        <v>21</v>
      </c>
      <c r="D45">
        <v>2.4E-2</v>
      </c>
      <c r="I45">
        <v>1.9E-3</v>
      </c>
      <c r="L45" s="18">
        <f>SUM(F45:J45)</f>
        <v>1.9E-3</v>
      </c>
      <c r="N45">
        <f>LOG(D45)</f>
        <v>-1.6197887582883939</v>
      </c>
      <c r="O45">
        <f>LOG(L45)</f>
        <v>-2.7212463990471711</v>
      </c>
    </row>
    <row r="46" spans="1:15">
      <c r="L46" s="18"/>
    </row>
    <row r="47" spans="1:15">
      <c r="A47" t="s">
        <v>16</v>
      </c>
      <c r="B47">
        <v>60</v>
      </c>
      <c r="C47" t="s">
        <v>21</v>
      </c>
      <c r="D47">
        <v>1.11E-2</v>
      </c>
      <c r="F47">
        <v>5.9999999999999995E-4</v>
      </c>
      <c r="G47">
        <v>1.1000000000000001E-3</v>
      </c>
      <c r="H47">
        <v>8.0000000000000004E-4</v>
      </c>
      <c r="J47">
        <v>4.8999999999999998E-3</v>
      </c>
      <c r="L47" s="18">
        <f>SUM(F47:J47)</f>
        <v>7.4000000000000003E-3</v>
      </c>
      <c r="N47">
        <f>LOG(D47)</f>
        <v>-1.9546770212133426</v>
      </c>
      <c r="O47">
        <f>LOG(L47)</f>
        <v>-2.1307682802690238</v>
      </c>
    </row>
    <row r="48" spans="1:15">
      <c r="L48" s="18"/>
    </row>
    <row r="49" spans="1:15">
      <c r="A49" t="s">
        <v>16</v>
      </c>
      <c r="B49">
        <v>61</v>
      </c>
      <c r="C49" t="s">
        <v>21</v>
      </c>
      <c r="D49">
        <v>1.7399999999999999E-2</v>
      </c>
      <c r="I49">
        <v>9.2999999999999992E-3</v>
      </c>
      <c r="L49" s="18">
        <f>SUM(F49:J49)</f>
        <v>9.2999999999999992E-3</v>
      </c>
      <c r="N49">
        <f>LOG(D49)</f>
        <v>-1.7594507517174003</v>
      </c>
      <c r="O49">
        <f>LOG(L49)</f>
        <v>-2.0315170514460648</v>
      </c>
    </row>
    <row r="50" spans="1:15">
      <c r="L50" s="18"/>
    </row>
    <row r="51" spans="1:15">
      <c r="A51" t="s">
        <v>16</v>
      </c>
      <c r="B51">
        <v>62</v>
      </c>
      <c r="C51" t="s">
        <v>21</v>
      </c>
      <c r="D51">
        <v>9.2999999999999992E-3</v>
      </c>
      <c r="I51">
        <v>2.0999999999999999E-3</v>
      </c>
      <c r="L51" s="18">
        <f>SUM(F51:J51)</f>
        <v>2.0999999999999999E-3</v>
      </c>
      <c r="N51">
        <f>LOG(D51)</f>
        <v>-2.0315170514460648</v>
      </c>
      <c r="O51">
        <f>LOG(L51)</f>
        <v>-2.6777807052660809</v>
      </c>
    </row>
    <row r="52" spans="1:15">
      <c r="L52" s="18"/>
    </row>
    <row r="53" spans="1:15">
      <c r="A53" t="s">
        <v>16</v>
      </c>
      <c r="B53">
        <v>63</v>
      </c>
      <c r="C53" t="s">
        <v>21</v>
      </c>
      <c r="D53">
        <v>1.5699999999999999E-2</v>
      </c>
      <c r="F53">
        <v>8.0000000000000004E-4</v>
      </c>
      <c r="G53">
        <v>5.9999999999999995E-4</v>
      </c>
      <c r="H53">
        <v>8.0000000000000004E-4</v>
      </c>
      <c r="J53">
        <v>4.3E-3</v>
      </c>
      <c r="L53" s="18">
        <f>SUM(F53:J53)</f>
        <v>6.5000000000000006E-3</v>
      </c>
      <c r="N53">
        <f>LOG(D53)</f>
        <v>-1.8041003475907662</v>
      </c>
      <c r="O53">
        <f>LOG(L53)</f>
        <v>-2.1870866433571443</v>
      </c>
    </row>
    <row r="54" spans="1:15">
      <c r="L54" s="18"/>
    </row>
    <row r="55" spans="1:15">
      <c r="A55" t="s">
        <v>16</v>
      </c>
      <c r="B55">
        <v>66</v>
      </c>
      <c r="C55" t="s">
        <v>21</v>
      </c>
      <c r="D55">
        <v>6.7999999999999996E-3</v>
      </c>
      <c r="I55">
        <v>3.7000000000000002E-3</v>
      </c>
      <c r="L55" s="18">
        <f>SUM(F55:J55)</f>
        <v>3.7000000000000002E-3</v>
      </c>
      <c r="N55">
        <f>LOG(D55)</f>
        <v>-2.1674910872937638</v>
      </c>
      <c r="O55">
        <f>LOG(L55)</f>
        <v>-2.431798275933005</v>
      </c>
    </row>
    <row r="56" spans="1:15">
      <c r="L56" s="18"/>
    </row>
    <row r="57" spans="1:15">
      <c r="A57" t="s">
        <v>16</v>
      </c>
      <c r="B57">
        <v>70</v>
      </c>
      <c r="C57" t="s">
        <v>21</v>
      </c>
      <c r="D57">
        <v>5.7000000000000002E-3</v>
      </c>
      <c r="I57">
        <v>8.0000000000000004E-4</v>
      </c>
      <c r="L57" s="18">
        <f>SUM(F57:J57)</f>
        <v>8.0000000000000004E-4</v>
      </c>
      <c r="N57">
        <f>LOG(D57)</f>
        <v>-2.2441251443275085</v>
      </c>
      <c r="O57">
        <f>LOG(L57)</f>
        <v>-3.0969100130080562</v>
      </c>
    </row>
    <row r="58" spans="1:15">
      <c r="L58" s="18"/>
    </row>
    <row r="59" spans="1:15">
      <c r="A59" t="s">
        <v>16</v>
      </c>
      <c r="B59">
        <v>100</v>
      </c>
      <c r="C59" t="s">
        <v>21</v>
      </c>
      <c r="D59">
        <v>7.4000000000000003E-3</v>
      </c>
      <c r="I59">
        <v>3.0000000000000001E-3</v>
      </c>
      <c r="L59" s="18">
        <f>SUM(F59:J59)</f>
        <v>3.0000000000000001E-3</v>
      </c>
      <c r="N59">
        <f>LOG(D59)</f>
        <v>-2.1307682802690238</v>
      </c>
      <c r="O59">
        <f>LOG(L59)</f>
        <v>-2.5228787452803374</v>
      </c>
    </row>
    <row r="60" spans="1:15">
      <c r="L60" s="18"/>
    </row>
    <row r="61" spans="1:15">
      <c r="A61" t="s">
        <v>16</v>
      </c>
      <c r="B61">
        <v>107</v>
      </c>
      <c r="C61" t="s">
        <v>21</v>
      </c>
      <c r="D61">
        <v>1.72E-2</v>
      </c>
      <c r="F61">
        <v>8.9999999999999998E-4</v>
      </c>
      <c r="G61">
        <v>8.9999999999999998E-4</v>
      </c>
      <c r="H61">
        <v>1E-3</v>
      </c>
      <c r="J61">
        <v>6.1000000000000004E-3</v>
      </c>
      <c r="L61" s="18">
        <f>SUM(F61:J61)</f>
        <v>8.8999999999999999E-3</v>
      </c>
      <c r="N61">
        <f>LOG(D61)</f>
        <v>-1.7644715530924511</v>
      </c>
      <c r="O61">
        <f>LOG(L61)</f>
        <v>-2.0506099933550872</v>
      </c>
    </row>
    <row r="62" spans="1:15">
      <c r="L62" s="18"/>
    </row>
    <row r="63" spans="1:15">
      <c r="A63" t="s">
        <v>16</v>
      </c>
      <c r="B63">
        <v>114</v>
      </c>
      <c r="C63" t="s">
        <v>21</v>
      </c>
      <c r="D63">
        <v>1.6400000000000001E-2</v>
      </c>
      <c r="F63">
        <v>1.6000000000000001E-3</v>
      </c>
      <c r="G63">
        <v>1.2999999999999999E-3</v>
      </c>
      <c r="H63">
        <v>8.0000000000000004E-4</v>
      </c>
      <c r="J63">
        <v>4.7000000000000002E-3</v>
      </c>
      <c r="L63" s="18">
        <f>SUM(F63:J63)</f>
        <v>8.3999999999999995E-3</v>
      </c>
      <c r="N63">
        <f>LOG(D63)</f>
        <v>-1.785156151952302</v>
      </c>
      <c r="O63">
        <f>LOG(L63)</f>
        <v>-2.0757207139381184</v>
      </c>
    </row>
    <row r="64" spans="1:15">
      <c r="L64" s="18"/>
    </row>
    <row r="65" spans="1:15">
      <c r="A65" t="s">
        <v>16</v>
      </c>
      <c r="B65">
        <v>129</v>
      </c>
      <c r="C65" t="s">
        <v>21</v>
      </c>
      <c r="D65">
        <v>9.4999999999999998E-3</v>
      </c>
      <c r="F65">
        <v>1.6000000000000001E-3</v>
      </c>
      <c r="G65">
        <v>1.5E-3</v>
      </c>
      <c r="H65">
        <v>1.1000000000000001E-3</v>
      </c>
      <c r="J65">
        <v>5.7000000000000002E-3</v>
      </c>
      <c r="L65" s="18">
        <f>SUM(F65:J65)</f>
        <v>9.9000000000000008E-3</v>
      </c>
      <c r="N65">
        <f>LOG(D65)</f>
        <v>-2.0222763947111524</v>
      </c>
      <c r="O65">
        <f>LOG(L65)</f>
        <v>-2.0043648054024499</v>
      </c>
    </row>
    <row r="66" spans="1:15">
      <c r="L66" s="18"/>
    </row>
    <row r="67" spans="1:15">
      <c r="A67" t="s">
        <v>16</v>
      </c>
      <c r="B67">
        <v>139</v>
      </c>
      <c r="C67" t="s">
        <v>21</v>
      </c>
      <c r="D67">
        <v>4.0000000000000001E-3</v>
      </c>
      <c r="I67">
        <v>3.5000000000000001E-3</v>
      </c>
      <c r="L67" s="18">
        <f>SUM(F67:J67)</f>
        <v>3.5000000000000001E-3</v>
      </c>
      <c r="N67">
        <f>LOG(D67)</f>
        <v>-2.3979400086720375</v>
      </c>
      <c r="O67">
        <f>LOG(L67)</f>
        <v>-2.4559319556497243</v>
      </c>
    </row>
    <row r="68" spans="1:15">
      <c r="L68" s="18"/>
    </row>
    <row r="69" spans="1:15">
      <c r="L69" s="18"/>
    </row>
    <row r="70" spans="1:15">
      <c r="L70" s="18"/>
    </row>
    <row r="71" spans="1:15">
      <c r="A71" t="s">
        <v>16</v>
      </c>
      <c r="B71">
        <v>2</v>
      </c>
      <c r="C71" t="s">
        <v>20</v>
      </c>
      <c r="D71">
        <v>1.03E-2</v>
      </c>
      <c r="I71">
        <v>1.1000000000000001E-3</v>
      </c>
      <c r="L71" s="18">
        <f>SUM(F71:J71)</f>
        <v>1.1000000000000001E-3</v>
      </c>
      <c r="N71">
        <f>LOG(D71)</f>
        <v>-1.9871627752948278</v>
      </c>
      <c r="O71">
        <f>LOG(L71)</f>
        <v>-2.9586073148417751</v>
      </c>
    </row>
    <row r="72" spans="1:15">
      <c r="L72" s="18"/>
    </row>
    <row r="73" spans="1:15">
      <c r="A73" t="s">
        <v>16</v>
      </c>
      <c r="B73">
        <v>7</v>
      </c>
      <c r="C73" t="s">
        <v>20</v>
      </c>
      <c r="D73">
        <v>2.5600000000000001E-2</v>
      </c>
      <c r="I73">
        <v>9.4999999999999998E-3</v>
      </c>
      <c r="L73" s="18">
        <f>SUM(F73:J73)</f>
        <v>9.4999999999999998E-3</v>
      </c>
      <c r="N73">
        <f>LOG(D73)</f>
        <v>-1.5917600346881504</v>
      </c>
      <c r="O73">
        <f>LOG(L73)</f>
        <v>-2.0222763947111524</v>
      </c>
    </row>
    <row r="74" spans="1:15">
      <c r="L74" s="18"/>
    </row>
    <row r="75" spans="1:15">
      <c r="A75" t="s">
        <v>16</v>
      </c>
      <c r="B75">
        <v>29</v>
      </c>
      <c r="C75" t="s">
        <v>20</v>
      </c>
      <c r="D75">
        <v>1.9099999999999999E-2</v>
      </c>
      <c r="I75">
        <v>4.0000000000000001E-3</v>
      </c>
      <c r="L75" s="18">
        <f>SUM(F75:J75)</f>
        <v>4.0000000000000001E-3</v>
      </c>
      <c r="N75">
        <f>LOG(D75)</f>
        <v>-1.7189666327522726</v>
      </c>
      <c r="O75">
        <f>LOG(L75)</f>
        <v>-2.3979400086720375</v>
      </c>
    </row>
    <row r="76" spans="1:15">
      <c r="L76" s="18"/>
    </row>
    <row r="77" spans="1:15">
      <c r="A77" t="s">
        <v>16</v>
      </c>
      <c r="B77">
        <v>31</v>
      </c>
      <c r="C77" t="s">
        <v>20</v>
      </c>
      <c r="D77">
        <v>2.3300000000000001E-2</v>
      </c>
      <c r="F77">
        <v>5.0000000000000001E-4</v>
      </c>
      <c r="G77">
        <v>6.9999999999999999E-4</v>
      </c>
      <c r="H77">
        <v>8.9999999999999998E-4</v>
      </c>
      <c r="J77">
        <v>2.0999999999999999E-3</v>
      </c>
      <c r="L77" s="18">
        <f>SUM(F77:J77)</f>
        <v>4.2000000000000006E-3</v>
      </c>
      <c r="N77">
        <f>LOG(D77)</f>
        <v>-1.6326440789739809</v>
      </c>
      <c r="O77">
        <f>LOG(L77)</f>
        <v>-2.3767507096020997</v>
      </c>
    </row>
    <row r="78" spans="1:15">
      <c r="L78" s="18"/>
    </row>
    <row r="79" spans="1:15">
      <c r="A79" t="s">
        <v>16</v>
      </c>
      <c r="B79">
        <v>35</v>
      </c>
      <c r="C79" t="s">
        <v>20</v>
      </c>
      <c r="D79">
        <v>2.4299999999999999E-2</v>
      </c>
      <c r="F79">
        <v>5.0000000000000001E-4</v>
      </c>
      <c r="G79">
        <v>1E-3</v>
      </c>
      <c r="H79">
        <v>8.9999999999999998E-4</v>
      </c>
      <c r="J79">
        <v>5.3E-3</v>
      </c>
      <c r="L79" s="18">
        <f>SUM(F79:J79)</f>
        <v>7.7000000000000002E-3</v>
      </c>
      <c r="N79">
        <f>LOG(D79)</f>
        <v>-1.6143937264016879</v>
      </c>
      <c r="O79">
        <f>LOG(L79)</f>
        <v>-2.1135092748275182</v>
      </c>
    </row>
    <row r="80" spans="1:15">
      <c r="L80" s="18"/>
    </row>
    <row r="81" spans="1:15">
      <c r="A81" t="s">
        <v>16</v>
      </c>
      <c r="B81">
        <v>41</v>
      </c>
      <c r="C81" t="s">
        <v>20</v>
      </c>
      <c r="D81">
        <v>1.0999999999999999E-2</v>
      </c>
      <c r="I81">
        <v>4.4000000000000003E-3</v>
      </c>
      <c r="L81" s="18">
        <f>SUM(F81:J81)</f>
        <v>4.4000000000000003E-3</v>
      </c>
      <c r="N81">
        <f>LOG(D81)</f>
        <v>-1.9586073148417751</v>
      </c>
      <c r="O81">
        <f>LOG(L81)</f>
        <v>-2.3565473235138126</v>
      </c>
    </row>
    <row r="82" spans="1:15">
      <c r="L82" s="18"/>
    </row>
    <row r="83" spans="1:15">
      <c r="A83" t="s">
        <v>16</v>
      </c>
      <c r="B83">
        <v>45</v>
      </c>
      <c r="C83" t="s">
        <v>20</v>
      </c>
      <c r="D83">
        <v>6.1000000000000004E-3</v>
      </c>
      <c r="I83">
        <v>5.0000000000000001E-4</v>
      </c>
      <c r="L83" s="18">
        <f>SUM(F83:J83)</f>
        <v>5.0000000000000001E-4</v>
      </c>
      <c r="N83">
        <f>LOG(D83)</f>
        <v>-2.2146701649892329</v>
      </c>
      <c r="O83">
        <f>LOG(L83)</f>
        <v>-3.3010299956639813</v>
      </c>
    </row>
    <row r="84" spans="1:15">
      <c r="L84" s="18"/>
    </row>
    <row r="85" spans="1:15">
      <c r="A85" t="s">
        <v>16</v>
      </c>
      <c r="B85">
        <v>46</v>
      </c>
      <c r="C85" t="s">
        <v>20</v>
      </c>
      <c r="D85">
        <v>1.5599999999999999E-2</v>
      </c>
      <c r="I85">
        <v>3.5000000000000001E-3</v>
      </c>
      <c r="L85" s="18">
        <f>SUM(F85:J85)</f>
        <v>3.5000000000000001E-3</v>
      </c>
      <c r="N85">
        <f>LOG(D85)</f>
        <v>-1.8068754016455384</v>
      </c>
      <c r="O85">
        <f>LOG(L85)</f>
        <v>-2.4559319556497243</v>
      </c>
    </row>
    <row r="86" spans="1:15">
      <c r="L86" s="18"/>
    </row>
    <row r="87" spans="1:15">
      <c r="A87" t="s">
        <v>16</v>
      </c>
      <c r="B87">
        <v>52</v>
      </c>
      <c r="C87" t="s">
        <v>20</v>
      </c>
      <c r="D87">
        <v>1.2800000000000001E-2</v>
      </c>
      <c r="I87">
        <v>3.0999999999999999E-3</v>
      </c>
      <c r="L87" s="18">
        <f>SUM(F87:J87)</f>
        <v>3.0999999999999999E-3</v>
      </c>
      <c r="N87">
        <f>LOG(D87)</f>
        <v>-1.8927900303521317</v>
      </c>
      <c r="O87">
        <f>LOG(L87)</f>
        <v>-2.5086383061657274</v>
      </c>
    </row>
    <row r="88" spans="1:15">
      <c r="L88" s="18"/>
    </row>
    <row r="89" spans="1:15">
      <c r="A89" t="s">
        <v>16</v>
      </c>
      <c r="B89">
        <v>53</v>
      </c>
      <c r="C89" t="s">
        <v>20</v>
      </c>
      <c r="D89">
        <v>7.1000000000000004E-3</v>
      </c>
      <c r="I89">
        <v>1.8E-3</v>
      </c>
      <c r="L89" s="18">
        <f>SUM(F89:J89)</f>
        <v>1.8E-3</v>
      </c>
      <c r="N89">
        <f>LOG(D89)</f>
        <v>-2.1487416512809245</v>
      </c>
      <c r="O89">
        <f>LOG(L89)</f>
        <v>-2.744727494896694</v>
      </c>
    </row>
    <row r="90" spans="1:15">
      <c r="L90" s="18"/>
    </row>
    <row r="91" spans="1:15">
      <c r="A91" t="s">
        <v>16</v>
      </c>
      <c r="B91">
        <v>55</v>
      </c>
      <c r="C91" t="s">
        <v>20</v>
      </c>
      <c r="D91">
        <v>1.5599999999999999E-2</v>
      </c>
      <c r="I91">
        <v>4.1000000000000003E-3</v>
      </c>
      <c r="L91" s="18">
        <f>SUM(F91:J91)</f>
        <v>4.1000000000000003E-3</v>
      </c>
      <c r="N91">
        <f>LOG(D91)</f>
        <v>-1.8068754016455384</v>
      </c>
      <c r="O91">
        <f>LOG(L91)</f>
        <v>-2.3872161432802645</v>
      </c>
    </row>
    <row r="92" spans="1:15">
      <c r="L92" s="18"/>
    </row>
    <row r="93" spans="1:15">
      <c r="A93" t="s">
        <v>16</v>
      </c>
      <c r="B93">
        <v>67</v>
      </c>
      <c r="C93" t="s">
        <v>20</v>
      </c>
      <c r="D93">
        <v>6.7000000000000002E-3</v>
      </c>
      <c r="I93">
        <v>2.3999999999999998E-3</v>
      </c>
      <c r="L93" s="18">
        <f>SUM(F93:J93)</f>
        <v>2.3999999999999998E-3</v>
      </c>
      <c r="N93">
        <f>LOG(D93)</f>
        <v>-2.1739251972991736</v>
      </c>
      <c r="O93">
        <f>LOG(L93)</f>
        <v>-2.6197887582883941</v>
      </c>
    </row>
    <row r="94" spans="1:15">
      <c r="L94" s="18"/>
    </row>
    <row r="95" spans="1:15">
      <c r="A95" t="s">
        <v>16</v>
      </c>
      <c r="B95">
        <v>68</v>
      </c>
      <c r="C95" t="s">
        <v>20</v>
      </c>
      <c r="D95">
        <v>7.7999999999999996E-3</v>
      </c>
      <c r="I95">
        <v>1E-3</v>
      </c>
      <c r="L95" s="18">
        <f>SUM(F95:J95)</f>
        <v>1E-3</v>
      </c>
      <c r="N95">
        <f>LOG(D95)</f>
        <v>-2.1079053973095196</v>
      </c>
      <c r="O95">
        <f>LOG(L95)</f>
        <v>-3</v>
      </c>
    </row>
    <row r="96" spans="1:15">
      <c r="L96" s="18"/>
    </row>
    <row r="97" spans="1:15">
      <c r="A97" t="s">
        <v>16</v>
      </c>
      <c r="B97">
        <v>88</v>
      </c>
      <c r="C97" t="s">
        <v>20</v>
      </c>
      <c r="D97">
        <v>3.7699999999999997E-2</v>
      </c>
      <c r="F97">
        <v>8.0000000000000004E-4</v>
      </c>
      <c r="G97">
        <v>8.0000000000000004E-4</v>
      </c>
      <c r="H97">
        <v>6.9999999999999999E-4</v>
      </c>
      <c r="J97">
        <v>6.4999999999999997E-3</v>
      </c>
      <c r="L97" s="18">
        <f>SUM(F97:J97)</f>
        <v>8.7999999999999988E-3</v>
      </c>
      <c r="N97">
        <f>LOG(D97)</f>
        <v>-1.4236586497942072</v>
      </c>
      <c r="O97">
        <f>LOG(L97)</f>
        <v>-2.0555173278498313</v>
      </c>
    </row>
    <row r="98" spans="1:15">
      <c r="L98" s="18"/>
    </row>
    <row r="99" spans="1:15">
      <c r="A99" t="s">
        <v>16</v>
      </c>
      <c r="B99">
        <v>91</v>
      </c>
      <c r="C99" t="s">
        <v>20</v>
      </c>
      <c r="D99">
        <v>1.61E-2</v>
      </c>
      <c r="I99">
        <v>5.9999999999999995E-4</v>
      </c>
      <c r="L99" s="18">
        <f>SUM(F99:J99)</f>
        <v>5.9999999999999995E-4</v>
      </c>
      <c r="N99">
        <f>LOG(D99)</f>
        <v>-1.7931741239681502</v>
      </c>
      <c r="O99">
        <f>LOG(L99)</f>
        <v>-3.2218487496163566</v>
      </c>
    </row>
    <row r="100" spans="1:15">
      <c r="L100" s="18"/>
    </row>
    <row r="101" spans="1:15">
      <c r="A101" t="s">
        <v>16</v>
      </c>
      <c r="B101">
        <v>99</v>
      </c>
      <c r="C101" t="s">
        <v>20</v>
      </c>
      <c r="D101">
        <v>1.11E-2</v>
      </c>
      <c r="I101">
        <v>3.3E-3</v>
      </c>
      <c r="L101" s="18">
        <f>SUM(F101:J101)</f>
        <v>3.3E-3</v>
      </c>
      <c r="N101">
        <f>LOG(D101)</f>
        <v>-1.9546770212133426</v>
      </c>
      <c r="O101">
        <f>LOG(L101)</f>
        <v>-2.4814860601221125</v>
      </c>
    </row>
    <row r="102" spans="1:15">
      <c r="L102" s="18"/>
    </row>
    <row r="103" spans="1:15">
      <c r="A103" t="s">
        <v>16</v>
      </c>
      <c r="B103">
        <v>111</v>
      </c>
      <c r="C103" t="s">
        <v>20</v>
      </c>
      <c r="D103">
        <v>1.8700000000000001E-2</v>
      </c>
      <c r="F103">
        <v>1E-3</v>
      </c>
      <c r="G103">
        <v>6.9999999999999999E-4</v>
      </c>
      <c r="H103">
        <v>1E-3</v>
      </c>
      <c r="J103">
        <v>1.5E-3</v>
      </c>
      <c r="L103" s="18">
        <f>SUM(F103:J103)</f>
        <v>4.2000000000000006E-3</v>
      </c>
      <c r="N103">
        <f>LOG(D103)</f>
        <v>-1.728158393463501</v>
      </c>
      <c r="O103">
        <f>LOG(L103)</f>
        <v>-2.3767507096020997</v>
      </c>
    </row>
    <row r="104" spans="1:15">
      <c r="L104" s="18"/>
    </row>
    <row r="105" spans="1:15">
      <c r="A105" t="s">
        <v>16</v>
      </c>
      <c r="B105">
        <v>115</v>
      </c>
      <c r="C105" t="s">
        <v>20</v>
      </c>
      <c r="D105">
        <v>1.34E-2</v>
      </c>
      <c r="F105">
        <v>2.9999999999999997E-4</v>
      </c>
      <c r="G105">
        <v>4.0000000000000002E-4</v>
      </c>
      <c r="H105">
        <v>5.9999999999999995E-4</v>
      </c>
      <c r="J105">
        <v>1.2999999999999999E-3</v>
      </c>
      <c r="L105" s="18">
        <f>SUM(F105:J105)</f>
        <v>2.5999999999999999E-3</v>
      </c>
      <c r="N105">
        <f>LOG(D105)</f>
        <v>-1.8728952016351923</v>
      </c>
      <c r="O105">
        <f>LOG(L105)</f>
        <v>-2.5850266520291822</v>
      </c>
    </row>
    <row r="106" spans="1:15">
      <c r="L106" s="18"/>
    </row>
    <row r="107" spans="1:15">
      <c r="A107" t="s">
        <v>16</v>
      </c>
      <c r="B107">
        <v>120</v>
      </c>
      <c r="C107" t="s">
        <v>20</v>
      </c>
      <c r="D107">
        <v>9.4999999999999998E-3</v>
      </c>
      <c r="I107">
        <v>5.0000000000000001E-4</v>
      </c>
      <c r="L107" s="18">
        <f>SUM(F107:J107)</f>
        <v>5.0000000000000001E-4</v>
      </c>
      <c r="N107">
        <f>LOG(D107)</f>
        <v>-2.0222763947111524</v>
      </c>
      <c r="O107">
        <f>LOG(L107)</f>
        <v>-3.3010299956639813</v>
      </c>
    </row>
    <row r="108" spans="1:15">
      <c r="L108" s="18"/>
    </row>
    <row r="109" spans="1:15">
      <c r="A109" t="s">
        <v>16</v>
      </c>
      <c r="B109">
        <v>123</v>
      </c>
      <c r="C109" t="s">
        <v>20</v>
      </c>
      <c r="D109">
        <v>1.47E-2</v>
      </c>
      <c r="I109">
        <v>2.7000000000000001E-3</v>
      </c>
      <c r="L109" s="18">
        <f>SUM(F109:J109)</f>
        <v>2.7000000000000001E-3</v>
      </c>
      <c r="N109">
        <f>LOG(D109)</f>
        <v>-1.832682665251824</v>
      </c>
      <c r="O109">
        <f>LOG(L109)</f>
        <v>-2.5686362358410126</v>
      </c>
    </row>
    <row r="110" spans="1:15">
      <c r="L110" s="18"/>
    </row>
    <row r="111" spans="1:15">
      <c r="A111" t="s">
        <v>16</v>
      </c>
      <c r="B111">
        <v>126</v>
      </c>
      <c r="C111" t="s">
        <v>20</v>
      </c>
      <c r="D111">
        <v>1.35E-2</v>
      </c>
      <c r="I111">
        <v>5.1999999999999998E-3</v>
      </c>
      <c r="L111" s="18">
        <f>SUM(F111:J111)</f>
        <v>5.1999999999999998E-3</v>
      </c>
      <c r="N111">
        <f>LOG(D111)</f>
        <v>-1.8696662315049939</v>
      </c>
      <c r="O111">
        <f>LOG(L111)</f>
        <v>-2.283996656365201</v>
      </c>
    </row>
    <row r="112" spans="1:15">
      <c r="L112" s="18"/>
    </row>
    <row r="113" spans="1:15">
      <c r="A113" t="s">
        <v>16</v>
      </c>
      <c r="B113">
        <v>132</v>
      </c>
      <c r="C113" t="s">
        <v>20</v>
      </c>
      <c r="D113">
        <v>9.7999999999999997E-3</v>
      </c>
      <c r="I113">
        <v>5.0000000000000001E-4</v>
      </c>
      <c r="L113" s="18">
        <f>SUM(F113:J113)</f>
        <v>5.0000000000000001E-4</v>
      </c>
      <c r="N113">
        <f>LOG(D113)</f>
        <v>-2.0087739243075053</v>
      </c>
      <c r="O113">
        <f>LOG(L113)</f>
        <v>-3.3010299956639813</v>
      </c>
    </row>
    <row r="114" spans="1:15">
      <c r="L114" s="18"/>
    </row>
    <row r="115" spans="1:15">
      <c r="A115" t="s">
        <v>16</v>
      </c>
      <c r="B115">
        <v>135</v>
      </c>
      <c r="C115" t="s">
        <v>20</v>
      </c>
      <c r="D115">
        <v>1.35E-2</v>
      </c>
      <c r="I115">
        <v>3.5000000000000001E-3</v>
      </c>
      <c r="L115" s="18">
        <f>SUM(F115:J115)</f>
        <v>3.5000000000000001E-3</v>
      </c>
      <c r="N115">
        <f>LOG(D115)</f>
        <v>-1.8696662315049939</v>
      </c>
      <c r="O115">
        <f>LOG(L115)</f>
        <v>-2.4559319556497243</v>
      </c>
    </row>
    <row r="116" spans="1:15">
      <c r="L116" s="18"/>
    </row>
    <row r="117" spans="1:15">
      <c r="A117" t="s">
        <v>16</v>
      </c>
      <c r="B117">
        <v>136</v>
      </c>
      <c r="C117" t="s">
        <v>20</v>
      </c>
      <c r="D117">
        <v>1.37E-2</v>
      </c>
      <c r="F117">
        <v>8.9999999999999998E-4</v>
      </c>
      <c r="G117">
        <v>5.9999999999999995E-4</v>
      </c>
      <c r="H117">
        <v>8.0000000000000004E-4</v>
      </c>
      <c r="J117">
        <v>2.7000000000000001E-3</v>
      </c>
      <c r="L117" s="18">
        <f>SUM(F117:J117)</f>
        <v>5.0000000000000001E-3</v>
      </c>
      <c r="N117">
        <f>LOG(D117)</f>
        <v>-1.8632794328435933</v>
      </c>
      <c r="O117">
        <f>LOG(L117)</f>
        <v>-2.3010299956639813</v>
      </c>
    </row>
    <row r="118" spans="1:15" s="2" customFormat="1"/>
    <row r="119" spans="1:15">
      <c r="A119" t="s">
        <v>40</v>
      </c>
      <c r="B119">
        <v>35</v>
      </c>
      <c r="C119" t="s">
        <v>39</v>
      </c>
      <c r="D119">
        <v>6.7000000000000002E-3</v>
      </c>
      <c r="I119">
        <v>1.9E-3</v>
      </c>
      <c r="L119">
        <v>1.9E-3</v>
      </c>
      <c r="N119">
        <f>LOG(D119)</f>
        <v>-2.1739251972991736</v>
      </c>
      <c r="O119">
        <f>LOG(L119)</f>
        <v>-2.7212463990471711</v>
      </c>
    </row>
    <row r="120" spans="1:15" s="17" customFormat="1">
      <c r="B120"/>
    </row>
    <row r="121" spans="1:15">
      <c r="A121" t="s">
        <v>40</v>
      </c>
      <c r="B121">
        <v>49</v>
      </c>
      <c r="C121" t="s">
        <v>39</v>
      </c>
      <c r="D121">
        <v>9.1999999999999998E-3</v>
      </c>
      <c r="I121">
        <v>2.0999999999999999E-3</v>
      </c>
      <c r="L121">
        <v>2.0999999999999999E-3</v>
      </c>
      <c r="N121">
        <f>LOG(D121)</f>
        <v>-2.0362121726544449</v>
      </c>
      <c r="O121">
        <f>LOG(L121)</f>
        <v>-2.6777807052660809</v>
      </c>
    </row>
    <row r="122" spans="1:15" s="17" customFormat="1">
      <c r="B122"/>
    </row>
    <row r="123" spans="1:15">
      <c r="A123" t="s">
        <v>40</v>
      </c>
      <c r="B123">
        <v>53</v>
      </c>
      <c r="C123" t="s">
        <v>39</v>
      </c>
      <c r="D123">
        <v>8.6E-3</v>
      </c>
      <c r="I123">
        <v>3.7000000000000002E-3</v>
      </c>
      <c r="L123">
        <v>3.7000000000000002E-3</v>
      </c>
      <c r="N123">
        <f>LOG(D123)</f>
        <v>-2.0655015487564321</v>
      </c>
      <c r="O123">
        <f>LOG(L123)</f>
        <v>-2.431798275933005</v>
      </c>
    </row>
    <row r="124" spans="1:15" s="17" customFormat="1">
      <c r="B124"/>
    </row>
    <row r="125" spans="1:15">
      <c r="A125" t="s">
        <v>40</v>
      </c>
      <c r="B125">
        <v>61</v>
      </c>
      <c r="C125" t="s">
        <v>39</v>
      </c>
      <c r="D125">
        <v>8.3999999999999995E-3</v>
      </c>
      <c r="I125">
        <v>2.8999999999999998E-3</v>
      </c>
      <c r="L125">
        <v>2.8999999999999998E-3</v>
      </c>
      <c r="N125">
        <f>LOG(D125)</f>
        <v>-2.0757207139381184</v>
      </c>
      <c r="O125">
        <f>LOG(L125)</f>
        <v>-2.5376020021010439</v>
      </c>
    </row>
    <row r="126" spans="1:15" s="17" customFormat="1">
      <c r="B126"/>
    </row>
    <row r="127" spans="1:15">
      <c r="A127" t="s">
        <v>40</v>
      </c>
      <c r="B127">
        <v>72</v>
      </c>
      <c r="C127" t="s">
        <v>39</v>
      </c>
      <c r="D127">
        <v>9.1999999999999998E-3</v>
      </c>
      <c r="I127">
        <v>2.3999999999999998E-3</v>
      </c>
      <c r="L127">
        <v>2.3999999999999998E-3</v>
      </c>
      <c r="N127">
        <f>LOG(D127)</f>
        <v>-2.0362121726544449</v>
      </c>
      <c r="O127">
        <f>LOG(L127)</f>
        <v>-2.6197887582883941</v>
      </c>
    </row>
    <row r="128" spans="1:15" s="17" customFormat="1">
      <c r="B128"/>
    </row>
    <row r="129" spans="1:16">
      <c r="A129" t="s">
        <v>40</v>
      </c>
      <c r="B129">
        <v>74</v>
      </c>
      <c r="C129" t="s">
        <v>39</v>
      </c>
      <c r="D129">
        <v>8.6E-3</v>
      </c>
      <c r="I129">
        <v>2.5999999999999999E-3</v>
      </c>
      <c r="L129">
        <v>2.5999999999999999E-3</v>
      </c>
      <c r="N129">
        <f>LOG(D129)</f>
        <v>-2.0655015487564321</v>
      </c>
      <c r="O129">
        <f>LOG(L129)</f>
        <v>-2.5850266520291822</v>
      </c>
    </row>
    <row r="130" spans="1:16" s="17" customFormat="1">
      <c r="B130"/>
    </row>
    <row r="131" spans="1:16">
      <c r="A131" t="s">
        <v>40</v>
      </c>
      <c r="B131">
        <v>79</v>
      </c>
      <c r="C131" t="s">
        <v>39</v>
      </c>
      <c r="D131">
        <v>9.7000000000000003E-3</v>
      </c>
      <c r="I131">
        <v>1.6999999999999999E-3</v>
      </c>
      <c r="L131">
        <v>1.6999999999999999E-3</v>
      </c>
      <c r="N131">
        <f>LOG(D131)</f>
        <v>-2.0132282657337552</v>
      </c>
      <c r="O131">
        <f>LOG(L131)</f>
        <v>-2.7695510786217259</v>
      </c>
    </row>
    <row r="132" spans="1:16" s="17" customFormat="1">
      <c r="B132"/>
    </row>
    <row r="133" spans="1:16">
      <c r="A133" t="s">
        <v>40</v>
      </c>
      <c r="B133">
        <v>90</v>
      </c>
      <c r="C133" t="s">
        <v>39</v>
      </c>
      <c r="D133">
        <v>8.9999999999999993E-3</v>
      </c>
      <c r="I133">
        <v>3.2000000000000002E-3</v>
      </c>
      <c r="L133">
        <v>3.2000000000000002E-3</v>
      </c>
      <c r="N133">
        <f>LOG(D133)</f>
        <v>-2.0457574905606752</v>
      </c>
      <c r="O133">
        <f>LOG(L133)</f>
        <v>-2.4948500216800942</v>
      </c>
    </row>
    <row r="134" spans="1:16" s="17" customFormat="1">
      <c r="B134"/>
    </row>
    <row r="135" spans="1:16">
      <c r="A135" t="s">
        <v>40</v>
      </c>
      <c r="B135">
        <v>113</v>
      </c>
      <c r="C135" t="s">
        <v>39</v>
      </c>
      <c r="D135">
        <v>1.14E-2</v>
      </c>
      <c r="I135">
        <v>3.8999999999999998E-3</v>
      </c>
      <c r="L135">
        <v>3.8999999999999998E-3</v>
      </c>
      <c r="N135">
        <f>LOG(D135)</f>
        <v>-1.9430951486635273</v>
      </c>
      <c r="O135">
        <f>LOG(L135)</f>
        <v>-2.4089353929735009</v>
      </c>
    </row>
    <row r="136" spans="1:16" s="17" customFormat="1">
      <c r="B136"/>
    </row>
    <row r="137" spans="1:16">
      <c r="A137" t="s">
        <v>40</v>
      </c>
      <c r="B137">
        <v>128</v>
      </c>
      <c r="C137" t="s">
        <v>39</v>
      </c>
      <c r="D137">
        <v>9.1000000000000004E-3</v>
      </c>
      <c r="I137">
        <v>2.3999999999999998E-3</v>
      </c>
      <c r="L137">
        <v>2.3999999999999998E-3</v>
      </c>
      <c r="N137">
        <f>LOG(D137)</f>
        <v>-2.0409586076789066</v>
      </c>
      <c r="O137">
        <f>LOG(L137)</f>
        <v>-2.6197887582883941</v>
      </c>
    </row>
    <row r="138" spans="1:16" s="17" customFormat="1">
      <c r="B138"/>
    </row>
    <row r="139" spans="1:16">
      <c r="A139" t="s">
        <v>40</v>
      </c>
      <c r="B139">
        <v>3</v>
      </c>
      <c r="C139" t="s">
        <v>35</v>
      </c>
      <c r="D139">
        <v>8.2000000000000007E-3</v>
      </c>
      <c r="I139">
        <v>2.8E-3</v>
      </c>
      <c r="L139">
        <v>2.8E-3</v>
      </c>
      <c r="N139">
        <f>LOG(D139)</f>
        <v>-2.0861861476162833</v>
      </c>
      <c r="P139">
        <f>LOG(L139)</f>
        <v>-2.5528419686577806</v>
      </c>
    </row>
    <row r="140" spans="1:16" ht="15.75" customHeight="1">
      <c r="A140" s="17"/>
      <c r="N140" s="17"/>
      <c r="P140" s="17"/>
    </row>
    <row r="141" spans="1:16">
      <c r="A141" t="s">
        <v>40</v>
      </c>
      <c r="B141">
        <v>10</v>
      </c>
      <c r="C141" t="s">
        <v>35</v>
      </c>
      <c r="D141">
        <v>1.0200000000000001E-2</v>
      </c>
      <c r="I141">
        <v>1.5E-3</v>
      </c>
      <c r="L141">
        <v>1.5E-3</v>
      </c>
      <c r="N141">
        <f>LOG(D141)</f>
        <v>-1.9913998282380825</v>
      </c>
      <c r="P141">
        <f>LOG(L141)</f>
        <v>-2.8239087409443187</v>
      </c>
    </row>
    <row r="142" spans="1:16">
      <c r="A142" s="17"/>
      <c r="N142" s="17"/>
      <c r="P142" s="17"/>
    </row>
    <row r="143" spans="1:16">
      <c r="A143" t="s">
        <v>40</v>
      </c>
      <c r="B143">
        <v>12</v>
      </c>
      <c r="C143" t="s">
        <v>35</v>
      </c>
      <c r="D143">
        <v>1.26E-2</v>
      </c>
      <c r="I143">
        <v>2.0999999999999999E-3</v>
      </c>
      <c r="L143">
        <v>2.0999999999999999E-3</v>
      </c>
      <c r="N143">
        <f>LOG(D143)</f>
        <v>-1.8996294548824371</v>
      </c>
      <c r="P143">
        <f>LOG(L143)</f>
        <v>-2.6777807052660809</v>
      </c>
    </row>
    <row r="144" spans="1:16">
      <c r="A144" s="17"/>
      <c r="N144" s="17"/>
      <c r="P144" s="17"/>
    </row>
    <row r="145" spans="1:16">
      <c r="A145" t="s">
        <v>40</v>
      </c>
      <c r="B145">
        <v>13</v>
      </c>
      <c r="C145" t="s">
        <v>35</v>
      </c>
      <c r="D145">
        <v>1.09E-2</v>
      </c>
      <c r="I145">
        <v>2.7000000000000001E-3</v>
      </c>
      <c r="L145">
        <v>2.7000000000000001E-3</v>
      </c>
      <c r="N145">
        <f>LOG(D145)</f>
        <v>-1.9625735020593764</v>
      </c>
      <c r="P145">
        <f>LOG(L145)</f>
        <v>-2.5686362358410126</v>
      </c>
    </row>
    <row r="146" spans="1:16">
      <c r="A146" s="17"/>
      <c r="N146" s="17"/>
      <c r="P146" s="17"/>
    </row>
    <row r="147" spans="1:16">
      <c r="A147" t="s">
        <v>40</v>
      </c>
      <c r="B147">
        <v>15</v>
      </c>
      <c r="C147" t="s">
        <v>35</v>
      </c>
      <c r="D147">
        <v>1.17E-2</v>
      </c>
      <c r="I147">
        <v>5.0000000000000001E-3</v>
      </c>
      <c r="L147">
        <v>5.0000000000000001E-3</v>
      </c>
      <c r="N147">
        <f>LOG(D147)</f>
        <v>-1.9318141382538383</v>
      </c>
      <c r="P147">
        <f>LOG(L147)</f>
        <v>-2.3010299956639813</v>
      </c>
    </row>
    <row r="148" spans="1:16">
      <c r="A148" s="17"/>
      <c r="N148" s="17"/>
      <c r="P148" s="17"/>
    </row>
    <row r="149" spans="1:16">
      <c r="A149" t="s">
        <v>40</v>
      </c>
      <c r="B149">
        <v>19</v>
      </c>
      <c r="C149" t="s">
        <v>35</v>
      </c>
      <c r="D149">
        <v>1.5100000000000001E-2</v>
      </c>
      <c r="I149">
        <v>3.3999999999999998E-3</v>
      </c>
      <c r="L149">
        <v>3.3999999999999998E-3</v>
      </c>
      <c r="N149">
        <f>LOG(D149)</f>
        <v>-1.8210230527068305</v>
      </c>
      <c r="P149">
        <f>LOG(L149)</f>
        <v>-2.4685210829577451</v>
      </c>
    </row>
    <row r="150" spans="1:16">
      <c r="A150" s="17"/>
      <c r="N150" s="17"/>
      <c r="P150" s="17"/>
    </row>
    <row r="151" spans="1:16">
      <c r="A151" t="s">
        <v>40</v>
      </c>
      <c r="B151">
        <v>20</v>
      </c>
      <c r="C151" t="s">
        <v>35</v>
      </c>
      <c r="D151">
        <v>7.4000000000000003E-3</v>
      </c>
      <c r="I151">
        <v>2.3E-3</v>
      </c>
      <c r="L151">
        <v>2.3E-3</v>
      </c>
      <c r="N151">
        <f>LOG(D151)</f>
        <v>-2.1307682802690238</v>
      </c>
      <c r="P151">
        <f>LOG(L151)</f>
        <v>-2.6382721639824069</v>
      </c>
    </row>
    <row r="152" spans="1:16">
      <c r="A152" s="17"/>
      <c r="N152" s="17"/>
      <c r="P152" s="17"/>
    </row>
    <row r="153" spans="1:16">
      <c r="A153" t="s">
        <v>40</v>
      </c>
      <c r="B153">
        <v>22</v>
      </c>
      <c r="C153" t="s">
        <v>35</v>
      </c>
      <c r="D153">
        <v>7.1999999999999998E-3</v>
      </c>
      <c r="I153">
        <v>2E-3</v>
      </c>
      <c r="L153">
        <v>2E-3</v>
      </c>
      <c r="N153">
        <f>LOG(D153)</f>
        <v>-2.1426675035687315</v>
      </c>
      <c r="P153">
        <f>LOG(L153)</f>
        <v>-2.6989700043360187</v>
      </c>
    </row>
    <row r="154" spans="1:16">
      <c r="A154" s="17"/>
      <c r="N154" s="17"/>
      <c r="P154" s="17"/>
    </row>
    <row r="155" spans="1:16">
      <c r="A155" t="s">
        <v>40</v>
      </c>
      <c r="B155">
        <v>23</v>
      </c>
      <c r="C155" t="s">
        <v>35</v>
      </c>
      <c r="D155">
        <v>8.5000000000000006E-3</v>
      </c>
      <c r="I155">
        <v>2.3E-3</v>
      </c>
      <c r="L155">
        <v>2.3E-3</v>
      </c>
      <c r="N155">
        <f>LOG(D155)</f>
        <v>-2.0705810742857071</v>
      </c>
      <c r="P155">
        <f>LOG(L155)</f>
        <v>-2.6382721639824069</v>
      </c>
    </row>
    <row r="156" spans="1:16">
      <c r="A156" s="17"/>
      <c r="N156" s="17"/>
      <c r="P156" s="17"/>
    </row>
    <row r="157" spans="1:16">
      <c r="A157" t="s">
        <v>40</v>
      </c>
      <c r="B157">
        <v>25</v>
      </c>
      <c r="C157" t="s">
        <v>35</v>
      </c>
      <c r="D157">
        <v>8.3999999999999995E-3</v>
      </c>
      <c r="I157">
        <v>2.3E-3</v>
      </c>
      <c r="L157">
        <v>2.3E-3</v>
      </c>
      <c r="N157">
        <f>LOG(D157)</f>
        <v>-2.0757207139381184</v>
      </c>
      <c r="P157">
        <f>LOG(L157)</f>
        <v>-2.6382721639824069</v>
      </c>
    </row>
    <row r="158" spans="1:16">
      <c r="A158" s="17"/>
      <c r="N158" s="17"/>
      <c r="P158" s="17"/>
    </row>
    <row r="159" spans="1:16">
      <c r="A159" t="s">
        <v>40</v>
      </c>
      <c r="B159">
        <v>27</v>
      </c>
      <c r="C159" t="s">
        <v>35</v>
      </c>
      <c r="D159">
        <v>1.14E-2</v>
      </c>
      <c r="I159">
        <v>2.8E-3</v>
      </c>
      <c r="L159">
        <v>2.8E-3</v>
      </c>
      <c r="N159">
        <f>LOG(D159)</f>
        <v>-1.9430951486635273</v>
      </c>
      <c r="P159">
        <f>LOG(L159)</f>
        <v>-2.5528419686577806</v>
      </c>
    </row>
    <row r="160" spans="1:16">
      <c r="A160" s="17"/>
      <c r="N160" s="17"/>
      <c r="P160" s="17"/>
    </row>
    <row r="161" spans="1:16">
      <c r="A161" t="s">
        <v>40</v>
      </c>
      <c r="B161">
        <v>29</v>
      </c>
      <c r="C161" t="s">
        <v>35</v>
      </c>
      <c r="D161">
        <v>8.8000000000000005E-3</v>
      </c>
      <c r="I161">
        <v>3.3999999999999998E-3</v>
      </c>
      <c r="L161">
        <v>3.3999999999999998E-3</v>
      </c>
      <c r="N161">
        <f>LOG(D161)</f>
        <v>-2.0555173278498313</v>
      </c>
      <c r="P161">
        <f>LOG(L161)</f>
        <v>-2.4685210829577451</v>
      </c>
    </row>
    <row r="162" spans="1:16">
      <c r="A162" s="17"/>
      <c r="N162" s="17"/>
      <c r="P162" s="17"/>
    </row>
    <row r="163" spans="1:16">
      <c r="A163" t="s">
        <v>40</v>
      </c>
      <c r="B163">
        <v>30</v>
      </c>
      <c r="C163" t="s">
        <v>35</v>
      </c>
      <c r="D163">
        <v>9.4999999999999998E-3</v>
      </c>
      <c r="I163">
        <v>3.5000000000000001E-3</v>
      </c>
      <c r="L163">
        <v>3.5000000000000001E-3</v>
      </c>
      <c r="N163">
        <f>LOG(D163)</f>
        <v>-2.0222763947111524</v>
      </c>
      <c r="P163">
        <f>LOG(L163)</f>
        <v>-2.4559319556497243</v>
      </c>
    </row>
    <row r="164" spans="1:16">
      <c r="A164" s="17"/>
      <c r="N164" s="17"/>
      <c r="P164" s="17"/>
    </row>
    <row r="165" spans="1:16">
      <c r="A165" t="s">
        <v>40</v>
      </c>
      <c r="B165">
        <v>37</v>
      </c>
      <c r="C165" t="s">
        <v>35</v>
      </c>
      <c r="D165">
        <v>1.2200000000000001E-2</v>
      </c>
      <c r="I165">
        <v>2.2000000000000001E-3</v>
      </c>
      <c r="L165">
        <v>2.2000000000000001E-3</v>
      </c>
      <c r="N165">
        <f>LOG(D165)</f>
        <v>-1.9136401693252518</v>
      </c>
      <c r="P165">
        <f>LOG(L165)</f>
        <v>-2.6575773191777938</v>
      </c>
    </row>
    <row r="166" spans="1:16">
      <c r="A166" s="17"/>
      <c r="N166" s="17"/>
      <c r="P166" s="17"/>
    </row>
    <row r="167" spans="1:16">
      <c r="A167" t="s">
        <v>40</v>
      </c>
      <c r="B167">
        <v>41</v>
      </c>
      <c r="C167" t="s">
        <v>35</v>
      </c>
      <c r="D167">
        <v>9.1999999999999998E-3</v>
      </c>
      <c r="I167">
        <v>2.0999999999999999E-3</v>
      </c>
      <c r="L167">
        <v>2.0999999999999999E-3</v>
      </c>
      <c r="N167">
        <f>LOG(D167)</f>
        <v>-2.0362121726544449</v>
      </c>
      <c r="P167">
        <f>LOG(L167)</f>
        <v>-2.6777807052660809</v>
      </c>
    </row>
    <row r="168" spans="1:16">
      <c r="A168" s="17"/>
      <c r="N168" s="17"/>
      <c r="P168" s="17"/>
    </row>
    <row r="169" spans="1:16">
      <c r="A169" t="s">
        <v>40</v>
      </c>
      <c r="B169">
        <v>42</v>
      </c>
      <c r="C169" t="s">
        <v>35</v>
      </c>
      <c r="D169">
        <v>1.2800000000000001E-2</v>
      </c>
      <c r="I169">
        <v>2.5000000000000001E-3</v>
      </c>
      <c r="L169">
        <v>2.5000000000000001E-3</v>
      </c>
      <c r="N169">
        <f>LOG(D169)</f>
        <v>-1.8927900303521317</v>
      </c>
      <c r="P169">
        <f>LOG(L169)</f>
        <v>-2.6020599913279625</v>
      </c>
    </row>
    <row r="170" spans="1:16">
      <c r="A170" s="17"/>
      <c r="N170" s="17"/>
      <c r="P170" s="17"/>
    </row>
    <row r="171" spans="1:16">
      <c r="A171" t="s">
        <v>40</v>
      </c>
      <c r="B171">
        <v>44</v>
      </c>
      <c r="C171" t="s">
        <v>35</v>
      </c>
      <c r="D171">
        <v>1.04E-2</v>
      </c>
      <c r="I171">
        <v>2E-3</v>
      </c>
      <c r="L171">
        <v>2E-3</v>
      </c>
      <c r="N171">
        <f>LOG(D171)</f>
        <v>-1.9829666607012197</v>
      </c>
      <c r="P171">
        <f>LOG(L171)</f>
        <v>-2.6989700043360187</v>
      </c>
    </row>
    <row r="172" spans="1:16">
      <c r="A172" s="17"/>
      <c r="N172" s="17"/>
      <c r="P172" s="17"/>
    </row>
    <row r="173" spans="1:16">
      <c r="A173" t="s">
        <v>40</v>
      </c>
      <c r="B173">
        <v>45</v>
      </c>
      <c r="C173" t="s">
        <v>35</v>
      </c>
      <c r="D173">
        <v>8.2000000000000007E-3</v>
      </c>
      <c r="I173">
        <v>2.3999999999999998E-3</v>
      </c>
      <c r="L173">
        <v>2.3999999999999998E-3</v>
      </c>
      <c r="N173">
        <f>LOG(D173)</f>
        <v>-2.0861861476162833</v>
      </c>
      <c r="P173">
        <f>LOG(L173)</f>
        <v>-2.6197887582883941</v>
      </c>
    </row>
    <row r="174" spans="1:16">
      <c r="A174" s="17"/>
      <c r="N174" s="17"/>
      <c r="P174" s="17"/>
    </row>
    <row r="175" spans="1:16">
      <c r="A175" t="s">
        <v>40</v>
      </c>
      <c r="B175">
        <v>51</v>
      </c>
      <c r="C175" t="s">
        <v>35</v>
      </c>
      <c r="D175">
        <v>9.7000000000000003E-3</v>
      </c>
      <c r="I175">
        <v>2.0999999999999999E-3</v>
      </c>
      <c r="L175">
        <v>2.0999999999999999E-3</v>
      </c>
      <c r="N175">
        <f>LOG(D175)</f>
        <v>-2.0132282657337552</v>
      </c>
      <c r="P175">
        <f>LOG(L175)</f>
        <v>-2.6777807052660809</v>
      </c>
    </row>
    <row r="176" spans="1:16">
      <c r="A176" s="17"/>
      <c r="N176" s="17"/>
      <c r="P176" s="17"/>
    </row>
    <row r="177" spans="1:16">
      <c r="A177" t="s">
        <v>40</v>
      </c>
      <c r="B177">
        <v>52</v>
      </c>
      <c r="C177" t="s">
        <v>35</v>
      </c>
      <c r="D177">
        <v>1.0500000000000001E-2</v>
      </c>
      <c r="I177">
        <v>1.8E-3</v>
      </c>
      <c r="L177">
        <v>1.8E-3</v>
      </c>
      <c r="N177">
        <f>LOG(D177)</f>
        <v>-1.9788107009300619</v>
      </c>
      <c r="P177">
        <f>LOG(L177)</f>
        <v>-2.744727494896694</v>
      </c>
    </row>
    <row r="178" spans="1:16">
      <c r="A178" s="17"/>
      <c r="N178" s="17"/>
      <c r="P178" s="17"/>
    </row>
    <row r="179" spans="1:16">
      <c r="A179" t="s">
        <v>40</v>
      </c>
      <c r="B179">
        <v>54</v>
      </c>
      <c r="C179" t="s">
        <v>35</v>
      </c>
      <c r="D179">
        <v>9.1999999999999998E-3</v>
      </c>
      <c r="I179">
        <v>1E-3</v>
      </c>
      <c r="L179">
        <v>1E-3</v>
      </c>
      <c r="N179">
        <f>LOG(D179)</f>
        <v>-2.0362121726544449</v>
      </c>
      <c r="P179">
        <f>LOG(L179)</f>
        <v>-3</v>
      </c>
    </row>
    <row r="180" spans="1:16">
      <c r="A180" s="17"/>
      <c r="N180" s="17"/>
      <c r="P180" s="17"/>
    </row>
    <row r="181" spans="1:16">
      <c r="A181" t="s">
        <v>40</v>
      </c>
      <c r="B181">
        <v>55</v>
      </c>
      <c r="C181" t="s">
        <v>35</v>
      </c>
      <c r="D181">
        <v>9.7000000000000003E-3</v>
      </c>
      <c r="I181">
        <v>2.3E-3</v>
      </c>
      <c r="L181">
        <v>2.3E-3</v>
      </c>
      <c r="N181">
        <f>LOG(D181)</f>
        <v>-2.0132282657337552</v>
      </c>
      <c r="P181">
        <f>LOG(L181)</f>
        <v>-2.6382721639824069</v>
      </c>
    </row>
    <row r="182" spans="1:16">
      <c r="A182" s="17"/>
      <c r="N182" s="17"/>
      <c r="P182" s="17"/>
    </row>
    <row r="183" spans="1:16">
      <c r="A183" t="s">
        <v>40</v>
      </c>
      <c r="B183">
        <v>57</v>
      </c>
      <c r="C183" t="s">
        <v>35</v>
      </c>
      <c r="D183">
        <v>1.04E-2</v>
      </c>
      <c r="I183">
        <v>2E-3</v>
      </c>
      <c r="L183">
        <v>2E-3</v>
      </c>
      <c r="N183">
        <f>LOG(D183)</f>
        <v>-1.9829666607012197</v>
      </c>
      <c r="P183">
        <f>LOG(L183)</f>
        <v>-2.6989700043360187</v>
      </c>
    </row>
    <row r="184" spans="1:16">
      <c r="A184" s="17"/>
      <c r="N184" s="17"/>
      <c r="P184" s="17"/>
    </row>
    <row r="185" spans="1:16">
      <c r="A185" t="s">
        <v>40</v>
      </c>
      <c r="B185">
        <v>59</v>
      </c>
      <c r="C185" t="s">
        <v>35</v>
      </c>
      <c r="D185">
        <v>9.1000000000000004E-3</v>
      </c>
      <c r="I185">
        <v>1.6000000000000001E-3</v>
      </c>
      <c r="L185">
        <v>1.6000000000000001E-3</v>
      </c>
      <c r="N185">
        <f>LOG(D185)</f>
        <v>-2.0409586076789066</v>
      </c>
      <c r="P185">
        <f>LOG(L185)</f>
        <v>-2.795880017344075</v>
      </c>
    </row>
    <row r="186" spans="1:16">
      <c r="A186" s="17"/>
      <c r="N186" s="17"/>
      <c r="P186" s="17"/>
    </row>
    <row r="187" spans="1:16">
      <c r="A187" t="s">
        <v>40</v>
      </c>
      <c r="B187">
        <v>65</v>
      </c>
      <c r="C187" t="s">
        <v>35</v>
      </c>
      <c r="D187">
        <v>1.26E-2</v>
      </c>
      <c r="I187">
        <v>2.3E-3</v>
      </c>
      <c r="L187">
        <v>2.3E-3</v>
      </c>
      <c r="N187">
        <f>LOG(D187)</f>
        <v>-1.8996294548824371</v>
      </c>
      <c r="P187">
        <f>LOG(L187)</f>
        <v>-2.6382721639824069</v>
      </c>
    </row>
    <row r="188" spans="1:16">
      <c r="A188" s="17"/>
      <c r="N188" s="17"/>
      <c r="P188" s="17"/>
    </row>
    <row r="189" spans="1:16">
      <c r="A189" t="s">
        <v>40</v>
      </c>
      <c r="B189">
        <v>70</v>
      </c>
      <c r="C189" t="s">
        <v>35</v>
      </c>
      <c r="D189">
        <v>9.1000000000000004E-3</v>
      </c>
      <c r="I189">
        <v>2.5000000000000001E-3</v>
      </c>
      <c r="L189">
        <v>2.5000000000000001E-3</v>
      </c>
      <c r="N189">
        <f>LOG(D189)</f>
        <v>-2.0409586076789066</v>
      </c>
      <c r="P189">
        <f>LOG(L189)</f>
        <v>-2.6020599913279625</v>
      </c>
    </row>
    <row r="190" spans="1:16">
      <c r="A190" s="17"/>
      <c r="N190" s="17"/>
      <c r="P190" s="17"/>
    </row>
    <row r="191" spans="1:16">
      <c r="A191" t="s">
        <v>40</v>
      </c>
      <c r="B191">
        <v>73</v>
      </c>
      <c r="C191" t="s">
        <v>35</v>
      </c>
      <c r="D191">
        <v>8.5000000000000006E-3</v>
      </c>
      <c r="I191">
        <v>1.2999999999999999E-3</v>
      </c>
      <c r="L191">
        <v>1.2999999999999999E-3</v>
      </c>
      <c r="N191">
        <f>LOG(D191)</f>
        <v>-2.0705810742857071</v>
      </c>
      <c r="P191">
        <f>LOG(L191)</f>
        <v>-2.8860566476931631</v>
      </c>
    </row>
    <row r="192" spans="1:16">
      <c r="A192" s="17"/>
      <c r="N192" s="17"/>
      <c r="P192" s="17"/>
    </row>
    <row r="193" spans="1:16">
      <c r="A193" t="s">
        <v>40</v>
      </c>
      <c r="B193">
        <v>75</v>
      </c>
      <c r="C193" t="s">
        <v>35</v>
      </c>
      <c r="D193">
        <v>1.11E-2</v>
      </c>
      <c r="I193">
        <v>3.0999999999999999E-3</v>
      </c>
      <c r="L193">
        <v>3.0999999999999999E-3</v>
      </c>
      <c r="N193">
        <f>LOG(D193)</f>
        <v>-1.9546770212133426</v>
      </c>
      <c r="P193">
        <f>LOG(L193)</f>
        <v>-2.5086383061657274</v>
      </c>
    </row>
    <row r="194" spans="1:16">
      <c r="A194" s="17"/>
      <c r="N194" s="17"/>
      <c r="P194" s="17"/>
    </row>
    <row r="195" spans="1:16">
      <c r="A195" t="s">
        <v>40</v>
      </c>
      <c r="B195">
        <v>76</v>
      </c>
      <c r="C195" t="s">
        <v>35</v>
      </c>
      <c r="D195">
        <v>9.2999999999999992E-3</v>
      </c>
      <c r="I195">
        <v>4.0000000000000002E-4</v>
      </c>
      <c r="L195">
        <v>4.0000000000000002E-4</v>
      </c>
      <c r="N195">
        <f>LOG(D195)</f>
        <v>-2.0315170514460648</v>
      </c>
      <c r="P195">
        <f>LOG(L195)</f>
        <v>-3.3979400086720375</v>
      </c>
    </row>
    <row r="196" spans="1:16">
      <c r="A196" s="17"/>
      <c r="N196" s="17"/>
      <c r="P196" s="17"/>
    </row>
    <row r="197" spans="1:16">
      <c r="A197" t="s">
        <v>40</v>
      </c>
      <c r="B197">
        <v>82</v>
      </c>
      <c r="C197" t="s">
        <v>35</v>
      </c>
      <c r="D197">
        <v>7.1999999999999998E-3</v>
      </c>
      <c r="I197">
        <v>1.8E-3</v>
      </c>
      <c r="L197">
        <v>1.8E-3</v>
      </c>
      <c r="N197">
        <f>LOG(D197)</f>
        <v>-2.1426675035687315</v>
      </c>
      <c r="P197">
        <f>LOG(L197)</f>
        <v>-2.744727494896694</v>
      </c>
    </row>
    <row r="198" spans="1:16">
      <c r="A198" s="17"/>
      <c r="N198" s="17"/>
      <c r="P198" s="17"/>
    </row>
    <row r="199" spans="1:16">
      <c r="A199" t="s">
        <v>40</v>
      </c>
      <c r="B199">
        <v>85</v>
      </c>
      <c r="C199" t="s">
        <v>35</v>
      </c>
      <c r="D199">
        <v>1.47E-2</v>
      </c>
      <c r="I199">
        <v>3.3999999999999998E-3</v>
      </c>
      <c r="L199">
        <v>3.3999999999999998E-3</v>
      </c>
      <c r="N199">
        <f>LOG(D199)</f>
        <v>-1.832682665251824</v>
      </c>
      <c r="P199">
        <f>LOG(L199)</f>
        <v>-2.4685210829577451</v>
      </c>
    </row>
    <row r="200" spans="1:16">
      <c r="A200" s="17"/>
      <c r="N200" s="17"/>
      <c r="P200" s="17"/>
    </row>
    <row r="201" spans="1:16">
      <c r="A201" t="s">
        <v>40</v>
      </c>
      <c r="B201">
        <v>86</v>
      </c>
      <c r="C201" t="s">
        <v>35</v>
      </c>
      <c r="D201">
        <v>9.5999999999999992E-3</v>
      </c>
      <c r="I201">
        <v>8.9999999999999998E-4</v>
      </c>
      <c r="L201">
        <v>8.9999999999999998E-4</v>
      </c>
      <c r="N201">
        <f>LOG(D201)</f>
        <v>-2.0177287669604316</v>
      </c>
      <c r="P201">
        <f>LOG(L201)</f>
        <v>-3.0457574905606752</v>
      </c>
    </row>
    <row r="202" spans="1:16">
      <c r="A202" s="17"/>
      <c r="N202" s="17"/>
      <c r="P202" s="17"/>
    </row>
    <row r="203" spans="1:16">
      <c r="A203" t="s">
        <v>40</v>
      </c>
      <c r="B203">
        <v>87</v>
      </c>
      <c r="C203" t="s">
        <v>35</v>
      </c>
      <c r="D203">
        <v>8.9999999999999993E-3</v>
      </c>
      <c r="I203">
        <v>1.6000000000000001E-3</v>
      </c>
      <c r="L203">
        <v>1.6000000000000001E-3</v>
      </c>
      <c r="N203">
        <f>LOG(D203)</f>
        <v>-2.0457574905606752</v>
      </c>
      <c r="P203">
        <f>LOG(L203)</f>
        <v>-2.795880017344075</v>
      </c>
    </row>
    <row r="204" spans="1:16">
      <c r="A204" s="17"/>
      <c r="N204" s="17"/>
      <c r="P204" s="17"/>
    </row>
    <row r="205" spans="1:16">
      <c r="A205" t="s">
        <v>40</v>
      </c>
      <c r="B205">
        <v>89</v>
      </c>
      <c r="C205" t="s">
        <v>35</v>
      </c>
      <c r="D205">
        <v>8.0000000000000002E-3</v>
      </c>
      <c r="I205">
        <v>1.2999999999999999E-3</v>
      </c>
      <c r="L205">
        <v>1.2999999999999999E-3</v>
      </c>
      <c r="N205">
        <f>LOG(D205)</f>
        <v>-2.0969100130080562</v>
      </c>
      <c r="P205">
        <f>LOG(L205)</f>
        <v>-2.8860566476931631</v>
      </c>
    </row>
    <row r="206" spans="1:16">
      <c r="A206" s="17"/>
      <c r="N206" s="17"/>
      <c r="P206" s="17"/>
    </row>
    <row r="207" spans="1:16">
      <c r="A207" t="s">
        <v>40</v>
      </c>
      <c r="B207">
        <v>91</v>
      </c>
      <c r="C207" t="s">
        <v>35</v>
      </c>
      <c r="D207">
        <v>9.4000000000000004E-3</v>
      </c>
      <c r="I207">
        <v>1.8E-3</v>
      </c>
      <c r="L207">
        <v>1.8E-3</v>
      </c>
      <c r="N207">
        <f>LOG(D207)</f>
        <v>-2.0268721464003012</v>
      </c>
      <c r="P207">
        <f>LOG(L207)</f>
        <v>-2.744727494896694</v>
      </c>
    </row>
    <row r="208" spans="1:16">
      <c r="A208" s="17"/>
      <c r="N208" s="17"/>
      <c r="P208" s="17"/>
    </row>
    <row r="209" spans="1:16">
      <c r="A209" t="s">
        <v>40</v>
      </c>
      <c r="B209">
        <v>92</v>
      </c>
      <c r="C209" t="s">
        <v>35</v>
      </c>
      <c r="D209">
        <v>8.0000000000000002E-3</v>
      </c>
      <c r="I209">
        <v>3.0000000000000001E-3</v>
      </c>
      <c r="L209">
        <v>3.0000000000000001E-3</v>
      </c>
      <c r="N209">
        <f>LOG(D209)</f>
        <v>-2.0969100130080562</v>
      </c>
      <c r="P209">
        <f>LOG(L209)</f>
        <v>-2.5228787452803374</v>
      </c>
    </row>
    <row r="210" spans="1:16">
      <c r="A210" s="17"/>
      <c r="N210" s="17"/>
      <c r="P210" s="17"/>
    </row>
    <row r="211" spans="1:16">
      <c r="A211" t="s">
        <v>40</v>
      </c>
      <c r="B211">
        <v>93</v>
      </c>
      <c r="C211" t="s">
        <v>35</v>
      </c>
      <c r="D211">
        <v>7.9000000000000008E-3</v>
      </c>
      <c r="I211">
        <v>2.5999999999999999E-3</v>
      </c>
      <c r="L211">
        <v>2.5999999999999999E-3</v>
      </c>
      <c r="N211">
        <f>LOG(D211)</f>
        <v>-2.1023729087095586</v>
      </c>
      <c r="P211">
        <f>LOG(L211)</f>
        <v>-2.5850266520291822</v>
      </c>
    </row>
    <row r="212" spans="1:16">
      <c r="A212" s="17"/>
      <c r="N212" s="17"/>
      <c r="P212" s="17"/>
    </row>
    <row r="213" spans="1:16">
      <c r="A213" t="s">
        <v>40</v>
      </c>
      <c r="B213">
        <v>94</v>
      </c>
      <c r="C213" t="s">
        <v>35</v>
      </c>
      <c r="D213">
        <v>7.7000000000000002E-3</v>
      </c>
      <c r="I213">
        <v>1.2999999999999999E-3</v>
      </c>
      <c r="L213">
        <v>1.2999999999999999E-3</v>
      </c>
      <c r="N213">
        <f>LOG(D213)</f>
        <v>-2.1135092748275182</v>
      </c>
      <c r="P213">
        <f>LOG(L213)</f>
        <v>-2.8860566476931631</v>
      </c>
    </row>
    <row r="214" spans="1:16">
      <c r="A214" s="17"/>
      <c r="N214" s="17"/>
      <c r="P214" s="17"/>
    </row>
    <row r="215" spans="1:16">
      <c r="A215" t="s">
        <v>40</v>
      </c>
      <c r="B215">
        <v>96</v>
      </c>
      <c r="C215" t="s">
        <v>35</v>
      </c>
      <c r="D215">
        <v>8.0000000000000002E-3</v>
      </c>
      <c r="I215">
        <v>6.9999999999999999E-4</v>
      </c>
      <c r="L215">
        <v>6.9999999999999999E-4</v>
      </c>
      <c r="N215">
        <f>LOG(D215)</f>
        <v>-2.0969100130080562</v>
      </c>
      <c r="P215">
        <f>LOG(L215)</f>
        <v>-3.1549019599857431</v>
      </c>
    </row>
    <row r="216" spans="1:16">
      <c r="A216" s="17"/>
      <c r="N216" s="17"/>
      <c r="P216" s="17"/>
    </row>
    <row r="217" spans="1:16">
      <c r="A217" t="s">
        <v>40</v>
      </c>
      <c r="B217">
        <v>99</v>
      </c>
      <c r="C217" t="s">
        <v>35</v>
      </c>
      <c r="D217">
        <v>1.0500000000000001E-2</v>
      </c>
      <c r="I217">
        <v>2.8E-3</v>
      </c>
      <c r="L217">
        <v>2.8E-3</v>
      </c>
      <c r="N217">
        <f>LOG(D217)</f>
        <v>-1.9788107009300619</v>
      </c>
      <c r="P217">
        <f>LOG(L217)</f>
        <v>-2.5528419686577806</v>
      </c>
    </row>
    <row r="218" spans="1:16">
      <c r="A218" s="17"/>
      <c r="N218" s="17"/>
      <c r="P218" s="17"/>
    </row>
    <row r="219" spans="1:16">
      <c r="A219" t="s">
        <v>40</v>
      </c>
      <c r="B219">
        <v>115</v>
      </c>
      <c r="C219" t="s">
        <v>35</v>
      </c>
      <c r="D219">
        <v>7.7000000000000002E-3</v>
      </c>
      <c r="I219">
        <v>1.6999999999999999E-3</v>
      </c>
      <c r="L219">
        <v>1.6999999999999999E-3</v>
      </c>
      <c r="N219">
        <f>LOG(D219)</f>
        <v>-2.1135092748275182</v>
      </c>
      <c r="P219">
        <f>LOG(L219)</f>
        <v>-2.7695510786217259</v>
      </c>
    </row>
    <row r="220" spans="1:16">
      <c r="A220" s="17"/>
      <c r="N220" s="17"/>
      <c r="P220" s="17"/>
    </row>
    <row r="221" spans="1:16">
      <c r="A221" t="s">
        <v>40</v>
      </c>
      <c r="B221">
        <v>116</v>
      </c>
      <c r="C221" t="s">
        <v>35</v>
      </c>
      <c r="D221">
        <v>1.04E-2</v>
      </c>
      <c r="I221">
        <v>2.5999999999999999E-3</v>
      </c>
      <c r="L221">
        <v>2.5999999999999999E-3</v>
      </c>
      <c r="N221">
        <f>LOG(D221)</f>
        <v>-1.9829666607012197</v>
      </c>
      <c r="P221">
        <f>LOG(L221)</f>
        <v>-2.5850266520291822</v>
      </c>
    </row>
    <row r="222" spans="1:16">
      <c r="A222" s="17"/>
      <c r="N222" s="17"/>
      <c r="P222" s="17"/>
    </row>
    <row r="223" spans="1:16">
      <c r="A223" t="s">
        <v>40</v>
      </c>
      <c r="B223">
        <v>119</v>
      </c>
      <c r="C223" t="s">
        <v>35</v>
      </c>
      <c r="D223">
        <v>9.4999999999999998E-3</v>
      </c>
      <c r="I223">
        <v>3.0999999999999999E-3</v>
      </c>
      <c r="L223">
        <v>3.0999999999999999E-3</v>
      </c>
      <c r="N223">
        <f>LOG(D223)</f>
        <v>-2.0222763947111524</v>
      </c>
      <c r="P223">
        <f>LOG(L223)</f>
        <v>-2.5086383061657274</v>
      </c>
    </row>
    <row r="225" spans="1:16">
      <c r="A225" s="17" t="s">
        <v>40</v>
      </c>
      <c r="B225">
        <v>40</v>
      </c>
      <c r="C225" t="s">
        <v>35</v>
      </c>
      <c r="D225">
        <v>8.3000000000000001E-3</v>
      </c>
      <c r="I225" t="s">
        <v>42</v>
      </c>
      <c r="L225" t="s">
        <v>42</v>
      </c>
      <c r="N225">
        <f>LOG(D225)</f>
        <v>-2.0809219076239263</v>
      </c>
      <c r="P225" t="e">
        <f>LOG(L225)</f>
        <v>#VALUE!</v>
      </c>
    </row>
    <row r="226" spans="1:16">
      <c r="A226" s="17"/>
      <c r="N226" s="17"/>
      <c r="O226" s="17"/>
      <c r="P226" s="17"/>
    </row>
    <row r="227" spans="1:16" s="2" customFormat="1"/>
    <row r="228" spans="1:16">
      <c r="A228" t="s">
        <v>80</v>
      </c>
      <c r="B228">
        <v>24</v>
      </c>
      <c r="C228" t="s">
        <v>39</v>
      </c>
      <c r="D228">
        <v>8.6E-3</v>
      </c>
      <c r="I228">
        <v>3.3E-3</v>
      </c>
      <c r="L228">
        <v>3.3E-3</v>
      </c>
      <c r="N228">
        <f>LOG(D228)</f>
        <v>-2.0655015487564321</v>
      </c>
      <c r="O228">
        <f>LOG(L228)</f>
        <v>-2.4814860601221125</v>
      </c>
    </row>
    <row r="229" spans="1:16">
      <c r="N229" s="17"/>
      <c r="O229" s="17"/>
      <c r="P229" s="17"/>
    </row>
    <row r="230" spans="1:16">
      <c r="A230" t="s">
        <v>80</v>
      </c>
      <c r="B230">
        <v>38</v>
      </c>
      <c r="C230" t="s">
        <v>39</v>
      </c>
      <c r="D230">
        <v>4.1999999999999997E-3</v>
      </c>
      <c r="I230">
        <v>1.4E-3</v>
      </c>
      <c r="L230">
        <v>1.4E-3</v>
      </c>
      <c r="N230">
        <f>LOG(D230)</f>
        <v>-2.3767507096020997</v>
      </c>
      <c r="O230">
        <f>LOG(L230)</f>
        <v>-2.8538719643217618</v>
      </c>
    </row>
    <row r="231" spans="1:16">
      <c r="N231" s="17"/>
      <c r="O231" s="17"/>
      <c r="P231" s="17"/>
    </row>
    <row r="232" spans="1:16">
      <c r="A232" t="s">
        <v>80</v>
      </c>
      <c r="B232">
        <v>42</v>
      </c>
      <c r="C232" t="s">
        <v>39</v>
      </c>
      <c r="D232">
        <v>5.4999999999999997E-3</v>
      </c>
      <c r="I232">
        <v>3.8999999999999998E-3</v>
      </c>
      <c r="L232">
        <v>3.8999999999999998E-3</v>
      </c>
      <c r="N232">
        <f>LOG(D232)</f>
        <v>-2.2596373105057563</v>
      </c>
      <c r="O232">
        <f>LOG(L232)</f>
        <v>-2.4089353929735009</v>
      </c>
    </row>
    <row r="233" spans="1:16">
      <c r="N233" s="17"/>
      <c r="O233" s="17"/>
      <c r="P233" s="17"/>
    </row>
    <row r="234" spans="1:16">
      <c r="A234" t="s">
        <v>80</v>
      </c>
      <c r="B234">
        <v>47</v>
      </c>
      <c r="C234" t="s">
        <v>39</v>
      </c>
      <c r="D234">
        <v>6.8999999999999999E-3</v>
      </c>
      <c r="I234">
        <v>1.8E-3</v>
      </c>
      <c r="L234">
        <v>1.8E-3</v>
      </c>
      <c r="N234">
        <f>LOG(D234)</f>
        <v>-2.1611509092627448</v>
      </c>
      <c r="O234">
        <f>LOG(L234)</f>
        <v>-2.744727494896694</v>
      </c>
    </row>
    <row r="235" spans="1:16">
      <c r="N235" s="17"/>
      <c r="O235" s="17"/>
      <c r="P235" s="17"/>
    </row>
    <row r="236" spans="1:16">
      <c r="A236" t="s">
        <v>80</v>
      </c>
      <c r="B236">
        <v>48</v>
      </c>
      <c r="C236" t="s">
        <v>39</v>
      </c>
      <c r="D236">
        <v>5.1999999999999998E-3</v>
      </c>
      <c r="I236">
        <v>2E-3</v>
      </c>
      <c r="L236">
        <v>2E-3</v>
      </c>
      <c r="N236">
        <f>LOG(D236)</f>
        <v>-2.283996656365201</v>
      </c>
      <c r="O236">
        <f>LOG(L236)</f>
        <v>-2.6989700043360187</v>
      </c>
    </row>
    <row r="237" spans="1:16">
      <c r="N237" s="17"/>
      <c r="O237" s="17"/>
      <c r="P237" s="17"/>
    </row>
    <row r="238" spans="1:16">
      <c r="A238" t="s">
        <v>80</v>
      </c>
      <c r="B238">
        <v>49</v>
      </c>
      <c r="C238" t="s">
        <v>39</v>
      </c>
      <c r="D238">
        <v>5.7000000000000002E-3</v>
      </c>
      <c r="I238">
        <v>1.4E-3</v>
      </c>
      <c r="L238">
        <v>1.4E-3</v>
      </c>
      <c r="N238">
        <f>LOG(D238)</f>
        <v>-2.2441251443275085</v>
      </c>
      <c r="O238">
        <f>LOG(L238)</f>
        <v>-2.8538719643217618</v>
      </c>
    </row>
    <row r="239" spans="1:16">
      <c r="N239" s="17"/>
      <c r="O239" s="17"/>
      <c r="P239" s="17"/>
    </row>
    <row r="240" spans="1:16">
      <c r="A240" t="s">
        <v>80</v>
      </c>
      <c r="B240">
        <v>50</v>
      </c>
      <c r="C240" t="s">
        <v>39</v>
      </c>
      <c r="D240">
        <v>5.1000000000000004E-3</v>
      </c>
      <c r="I240">
        <v>2.5000000000000001E-3</v>
      </c>
      <c r="L240">
        <v>2.5000000000000001E-3</v>
      </c>
      <c r="N240">
        <f>LOG(D240)</f>
        <v>-2.2924298239020637</v>
      </c>
      <c r="O240">
        <f>LOG(L240)</f>
        <v>-2.6020599913279625</v>
      </c>
    </row>
    <row r="241" spans="1:16">
      <c r="N241" s="17"/>
      <c r="O241" s="17"/>
      <c r="P241" s="17"/>
    </row>
    <row r="242" spans="1:16">
      <c r="A242" t="s">
        <v>80</v>
      </c>
      <c r="B242">
        <v>57</v>
      </c>
      <c r="C242" t="s">
        <v>39</v>
      </c>
      <c r="D242">
        <v>7.0000000000000001E-3</v>
      </c>
      <c r="I242">
        <v>2.3999999999999998E-3</v>
      </c>
      <c r="L242">
        <v>2.3999999999999998E-3</v>
      </c>
      <c r="N242">
        <f>LOG(D242)</f>
        <v>-2.1549019599857431</v>
      </c>
      <c r="O242">
        <f>LOG(L242)</f>
        <v>-2.6197887582883941</v>
      </c>
    </row>
    <row r="243" spans="1:16">
      <c r="N243" s="17"/>
      <c r="O243" s="17"/>
      <c r="P243" s="17"/>
    </row>
    <row r="244" spans="1:16">
      <c r="A244" t="s">
        <v>80</v>
      </c>
      <c r="B244">
        <v>62</v>
      </c>
      <c r="C244" t="s">
        <v>39</v>
      </c>
      <c r="D244">
        <v>3.5000000000000001E-3</v>
      </c>
      <c r="I244">
        <v>1.6999999999999999E-3</v>
      </c>
      <c r="L244">
        <v>1.6999999999999999E-3</v>
      </c>
      <c r="N244">
        <f>LOG(D244)</f>
        <v>-2.4559319556497243</v>
      </c>
      <c r="O244">
        <f>LOG(L244)</f>
        <v>-2.7695510786217259</v>
      </c>
    </row>
    <row r="245" spans="1:16">
      <c r="N245" s="17"/>
      <c r="O245" s="17"/>
      <c r="P245" s="17"/>
    </row>
    <row r="246" spans="1:16">
      <c r="A246" t="s">
        <v>80</v>
      </c>
      <c r="B246">
        <v>86</v>
      </c>
      <c r="C246" t="s">
        <v>39</v>
      </c>
      <c r="D246">
        <v>6.1000000000000004E-3</v>
      </c>
      <c r="I246">
        <v>3.3E-3</v>
      </c>
      <c r="L246">
        <v>3.3E-3</v>
      </c>
      <c r="N246">
        <f>LOG(D246)</f>
        <v>-2.2146701649892329</v>
      </c>
      <c r="O246">
        <f>LOG(L246)</f>
        <v>-2.4814860601221125</v>
      </c>
    </row>
    <row r="247" spans="1:16">
      <c r="N247" s="17"/>
      <c r="O247" s="17"/>
      <c r="P247" s="17"/>
    </row>
    <row r="248" spans="1:16">
      <c r="A248" t="s">
        <v>80</v>
      </c>
      <c r="B248">
        <v>88</v>
      </c>
      <c r="C248" t="s">
        <v>39</v>
      </c>
      <c r="D248">
        <v>6.1999999999999998E-3</v>
      </c>
      <c r="I248">
        <v>2.9999999999999997E-4</v>
      </c>
      <c r="L248">
        <v>2.9999999999999997E-4</v>
      </c>
      <c r="N248">
        <f>LOG(D248)</f>
        <v>-2.2076083105017461</v>
      </c>
      <c r="O248">
        <f>LOG(L248)</f>
        <v>-3.5228787452803374</v>
      </c>
    </row>
    <row r="249" spans="1:16">
      <c r="N249" s="17"/>
      <c r="O249" s="17"/>
      <c r="P249" s="17"/>
    </row>
    <row r="250" spans="1:16">
      <c r="A250" t="s">
        <v>80</v>
      </c>
      <c r="B250">
        <v>89</v>
      </c>
      <c r="C250" t="s">
        <v>39</v>
      </c>
      <c r="D250">
        <v>5.5999999999999999E-3</v>
      </c>
      <c r="I250">
        <v>3.3999999999999998E-3</v>
      </c>
      <c r="L250">
        <v>3.3999999999999998E-3</v>
      </c>
      <c r="N250">
        <f>LOG(D250)</f>
        <v>-2.2518119729937998</v>
      </c>
      <c r="O250">
        <f>LOG(L250)</f>
        <v>-2.4685210829577451</v>
      </c>
    </row>
    <row r="251" spans="1:16">
      <c r="N251" s="17"/>
      <c r="O251" s="17"/>
      <c r="P251" s="17"/>
    </row>
    <row r="253" spans="1:16">
      <c r="N253" s="17"/>
      <c r="O253" s="17"/>
      <c r="P253" s="17"/>
    </row>
    <row r="255" spans="1:16">
      <c r="N255" s="17"/>
      <c r="O255" s="17"/>
      <c r="P255" s="17"/>
    </row>
    <row r="257" spans="1:16" s="2" customFormat="1"/>
    <row r="258" spans="1:16">
      <c r="A258" t="s">
        <v>32</v>
      </c>
      <c r="B258">
        <v>108</v>
      </c>
      <c r="C258" t="s">
        <v>39</v>
      </c>
      <c r="D258">
        <v>1.2699999999999999E-2</v>
      </c>
      <c r="I258">
        <v>3.0000000000000001E-3</v>
      </c>
      <c r="L258">
        <v>3.0000000000000001E-3</v>
      </c>
      <c r="N258">
        <f>LOG(D258)</f>
        <v>-1.8961962790440432</v>
      </c>
      <c r="O258">
        <f>LOG(L258)</f>
        <v>-2.5228787452803374</v>
      </c>
    </row>
    <row r="259" spans="1:16">
      <c r="N259" s="17"/>
      <c r="O259" s="17"/>
      <c r="P259" s="17"/>
    </row>
    <row r="260" spans="1:16">
      <c r="A260" t="s">
        <v>32</v>
      </c>
      <c r="B260">
        <v>114</v>
      </c>
      <c r="C260" t="s">
        <v>39</v>
      </c>
      <c r="D260">
        <v>1.1299999999999999E-2</v>
      </c>
      <c r="I260">
        <v>2E-3</v>
      </c>
      <c r="L260">
        <v>2E-3</v>
      </c>
      <c r="N260">
        <f>LOG(D260)</f>
        <v>-1.9469215565165803</v>
      </c>
      <c r="O260">
        <f>LOG(L260)</f>
        <v>-2.6989700043360187</v>
      </c>
    </row>
    <row r="261" spans="1:16">
      <c r="N261" s="17"/>
      <c r="O261" s="17"/>
      <c r="P261" s="17"/>
    </row>
    <row r="262" spans="1:16">
      <c r="A262" t="s">
        <v>32</v>
      </c>
      <c r="B262">
        <v>11</v>
      </c>
      <c r="C262" t="s">
        <v>35</v>
      </c>
      <c r="D262">
        <v>1.1900000000000001E-2</v>
      </c>
      <c r="I262">
        <v>4.0000000000000002E-4</v>
      </c>
      <c r="L262">
        <v>4.0000000000000002E-4</v>
      </c>
      <c r="N262">
        <f>LOG(D262)</f>
        <v>-1.9244530386074692</v>
      </c>
      <c r="O262">
        <f>LOG(L262)</f>
        <v>-3.3979400086720375</v>
      </c>
    </row>
    <row r="263" spans="1:16">
      <c r="N263" s="17"/>
      <c r="O263" s="17"/>
      <c r="P263" s="17"/>
    </row>
    <row r="264" spans="1:16">
      <c r="A264" t="s">
        <v>32</v>
      </c>
      <c r="B264">
        <v>28</v>
      </c>
      <c r="C264" t="s">
        <v>35</v>
      </c>
      <c r="D264">
        <v>1.46E-2</v>
      </c>
      <c r="I264">
        <v>2.8999999999999998E-3</v>
      </c>
      <c r="L264">
        <v>2.8999999999999998E-3</v>
      </c>
      <c r="N264">
        <f>LOG(D264)</f>
        <v>-1.8356471442155629</v>
      </c>
      <c r="O264">
        <f>LOG(L264)</f>
        <v>-2.5376020021010439</v>
      </c>
    </row>
    <row r="265" spans="1:16">
      <c r="N265" s="17"/>
      <c r="O265" s="17"/>
      <c r="P265" s="17"/>
    </row>
    <row r="266" spans="1:16">
      <c r="A266" t="s">
        <v>32</v>
      </c>
      <c r="B266">
        <v>37</v>
      </c>
      <c r="C266" t="s">
        <v>35</v>
      </c>
      <c r="D266">
        <v>1.6E-2</v>
      </c>
      <c r="I266">
        <v>3.3999999999999998E-3</v>
      </c>
      <c r="L266">
        <v>3.3999999999999998E-3</v>
      </c>
      <c r="N266">
        <f>LOG(D266)</f>
        <v>-1.7958800173440752</v>
      </c>
      <c r="O266">
        <f>LOG(L266)</f>
        <v>-2.4685210829577451</v>
      </c>
    </row>
    <row r="267" spans="1:16">
      <c r="N267" s="17"/>
      <c r="O267" s="17"/>
      <c r="P267" s="17"/>
    </row>
    <row r="268" spans="1:16">
      <c r="A268" t="s">
        <v>32</v>
      </c>
      <c r="B268">
        <v>63</v>
      </c>
      <c r="C268" t="s">
        <v>35</v>
      </c>
      <c r="D268">
        <v>1.23E-2</v>
      </c>
      <c r="I268">
        <v>2.7000000000000001E-3</v>
      </c>
      <c r="L268">
        <v>2.7000000000000001E-3</v>
      </c>
      <c r="N268">
        <f>LOG(D268)</f>
        <v>-1.9100948885606022</v>
      </c>
      <c r="O268">
        <f>LOG(L268)</f>
        <v>-2.5686362358410126</v>
      </c>
    </row>
    <row r="269" spans="1:16">
      <c r="N269" s="17"/>
      <c r="O269" s="17"/>
      <c r="P269" s="17"/>
    </row>
    <row r="270" spans="1:16">
      <c r="A270" t="s">
        <v>32</v>
      </c>
      <c r="B270">
        <v>74</v>
      </c>
      <c r="C270" t="s">
        <v>35</v>
      </c>
      <c r="D270">
        <v>1.0800000000000001E-2</v>
      </c>
      <c r="I270">
        <v>8.9999999999999998E-4</v>
      </c>
      <c r="L270">
        <v>8.9999999999999998E-4</v>
      </c>
      <c r="N270">
        <f>LOG(D270)</f>
        <v>-1.9665762445130504</v>
      </c>
      <c r="O270">
        <f>LOG(L270)</f>
        <v>-3.0457574905606752</v>
      </c>
    </row>
    <row r="271" spans="1:16">
      <c r="N271" s="17"/>
      <c r="O271" s="17"/>
      <c r="P271" s="17"/>
    </row>
    <row r="272" spans="1:16">
      <c r="A272" t="s">
        <v>32</v>
      </c>
      <c r="B272">
        <v>90</v>
      </c>
      <c r="C272" t="s">
        <v>35</v>
      </c>
      <c r="D272">
        <v>1.06E-2</v>
      </c>
      <c r="I272">
        <v>3.2000000000000002E-3</v>
      </c>
      <c r="L272">
        <v>3.2000000000000002E-3</v>
      </c>
      <c r="N272">
        <f>LOG(D272)</f>
        <v>-1.9746941347352298</v>
      </c>
      <c r="O272">
        <f>LOG(L272)</f>
        <v>-2.4948500216800942</v>
      </c>
    </row>
    <row r="273" spans="1:16">
      <c r="N273" s="17"/>
      <c r="O273" s="17"/>
      <c r="P273" s="17"/>
    </row>
    <row r="287" spans="1:16" s="2" customFormat="1"/>
    <row r="288" spans="1:16">
      <c r="A288" t="s">
        <v>29</v>
      </c>
      <c r="B288">
        <v>53</v>
      </c>
      <c r="C288" t="s">
        <v>21</v>
      </c>
      <c r="D288">
        <v>1.6E-2</v>
      </c>
      <c r="I288" t="s">
        <v>26</v>
      </c>
      <c r="L288" t="s">
        <v>26</v>
      </c>
      <c r="N288">
        <f>LOG(D288)</f>
        <v>-1.7958800173440752</v>
      </c>
      <c r="O288" t="e">
        <f>LOG(L288)</f>
        <v>#VALUE!</v>
      </c>
    </row>
    <row r="290" spans="1:16">
      <c r="A290" t="s">
        <v>29</v>
      </c>
      <c r="B290">
        <v>54</v>
      </c>
      <c r="C290" t="s">
        <v>21</v>
      </c>
      <c r="D290">
        <v>1.24E-2</v>
      </c>
      <c r="I290">
        <v>1.6000000000000001E-3</v>
      </c>
      <c r="L290">
        <v>1.6000000000000001E-3</v>
      </c>
      <c r="N290">
        <f>LOG(D290)</f>
        <v>-1.9065783148377649</v>
      </c>
      <c r="O290">
        <f>LOG(L290)</f>
        <v>-2.795880017344075</v>
      </c>
    </row>
    <row r="292" spans="1:16">
      <c r="A292" t="s">
        <v>29</v>
      </c>
      <c r="B292">
        <v>25</v>
      </c>
      <c r="C292" t="s">
        <v>21</v>
      </c>
      <c r="D292">
        <v>6.1999999999999998E-3</v>
      </c>
      <c r="F292">
        <v>2.0000000000000001E-4</v>
      </c>
      <c r="G292">
        <v>5.0000000000000001E-4</v>
      </c>
      <c r="H292">
        <v>1E-3</v>
      </c>
      <c r="J292">
        <v>1.1000000000000001E-3</v>
      </c>
      <c r="L292">
        <f>SUM(A292:G292)</f>
        <v>25.006899999999998</v>
      </c>
      <c r="N292">
        <f>LOG(D292)</f>
        <v>-2.2076083105017461</v>
      </c>
      <c r="O292">
        <f>LOG(L292)</f>
        <v>1.3980598574106777</v>
      </c>
    </row>
    <row r="294" spans="1:16">
      <c r="A294" t="s">
        <v>29</v>
      </c>
      <c r="B294">
        <v>26</v>
      </c>
      <c r="C294" t="s">
        <v>21</v>
      </c>
      <c r="D294">
        <v>7.1999999999999998E-3</v>
      </c>
      <c r="I294">
        <v>2E-3</v>
      </c>
      <c r="L294">
        <f>0.002</f>
        <v>2E-3</v>
      </c>
      <c r="N294">
        <f>LOG(D294)</f>
        <v>-2.1426675035687315</v>
      </c>
      <c r="O294">
        <f>LOG(L294)</f>
        <v>-2.6989700043360187</v>
      </c>
    </row>
    <row r="296" spans="1:16">
      <c r="A296" t="s">
        <v>29</v>
      </c>
      <c r="B296">
        <v>27</v>
      </c>
      <c r="C296" t="s">
        <v>21</v>
      </c>
      <c r="D296">
        <v>8.6999999999999994E-3</v>
      </c>
      <c r="F296">
        <v>1.1999999999999999E-3</v>
      </c>
      <c r="G296">
        <v>5.9999999999999995E-4</v>
      </c>
      <c r="H296">
        <v>5.0000000000000001E-4</v>
      </c>
      <c r="J296">
        <v>2.7000000000000001E-3</v>
      </c>
      <c r="L296">
        <f>SUM(A296:G296)</f>
        <v>27.0105</v>
      </c>
      <c r="N296">
        <f>LOG(D296)</f>
        <v>-2.0604807473813813</v>
      </c>
      <c r="O296">
        <f>LOG(L296)</f>
        <v>1.4315326236258477</v>
      </c>
    </row>
    <row r="298" spans="1:16">
      <c r="A298" t="s">
        <v>29</v>
      </c>
      <c r="B298">
        <v>37</v>
      </c>
      <c r="C298" t="s">
        <v>21</v>
      </c>
      <c r="D298">
        <v>1.01E-2</v>
      </c>
      <c r="F298">
        <v>8.0000000000000004E-4</v>
      </c>
      <c r="G298">
        <v>1.1999999999999999E-3</v>
      </c>
      <c r="H298">
        <v>5.9999999999999995E-4</v>
      </c>
      <c r="J298">
        <v>1.1000000000000001E-3</v>
      </c>
      <c r="L298">
        <f>SUM(A298:G298)</f>
        <v>37.012099999999997</v>
      </c>
      <c r="N298">
        <f>LOG(D298)</f>
        <v>-1.9956786262173574</v>
      </c>
      <c r="O298">
        <f>LOG(L298)</f>
        <v>1.5683437268821521</v>
      </c>
    </row>
    <row r="300" spans="1:16">
      <c r="A300" t="s">
        <v>29</v>
      </c>
      <c r="B300">
        <v>42</v>
      </c>
      <c r="C300" t="s">
        <v>21</v>
      </c>
      <c r="D300">
        <v>5.7000000000000002E-3</v>
      </c>
      <c r="I300">
        <v>2.3999999999999998E-3</v>
      </c>
      <c r="L300">
        <v>2.3999999999999998E-3</v>
      </c>
      <c r="N300">
        <f>LOG(D300)</f>
        <v>-2.2441251443275085</v>
      </c>
      <c r="O300">
        <f>LOG(L300)</f>
        <v>-2.6197887582883941</v>
      </c>
    </row>
    <row r="304" spans="1:16">
      <c r="A304" t="s">
        <v>29</v>
      </c>
      <c r="B304">
        <v>46</v>
      </c>
      <c r="C304" t="s">
        <v>20</v>
      </c>
      <c r="D304">
        <v>2.1499999999999998E-2</v>
      </c>
      <c r="F304">
        <v>8.0000000000000004E-4</v>
      </c>
      <c r="G304">
        <v>5.9999999999999995E-4</v>
      </c>
      <c r="H304">
        <v>1E-3</v>
      </c>
      <c r="J304">
        <v>3.3E-3</v>
      </c>
      <c r="M304">
        <f>SUM(A304:G304)</f>
        <v>46.0229</v>
      </c>
      <c r="N304">
        <f>LOG(D304)</f>
        <v>-1.6675615400843946</v>
      </c>
      <c r="P304">
        <f>LOG(M304)</f>
        <v>1.6629739810061634</v>
      </c>
    </row>
    <row r="305" spans="1:16" s="17" customFormat="1">
      <c r="N305"/>
      <c r="P305"/>
    </row>
    <row r="306" spans="1:16">
      <c r="A306" t="s">
        <v>29</v>
      </c>
      <c r="B306">
        <v>70</v>
      </c>
      <c r="C306" t="s">
        <v>20</v>
      </c>
      <c r="D306">
        <v>6.0000000000000001E-3</v>
      </c>
      <c r="I306">
        <v>6.9999999999999999E-4</v>
      </c>
      <c r="M306">
        <v>6.9999999999999999E-4</v>
      </c>
      <c r="N306">
        <f>LOG(D306)</f>
        <v>-2.2218487496163561</v>
      </c>
      <c r="P306">
        <f>LOG(M306)</f>
        <v>-3.1549019599857431</v>
      </c>
    </row>
    <row r="308" spans="1:16">
      <c r="A308" t="s">
        <v>29</v>
      </c>
      <c r="B308">
        <v>86</v>
      </c>
      <c r="C308" t="s">
        <v>20</v>
      </c>
      <c r="D308">
        <v>5.4999999999999997E-3</v>
      </c>
      <c r="I308">
        <v>5.9999999999999995E-4</v>
      </c>
      <c r="M308">
        <v>5.9999999999999995E-4</v>
      </c>
      <c r="N308">
        <f>LOG(D308)</f>
        <v>-2.2596373105057563</v>
      </c>
      <c r="P308">
        <f>LOG(M308)</f>
        <v>-3.2218487496163566</v>
      </c>
    </row>
    <row r="310" spans="1:16">
      <c r="A310" t="s">
        <v>29</v>
      </c>
      <c r="B310">
        <v>13</v>
      </c>
      <c r="C310" t="s">
        <v>20</v>
      </c>
      <c r="D310">
        <v>1.7100000000000001E-2</v>
      </c>
      <c r="F310">
        <v>1E-3</v>
      </c>
      <c r="G310">
        <v>8.9999999999999998E-4</v>
      </c>
      <c r="H310">
        <v>8.0000000000000004E-4</v>
      </c>
      <c r="J310">
        <v>6.4999999999999997E-3</v>
      </c>
      <c r="M310">
        <f>SUM(A310:G310)</f>
        <v>13.018999999999998</v>
      </c>
      <c r="N310">
        <f>LOG(D310)</f>
        <v>-1.7670038896078462</v>
      </c>
      <c r="P310">
        <f>LOG(M310)</f>
        <v>1.1145776270001659</v>
      </c>
    </row>
    <row r="312" spans="1:16">
      <c r="A312" t="s">
        <v>29</v>
      </c>
      <c r="B312">
        <v>21</v>
      </c>
      <c r="C312" t="s">
        <v>20</v>
      </c>
      <c r="D312">
        <v>1.17E-2</v>
      </c>
      <c r="F312">
        <v>8.0000000000000004E-4</v>
      </c>
      <c r="G312">
        <v>8.9999999999999998E-4</v>
      </c>
      <c r="H312">
        <v>6.9999999999999999E-4</v>
      </c>
      <c r="J312">
        <v>3.3E-3</v>
      </c>
      <c r="M312">
        <f>SUM(A312:G312)</f>
        <v>21.013400000000004</v>
      </c>
      <c r="N312">
        <f>LOG(D312)</f>
        <v>-1.9318141382538383</v>
      </c>
      <c r="P312">
        <f>LOG(M312)</f>
        <v>1.3224963275974742</v>
      </c>
    </row>
    <row r="314" spans="1:16">
      <c r="A314" t="s">
        <v>29</v>
      </c>
      <c r="B314">
        <v>52</v>
      </c>
      <c r="C314" t="s">
        <v>20</v>
      </c>
      <c r="D314">
        <v>8.8999999999999999E-3</v>
      </c>
      <c r="I314" t="s">
        <v>26</v>
      </c>
      <c r="M314" t="s">
        <v>26</v>
      </c>
      <c r="N314">
        <f>LOG(D314)</f>
        <v>-2.0506099933550872</v>
      </c>
      <c r="P314" t="e">
        <f>LOG(M314)</f>
        <v>#VALUE!</v>
      </c>
    </row>
    <row r="317" spans="1:16" s="2" customFormat="1"/>
    <row r="318" spans="1:16">
      <c r="A318" t="s">
        <v>81</v>
      </c>
      <c r="B318">
        <v>4</v>
      </c>
      <c r="C318" t="s">
        <v>39</v>
      </c>
      <c r="D318">
        <v>1.0200000000000001E-2</v>
      </c>
      <c r="I318">
        <v>5.0000000000000001E-3</v>
      </c>
      <c r="L318">
        <v>5.0000000000000001E-3</v>
      </c>
      <c r="N318">
        <f>LOG(D318)</f>
        <v>-1.9913998282380825</v>
      </c>
      <c r="O318">
        <f>LOG(L318)</f>
        <v>-2.3010299956639813</v>
      </c>
    </row>
    <row r="320" spans="1:16">
      <c r="A320" t="s">
        <v>81</v>
      </c>
      <c r="B320">
        <v>7</v>
      </c>
      <c r="C320" t="s">
        <v>39</v>
      </c>
      <c r="D320">
        <v>7.4999999999999997E-3</v>
      </c>
      <c r="I320">
        <v>3.0000000000000001E-3</v>
      </c>
      <c r="L320">
        <v>3.0000000000000001E-3</v>
      </c>
      <c r="N320">
        <f>LOG(D320)</f>
        <v>-2.1249387366082999</v>
      </c>
      <c r="O320">
        <f>LOG(L320)</f>
        <v>-2.5228787452803374</v>
      </c>
    </row>
    <row r="322" spans="1:15">
      <c r="A322" t="s">
        <v>81</v>
      </c>
      <c r="B322">
        <v>20</v>
      </c>
      <c r="C322" t="s">
        <v>39</v>
      </c>
      <c r="D322">
        <v>7.4000000000000003E-3</v>
      </c>
      <c r="I322">
        <v>1.2999999999999999E-3</v>
      </c>
      <c r="L322">
        <v>1.2999999999999999E-3</v>
      </c>
      <c r="N322">
        <f>LOG(D322)</f>
        <v>-2.1307682802690238</v>
      </c>
      <c r="O322">
        <f>LOG(L322)</f>
        <v>-2.8860566476931631</v>
      </c>
    </row>
    <row r="324" spans="1:15">
      <c r="A324" t="s">
        <v>81</v>
      </c>
      <c r="B324">
        <v>21</v>
      </c>
      <c r="C324" t="s">
        <v>39</v>
      </c>
      <c r="D324">
        <v>6.7000000000000002E-3</v>
      </c>
      <c r="I324">
        <v>1.8E-3</v>
      </c>
      <c r="L324">
        <v>1.8E-3</v>
      </c>
      <c r="N324">
        <f>LOG(D324)</f>
        <v>-2.1739251972991736</v>
      </c>
      <c r="O324">
        <f>LOG(L324)</f>
        <v>-2.744727494896694</v>
      </c>
    </row>
    <row r="326" spans="1:15">
      <c r="A326" t="s">
        <v>81</v>
      </c>
      <c r="B326">
        <v>32</v>
      </c>
      <c r="C326" t="s">
        <v>39</v>
      </c>
      <c r="D326">
        <v>7.4000000000000003E-3</v>
      </c>
      <c r="I326">
        <v>1.6999999999999999E-3</v>
      </c>
      <c r="L326">
        <v>1.6999999999999999E-3</v>
      </c>
      <c r="N326">
        <f>LOG(D326)</f>
        <v>-2.1307682802690238</v>
      </c>
      <c r="O326">
        <f>LOG(L326)</f>
        <v>-2.7695510786217259</v>
      </c>
    </row>
    <row r="328" spans="1:15">
      <c r="A328" t="s">
        <v>81</v>
      </c>
      <c r="B328">
        <v>38</v>
      </c>
      <c r="C328" t="s">
        <v>39</v>
      </c>
      <c r="D328">
        <v>6.0000000000000001E-3</v>
      </c>
      <c r="I328">
        <v>1.9E-3</v>
      </c>
      <c r="L328">
        <v>1.9E-3</v>
      </c>
      <c r="N328">
        <f>LOG(D328)</f>
        <v>-2.2218487496163561</v>
      </c>
      <c r="O328">
        <f>LOG(L328)</f>
        <v>-2.7212463990471711</v>
      </c>
    </row>
    <row r="330" spans="1:15">
      <c r="A330" t="s">
        <v>81</v>
      </c>
      <c r="B330">
        <v>62</v>
      </c>
      <c r="C330" t="s">
        <v>39</v>
      </c>
      <c r="D330">
        <v>1.32E-2</v>
      </c>
      <c r="I330">
        <v>3.2000000000000002E-3</v>
      </c>
      <c r="L330">
        <v>3.2000000000000002E-3</v>
      </c>
      <c r="N330">
        <f>LOG(D330)</f>
        <v>-1.8794260687941502</v>
      </c>
      <c r="O330">
        <f>LOG(L330)</f>
        <v>-2.4948500216800942</v>
      </c>
    </row>
    <row r="332" spans="1:15">
      <c r="A332" t="s">
        <v>81</v>
      </c>
      <c r="B332">
        <v>64</v>
      </c>
      <c r="C332" t="s">
        <v>39</v>
      </c>
      <c r="D332">
        <v>5.5999999999999999E-3</v>
      </c>
      <c r="I332">
        <v>6.9999999999999999E-4</v>
      </c>
      <c r="L332">
        <v>6.9999999999999999E-4</v>
      </c>
      <c r="N332">
        <f>LOG(D332)</f>
        <v>-2.2518119729937998</v>
      </c>
      <c r="O332">
        <f>LOG(L332)</f>
        <v>-3.1549019599857431</v>
      </c>
    </row>
    <row r="334" spans="1:15">
      <c r="A334" t="s">
        <v>81</v>
      </c>
      <c r="B334">
        <v>66</v>
      </c>
      <c r="C334" t="s">
        <v>39</v>
      </c>
      <c r="D334">
        <v>7.7000000000000002E-3</v>
      </c>
      <c r="I334">
        <v>1.4E-3</v>
      </c>
      <c r="L334">
        <v>1.4E-3</v>
      </c>
      <c r="N334">
        <f>LOG(D334)</f>
        <v>-2.1135092748275182</v>
      </c>
      <c r="O334">
        <f>LOG(L334)</f>
        <v>-2.8538719643217618</v>
      </c>
    </row>
    <row r="336" spans="1:15">
      <c r="A336" t="s">
        <v>81</v>
      </c>
      <c r="B336">
        <v>67</v>
      </c>
      <c r="C336" t="s">
        <v>39</v>
      </c>
      <c r="D336">
        <v>1.4800000000000001E-2</v>
      </c>
      <c r="I336">
        <v>3.0999999999999999E-3</v>
      </c>
      <c r="L336">
        <v>3.0999999999999999E-3</v>
      </c>
      <c r="N336">
        <f>LOG(D336)</f>
        <v>-1.8297382846050425</v>
      </c>
      <c r="O336">
        <f>LOG(L336)</f>
        <v>-2.5086383061657274</v>
      </c>
    </row>
    <row r="338" spans="1:15">
      <c r="A338" t="s">
        <v>81</v>
      </c>
      <c r="B338">
        <v>85</v>
      </c>
      <c r="C338" t="s">
        <v>39</v>
      </c>
      <c r="D338">
        <v>5.7999999999999996E-3</v>
      </c>
      <c r="I338">
        <v>1E-3</v>
      </c>
      <c r="L338">
        <v>1E-3</v>
      </c>
      <c r="N338">
        <f>LOG(D338)</f>
        <v>-2.2365720064370627</v>
      </c>
      <c r="O338">
        <f>LOG(L338)</f>
        <v>-3</v>
      </c>
    </row>
    <row r="340" spans="1:15">
      <c r="A340" t="s">
        <v>81</v>
      </c>
      <c r="B340">
        <v>95</v>
      </c>
      <c r="C340" t="s">
        <v>39</v>
      </c>
      <c r="D340">
        <v>5.8999999999999999E-3</v>
      </c>
      <c r="I340">
        <v>2.2000000000000001E-3</v>
      </c>
      <c r="L340">
        <v>2.2000000000000001E-3</v>
      </c>
      <c r="N340">
        <f>LOG(D340)</f>
        <v>-2.2291479883578558</v>
      </c>
      <c r="O340">
        <f>LOG(L340)</f>
        <v>-2.6575773191777938</v>
      </c>
    </row>
    <row r="342" spans="1:15">
      <c r="A342" t="s">
        <v>81</v>
      </c>
      <c r="B342">
        <v>69</v>
      </c>
      <c r="C342" t="s">
        <v>35</v>
      </c>
      <c r="D342">
        <v>1.46E-2</v>
      </c>
      <c r="I342">
        <v>3.0000000000000001E-3</v>
      </c>
      <c r="L342">
        <v>3.0000000000000001E-3</v>
      </c>
      <c r="N342">
        <f>LOG(D342)</f>
        <v>-1.8356471442155629</v>
      </c>
      <c r="O342">
        <f>LOG(L342)</f>
        <v>-2.5228787452803374</v>
      </c>
    </row>
    <row r="344" spans="1:15">
      <c r="A344" t="s">
        <v>81</v>
      </c>
      <c r="B344">
        <v>83</v>
      </c>
      <c r="C344" t="s">
        <v>35</v>
      </c>
      <c r="D344">
        <v>1.12E-2</v>
      </c>
      <c r="I344">
        <v>6.9999999999999999E-4</v>
      </c>
      <c r="L344">
        <v>6.9999999999999999E-4</v>
      </c>
      <c r="N344">
        <f>LOG(D344)</f>
        <v>-1.9507819773298183</v>
      </c>
      <c r="O344">
        <f>LOG(L344)</f>
        <v>-3.1549019599857431</v>
      </c>
    </row>
    <row r="347" spans="1:15" s="2" customFormat="1"/>
    <row r="348" spans="1:15">
      <c r="A348" t="s">
        <v>85</v>
      </c>
      <c r="B348">
        <v>14</v>
      </c>
      <c r="C348" t="s">
        <v>39</v>
      </c>
      <c r="D348">
        <v>8.0999999999999996E-3</v>
      </c>
      <c r="I348">
        <v>4.8999999999999998E-3</v>
      </c>
      <c r="L348">
        <v>4.8999999999999998E-3</v>
      </c>
      <c r="N348">
        <f>LOG(D348)</f>
        <v>-2.0915149811213505</v>
      </c>
      <c r="O348">
        <f>LOG(I348)</f>
        <v>-2.3098039199714862</v>
      </c>
    </row>
    <row r="350" spans="1:15">
      <c r="A350" t="s">
        <v>85</v>
      </c>
      <c r="B350">
        <v>27</v>
      </c>
      <c r="C350" t="s">
        <v>39</v>
      </c>
      <c r="D350">
        <v>8.6999999999999994E-3</v>
      </c>
      <c r="I350">
        <v>3.0000000000000001E-3</v>
      </c>
      <c r="L350">
        <v>3.0000000000000001E-3</v>
      </c>
      <c r="N350">
        <f>LOG(D350)</f>
        <v>-2.0604807473813813</v>
      </c>
      <c r="O350">
        <f>LOG(I350)</f>
        <v>-2.5228787452803374</v>
      </c>
    </row>
    <row r="352" spans="1:15">
      <c r="A352" t="s">
        <v>85</v>
      </c>
      <c r="B352">
        <v>65</v>
      </c>
      <c r="C352" t="s">
        <v>39</v>
      </c>
      <c r="D352">
        <v>7.9000000000000008E-3</v>
      </c>
      <c r="I352">
        <v>3.7000000000000002E-3</v>
      </c>
      <c r="L352">
        <v>3.7000000000000002E-3</v>
      </c>
      <c r="N352">
        <f>LOG(D352)</f>
        <v>-2.1023729087095586</v>
      </c>
      <c r="O352">
        <f>LOG(I352)</f>
        <v>-2.431798275933005</v>
      </c>
    </row>
    <row r="354" spans="1:15">
      <c r="A354" t="s">
        <v>85</v>
      </c>
      <c r="B354">
        <v>87</v>
      </c>
      <c r="C354" t="s">
        <v>39</v>
      </c>
      <c r="D354">
        <v>7.7999999999999996E-3</v>
      </c>
      <c r="I354">
        <v>2.5000000000000001E-3</v>
      </c>
      <c r="L354">
        <v>2.5000000000000001E-3</v>
      </c>
      <c r="N354">
        <f>LOG(D354)</f>
        <v>-2.1079053973095196</v>
      </c>
      <c r="O354">
        <f>LOG(I354)</f>
        <v>-2.6020599913279625</v>
      </c>
    </row>
    <row r="356" spans="1:15">
      <c r="A356" t="s">
        <v>85</v>
      </c>
      <c r="B356">
        <v>73</v>
      </c>
      <c r="C356" t="s">
        <v>35</v>
      </c>
      <c r="D356">
        <v>9.5999999999999992E-3</v>
      </c>
      <c r="I356">
        <v>1.6000000000000001E-3</v>
      </c>
      <c r="L356">
        <v>1.6000000000000001E-3</v>
      </c>
      <c r="N356">
        <f>LOG(D356)</f>
        <v>-2.0177287669604316</v>
      </c>
      <c r="O356">
        <f>LOG(I356)</f>
        <v>-2.795880017344075</v>
      </c>
    </row>
    <row r="376" spans="1:15" s="2" customFormat="1"/>
    <row r="377" spans="1:15">
      <c r="A377" t="s">
        <v>83</v>
      </c>
      <c r="B377">
        <v>3</v>
      </c>
      <c r="C377" t="s">
        <v>39</v>
      </c>
      <c r="D377">
        <v>1.35E-2</v>
      </c>
      <c r="I377">
        <v>4.1999999999999997E-3</v>
      </c>
      <c r="L377">
        <v>4.1999999999999997E-3</v>
      </c>
      <c r="N377">
        <f>LOG(D377)</f>
        <v>-1.8696662315049939</v>
      </c>
      <c r="O377">
        <f>LOG(L377)</f>
        <v>-2.3767507096020997</v>
      </c>
    </row>
    <row r="379" spans="1:15">
      <c r="A379" t="s">
        <v>83</v>
      </c>
      <c r="B379">
        <v>4</v>
      </c>
      <c r="C379" t="s">
        <v>39</v>
      </c>
      <c r="D379">
        <v>8.8999999999999999E-3</v>
      </c>
      <c r="I379">
        <v>1.1000000000000001E-3</v>
      </c>
      <c r="L379">
        <v>1.1000000000000001E-3</v>
      </c>
      <c r="N379">
        <f>LOG(D379)</f>
        <v>-2.0506099933550872</v>
      </c>
      <c r="O379">
        <f>LOG(L379)</f>
        <v>-2.9586073148417751</v>
      </c>
    </row>
    <row r="381" spans="1:15">
      <c r="A381" t="s">
        <v>83</v>
      </c>
      <c r="B381">
        <v>23</v>
      </c>
      <c r="C381" t="s">
        <v>39</v>
      </c>
      <c r="D381">
        <v>8.3999999999999995E-3</v>
      </c>
      <c r="I381">
        <v>8.0000000000000004E-4</v>
      </c>
      <c r="L381">
        <v>8.0000000000000004E-4</v>
      </c>
      <c r="N381">
        <f>LOG(D381)</f>
        <v>-2.0757207139381184</v>
      </c>
      <c r="O381">
        <f>LOG(L381)</f>
        <v>-3.0969100130080562</v>
      </c>
    </row>
    <row r="383" spans="1:15">
      <c r="A383" t="s">
        <v>83</v>
      </c>
      <c r="B383">
        <v>33</v>
      </c>
      <c r="C383" t="s">
        <v>39</v>
      </c>
      <c r="D383">
        <v>1.3299999999999999E-2</v>
      </c>
      <c r="I383">
        <v>8.0000000000000004E-4</v>
      </c>
      <c r="L383">
        <v>8.0000000000000004E-4</v>
      </c>
      <c r="N383">
        <f>LOG(D383)</f>
        <v>-1.8761483590329142</v>
      </c>
      <c r="O383">
        <f>LOG(L383)</f>
        <v>-3.0969100130080562</v>
      </c>
    </row>
    <row r="385" spans="1:15">
      <c r="A385" t="s">
        <v>83</v>
      </c>
      <c r="B385">
        <v>34</v>
      </c>
      <c r="C385" t="s">
        <v>39</v>
      </c>
      <c r="D385">
        <v>8.3999999999999995E-3</v>
      </c>
      <c r="I385">
        <v>8.0000000000000004E-4</v>
      </c>
      <c r="L385">
        <v>8.0000000000000004E-4</v>
      </c>
      <c r="N385">
        <f>LOG(D385)</f>
        <v>-2.0757207139381184</v>
      </c>
      <c r="O385">
        <f>LOG(L385)</f>
        <v>-3.0969100130080562</v>
      </c>
    </row>
    <row r="387" spans="1:15">
      <c r="A387" t="s">
        <v>83</v>
      </c>
      <c r="B387">
        <v>44</v>
      </c>
      <c r="C387" t="s">
        <v>39</v>
      </c>
      <c r="D387">
        <v>5.0000000000000001E-3</v>
      </c>
      <c r="I387">
        <v>1E-3</v>
      </c>
      <c r="L387">
        <v>1E-3</v>
      </c>
      <c r="N387">
        <f>LOG(D387)</f>
        <v>-2.3010299956639813</v>
      </c>
      <c r="O387">
        <f>LOG(L387)</f>
        <v>-3</v>
      </c>
    </row>
    <row r="389" spans="1:15">
      <c r="A389" t="s">
        <v>83</v>
      </c>
      <c r="B389">
        <v>52</v>
      </c>
      <c r="C389" t="s">
        <v>39</v>
      </c>
      <c r="D389">
        <v>1.1599999999999999E-2</v>
      </c>
      <c r="I389">
        <v>3.5999999999999999E-3</v>
      </c>
      <c r="L389">
        <v>3.5999999999999999E-3</v>
      </c>
      <c r="N389">
        <f>LOG(D389)</f>
        <v>-1.9355420107730816</v>
      </c>
      <c r="O389">
        <f>LOG(L389)</f>
        <v>-2.4436974992327127</v>
      </c>
    </row>
    <row r="391" spans="1:15">
      <c r="A391" t="s">
        <v>83</v>
      </c>
      <c r="B391">
        <v>77</v>
      </c>
      <c r="C391" t="s">
        <v>39</v>
      </c>
      <c r="D391">
        <v>8.3000000000000001E-3</v>
      </c>
      <c r="I391">
        <v>1.5E-3</v>
      </c>
      <c r="L391">
        <v>1.5E-3</v>
      </c>
      <c r="N391">
        <f>LOG(D391)</f>
        <v>-2.0809219076239263</v>
      </c>
      <c r="O391">
        <f>LOG(L391)</f>
        <v>-2.8239087409443187</v>
      </c>
    </row>
    <row r="393" spans="1:15">
      <c r="A393" t="s">
        <v>83</v>
      </c>
      <c r="B393">
        <v>37</v>
      </c>
      <c r="C393" t="s">
        <v>35</v>
      </c>
      <c r="D393">
        <v>1.1599999999999999E-2</v>
      </c>
      <c r="I393">
        <v>2.7000000000000001E-3</v>
      </c>
      <c r="L393">
        <v>2.7000000000000001E-3</v>
      </c>
      <c r="N393">
        <f>LOG(D393)</f>
        <v>-1.9355420107730816</v>
      </c>
      <c r="O393">
        <f>LOG(L393)</f>
        <v>-2.5686362358410126</v>
      </c>
    </row>
    <row r="395" spans="1:15">
      <c r="A395" t="s">
        <v>83</v>
      </c>
      <c r="B395">
        <v>64</v>
      </c>
      <c r="C395" t="s">
        <v>35</v>
      </c>
      <c r="D395">
        <v>7.7000000000000002E-3</v>
      </c>
      <c r="I395">
        <v>1E-3</v>
      </c>
      <c r="L395">
        <v>1E-3</v>
      </c>
      <c r="N395">
        <f>LOG(D395)</f>
        <v>-2.1135092748275182</v>
      </c>
      <c r="O395">
        <f>LOG(L395)</f>
        <v>-3</v>
      </c>
    </row>
    <row r="406" s="2" customFormat="1"/>
  </sheetData>
  <phoneticPr fontId="3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O443"/>
  <sheetViews>
    <sheetView zoomScale="70" zoomScaleNormal="70" workbookViewId="0">
      <pane ySplit="1" topLeftCell="A524" activePane="bottomLeft" state="frozen"/>
      <selection activeCell="C1" sqref="C1"/>
      <selection pane="bottomLeft" activeCell="I1" sqref="I1:I65536"/>
    </sheetView>
  </sheetViews>
  <sheetFormatPr defaultRowHeight="15"/>
  <cols>
    <col min="4" max="4" width="11.42578125" bestFit="1" customWidth="1"/>
    <col min="8" max="8" width="17.42578125" bestFit="1" customWidth="1"/>
    <col min="9" max="9" width="9.5703125" bestFit="1" customWidth="1"/>
    <col min="10" max="10" width="19.5703125" bestFit="1" customWidth="1"/>
    <col min="12" max="12" width="17.7109375" bestFit="1" customWidth="1"/>
  </cols>
  <sheetData>
    <row r="1" spans="1:15">
      <c r="A1" s="4" t="s">
        <v>66</v>
      </c>
      <c r="B1" s="4" t="s">
        <v>57</v>
      </c>
      <c r="C1" s="9" t="s">
        <v>6</v>
      </c>
      <c r="D1" s="9" t="s">
        <v>58</v>
      </c>
      <c r="E1" s="9" t="s">
        <v>76</v>
      </c>
      <c r="F1" s="5" t="s">
        <v>77</v>
      </c>
      <c r="G1" s="11"/>
      <c r="H1" s="10" t="s">
        <v>73</v>
      </c>
      <c r="I1" s="15"/>
      <c r="J1" s="14" t="s">
        <v>69</v>
      </c>
      <c r="K1" s="10"/>
      <c r="L1" s="16" t="s">
        <v>70</v>
      </c>
      <c r="M1" s="10"/>
      <c r="N1" s="8" t="s">
        <v>75</v>
      </c>
      <c r="O1" s="8" t="s">
        <v>64</v>
      </c>
    </row>
    <row r="2" spans="1:15">
      <c r="A2" t="s">
        <v>48</v>
      </c>
      <c r="C2" t="s">
        <v>39</v>
      </c>
      <c r="D2">
        <v>8.5000000000000006E-3</v>
      </c>
      <c r="E2">
        <v>62</v>
      </c>
      <c r="F2">
        <f>E2*(1/30)</f>
        <v>2.0666666666666664</v>
      </c>
      <c r="H2">
        <v>2.3E-3</v>
      </c>
      <c r="J2">
        <v>387</v>
      </c>
      <c r="L2">
        <v>2.3E-3</v>
      </c>
      <c r="N2">
        <v>2.0666666666666664</v>
      </c>
      <c r="O2">
        <v>387</v>
      </c>
    </row>
    <row r="4" spans="1:15">
      <c r="A4" t="s">
        <v>48</v>
      </c>
      <c r="C4" t="s">
        <v>39</v>
      </c>
      <c r="D4">
        <v>6.4999999999999997E-3</v>
      </c>
      <c r="E4">
        <v>59</v>
      </c>
      <c r="F4">
        <f>E4*(1/30)</f>
        <v>1.9666666666666666</v>
      </c>
      <c r="H4">
        <v>1.9E-3</v>
      </c>
      <c r="J4">
        <v>241</v>
      </c>
      <c r="L4">
        <v>1.9E-3</v>
      </c>
      <c r="N4">
        <v>1.9666666666666666</v>
      </c>
      <c r="O4">
        <v>241</v>
      </c>
    </row>
    <row r="6" spans="1:15">
      <c r="A6" t="s">
        <v>48</v>
      </c>
      <c r="C6" t="s">
        <v>39</v>
      </c>
      <c r="D6">
        <v>7.1000000000000004E-3</v>
      </c>
      <c r="E6">
        <v>56</v>
      </c>
      <c r="F6">
        <f>E6*(1/30)</f>
        <v>1.8666666666666667</v>
      </c>
      <c r="H6">
        <v>2.5000000000000001E-3</v>
      </c>
      <c r="J6">
        <v>224</v>
      </c>
      <c r="L6">
        <v>2.5000000000000001E-3</v>
      </c>
      <c r="N6">
        <v>1.8666666666666667</v>
      </c>
      <c r="O6">
        <v>224</v>
      </c>
    </row>
    <row r="8" spans="1:15">
      <c r="A8" t="s">
        <v>48</v>
      </c>
      <c r="C8" t="s">
        <v>39</v>
      </c>
      <c r="D8">
        <v>3.5000000000000001E-3</v>
      </c>
      <c r="E8">
        <v>51</v>
      </c>
      <c r="F8">
        <f>E8*(1/30)</f>
        <v>1.7</v>
      </c>
      <c r="H8">
        <v>8.0000000000000004E-4</v>
      </c>
      <c r="J8">
        <v>111</v>
      </c>
      <c r="L8">
        <v>8.0000000000000004E-4</v>
      </c>
      <c r="N8">
        <v>1.7</v>
      </c>
      <c r="O8">
        <v>111</v>
      </c>
    </row>
    <row r="9" spans="1:15">
      <c r="M9" s="7"/>
    </row>
    <row r="10" spans="1:15">
      <c r="A10" t="s">
        <v>48</v>
      </c>
      <c r="C10" t="s">
        <v>35</v>
      </c>
      <c r="D10">
        <v>9.1000000000000004E-3</v>
      </c>
      <c r="E10">
        <v>61</v>
      </c>
      <c r="F10">
        <f t="shared" ref="F10:F62" si="0">E10*(1/30)</f>
        <v>2.0333333333333332</v>
      </c>
      <c r="H10">
        <v>2.2000000000000001E-3</v>
      </c>
      <c r="J10">
        <v>359</v>
      </c>
      <c r="L10">
        <v>2.2000000000000001E-3</v>
      </c>
      <c r="N10">
        <v>2.0333333333333332</v>
      </c>
      <c r="O10">
        <v>359</v>
      </c>
    </row>
    <row r="12" spans="1:15">
      <c r="A12" t="s">
        <v>48</v>
      </c>
      <c r="C12" t="s">
        <v>35</v>
      </c>
      <c r="D12">
        <v>8.5000000000000006E-3</v>
      </c>
      <c r="E12">
        <v>68</v>
      </c>
      <c r="F12">
        <f t="shared" si="0"/>
        <v>2.2666666666666666</v>
      </c>
      <c r="H12">
        <v>2.5000000000000001E-3</v>
      </c>
      <c r="J12">
        <v>323</v>
      </c>
      <c r="L12">
        <v>2.5000000000000001E-3</v>
      </c>
      <c r="N12">
        <v>2.2666666666666666</v>
      </c>
      <c r="O12">
        <v>323</v>
      </c>
    </row>
    <row r="14" spans="1:15">
      <c r="A14" t="s">
        <v>48</v>
      </c>
      <c r="C14" t="s">
        <v>35</v>
      </c>
      <c r="D14">
        <v>8.8000000000000005E-3</v>
      </c>
      <c r="E14">
        <v>52</v>
      </c>
      <c r="F14">
        <f t="shared" si="0"/>
        <v>1.7333333333333334</v>
      </c>
      <c r="H14">
        <v>1.5E-3</v>
      </c>
      <c r="J14">
        <v>286</v>
      </c>
      <c r="L14">
        <v>1.5E-3</v>
      </c>
      <c r="N14">
        <v>1.7333333333333334</v>
      </c>
      <c r="O14">
        <v>286</v>
      </c>
    </row>
    <row r="16" spans="1:15">
      <c r="A16" t="s">
        <v>48</v>
      </c>
      <c r="C16" t="s">
        <v>35</v>
      </c>
      <c r="D16">
        <v>1.14E-2</v>
      </c>
      <c r="E16">
        <v>60</v>
      </c>
      <c r="F16">
        <f t="shared" si="0"/>
        <v>2</v>
      </c>
      <c r="H16">
        <v>2.3999999999999998E-3</v>
      </c>
      <c r="J16">
        <v>447</v>
      </c>
      <c r="L16">
        <v>2.3999999999999998E-3</v>
      </c>
      <c r="N16">
        <v>2</v>
      </c>
      <c r="O16">
        <v>447</v>
      </c>
    </row>
    <row r="18" spans="1:15">
      <c r="A18" t="s">
        <v>48</v>
      </c>
      <c r="C18" t="s">
        <v>35</v>
      </c>
      <c r="D18">
        <v>9.7000000000000003E-3</v>
      </c>
      <c r="E18">
        <v>60</v>
      </c>
      <c r="F18">
        <f t="shared" si="0"/>
        <v>2</v>
      </c>
      <c r="H18">
        <v>1.9E-3</v>
      </c>
      <c r="J18">
        <v>294</v>
      </c>
      <c r="L18">
        <v>1.9E-3</v>
      </c>
      <c r="N18">
        <v>2</v>
      </c>
      <c r="O18">
        <v>294</v>
      </c>
    </row>
    <row r="20" spans="1:15">
      <c r="A20" t="s">
        <v>48</v>
      </c>
      <c r="C20" t="s">
        <v>35</v>
      </c>
      <c r="D20">
        <v>1.12E-2</v>
      </c>
      <c r="E20">
        <v>64</v>
      </c>
      <c r="F20">
        <f t="shared" si="0"/>
        <v>2.1333333333333333</v>
      </c>
      <c r="H20">
        <v>1.9E-3</v>
      </c>
      <c r="J20">
        <v>287</v>
      </c>
      <c r="L20">
        <v>1.9E-3</v>
      </c>
      <c r="N20">
        <v>2.1333333333333333</v>
      </c>
      <c r="O20">
        <v>287</v>
      </c>
    </row>
    <row r="22" spans="1:15">
      <c r="A22" t="s">
        <v>48</v>
      </c>
      <c r="C22" t="s">
        <v>35</v>
      </c>
      <c r="D22">
        <v>8.6999999999999994E-3</v>
      </c>
      <c r="E22">
        <v>63</v>
      </c>
      <c r="F22">
        <f t="shared" si="0"/>
        <v>2.1</v>
      </c>
      <c r="H22">
        <v>1.4E-3</v>
      </c>
      <c r="J22">
        <v>317</v>
      </c>
      <c r="L22">
        <v>1.4E-3</v>
      </c>
      <c r="N22">
        <v>2.1</v>
      </c>
      <c r="O22">
        <v>317</v>
      </c>
    </row>
    <row r="24" spans="1:15">
      <c r="A24" t="s">
        <v>48</v>
      </c>
      <c r="C24" t="s">
        <v>35</v>
      </c>
      <c r="D24">
        <v>1.17E-2</v>
      </c>
      <c r="E24">
        <v>61</v>
      </c>
      <c r="F24">
        <f t="shared" si="0"/>
        <v>2.0333333333333332</v>
      </c>
      <c r="H24">
        <v>2.2000000000000001E-3</v>
      </c>
      <c r="J24">
        <v>329</v>
      </c>
      <c r="L24">
        <v>2.2000000000000001E-3</v>
      </c>
      <c r="N24">
        <v>2.0333333333333332</v>
      </c>
      <c r="O24">
        <v>329</v>
      </c>
    </row>
    <row r="26" spans="1:15">
      <c r="A26" t="s">
        <v>48</v>
      </c>
      <c r="C26" t="s">
        <v>35</v>
      </c>
      <c r="D26">
        <v>1.01E-2</v>
      </c>
      <c r="E26">
        <v>59</v>
      </c>
      <c r="F26">
        <f t="shared" si="0"/>
        <v>1.9666666666666666</v>
      </c>
      <c r="H26">
        <v>1.6999999999999999E-3</v>
      </c>
      <c r="J26">
        <v>335</v>
      </c>
      <c r="L26">
        <v>1.6999999999999999E-3</v>
      </c>
      <c r="N26">
        <v>1.9666666666666666</v>
      </c>
      <c r="O26">
        <v>335</v>
      </c>
    </row>
    <row r="28" spans="1:15">
      <c r="A28" t="s">
        <v>48</v>
      </c>
      <c r="C28" t="s">
        <v>35</v>
      </c>
      <c r="D28">
        <v>9.5999999999999992E-3</v>
      </c>
      <c r="E28">
        <v>61</v>
      </c>
      <c r="F28">
        <f t="shared" si="0"/>
        <v>2.0333333333333332</v>
      </c>
      <c r="H28">
        <v>1.6999999999999999E-3</v>
      </c>
      <c r="J28">
        <v>376</v>
      </c>
      <c r="L28">
        <v>1.6999999999999999E-3</v>
      </c>
      <c r="N28">
        <v>2.0333333333333332</v>
      </c>
      <c r="O28">
        <v>376</v>
      </c>
    </row>
    <row r="30" spans="1:15">
      <c r="A30" t="s">
        <v>48</v>
      </c>
      <c r="C30" t="s">
        <v>35</v>
      </c>
      <c r="D30">
        <v>7.7000000000000002E-3</v>
      </c>
      <c r="E30">
        <v>57</v>
      </c>
      <c r="F30">
        <f t="shared" si="0"/>
        <v>1.9</v>
      </c>
      <c r="H30">
        <v>5.0000000000000001E-4</v>
      </c>
      <c r="J30">
        <v>104</v>
      </c>
      <c r="L30">
        <v>5.0000000000000001E-4</v>
      </c>
      <c r="N30">
        <v>1.9</v>
      </c>
      <c r="O30">
        <v>104</v>
      </c>
    </row>
    <row r="32" spans="1:15">
      <c r="A32" t="s">
        <v>48</v>
      </c>
      <c r="C32" t="s">
        <v>35</v>
      </c>
      <c r="D32">
        <v>7.6E-3</v>
      </c>
      <c r="E32">
        <v>62</v>
      </c>
      <c r="F32">
        <f t="shared" si="0"/>
        <v>2.0666666666666664</v>
      </c>
      <c r="H32">
        <v>1.5E-3</v>
      </c>
      <c r="J32">
        <v>305</v>
      </c>
      <c r="L32">
        <v>1.5E-3</v>
      </c>
      <c r="N32">
        <v>2.0666666666666664</v>
      </c>
      <c r="O32">
        <v>305</v>
      </c>
    </row>
    <row r="34" spans="1:15">
      <c r="A34" t="s">
        <v>48</v>
      </c>
      <c r="C34" t="s">
        <v>35</v>
      </c>
      <c r="D34">
        <v>6.8999999999999999E-3</v>
      </c>
      <c r="E34">
        <v>60</v>
      </c>
      <c r="F34">
        <f t="shared" si="0"/>
        <v>2</v>
      </c>
      <c r="H34">
        <v>1.1000000000000001E-3</v>
      </c>
      <c r="J34">
        <v>265</v>
      </c>
      <c r="L34">
        <v>1.1000000000000001E-3</v>
      </c>
      <c r="N34">
        <v>2</v>
      </c>
      <c r="O34">
        <v>265</v>
      </c>
    </row>
    <row r="36" spans="1:15">
      <c r="A36" t="s">
        <v>48</v>
      </c>
      <c r="C36" t="s">
        <v>35</v>
      </c>
      <c r="D36">
        <v>7.0000000000000001E-3</v>
      </c>
      <c r="E36">
        <v>50</v>
      </c>
      <c r="F36">
        <f t="shared" si="0"/>
        <v>1.6666666666666667</v>
      </c>
      <c r="H36">
        <v>1.5E-3</v>
      </c>
      <c r="J36">
        <v>275</v>
      </c>
      <c r="L36">
        <v>1.5E-3</v>
      </c>
      <c r="N36">
        <v>1.6666666666666667</v>
      </c>
      <c r="O36">
        <v>275</v>
      </c>
    </row>
    <row r="38" spans="1:15">
      <c r="A38" t="s">
        <v>48</v>
      </c>
      <c r="C38" t="s">
        <v>35</v>
      </c>
      <c r="D38">
        <v>8.0000000000000002E-3</v>
      </c>
      <c r="E38">
        <v>58</v>
      </c>
      <c r="F38">
        <f t="shared" si="0"/>
        <v>1.9333333333333333</v>
      </c>
      <c r="H38">
        <v>8.0000000000000004E-4</v>
      </c>
      <c r="J38">
        <v>223</v>
      </c>
      <c r="L38">
        <v>8.0000000000000004E-4</v>
      </c>
      <c r="N38">
        <v>1.9333333333333333</v>
      </c>
      <c r="O38">
        <v>223</v>
      </c>
    </row>
    <row r="40" spans="1:15">
      <c r="A40" t="s">
        <v>48</v>
      </c>
      <c r="C40" t="s">
        <v>35</v>
      </c>
      <c r="D40">
        <v>1.2800000000000001E-2</v>
      </c>
      <c r="E40">
        <v>68</v>
      </c>
      <c r="F40">
        <f t="shared" si="0"/>
        <v>2.2666666666666666</v>
      </c>
      <c r="H40">
        <v>2.5000000000000001E-3</v>
      </c>
      <c r="J40">
        <v>377</v>
      </c>
      <c r="L40">
        <v>2.5000000000000001E-3</v>
      </c>
      <c r="N40">
        <v>2.2666666666666666</v>
      </c>
      <c r="O40">
        <v>377</v>
      </c>
    </row>
    <row r="42" spans="1:15">
      <c r="A42" t="s">
        <v>48</v>
      </c>
      <c r="C42" t="s">
        <v>35</v>
      </c>
      <c r="D42">
        <v>1.17E-2</v>
      </c>
      <c r="E42">
        <v>64</v>
      </c>
      <c r="F42">
        <f t="shared" si="0"/>
        <v>2.1333333333333333</v>
      </c>
      <c r="H42">
        <v>3.0999999999999999E-3</v>
      </c>
      <c r="J42">
        <v>456</v>
      </c>
      <c r="L42">
        <v>3.0999999999999999E-3</v>
      </c>
      <c r="N42">
        <v>2.1333333333333333</v>
      </c>
      <c r="O42">
        <v>456</v>
      </c>
    </row>
    <row r="44" spans="1:15">
      <c r="A44" t="s">
        <v>48</v>
      </c>
      <c r="C44" t="s">
        <v>35</v>
      </c>
      <c r="D44">
        <v>9.4999999999999998E-3</v>
      </c>
      <c r="E44">
        <v>67</v>
      </c>
      <c r="F44">
        <f t="shared" si="0"/>
        <v>2.2333333333333334</v>
      </c>
      <c r="H44">
        <v>1.1999999999999999E-3</v>
      </c>
      <c r="J44">
        <v>284</v>
      </c>
      <c r="L44">
        <v>1.1999999999999999E-3</v>
      </c>
      <c r="N44">
        <v>2.2333333333333334</v>
      </c>
      <c r="O44">
        <v>284</v>
      </c>
    </row>
    <row r="46" spans="1:15">
      <c r="A46" t="s">
        <v>48</v>
      </c>
      <c r="C46" t="s">
        <v>35</v>
      </c>
      <c r="D46">
        <v>9.2999999999999992E-3</v>
      </c>
      <c r="E46">
        <v>59</v>
      </c>
      <c r="F46">
        <f t="shared" si="0"/>
        <v>1.9666666666666666</v>
      </c>
      <c r="H46">
        <v>1.5E-3</v>
      </c>
      <c r="J46">
        <v>250</v>
      </c>
      <c r="L46">
        <v>1.5E-3</v>
      </c>
      <c r="N46">
        <v>1.9666666666666666</v>
      </c>
      <c r="O46">
        <v>250</v>
      </c>
    </row>
    <row r="48" spans="1:15">
      <c r="A48" t="s">
        <v>48</v>
      </c>
      <c r="C48" t="s">
        <v>35</v>
      </c>
      <c r="D48">
        <v>9.4000000000000004E-3</v>
      </c>
      <c r="E48">
        <v>66</v>
      </c>
      <c r="F48">
        <f t="shared" si="0"/>
        <v>2.2000000000000002</v>
      </c>
      <c r="H48">
        <v>2.5000000000000001E-3</v>
      </c>
      <c r="J48">
        <v>375</v>
      </c>
      <c r="L48">
        <v>2.5000000000000001E-3</v>
      </c>
      <c r="N48">
        <v>2.2000000000000002</v>
      </c>
      <c r="O48">
        <v>375</v>
      </c>
    </row>
    <row r="50" spans="1:15">
      <c r="A50" t="s">
        <v>48</v>
      </c>
      <c r="C50" t="s">
        <v>35</v>
      </c>
      <c r="D50">
        <v>8.6E-3</v>
      </c>
      <c r="E50">
        <v>58</v>
      </c>
      <c r="F50">
        <f t="shared" si="0"/>
        <v>1.9333333333333333</v>
      </c>
      <c r="H50">
        <v>1.6000000000000001E-3</v>
      </c>
      <c r="J50">
        <v>299</v>
      </c>
      <c r="L50">
        <v>1.6000000000000001E-3</v>
      </c>
      <c r="N50">
        <v>1.9333333333333333</v>
      </c>
      <c r="O50">
        <v>299</v>
      </c>
    </row>
    <row r="52" spans="1:15">
      <c r="A52" t="s">
        <v>48</v>
      </c>
      <c r="C52" t="s">
        <v>35</v>
      </c>
      <c r="D52">
        <v>9.4999999999999998E-3</v>
      </c>
      <c r="E52">
        <v>61</v>
      </c>
      <c r="F52">
        <f t="shared" si="0"/>
        <v>2.0333333333333332</v>
      </c>
      <c r="H52">
        <v>1.8E-3</v>
      </c>
      <c r="J52">
        <v>313</v>
      </c>
      <c r="L52">
        <v>1.8E-3</v>
      </c>
      <c r="N52">
        <v>2.0333333333333332</v>
      </c>
      <c r="O52">
        <v>313</v>
      </c>
    </row>
    <row r="54" spans="1:15">
      <c r="A54" t="s">
        <v>48</v>
      </c>
      <c r="C54" t="s">
        <v>35</v>
      </c>
      <c r="D54">
        <v>1.0200000000000001E-2</v>
      </c>
      <c r="E54">
        <v>63</v>
      </c>
      <c r="F54">
        <f t="shared" si="0"/>
        <v>2.1</v>
      </c>
      <c r="H54">
        <v>2.2000000000000001E-3</v>
      </c>
      <c r="J54">
        <v>337</v>
      </c>
      <c r="L54">
        <v>2.2000000000000001E-3</v>
      </c>
      <c r="N54">
        <v>2.1</v>
      </c>
      <c r="O54">
        <v>337</v>
      </c>
    </row>
    <row r="56" spans="1:15">
      <c r="A56" t="s">
        <v>48</v>
      </c>
      <c r="C56" t="s">
        <v>35</v>
      </c>
      <c r="D56">
        <v>9.1999999999999998E-3</v>
      </c>
      <c r="E56">
        <v>60</v>
      </c>
      <c r="F56">
        <f t="shared" si="0"/>
        <v>2</v>
      </c>
      <c r="H56">
        <v>2.2000000000000001E-3</v>
      </c>
      <c r="J56">
        <v>336</v>
      </c>
      <c r="L56">
        <v>2.2000000000000001E-3</v>
      </c>
      <c r="N56">
        <v>2</v>
      </c>
      <c r="O56">
        <v>336</v>
      </c>
    </row>
    <row r="58" spans="1:15">
      <c r="A58" t="s">
        <v>48</v>
      </c>
      <c r="C58" t="s">
        <v>35</v>
      </c>
      <c r="D58">
        <v>7.9000000000000008E-3</v>
      </c>
      <c r="E58">
        <v>62</v>
      </c>
      <c r="F58">
        <f t="shared" si="0"/>
        <v>2.0666666666666664</v>
      </c>
      <c r="H58">
        <v>1.8E-3</v>
      </c>
      <c r="J58">
        <v>329</v>
      </c>
      <c r="L58">
        <v>1.8E-3</v>
      </c>
      <c r="N58">
        <v>2.0666666666666664</v>
      </c>
      <c r="O58">
        <v>329</v>
      </c>
    </row>
    <row r="60" spans="1:15">
      <c r="A60" t="s">
        <v>48</v>
      </c>
      <c r="C60" t="s">
        <v>35</v>
      </c>
      <c r="D60">
        <v>7.6E-3</v>
      </c>
      <c r="E60">
        <v>56</v>
      </c>
      <c r="F60">
        <f t="shared" si="0"/>
        <v>1.8666666666666667</v>
      </c>
      <c r="H60">
        <v>1.6000000000000001E-3</v>
      </c>
      <c r="J60">
        <v>297</v>
      </c>
      <c r="L60">
        <v>1.6000000000000001E-3</v>
      </c>
      <c r="N60">
        <v>1.8666666666666667</v>
      </c>
      <c r="O60">
        <v>297</v>
      </c>
    </row>
    <row r="62" spans="1:15">
      <c r="A62" t="s">
        <v>48</v>
      </c>
      <c r="C62" t="s">
        <v>35</v>
      </c>
      <c r="D62">
        <v>8.9999999999999993E-3</v>
      </c>
      <c r="E62">
        <v>67</v>
      </c>
      <c r="F62">
        <f t="shared" si="0"/>
        <v>2.2333333333333334</v>
      </c>
      <c r="H62">
        <v>2.8999999999999998E-3</v>
      </c>
      <c r="J62">
        <v>482</v>
      </c>
      <c r="L62">
        <v>2.8999999999999998E-3</v>
      </c>
      <c r="N62">
        <v>2.2333333333333334</v>
      </c>
      <c r="O62">
        <v>482</v>
      </c>
    </row>
    <row r="64" spans="1:15">
      <c r="A64" t="s">
        <v>48</v>
      </c>
      <c r="C64" t="s">
        <v>35</v>
      </c>
      <c r="D64">
        <v>1.14E-2</v>
      </c>
      <c r="E64">
        <v>65</v>
      </c>
      <c r="F64">
        <f>E64*(1/30)</f>
        <v>2.1666666666666665</v>
      </c>
      <c r="H64">
        <v>2.0999999999999999E-3</v>
      </c>
      <c r="J64">
        <v>313</v>
      </c>
      <c r="L64">
        <v>2.0999999999999999E-3</v>
      </c>
      <c r="N64">
        <v>2.1666666666666665</v>
      </c>
      <c r="O64">
        <v>313</v>
      </c>
    </row>
    <row r="66" spans="1:15">
      <c r="A66" t="s">
        <v>48</v>
      </c>
      <c r="C66" t="s">
        <v>35</v>
      </c>
      <c r="D66">
        <v>9.2999999999999992E-3</v>
      </c>
      <c r="E66">
        <v>63</v>
      </c>
      <c r="F66">
        <f>E66*(1/30)</f>
        <v>2.1</v>
      </c>
      <c r="H66">
        <v>1.5E-3</v>
      </c>
      <c r="J66">
        <v>264</v>
      </c>
      <c r="L66">
        <v>1.5E-3</v>
      </c>
      <c r="N66">
        <v>2.1</v>
      </c>
      <c r="O66">
        <v>264</v>
      </c>
    </row>
    <row r="71" spans="1:15" s="2" customFormat="1"/>
    <row r="72" spans="1:15">
      <c r="A72" t="s">
        <v>16</v>
      </c>
      <c r="B72">
        <v>11</v>
      </c>
      <c r="C72" t="s">
        <v>21</v>
      </c>
      <c r="D72">
        <v>2.1499999999999998E-2</v>
      </c>
      <c r="E72">
        <v>84</v>
      </c>
      <c r="F72">
        <f>E72*(1/30)</f>
        <v>2.8</v>
      </c>
      <c r="H72">
        <v>9.1999999999999998E-3</v>
      </c>
      <c r="J72">
        <v>1014</v>
      </c>
      <c r="L72">
        <v>9.1999999999999998E-3</v>
      </c>
      <c r="N72">
        <f>E72*(1/30)</f>
        <v>2.8</v>
      </c>
      <c r="O72">
        <v>1014</v>
      </c>
    </row>
    <row r="74" spans="1:15">
      <c r="A74" t="s">
        <v>16</v>
      </c>
      <c r="B74">
        <v>20</v>
      </c>
      <c r="C74" t="s">
        <v>21</v>
      </c>
      <c r="D74">
        <v>1.7500000000000002E-2</v>
      </c>
      <c r="E74">
        <v>70</v>
      </c>
      <c r="F74">
        <f>E74*(1/30)</f>
        <v>2.3333333333333335</v>
      </c>
      <c r="J74" t="e">
        <f>((L74*100)/I74)</f>
        <v>#REF!</v>
      </c>
      <c r="L74" t="e">
        <f>#REF!+#REF!+#REF!+#REF!</f>
        <v>#REF!</v>
      </c>
      <c r="N74">
        <f>E74*(1/30)</f>
        <v>2.3333333333333335</v>
      </c>
      <c r="O74">
        <v>937.50000000000011</v>
      </c>
    </row>
    <row r="76" spans="1:15">
      <c r="A76" t="s">
        <v>16</v>
      </c>
      <c r="B76">
        <v>28</v>
      </c>
      <c r="C76" t="s">
        <v>21</v>
      </c>
      <c r="D76">
        <v>8.9999999999999993E-3</v>
      </c>
      <c r="E76">
        <v>60</v>
      </c>
      <c r="F76">
        <f>E76*(1/30)</f>
        <v>2</v>
      </c>
      <c r="H76">
        <v>4.7999999999999996E-3</v>
      </c>
      <c r="J76">
        <v>487</v>
      </c>
      <c r="L76">
        <v>4.7999999999999996E-3</v>
      </c>
      <c r="N76">
        <f>E76*(1/30)</f>
        <v>2</v>
      </c>
      <c r="O76">
        <v>487</v>
      </c>
    </row>
    <row r="78" spans="1:15">
      <c r="A78" t="s">
        <v>16</v>
      </c>
      <c r="B78">
        <v>44</v>
      </c>
      <c r="C78" t="s">
        <v>21</v>
      </c>
      <c r="D78">
        <v>1.3599999999999999E-2</v>
      </c>
      <c r="E78">
        <v>77</v>
      </c>
      <c r="F78">
        <f>E78*(1/30)</f>
        <v>2.5666666666666664</v>
      </c>
      <c r="H78">
        <v>6.4000000000000003E-3</v>
      </c>
      <c r="J78">
        <v>658</v>
      </c>
      <c r="L78">
        <v>6.4000000000000003E-3</v>
      </c>
      <c r="N78">
        <f>E78*(1/30)</f>
        <v>2.5666666666666664</v>
      </c>
      <c r="O78">
        <v>658</v>
      </c>
    </row>
    <row r="80" spans="1:15">
      <c r="A80" t="s">
        <v>16</v>
      </c>
      <c r="B80">
        <v>49</v>
      </c>
      <c r="C80" t="s">
        <v>21</v>
      </c>
      <c r="D80">
        <v>2.4E-2</v>
      </c>
      <c r="E80">
        <v>82</v>
      </c>
      <c r="F80">
        <f>E80*(1/30)</f>
        <v>2.7333333333333334</v>
      </c>
      <c r="H80">
        <v>1.9E-3</v>
      </c>
      <c r="J80">
        <v>217</v>
      </c>
      <c r="L80">
        <v>1.9E-3</v>
      </c>
      <c r="N80">
        <f>E80*(1/30)</f>
        <v>2.7333333333333334</v>
      </c>
      <c r="O80">
        <v>217</v>
      </c>
    </row>
    <row r="82" spans="1:15">
      <c r="A82" t="s">
        <v>16</v>
      </c>
      <c r="B82">
        <v>60</v>
      </c>
      <c r="C82" t="s">
        <v>21</v>
      </c>
      <c r="D82">
        <v>1.11E-2</v>
      </c>
      <c r="E82">
        <v>76</v>
      </c>
      <c r="F82">
        <f>E82*(1/30)</f>
        <v>2.5333333333333332</v>
      </c>
      <c r="J82" t="e">
        <f>((L82*100)/I82)</f>
        <v>#REF!</v>
      </c>
      <c r="L82" t="e">
        <f>#REF!+#REF!+#REF!+#REF!</f>
        <v>#REF!</v>
      </c>
      <c r="N82">
        <f>E82*(1/30)</f>
        <v>2.5333333333333332</v>
      </c>
      <c r="O82">
        <v>887.99999999999989</v>
      </c>
    </row>
    <row r="84" spans="1:15">
      <c r="A84" t="s">
        <v>16</v>
      </c>
      <c r="B84">
        <v>61</v>
      </c>
      <c r="C84" t="s">
        <v>21</v>
      </c>
      <c r="D84">
        <v>1.7399999999999999E-2</v>
      </c>
      <c r="E84">
        <v>72</v>
      </c>
      <c r="F84">
        <f>E84*(1/30)</f>
        <v>2.4</v>
      </c>
      <c r="H84">
        <v>9.2999999999999992E-3</v>
      </c>
      <c r="J84">
        <v>902</v>
      </c>
      <c r="L84">
        <v>9.2999999999999992E-3</v>
      </c>
      <c r="N84">
        <f>E84*(1/30)</f>
        <v>2.4</v>
      </c>
      <c r="O84">
        <v>902</v>
      </c>
    </row>
    <row r="86" spans="1:15">
      <c r="A86" t="s">
        <v>16</v>
      </c>
      <c r="B86">
        <v>62</v>
      </c>
      <c r="C86" t="s">
        <v>21</v>
      </c>
      <c r="D86">
        <v>9.2999999999999992E-3</v>
      </c>
      <c r="E86">
        <v>63</v>
      </c>
      <c r="F86">
        <f>E86*(1/30)</f>
        <v>2.1</v>
      </c>
      <c r="H86">
        <v>2.0999999999999999E-3</v>
      </c>
      <c r="J86">
        <v>224</v>
      </c>
      <c r="L86">
        <v>2.0999999999999999E-3</v>
      </c>
      <c r="N86">
        <f>E86*(1/30)</f>
        <v>2.1</v>
      </c>
      <c r="O86">
        <v>224</v>
      </c>
    </row>
    <row r="88" spans="1:15">
      <c r="A88" t="s">
        <v>16</v>
      </c>
      <c r="B88">
        <v>63</v>
      </c>
      <c r="C88" t="s">
        <v>21</v>
      </c>
      <c r="D88">
        <v>1.5699999999999999E-2</v>
      </c>
      <c r="E88">
        <v>71</v>
      </c>
      <c r="F88">
        <f>E88*(1/30)</f>
        <v>2.3666666666666667</v>
      </c>
      <c r="J88" t="e">
        <f>((L88*100)/I88)</f>
        <v>#REF!</v>
      </c>
      <c r="L88" t="e">
        <f>#REF!+#REF!+#REF!+#REF!</f>
        <v>#REF!</v>
      </c>
      <c r="N88">
        <f>E88*(1/30)</f>
        <v>2.3666666666666667</v>
      </c>
      <c r="O88">
        <v>886.36363636363637</v>
      </c>
    </row>
    <row r="90" spans="1:15">
      <c r="A90" t="s">
        <v>16</v>
      </c>
      <c r="B90">
        <v>66</v>
      </c>
      <c r="C90" t="s">
        <v>21</v>
      </c>
      <c r="D90">
        <v>6.7999999999999996E-3</v>
      </c>
      <c r="E90">
        <v>56</v>
      </c>
      <c r="F90">
        <f>E90*(1/30)</f>
        <v>1.8666666666666667</v>
      </c>
      <c r="H90">
        <v>3.7000000000000002E-3</v>
      </c>
      <c r="J90">
        <v>439</v>
      </c>
      <c r="L90">
        <v>3.7000000000000002E-3</v>
      </c>
      <c r="N90">
        <f>E90*(1/30)</f>
        <v>1.8666666666666667</v>
      </c>
      <c r="O90">
        <v>439</v>
      </c>
    </row>
    <row r="92" spans="1:15">
      <c r="A92" t="s">
        <v>16</v>
      </c>
      <c r="B92">
        <v>70</v>
      </c>
      <c r="C92" t="s">
        <v>21</v>
      </c>
      <c r="D92">
        <v>5.7000000000000002E-3</v>
      </c>
      <c r="E92">
        <v>51</v>
      </c>
      <c r="F92">
        <f>E92*(1/30)</f>
        <v>1.7</v>
      </c>
      <c r="H92">
        <v>8.0000000000000004E-4</v>
      </c>
      <c r="J92">
        <v>121</v>
      </c>
      <c r="L92">
        <v>8.0000000000000004E-4</v>
      </c>
      <c r="N92">
        <f>E92*(1/30)</f>
        <v>1.7</v>
      </c>
      <c r="O92">
        <v>121</v>
      </c>
    </row>
    <row r="94" spans="1:15">
      <c r="A94" t="s">
        <v>16</v>
      </c>
      <c r="B94">
        <v>100</v>
      </c>
      <c r="C94" t="s">
        <v>21</v>
      </c>
      <c r="D94">
        <v>7.4000000000000003E-3</v>
      </c>
      <c r="E94">
        <v>64</v>
      </c>
      <c r="F94">
        <f>E94*(1/30)</f>
        <v>2.1333333333333333</v>
      </c>
      <c r="H94">
        <v>3.0000000000000001E-3</v>
      </c>
      <c r="J94">
        <v>310</v>
      </c>
      <c r="L94">
        <v>3.0000000000000001E-3</v>
      </c>
      <c r="N94">
        <f>E94*(1/30)</f>
        <v>2.1333333333333333</v>
      </c>
      <c r="O94">
        <v>310</v>
      </c>
    </row>
    <row r="96" spans="1:15">
      <c r="A96" t="s">
        <v>16</v>
      </c>
      <c r="B96">
        <v>107</v>
      </c>
      <c r="C96" t="s">
        <v>21</v>
      </c>
      <c r="D96">
        <v>1.72E-2</v>
      </c>
      <c r="E96">
        <v>65</v>
      </c>
      <c r="F96">
        <f>E96*(1/30)</f>
        <v>2.1666666666666665</v>
      </c>
      <c r="J96" t="e">
        <f>((L96*100)/I96)</f>
        <v>#REF!</v>
      </c>
      <c r="L96" t="e">
        <f>#REF!+#REF!+#REF!+#REF!</f>
        <v>#REF!</v>
      </c>
      <c r="N96">
        <f>E96*(1/30)</f>
        <v>2.1666666666666665</v>
      </c>
      <c r="O96">
        <v>953.57142857142856</v>
      </c>
    </row>
    <row r="98" spans="1:15">
      <c r="A98" t="s">
        <v>16</v>
      </c>
      <c r="B98">
        <v>114</v>
      </c>
      <c r="C98" t="s">
        <v>21</v>
      </c>
      <c r="D98">
        <v>1.6400000000000001E-2</v>
      </c>
      <c r="E98">
        <v>65</v>
      </c>
      <c r="F98">
        <f>E98*(1/30)</f>
        <v>2.1666666666666665</v>
      </c>
      <c r="J98" t="e">
        <f>((L98*100)/I98)</f>
        <v>#REF!</v>
      </c>
      <c r="L98" t="e">
        <f>#REF!+#REF!+#REF!+#REF!</f>
        <v>#REF!</v>
      </c>
      <c r="N98">
        <f>E98*(1/30)</f>
        <v>2.1666666666666665</v>
      </c>
      <c r="O98">
        <v>681.08108108108115</v>
      </c>
    </row>
    <row r="100" spans="1:15">
      <c r="A100" t="s">
        <v>16</v>
      </c>
      <c r="B100">
        <v>129</v>
      </c>
      <c r="C100" t="s">
        <v>21</v>
      </c>
      <c r="D100">
        <v>9.4999999999999998E-3</v>
      </c>
      <c r="E100">
        <v>73</v>
      </c>
      <c r="F100">
        <f>E100*(1/30)</f>
        <v>2.4333333333333331</v>
      </c>
      <c r="J100" t="e">
        <f>((L100*100)/I100)</f>
        <v>#REF!</v>
      </c>
      <c r="L100" t="e">
        <f>#REF!+#REF!+#REF!+#REF!</f>
        <v>#REF!</v>
      </c>
      <c r="N100">
        <f>E100*(1/30)</f>
        <v>2.4333333333333331</v>
      </c>
      <c r="O100">
        <v>707.14285714285711</v>
      </c>
    </row>
    <row r="102" spans="1:15">
      <c r="A102" t="s">
        <v>16</v>
      </c>
      <c r="B102">
        <v>139</v>
      </c>
      <c r="C102" t="s">
        <v>21</v>
      </c>
      <c r="D102">
        <v>4.0000000000000001E-3</v>
      </c>
      <c r="E102">
        <v>55</v>
      </c>
      <c r="F102">
        <f>E102*(1/30)</f>
        <v>1.8333333333333333</v>
      </c>
      <c r="H102">
        <v>3.5000000000000001E-3</v>
      </c>
      <c r="J102">
        <v>405</v>
      </c>
      <c r="L102">
        <v>3.5000000000000001E-3</v>
      </c>
      <c r="N102">
        <f>E102*(1/30)</f>
        <v>1.8333333333333333</v>
      </c>
      <c r="O102">
        <v>405</v>
      </c>
    </row>
    <row r="106" spans="1:15">
      <c r="A106" t="s">
        <v>16</v>
      </c>
      <c r="B106">
        <v>2</v>
      </c>
      <c r="C106" t="s">
        <v>20</v>
      </c>
      <c r="D106">
        <v>1.03E-2</v>
      </c>
      <c r="E106">
        <v>55</v>
      </c>
      <c r="F106">
        <f>E106*(1/30)</f>
        <v>1.8333333333333333</v>
      </c>
      <c r="H106">
        <v>1.1000000000000001E-3</v>
      </c>
      <c r="J106">
        <v>94</v>
      </c>
      <c r="L106">
        <v>1.1000000000000001E-3</v>
      </c>
      <c r="N106">
        <f>E106*(1/30)</f>
        <v>1.8333333333333333</v>
      </c>
      <c r="O106">
        <v>94</v>
      </c>
    </row>
    <row r="108" spans="1:15">
      <c r="A108" t="s">
        <v>16</v>
      </c>
      <c r="B108">
        <v>7</v>
      </c>
      <c r="C108" t="s">
        <v>20</v>
      </c>
      <c r="D108">
        <v>2.5600000000000001E-2</v>
      </c>
      <c r="E108">
        <v>81</v>
      </c>
      <c r="F108">
        <f>E108*(1/30)</f>
        <v>2.7</v>
      </c>
      <c r="H108">
        <v>9.4999999999999998E-3</v>
      </c>
      <c r="J108">
        <v>1091</v>
      </c>
      <c r="L108">
        <v>9.4999999999999998E-3</v>
      </c>
      <c r="N108">
        <f>E108*(1/30)</f>
        <v>2.7</v>
      </c>
      <c r="O108">
        <v>1091</v>
      </c>
    </row>
    <row r="110" spans="1:15">
      <c r="A110" t="s">
        <v>16</v>
      </c>
      <c r="B110">
        <v>29</v>
      </c>
      <c r="C110" t="s">
        <v>20</v>
      </c>
      <c r="D110">
        <v>1.9099999999999999E-2</v>
      </c>
      <c r="E110">
        <v>71</v>
      </c>
      <c r="F110">
        <f>E110*(1/30)</f>
        <v>2.3666666666666667</v>
      </c>
      <c r="H110">
        <v>4.0000000000000001E-3</v>
      </c>
      <c r="J110">
        <v>450</v>
      </c>
      <c r="L110">
        <v>4.0000000000000001E-3</v>
      </c>
      <c r="N110">
        <f>E110*(1/30)</f>
        <v>2.3666666666666667</v>
      </c>
      <c r="O110">
        <v>450</v>
      </c>
    </row>
    <row r="112" spans="1:15">
      <c r="A112" t="s">
        <v>16</v>
      </c>
      <c r="B112">
        <v>31</v>
      </c>
      <c r="C112" t="s">
        <v>20</v>
      </c>
      <c r="D112">
        <v>2.3300000000000001E-2</v>
      </c>
      <c r="E112">
        <v>72</v>
      </c>
      <c r="F112">
        <f>E112*(1/30)</f>
        <v>2.4</v>
      </c>
      <c r="J112" t="e">
        <f>((L112*100)/I112)</f>
        <v>#REF!</v>
      </c>
      <c r="L112" t="e">
        <f>#REF!+#REF!+#REF!+#REF!</f>
        <v>#REF!</v>
      </c>
      <c r="N112">
        <f>E112*(1/30)</f>
        <v>2.4</v>
      </c>
      <c r="O112">
        <v>600</v>
      </c>
    </row>
    <row r="114" spans="1:15">
      <c r="A114" t="s">
        <v>16</v>
      </c>
      <c r="B114">
        <v>35</v>
      </c>
      <c r="C114" t="s">
        <v>20</v>
      </c>
      <c r="D114">
        <v>2.4299999999999999E-2</v>
      </c>
      <c r="E114">
        <v>78</v>
      </c>
      <c r="F114">
        <f>E114*(1/30)</f>
        <v>2.6</v>
      </c>
      <c r="J114" t="e">
        <f>((L114*100)/I114)</f>
        <v>#REF!</v>
      </c>
      <c r="L114" t="e">
        <f>#REF!+#REF!+#REF!+#REF!</f>
        <v>#REF!</v>
      </c>
      <c r="N114">
        <f>E114*(1/30)</f>
        <v>2.6</v>
      </c>
      <c r="O114">
        <v>962.5</v>
      </c>
    </row>
    <row r="116" spans="1:15">
      <c r="A116" t="s">
        <v>16</v>
      </c>
      <c r="B116">
        <v>41</v>
      </c>
      <c r="C116" t="s">
        <v>20</v>
      </c>
      <c r="D116">
        <v>1.0999999999999999E-2</v>
      </c>
      <c r="E116">
        <v>60</v>
      </c>
      <c r="F116">
        <f>E116*(1/30)</f>
        <v>2</v>
      </c>
      <c r="H116">
        <v>4.4000000000000003E-3</v>
      </c>
      <c r="J116">
        <v>386</v>
      </c>
      <c r="L116">
        <v>4.4000000000000003E-3</v>
      </c>
      <c r="N116">
        <f>E116*(1/30)</f>
        <v>2</v>
      </c>
      <c r="O116">
        <v>386</v>
      </c>
    </row>
    <row r="118" spans="1:15">
      <c r="A118" t="s">
        <v>16</v>
      </c>
      <c r="B118">
        <v>45</v>
      </c>
      <c r="C118" t="s">
        <v>20</v>
      </c>
      <c r="D118">
        <v>6.1000000000000004E-3</v>
      </c>
      <c r="E118">
        <v>51</v>
      </c>
      <c r="F118">
        <f>E118*(1/30)</f>
        <v>1.7</v>
      </c>
      <c r="H118">
        <v>5.0000000000000001E-4</v>
      </c>
      <c r="J118">
        <v>51</v>
      </c>
      <c r="L118">
        <v>5.0000000000000001E-4</v>
      </c>
      <c r="N118">
        <f>E118*(1/30)</f>
        <v>1.7</v>
      </c>
      <c r="O118">
        <v>51</v>
      </c>
    </row>
    <row r="120" spans="1:15">
      <c r="A120" t="s">
        <v>16</v>
      </c>
      <c r="B120">
        <v>46</v>
      </c>
      <c r="C120" t="s">
        <v>20</v>
      </c>
      <c r="D120">
        <v>1.5599999999999999E-2</v>
      </c>
      <c r="E120">
        <v>66</v>
      </c>
      <c r="F120">
        <f>E120*(1/30)</f>
        <v>2.2000000000000002</v>
      </c>
      <c r="H120">
        <v>3.5000000000000001E-3</v>
      </c>
      <c r="J120">
        <v>407</v>
      </c>
      <c r="L120">
        <v>3.5000000000000001E-3</v>
      </c>
      <c r="N120">
        <f>E120*(1/30)</f>
        <v>2.2000000000000002</v>
      </c>
      <c r="O120">
        <v>407</v>
      </c>
    </row>
    <row r="122" spans="1:15">
      <c r="A122" t="s">
        <v>16</v>
      </c>
      <c r="B122">
        <v>50</v>
      </c>
      <c r="C122" t="s">
        <v>20</v>
      </c>
      <c r="D122">
        <v>1.0500000000000001E-2</v>
      </c>
      <c r="E122">
        <v>62</v>
      </c>
      <c r="F122">
        <f>E122*(1/30)</f>
        <v>2.0666666666666664</v>
      </c>
      <c r="H122" t="s">
        <v>26</v>
      </c>
      <c r="J122">
        <v>10</v>
      </c>
      <c r="L122" t="s">
        <v>26</v>
      </c>
      <c r="N122">
        <f>E122*(1/30)</f>
        <v>2.0666666666666664</v>
      </c>
      <c r="O122">
        <v>10</v>
      </c>
    </row>
    <row r="124" spans="1:15">
      <c r="A124" t="s">
        <v>16</v>
      </c>
      <c r="B124">
        <v>52</v>
      </c>
      <c r="C124" t="s">
        <v>20</v>
      </c>
      <c r="D124">
        <v>1.2800000000000001E-2</v>
      </c>
      <c r="E124">
        <v>61</v>
      </c>
      <c r="F124">
        <f>E124*(1/30)</f>
        <v>2.0333333333333332</v>
      </c>
      <c r="H124">
        <v>3.0999999999999999E-3</v>
      </c>
      <c r="J124">
        <v>354</v>
      </c>
      <c r="L124">
        <v>3.0999999999999999E-3</v>
      </c>
      <c r="N124">
        <f>E124*(1/30)</f>
        <v>2.0333333333333332</v>
      </c>
      <c r="O124">
        <v>354</v>
      </c>
    </row>
    <row r="126" spans="1:15">
      <c r="A126" t="s">
        <v>16</v>
      </c>
      <c r="B126">
        <v>53</v>
      </c>
      <c r="C126" t="s">
        <v>20</v>
      </c>
      <c r="D126">
        <v>7.1000000000000004E-3</v>
      </c>
      <c r="E126">
        <v>53</v>
      </c>
      <c r="F126">
        <f>E126*(1/30)</f>
        <v>1.7666666666666666</v>
      </c>
      <c r="H126">
        <v>1.8E-3</v>
      </c>
      <c r="J126">
        <v>151</v>
      </c>
      <c r="L126">
        <v>1.8E-3</v>
      </c>
      <c r="N126">
        <f>E126*(1/30)</f>
        <v>1.7666666666666666</v>
      </c>
      <c r="O126">
        <v>151</v>
      </c>
    </row>
    <row r="128" spans="1:15">
      <c r="A128" t="s">
        <v>16</v>
      </c>
      <c r="B128">
        <v>55</v>
      </c>
      <c r="C128" t="s">
        <v>20</v>
      </c>
      <c r="D128">
        <v>1.5599999999999999E-2</v>
      </c>
      <c r="E128">
        <v>69</v>
      </c>
      <c r="F128">
        <f>E128*(1/30)</f>
        <v>2.2999999999999998</v>
      </c>
      <c r="H128">
        <v>4.1000000000000003E-3</v>
      </c>
      <c r="J128">
        <v>570</v>
      </c>
      <c r="L128">
        <v>4.1000000000000003E-3</v>
      </c>
      <c r="N128">
        <f>E128*(1/30)</f>
        <v>2.2999999999999998</v>
      </c>
      <c r="O128">
        <v>570</v>
      </c>
    </row>
    <row r="130" spans="1:15">
      <c r="A130" t="s">
        <v>16</v>
      </c>
      <c r="B130">
        <v>67</v>
      </c>
      <c r="C130" t="s">
        <v>20</v>
      </c>
      <c r="D130">
        <v>6.7000000000000002E-3</v>
      </c>
      <c r="E130">
        <v>58</v>
      </c>
      <c r="F130">
        <f>E130*(1/30)</f>
        <v>1.9333333333333333</v>
      </c>
      <c r="H130">
        <v>2.3999999999999998E-3</v>
      </c>
      <c r="J130">
        <v>283</v>
      </c>
      <c r="L130">
        <v>2.3999999999999998E-3</v>
      </c>
      <c r="N130">
        <f>E130*(1/30)</f>
        <v>1.9333333333333333</v>
      </c>
      <c r="O130">
        <v>283</v>
      </c>
    </row>
    <row r="132" spans="1:15">
      <c r="A132" t="s">
        <v>16</v>
      </c>
      <c r="B132">
        <v>68</v>
      </c>
      <c r="C132" t="s">
        <v>20</v>
      </c>
      <c r="D132">
        <v>7.7999999999999996E-3</v>
      </c>
      <c r="E132">
        <v>50</v>
      </c>
      <c r="F132">
        <f>E132*(1/30)</f>
        <v>1.6666666666666667</v>
      </c>
      <c r="H132">
        <v>1E-3</v>
      </c>
      <c r="J132">
        <v>98</v>
      </c>
      <c r="L132">
        <v>1E-3</v>
      </c>
      <c r="N132">
        <f>E132*(1/30)</f>
        <v>1.6666666666666667</v>
      </c>
      <c r="O132">
        <v>98</v>
      </c>
    </row>
    <row r="134" spans="1:15">
      <c r="A134" t="s">
        <v>16</v>
      </c>
      <c r="B134">
        <v>88</v>
      </c>
      <c r="C134" t="s">
        <v>20</v>
      </c>
      <c r="D134">
        <v>3.7699999999999997E-2</v>
      </c>
      <c r="E134">
        <v>90</v>
      </c>
      <c r="F134">
        <f>E134*(1/30)</f>
        <v>3</v>
      </c>
      <c r="J134" t="e">
        <f>((L134*100)/I134)</f>
        <v>#REF!</v>
      </c>
      <c r="L134" t="e">
        <f>#REF!+#REF!+#REF!+#REF!</f>
        <v>#REF!</v>
      </c>
      <c r="N134">
        <f>E134*(1/30)</f>
        <v>3</v>
      </c>
      <c r="O134">
        <v>1147.8260869565215</v>
      </c>
    </row>
    <row r="136" spans="1:15">
      <c r="A136" t="s">
        <v>16</v>
      </c>
      <c r="B136">
        <v>91</v>
      </c>
      <c r="C136" t="s">
        <v>20</v>
      </c>
      <c r="D136">
        <v>1.61E-2</v>
      </c>
      <c r="E136">
        <v>62</v>
      </c>
      <c r="F136">
        <f>E136*(1/30)</f>
        <v>2.0666666666666664</v>
      </c>
      <c r="H136">
        <v>5.9999999999999995E-4</v>
      </c>
      <c r="J136">
        <v>35</v>
      </c>
      <c r="L136">
        <v>5.9999999999999995E-4</v>
      </c>
      <c r="N136">
        <f>E136*(1/30)</f>
        <v>2.0666666666666664</v>
      </c>
      <c r="O136">
        <v>35</v>
      </c>
    </row>
    <row r="138" spans="1:15">
      <c r="A138" t="s">
        <v>16</v>
      </c>
      <c r="B138">
        <v>99</v>
      </c>
      <c r="C138" t="s">
        <v>20</v>
      </c>
      <c r="D138">
        <v>1.11E-2</v>
      </c>
      <c r="E138">
        <v>59</v>
      </c>
      <c r="F138">
        <f>E138*(1/30)</f>
        <v>1.9666666666666666</v>
      </c>
      <c r="H138">
        <v>3.3E-3</v>
      </c>
      <c r="J138">
        <v>400</v>
      </c>
      <c r="L138">
        <v>3.3E-3</v>
      </c>
      <c r="N138">
        <f>E138*(1/30)</f>
        <v>1.9666666666666666</v>
      </c>
      <c r="O138">
        <v>400</v>
      </c>
    </row>
    <row r="140" spans="1:15">
      <c r="A140" t="s">
        <v>16</v>
      </c>
      <c r="B140">
        <v>111</v>
      </c>
      <c r="C140" t="s">
        <v>20</v>
      </c>
      <c r="D140">
        <v>1.8700000000000001E-2</v>
      </c>
      <c r="E140">
        <v>42</v>
      </c>
      <c r="F140">
        <f>E140*(1/30)</f>
        <v>1.4</v>
      </c>
      <c r="J140" t="e">
        <f>((L140*100)/I140)</f>
        <v>#REF!</v>
      </c>
      <c r="L140" t="e">
        <f>#REF!+#REF!+#REF!+#REF!</f>
        <v>#REF!</v>
      </c>
      <c r="N140">
        <f>E140*(1/30)</f>
        <v>1.4</v>
      </c>
      <c r="O140">
        <v>466.66666666666669</v>
      </c>
    </row>
    <row r="142" spans="1:15">
      <c r="A142" t="s">
        <v>16</v>
      </c>
      <c r="B142">
        <v>115</v>
      </c>
      <c r="C142" t="s">
        <v>20</v>
      </c>
      <c r="D142">
        <v>1.34E-2</v>
      </c>
      <c r="E142">
        <v>69</v>
      </c>
      <c r="F142">
        <f>E142*(1/30)</f>
        <v>2.2999999999999998</v>
      </c>
      <c r="J142" t="e">
        <f>((L142*100)/I142)</f>
        <v>#REF!</v>
      </c>
      <c r="L142" t="e">
        <f>#REF!+#REF!+#REF!+#REF!</f>
        <v>#REF!</v>
      </c>
      <c r="N142">
        <f>E142*(1/30)</f>
        <v>2.2999999999999998</v>
      </c>
      <c r="O142">
        <v>600</v>
      </c>
    </row>
    <row r="144" spans="1:15">
      <c r="A144" t="s">
        <v>16</v>
      </c>
      <c r="B144">
        <v>120</v>
      </c>
      <c r="C144" t="s">
        <v>20</v>
      </c>
      <c r="D144">
        <v>9.4999999999999998E-3</v>
      </c>
      <c r="E144">
        <v>54</v>
      </c>
      <c r="F144">
        <f>E144*(1/30)</f>
        <v>1.8</v>
      </c>
      <c r="H144">
        <v>5.0000000000000001E-4</v>
      </c>
      <c r="J144">
        <v>51</v>
      </c>
      <c r="L144">
        <v>5.0000000000000001E-4</v>
      </c>
      <c r="N144">
        <f>E144*(1/30)</f>
        <v>1.8</v>
      </c>
      <c r="O144">
        <v>51</v>
      </c>
    </row>
    <row r="146" spans="1:15">
      <c r="A146" t="s">
        <v>16</v>
      </c>
      <c r="B146">
        <v>123</v>
      </c>
      <c r="C146" t="s">
        <v>20</v>
      </c>
      <c r="D146">
        <v>1.47E-2</v>
      </c>
      <c r="E146">
        <v>55</v>
      </c>
      <c r="F146">
        <f>E146*(1/30)</f>
        <v>1.8333333333333333</v>
      </c>
      <c r="H146">
        <v>2.7000000000000001E-3</v>
      </c>
      <c r="J146">
        <v>447</v>
      </c>
      <c r="L146">
        <v>2.7000000000000001E-3</v>
      </c>
      <c r="N146">
        <f>E146*(1/30)</f>
        <v>1.8333333333333333</v>
      </c>
      <c r="O146">
        <v>447</v>
      </c>
    </row>
    <row r="148" spans="1:15">
      <c r="A148" t="s">
        <v>16</v>
      </c>
      <c r="B148">
        <v>126</v>
      </c>
      <c r="C148" t="s">
        <v>20</v>
      </c>
      <c r="D148">
        <v>1.35E-2</v>
      </c>
      <c r="E148">
        <v>69</v>
      </c>
      <c r="F148">
        <f>E148*(1/30)</f>
        <v>2.2999999999999998</v>
      </c>
      <c r="H148">
        <v>5.1999999999999998E-3</v>
      </c>
      <c r="J148">
        <v>574</v>
      </c>
      <c r="L148">
        <v>5.1999999999999998E-3</v>
      </c>
      <c r="N148">
        <f>E148*(1/30)</f>
        <v>2.2999999999999998</v>
      </c>
      <c r="O148">
        <v>574</v>
      </c>
    </row>
    <row r="150" spans="1:15">
      <c r="A150" t="s">
        <v>16</v>
      </c>
      <c r="B150">
        <v>132</v>
      </c>
      <c r="C150" t="s">
        <v>20</v>
      </c>
      <c r="D150">
        <v>9.7999999999999997E-3</v>
      </c>
      <c r="E150">
        <v>60</v>
      </c>
      <c r="F150">
        <f>E150*(1/30)</f>
        <v>2</v>
      </c>
      <c r="H150">
        <v>5.0000000000000001E-4</v>
      </c>
      <c r="J150">
        <v>35</v>
      </c>
      <c r="L150">
        <v>5.0000000000000001E-4</v>
      </c>
      <c r="N150">
        <f>E150*(1/30)</f>
        <v>2</v>
      </c>
      <c r="O150">
        <v>35</v>
      </c>
    </row>
    <row r="152" spans="1:15">
      <c r="A152" t="s">
        <v>16</v>
      </c>
      <c r="B152">
        <v>135</v>
      </c>
      <c r="C152" t="s">
        <v>20</v>
      </c>
      <c r="D152">
        <v>1.35E-2</v>
      </c>
      <c r="E152">
        <v>70</v>
      </c>
      <c r="F152">
        <f>E152*(1/30)</f>
        <v>2.3333333333333335</v>
      </c>
      <c r="H152">
        <v>3.5000000000000001E-3</v>
      </c>
      <c r="J152">
        <v>434</v>
      </c>
      <c r="L152">
        <v>3.5000000000000001E-3</v>
      </c>
      <c r="N152">
        <f>E152*(1/30)</f>
        <v>2.3333333333333335</v>
      </c>
      <c r="O152">
        <v>434</v>
      </c>
    </row>
    <row r="154" spans="1:15">
      <c r="A154" t="s">
        <v>16</v>
      </c>
      <c r="B154">
        <v>136</v>
      </c>
      <c r="C154" t="s">
        <v>20</v>
      </c>
      <c r="D154">
        <v>1.37E-2</v>
      </c>
      <c r="E154">
        <v>72</v>
      </c>
      <c r="F154">
        <f>E154*(1/30)</f>
        <v>2.4</v>
      </c>
      <c r="J154" t="e">
        <f>((L154*100)/I154)</f>
        <v>#REF!</v>
      </c>
      <c r="L154" t="e">
        <f>#REF!+#REF!+#REF!+I154</f>
        <v>#REF!</v>
      </c>
      <c r="N154">
        <f>E154*(1/30)</f>
        <v>2.4</v>
      </c>
      <c r="O154">
        <v>400.00000000000006</v>
      </c>
    </row>
    <row r="156" spans="1:15" s="2" customFormat="1"/>
    <row r="157" spans="1:15">
      <c r="A157" t="s">
        <v>40</v>
      </c>
      <c r="B157">
        <v>35</v>
      </c>
      <c r="C157" t="s">
        <v>39</v>
      </c>
      <c r="D157">
        <v>6.7000000000000002E-3</v>
      </c>
      <c r="E157">
        <v>64</v>
      </c>
      <c r="F157">
        <f>E157*(1/30)</f>
        <v>2.1333333333333333</v>
      </c>
      <c r="H157">
        <v>1.9E-3</v>
      </c>
      <c r="J157">
        <v>292</v>
      </c>
      <c r="L157">
        <v>1.9E-3</v>
      </c>
      <c r="N157">
        <v>2.1333333333333333</v>
      </c>
      <c r="O157">
        <v>292</v>
      </c>
    </row>
    <row r="158" spans="1:15">
      <c r="A158" s="17"/>
      <c r="C158" s="17"/>
      <c r="D158" s="17"/>
      <c r="E158" s="17"/>
      <c r="H158" s="17"/>
      <c r="L158" s="17"/>
    </row>
    <row r="159" spans="1:15">
      <c r="A159" t="s">
        <v>40</v>
      </c>
      <c r="B159">
        <v>49</v>
      </c>
      <c r="C159" t="s">
        <v>39</v>
      </c>
      <c r="D159">
        <v>9.1999999999999998E-3</v>
      </c>
      <c r="E159">
        <v>63</v>
      </c>
      <c r="F159">
        <f>E159*(1/30)</f>
        <v>2.1</v>
      </c>
      <c r="H159">
        <v>2.0999999999999999E-3</v>
      </c>
      <c r="J159">
        <v>217</v>
      </c>
      <c r="L159">
        <v>2.0999999999999999E-3</v>
      </c>
      <c r="N159">
        <v>2.1</v>
      </c>
      <c r="O159">
        <v>217</v>
      </c>
    </row>
    <row r="160" spans="1:15">
      <c r="A160" s="17"/>
      <c r="C160" s="17"/>
      <c r="D160" s="17"/>
      <c r="E160" s="17"/>
      <c r="H160" s="17"/>
      <c r="L160" s="17"/>
    </row>
    <row r="161" spans="1:15">
      <c r="A161" t="s">
        <v>40</v>
      </c>
      <c r="B161">
        <v>53</v>
      </c>
      <c r="C161" t="s">
        <v>39</v>
      </c>
      <c r="D161">
        <v>8.6E-3</v>
      </c>
      <c r="E161">
        <v>60</v>
      </c>
      <c r="F161">
        <f>E161*(1/30)</f>
        <v>2</v>
      </c>
      <c r="H161">
        <v>3.7000000000000002E-3</v>
      </c>
      <c r="J161">
        <v>417</v>
      </c>
      <c r="L161">
        <v>3.7000000000000002E-3</v>
      </c>
      <c r="N161">
        <v>2</v>
      </c>
      <c r="O161">
        <v>417</v>
      </c>
    </row>
    <row r="162" spans="1:15">
      <c r="A162" s="17"/>
      <c r="C162" s="17"/>
      <c r="D162" s="17"/>
      <c r="E162" s="17"/>
      <c r="H162" s="17"/>
      <c r="L162" s="17"/>
    </row>
    <row r="163" spans="1:15">
      <c r="A163" t="s">
        <v>40</v>
      </c>
      <c r="B163">
        <v>61</v>
      </c>
      <c r="C163" t="s">
        <v>39</v>
      </c>
      <c r="D163">
        <v>8.3999999999999995E-3</v>
      </c>
      <c r="E163">
        <v>57</v>
      </c>
      <c r="F163">
        <f>E163*(1/30)</f>
        <v>1.9</v>
      </c>
      <c r="H163">
        <v>2.8999999999999998E-3</v>
      </c>
      <c r="J163">
        <v>222</v>
      </c>
      <c r="L163">
        <v>2.8999999999999998E-3</v>
      </c>
      <c r="N163">
        <v>1.9</v>
      </c>
      <c r="O163">
        <v>222</v>
      </c>
    </row>
    <row r="164" spans="1:15">
      <c r="A164" s="17"/>
      <c r="C164" s="17"/>
      <c r="D164" s="17"/>
      <c r="E164" s="17"/>
      <c r="H164" s="17"/>
      <c r="L164" s="17"/>
    </row>
    <row r="165" spans="1:15">
      <c r="A165" t="s">
        <v>40</v>
      </c>
      <c r="B165">
        <v>72</v>
      </c>
      <c r="C165" t="s">
        <v>39</v>
      </c>
      <c r="D165">
        <v>9.1999999999999998E-3</v>
      </c>
      <c r="E165">
        <v>64</v>
      </c>
      <c r="F165">
        <f>E165*(1/30)</f>
        <v>2.1333333333333333</v>
      </c>
      <c r="H165">
        <v>2.3999999999999998E-3</v>
      </c>
      <c r="J165">
        <v>357</v>
      </c>
      <c r="L165">
        <v>2.3999999999999998E-3</v>
      </c>
      <c r="N165">
        <v>2.1333333333333333</v>
      </c>
      <c r="O165">
        <v>357</v>
      </c>
    </row>
    <row r="166" spans="1:15">
      <c r="A166" s="17"/>
      <c r="C166" s="17"/>
      <c r="D166" s="17"/>
      <c r="E166" s="17"/>
      <c r="H166" s="17"/>
      <c r="L166" s="17"/>
    </row>
    <row r="167" spans="1:15">
      <c r="A167" t="s">
        <v>40</v>
      </c>
      <c r="B167">
        <v>74</v>
      </c>
      <c r="C167" t="s">
        <v>39</v>
      </c>
      <c r="D167">
        <v>8.6E-3</v>
      </c>
      <c r="E167">
        <v>58</v>
      </c>
      <c r="F167">
        <f>E167*(1/30)</f>
        <v>1.9333333333333333</v>
      </c>
      <c r="H167">
        <v>2.5999999999999999E-3</v>
      </c>
      <c r="J167">
        <v>351</v>
      </c>
      <c r="L167">
        <v>2.5999999999999999E-3</v>
      </c>
      <c r="N167">
        <v>1.9333333333333333</v>
      </c>
      <c r="O167">
        <v>351</v>
      </c>
    </row>
    <row r="168" spans="1:15">
      <c r="A168" s="17"/>
      <c r="C168" s="17"/>
      <c r="D168" s="17"/>
      <c r="E168" s="17"/>
      <c r="H168" s="17"/>
      <c r="L168" s="17"/>
    </row>
    <row r="169" spans="1:15">
      <c r="A169" t="s">
        <v>40</v>
      </c>
      <c r="B169">
        <v>79</v>
      </c>
      <c r="C169" t="s">
        <v>39</v>
      </c>
      <c r="D169">
        <v>9.7000000000000003E-3</v>
      </c>
      <c r="E169">
        <v>64</v>
      </c>
      <c r="F169">
        <f>E169*(1/30)</f>
        <v>2.1333333333333333</v>
      </c>
      <c r="H169">
        <v>1.6999999999999999E-3</v>
      </c>
      <c r="J169">
        <v>207</v>
      </c>
      <c r="L169">
        <v>1.6999999999999999E-3</v>
      </c>
      <c r="N169">
        <v>2.1333333333333333</v>
      </c>
      <c r="O169">
        <v>207</v>
      </c>
    </row>
    <row r="170" spans="1:15">
      <c r="A170" s="17"/>
      <c r="C170" s="17"/>
      <c r="D170" s="17"/>
      <c r="E170" s="17"/>
      <c r="H170" s="17"/>
      <c r="L170" s="17"/>
    </row>
    <row r="171" spans="1:15">
      <c r="A171" t="s">
        <v>40</v>
      </c>
      <c r="B171">
        <v>90</v>
      </c>
      <c r="C171" t="s">
        <v>39</v>
      </c>
      <c r="D171">
        <v>8.9999999999999993E-3</v>
      </c>
      <c r="E171">
        <v>63</v>
      </c>
      <c r="F171">
        <f>E171*(1/30)</f>
        <v>2.1</v>
      </c>
      <c r="H171">
        <v>3.2000000000000002E-3</v>
      </c>
      <c r="J171">
        <v>356</v>
      </c>
      <c r="L171">
        <v>3.2000000000000002E-3</v>
      </c>
      <c r="N171">
        <v>2.1</v>
      </c>
      <c r="O171">
        <v>356</v>
      </c>
    </row>
    <row r="172" spans="1:15">
      <c r="A172" s="17"/>
      <c r="C172" s="17"/>
      <c r="D172" s="17"/>
      <c r="E172" s="17"/>
      <c r="H172" s="17"/>
      <c r="L172" s="17"/>
    </row>
    <row r="173" spans="1:15">
      <c r="A173" t="s">
        <v>40</v>
      </c>
      <c r="B173">
        <v>113</v>
      </c>
      <c r="C173" t="s">
        <v>39</v>
      </c>
      <c r="D173">
        <v>1.14E-2</v>
      </c>
      <c r="E173">
        <v>58</v>
      </c>
      <c r="F173">
        <f>E173*(1/30)</f>
        <v>1.9333333333333333</v>
      </c>
      <c r="H173">
        <v>3.8999999999999998E-3</v>
      </c>
      <c r="J173">
        <v>437</v>
      </c>
      <c r="L173">
        <v>3.8999999999999998E-3</v>
      </c>
      <c r="N173">
        <v>1.9333333333333333</v>
      </c>
      <c r="O173">
        <v>437</v>
      </c>
    </row>
    <row r="174" spans="1:15" s="17" customFormat="1">
      <c r="B174"/>
      <c r="F174"/>
      <c r="N174"/>
    </row>
    <row r="175" spans="1:15">
      <c r="A175" t="s">
        <v>40</v>
      </c>
      <c r="B175">
        <v>128</v>
      </c>
      <c r="C175" t="s">
        <v>39</v>
      </c>
      <c r="D175">
        <v>9.1000000000000004E-3</v>
      </c>
      <c r="E175">
        <v>63</v>
      </c>
      <c r="F175">
        <f>E175*(1/30)</f>
        <v>2.1</v>
      </c>
      <c r="H175">
        <v>2.3999999999999998E-3</v>
      </c>
      <c r="J175">
        <v>254</v>
      </c>
      <c r="L175">
        <v>2.3999999999999998E-3</v>
      </c>
      <c r="N175">
        <v>2.1</v>
      </c>
      <c r="O175">
        <v>254</v>
      </c>
    </row>
    <row r="176" spans="1:15" s="17" customFormat="1"/>
    <row r="177" spans="1:15">
      <c r="A177" t="s">
        <v>40</v>
      </c>
      <c r="B177">
        <v>3</v>
      </c>
      <c r="C177" t="s">
        <v>35</v>
      </c>
      <c r="D177">
        <v>8.2000000000000007E-3</v>
      </c>
      <c r="E177">
        <v>57</v>
      </c>
      <c r="F177">
        <f>E177*(1/30)</f>
        <v>1.9</v>
      </c>
      <c r="H177">
        <v>2.8E-3</v>
      </c>
      <c r="J177">
        <v>338</v>
      </c>
      <c r="L177">
        <v>2.8E-3</v>
      </c>
      <c r="N177">
        <v>1.9</v>
      </c>
      <c r="O177">
        <v>338</v>
      </c>
    </row>
    <row r="178" spans="1:15">
      <c r="A178" s="17"/>
    </row>
    <row r="179" spans="1:15">
      <c r="A179" t="s">
        <v>40</v>
      </c>
      <c r="B179">
        <v>10</v>
      </c>
      <c r="C179" t="s">
        <v>35</v>
      </c>
      <c r="D179">
        <v>1.0200000000000001E-2</v>
      </c>
      <c r="E179">
        <v>54</v>
      </c>
      <c r="F179">
        <f>E179*(1/30)</f>
        <v>1.8</v>
      </c>
      <c r="H179">
        <v>1.5E-3</v>
      </c>
      <c r="J179">
        <v>185</v>
      </c>
      <c r="L179">
        <v>1.5E-3</v>
      </c>
      <c r="N179">
        <v>1.8</v>
      </c>
      <c r="O179">
        <v>185</v>
      </c>
    </row>
    <row r="180" spans="1:15">
      <c r="A180" s="17"/>
    </row>
    <row r="181" spans="1:15">
      <c r="A181" t="s">
        <v>40</v>
      </c>
      <c r="B181">
        <v>12</v>
      </c>
      <c r="C181" t="s">
        <v>35</v>
      </c>
      <c r="D181">
        <v>1.26E-2</v>
      </c>
      <c r="E181">
        <v>69</v>
      </c>
      <c r="F181">
        <f>E181*(1/30)</f>
        <v>2.2999999999999998</v>
      </c>
      <c r="H181">
        <v>2.0999999999999999E-3</v>
      </c>
      <c r="J181">
        <v>356</v>
      </c>
      <c r="L181">
        <v>2.0999999999999999E-3</v>
      </c>
      <c r="N181">
        <v>2.2999999999999998</v>
      </c>
      <c r="O181">
        <v>356</v>
      </c>
    </row>
    <row r="182" spans="1:15">
      <c r="A182" s="17"/>
    </row>
    <row r="183" spans="1:15">
      <c r="A183" t="s">
        <v>40</v>
      </c>
      <c r="B183">
        <v>13</v>
      </c>
      <c r="C183" t="s">
        <v>35</v>
      </c>
      <c r="D183">
        <v>1.09E-2</v>
      </c>
      <c r="E183">
        <v>64</v>
      </c>
      <c r="F183">
        <f>E183*(1/30)</f>
        <v>2.1333333333333333</v>
      </c>
      <c r="H183">
        <v>2.7000000000000001E-3</v>
      </c>
      <c r="J183">
        <v>390</v>
      </c>
      <c r="L183">
        <v>2.7000000000000001E-3</v>
      </c>
      <c r="N183">
        <v>2.1333333333333333</v>
      </c>
      <c r="O183">
        <v>390</v>
      </c>
    </row>
    <row r="184" spans="1:15">
      <c r="A184" s="17"/>
    </row>
    <row r="185" spans="1:15">
      <c r="A185" t="s">
        <v>40</v>
      </c>
      <c r="B185">
        <v>15</v>
      </c>
      <c r="C185" t="s">
        <v>35</v>
      </c>
      <c r="D185">
        <v>1.17E-2</v>
      </c>
      <c r="E185">
        <v>61</v>
      </c>
      <c r="F185">
        <f>E185*(1/30)</f>
        <v>2.0333333333333332</v>
      </c>
      <c r="H185">
        <v>5.0000000000000001E-3</v>
      </c>
      <c r="J185">
        <v>506</v>
      </c>
      <c r="L185">
        <v>5.0000000000000001E-3</v>
      </c>
      <c r="N185">
        <v>2.0333333333333332</v>
      </c>
      <c r="O185">
        <v>506</v>
      </c>
    </row>
    <row r="186" spans="1:15">
      <c r="A186" s="17"/>
    </row>
    <row r="187" spans="1:15">
      <c r="A187" t="s">
        <v>40</v>
      </c>
      <c r="B187">
        <v>19</v>
      </c>
      <c r="C187" t="s">
        <v>35</v>
      </c>
      <c r="D187">
        <v>1.5100000000000001E-2</v>
      </c>
      <c r="E187">
        <v>69</v>
      </c>
      <c r="F187">
        <f>E187*(1/30)</f>
        <v>2.2999999999999998</v>
      </c>
      <c r="H187">
        <v>3.3999999999999998E-3</v>
      </c>
      <c r="J187">
        <v>406</v>
      </c>
      <c r="L187">
        <v>3.3999999999999998E-3</v>
      </c>
      <c r="N187">
        <v>2.2999999999999998</v>
      </c>
      <c r="O187">
        <v>406</v>
      </c>
    </row>
    <row r="188" spans="1:15">
      <c r="A188" s="17"/>
    </row>
    <row r="189" spans="1:15">
      <c r="A189" t="s">
        <v>40</v>
      </c>
      <c r="B189">
        <v>20</v>
      </c>
      <c r="C189" t="s">
        <v>35</v>
      </c>
      <c r="D189">
        <v>7.4000000000000003E-3</v>
      </c>
      <c r="E189">
        <v>57</v>
      </c>
      <c r="F189">
        <f>E189*(1/30)</f>
        <v>1.9</v>
      </c>
      <c r="H189">
        <v>2.3E-3</v>
      </c>
      <c r="J189">
        <v>218</v>
      </c>
      <c r="L189">
        <v>2.3E-3</v>
      </c>
      <c r="N189">
        <v>1.9</v>
      </c>
      <c r="O189">
        <v>218</v>
      </c>
    </row>
    <row r="190" spans="1:15">
      <c r="A190" s="17"/>
    </row>
    <row r="191" spans="1:15">
      <c r="A191" t="s">
        <v>40</v>
      </c>
      <c r="B191">
        <v>22</v>
      </c>
      <c r="C191" t="s">
        <v>35</v>
      </c>
      <c r="D191">
        <v>7.1999999999999998E-3</v>
      </c>
      <c r="E191">
        <v>60</v>
      </c>
      <c r="F191">
        <f>E191*(1/30)</f>
        <v>2</v>
      </c>
      <c r="H191">
        <v>2E-3</v>
      </c>
      <c r="J191">
        <v>277</v>
      </c>
      <c r="L191">
        <v>2E-3</v>
      </c>
      <c r="N191">
        <v>2</v>
      </c>
      <c r="O191">
        <v>277</v>
      </c>
    </row>
    <row r="192" spans="1:15">
      <c r="A192" s="17"/>
    </row>
    <row r="193" spans="1:15">
      <c r="A193" t="s">
        <v>40</v>
      </c>
      <c r="B193">
        <v>23</v>
      </c>
      <c r="C193" t="s">
        <v>35</v>
      </c>
      <c r="D193">
        <v>8.5000000000000006E-3</v>
      </c>
      <c r="E193">
        <v>64</v>
      </c>
      <c r="F193">
        <f>E193*(1/30)</f>
        <v>2.1333333333333333</v>
      </c>
      <c r="H193">
        <v>2.3E-3</v>
      </c>
      <c r="J193">
        <v>265</v>
      </c>
      <c r="L193">
        <v>2.3E-3</v>
      </c>
      <c r="N193">
        <v>2.1333333333333333</v>
      </c>
      <c r="O193">
        <v>265</v>
      </c>
    </row>
    <row r="194" spans="1:15">
      <c r="A194" s="17"/>
    </row>
    <row r="195" spans="1:15">
      <c r="A195" t="s">
        <v>40</v>
      </c>
      <c r="B195">
        <v>25</v>
      </c>
      <c r="C195" t="s">
        <v>35</v>
      </c>
      <c r="D195">
        <v>8.3999999999999995E-3</v>
      </c>
      <c r="E195">
        <v>57</v>
      </c>
      <c r="F195">
        <f>E195*(1/30)</f>
        <v>1.9</v>
      </c>
      <c r="H195">
        <v>2.3E-3</v>
      </c>
      <c r="J195">
        <v>352</v>
      </c>
      <c r="L195">
        <v>2.3E-3</v>
      </c>
      <c r="N195">
        <v>1.9</v>
      </c>
      <c r="O195">
        <v>352</v>
      </c>
    </row>
    <row r="196" spans="1:15">
      <c r="A196" s="17"/>
    </row>
    <row r="197" spans="1:15">
      <c r="A197" t="s">
        <v>40</v>
      </c>
      <c r="B197">
        <v>27</v>
      </c>
      <c r="C197" t="s">
        <v>35</v>
      </c>
      <c r="D197">
        <v>1.14E-2</v>
      </c>
      <c r="E197">
        <v>63</v>
      </c>
      <c r="F197">
        <f>E197*(1/30)</f>
        <v>2.1</v>
      </c>
      <c r="H197">
        <v>2.8E-3</v>
      </c>
      <c r="J197">
        <v>289</v>
      </c>
      <c r="L197">
        <v>2.8E-3</v>
      </c>
      <c r="N197">
        <v>2.1</v>
      </c>
      <c r="O197">
        <v>289</v>
      </c>
    </row>
    <row r="198" spans="1:15">
      <c r="A198" s="17"/>
    </row>
    <row r="199" spans="1:15">
      <c r="A199" t="s">
        <v>40</v>
      </c>
      <c r="B199">
        <v>29</v>
      </c>
      <c r="C199" t="s">
        <v>35</v>
      </c>
      <c r="D199">
        <v>8.8000000000000005E-3</v>
      </c>
      <c r="E199">
        <v>60</v>
      </c>
      <c r="F199">
        <f>E199*(1/30)</f>
        <v>2</v>
      </c>
      <c r="H199">
        <v>3.3999999999999998E-3</v>
      </c>
      <c r="J199">
        <v>325</v>
      </c>
      <c r="L199">
        <v>3.3999999999999998E-3</v>
      </c>
      <c r="N199">
        <v>2</v>
      </c>
      <c r="O199">
        <v>325</v>
      </c>
    </row>
    <row r="200" spans="1:15">
      <c r="A200" s="17"/>
    </row>
    <row r="201" spans="1:15">
      <c r="A201" t="s">
        <v>40</v>
      </c>
      <c r="B201">
        <v>30</v>
      </c>
      <c r="C201" t="s">
        <v>35</v>
      </c>
      <c r="D201">
        <v>9.4999999999999998E-3</v>
      </c>
      <c r="E201">
        <v>56</v>
      </c>
      <c r="F201">
        <f>E201*(1/30)</f>
        <v>1.8666666666666667</v>
      </c>
      <c r="H201">
        <v>3.5000000000000001E-3</v>
      </c>
      <c r="J201">
        <v>355</v>
      </c>
      <c r="L201">
        <v>3.5000000000000001E-3</v>
      </c>
      <c r="N201">
        <v>1.8666666666666667</v>
      </c>
      <c r="O201">
        <v>355</v>
      </c>
    </row>
    <row r="202" spans="1:15">
      <c r="A202" s="17"/>
    </row>
    <row r="203" spans="1:15">
      <c r="A203" t="s">
        <v>40</v>
      </c>
      <c r="B203">
        <v>37</v>
      </c>
      <c r="C203" t="s">
        <v>35</v>
      </c>
      <c r="D203">
        <v>1.2200000000000001E-2</v>
      </c>
      <c r="E203">
        <v>60</v>
      </c>
      <c r="F203">
        <f>E203*(1/30)</f>
        <v>2</v>
      </c>
      <c r="H203">
        <v>2.2000000000000001E-3</v>
      </c>
      <c r="J203">
        <v>454</v>
      </c>
      <c r="L203">
        <v>2.2000000000000001E-3</v>
      </c>
      <c r="N203">
        <v>2</v>
      </c>
      <c r="O203">
        <v>454</v>
      </c>
    </row>
    <row r="204" spans="1:15">
      <c r="A204" s="17"/>
    </row>
    <row r="205" spans="1:15">
      <c r="A205" s="17" t="s">
        <v>40</v>
      </c>
      <c r="B205">
        <v>40</v>
      </c>
      <c r="C205" t="s">
        <v>35</v>
      </c>
      <c r="D205">
        <v>8.3000000000000001E-3</v>
      </c>
      <c r="E205">
        <v>55</v>
      </c>
      <c r="F205">
        <f>E205*(1/30)</f>
        <v>1.8333333333333333</v>
      </c>
      <c r="H205" t="s">
        <v>42</v>
      </c>
      <c r="J205">
        <v>10</v>
      </c>
      <c r="L205" t="s">
        <v>42</v>
      </c>
      <c r="N205">
        <v>1.8333333333333333</v>
      </c>
      <c r="O205">
        <v>10</v>
      </c>
    </row>
    <row r="206" spans="1:15">
      <c r="A206" s="17"/>
    </row>
    <row r="207" spans="1:15">
      <c r="A207" t="s">
        <v>40</v>
      </c>
      <c r="B207">
        <v>41</v>
      </c>
      <c r="C207" t="s">
        <v>35</v>
      </c>
      <c r="D207">
        <v>9.1999999999999998E-3</v>
      </c>
      <c r="E207">
        <v>64</v>
      </c>
      <c r="F207">
        <f>E207*(1/30)</f>
        <v>2.1333333333333333</v>
      </c>
      <c r="H207">
        <v>2.0999999999999999E-3</v>
      </c>
      <c r="J207">
        <v>325</v>
      </c>
      <c r="L207">
        <v>2.0999999999999999E-3</v>
      </c>
      <c r="N207">
        <v>2.1333333333333333</v>
      </c>
      <c r="O207">
        <v>325</v>
      </c>
    </row>
    <row r="208" spans="1:15">
      <c r="A208" s="17"/>
    </row>
    <row r="209" spans="1:15">
      <c r="A209" t="s">
        <v>40</v>
      </c>
      <c r="B209">
        <v>42</v>
      </c>
      <c r="C209" t="s">
        <v>35</v>
      </c>
      <c r="D209">
        <v>1.2800000000000001E-2</v>
      </c>
      <c r="E209">
        <v>59</v>
      </c>
      <c r="F209">
        <f>E209*(1/30)</f>
        <v>1.9666666666666666</v>
      </c>
      <c r="H209">
        <v>2.5000000000000001E-3</v>
      </c>
      <c r="J209">
        <v>409</v>
      </c>
      <c r="L209">
        <v>2.5000000000000001E-3</v>
      </c>
      <c r="N209">
        <v>1.9666666666666666</v>
      </c>
      <c r="O209">
        <v>409</v>
      </c>
    </row>
    <row r="210" spans="1:15">
      <c r="A210" s="17"/>
    </row>
    <row r="211" spans="1:15">
      <c r="A211" t="s">
        <v>40</v>
      </c>
      <c r="B211">
        <v>44</v>
      </c>
      <c r="C211" t="s">
        <v>35</v>
      </c>
      <c r="D211">
        <v>1.04E-2</v>
      </c>
      <c r="E211">
        <v>56</v>
      </c>
      <c r="F211">
        <f>E211*(1/30)</f>
        <v>1.8666666666666667</v>
      </c>
      <c r="H211">
        <v>2E-3</v>
      </c>
      <c r="J211">
        <v>315</v>
      </c>
      <c r="L211">
        <v>2E-3</v>
      </c>
      <c r="N211">
        <v>1.8666666666666667</v>
      </c>
      <c r="O211">
        <v>315</v>
      </c>
    </row>
    <row r="212" spans="1:15">
      <c r="A212" s="17"/>
    </row>
    <row r="213" spans="1:15">
      <c r="A213" t="s">
        <v>40</v>
      </c>
      <c r="B213">
        <v>45</v>
      </c>
      <c r="C213" t="s">
        <v>35</v>
      </c>
      <c r="D213">
        <v>8.2000000000000007E-3</v>
      </c>
      <c r="E213">
        <v>55</v>
      </c>
      <c r="F213">
        <f>E213*(1/30)</f>
        <v>1.8333333333333333</v>
      </c>
      <c r="H213">
        <v>2.3999999999999998E-3</v>
      </c>
      <c r="J213">
        <v>316</v>
      </c>
      <c r="L213">
        <v>2.3999999999999998E-3</v>
      </c>
      <c r="N213">
        <v>1.8333333333333333</v>
      </c>
      <c r="O213">
        <v>316</v>
      </c>
    </row>
    <row r="214" spans="1:15">
      <c r="A214" s="17"/>
    </row>
    <row r="215" spans="1:15">
      <c r="A215" t="s">
        <v>40</v>
      </c>
      <c r="B215">
        <v>51</v>
      </c>
      <c r="C215" t="s">
        <v>35</v>
      </c>
      <c r="D215">
        <v>9.7000000000000003E-3</v>
      </c>
      <c r="E215">
        <v>63</v>
      </c>
      <c r="F215">
        <f>E215*(1/30)</f>
        <v>2.1</v>
      </c>
      <c r="H215">
        <v>2.0999999999999999E-3</v>
      </c>
      <c r="J215">
        <v>365</v>
      </c>
      <c r="L215">
        <v>2.0999999999999999E-3</v>
      </c>
      <c r="N215">
        <v>2.1</v>
      </c>
      <c r="O215">
        <v>365</v>
      </c>
    </row>
    <row r="216" spans="1:15">
      <c r="A216" s="17"/>
    </row>
    <row r="217" spans="1:15">
      <c r="A217" t="s">
        <v>40</v>
      </c>
      <c r="B217">
        <v>52</v>
      </c>
      <c r="C217" t="s">
        <v>35</v>
      </c>
      <c r="D217">
        <v>1.0500000000000001E-2</v>
      </c>
      <c r="E217">
        <v>55</v>
      </c>
      <c r="F217">
        <f>E217*(1/30)</f>
        <v>1.8333333333333333</v>
      </c>
      <c r="H217">
        <v>1.8E-3</v>
      </c>
      <c r="J217">
        <v>253</v>
      </c>
      <c r="L217">
        <v>1.8E-3</v>
      </c>
      <c r="N217">
        <v>1.8333333333333333</v>
      </c>
      <c r="O217">
        <v>253</v>
      </c>
    </row>
    <row r="218" spans="1:15">
      <c r="A218" s="17"/>
    </row>
    <row r="219" spans="1:15">
      <c r="A219" t="s">
        <v>40</v>
      </c>
      <c r="B219">
        <v>54</v>
      </c>
      <c r="C219" t="s">
        <v>35</v>
      </c>
      <c r="D219">
        <v>9.1999999999999998E-3</v>
      </c>
      <c r="E219">
        <v>62</v>
      </c>
      <c r="F219">
        <f>E219*(1/30)</f>
        <v>2.0666666666666664</v>
      </c>
      <c r="H219">
        <v>1E-3</v>
      </c>
      <c r="J219">
        <v>177</v>
      </c>
      <c r="L219">
        <v>1E-3</v>
      </c>
      <c r="N219">
        <v>2.0666666666666664</v>
      </c>
      <c r="O219">
        <v>177</v>
      </c>
    </row>
    <row r="220" spans="1:15">
      <c r="A220" s="17"/>
    </row>
    <row r="221" spans="1:15">
      <c r="A221" t="s">
        <v>40</v>
      </c>
      <c r="B221">
        <v>55</v>
      </c>
      <c r="C221" t="s">
        <v>35</v>
      </c>
      <c r="D221">
        <v>9.7000000000000003E-3</v>
      </c>
      <c r="E221">
        <v>55</v>
      </c>
      <c r="F221">
        <f>E221*(1/30)</f>
        <v>1.8333333333333333</v>
      </c>
      <c r="H221">
        <v>2.3E-3</v>
      </c>
      <c r="J221">
        <v>304</v>
      </c>
      <c r="L221">
        <v>2.3E-3</v>
      </c>
      <c r="N221">
        <v>1.8333333333333333</v>
      </c>
      <c r="O221">
        <v>304</v>
      </c>
    </row>
    <row r="222" spans="1:15">
      <c r="A222" s="17"/>
    </row>
    <row r="223" spans="1:15">
      <c r="A223" t="s">
        <v>40</v>
      </c>
      <c r="B223">
        <v>57</v>
      </c>
      <c r="C223" t="s">
        <v>35</v>
      </c>
      <c r="D223">
        <v>1.04E-2</v>
      </c>
      <c r="E223">
        <v>63</v>
      </c>
      <c r="F223">
        <f>E223*(1/30)</f>
        <v>2.1</v>
      </c>
      <c r="H223">
        <v>2E-3</v>
      </c>
      <c r="J223">
        <v>307</v>
      </c>
      <c r="L223">
        <v>2E-3</v>
      </c>
      <c r="N223">
        <v>2.1</v>
      </c>
      <c r="O223">
        <v>307</v>
      </c>
    </row>
    <row r="224" spans="1:15">
      <c r="A224" s="17"/>
    </row>
    <row r="225" spans="1:15">
      <c r="A225" t="s">
        <v>40</v>
      </c>
      <c r="B225">
        <v>59</v>
      </c>
      <c r="C225" t="s">
        <v>35</v>
      </c>
      <c r="D225">
        <v>9.1000000000000004E-3</v>
      </c>
      <c r="E225">
        <v>51</v>
      </c>
      <c r="F225">
        <f>E225*(1/30)</f>
        <v>1.7</v>
      </c>
      <c r="H225">
        <v>1.6000000000000001E-3</v>
      </c>
      <c r="J225">
        <v>219</v>
      </c>
      <c r="L225">
        <v>1.6000000000000001E-3</v>
      </c>
      <c r="N225">
        <v>1.7</v>
      </c>
      <c r="O225">
        <v>219</v>
      </c>
    </row>
    <row r="226" spans="1:15">
      <c r="A226" s="17"/>
    </row>
    <row r="227" spans="1:15">
      <c r="A227" t="s">
        <v>40</v>
      </c>
      <c r="B227">
        <v>65</v>
      </c>
      <c r="C227" t="s">
        <v>35</v>
      </c>
      <c r="D227">
        <v>1.26E-2</v>
      </c>
      <c r="E227">
        <v>64</v>
      </c>
      <c r="F227">
        <f>E227*(1/30)</f>
        <v>2.1333333333333333</v>
      </c>
      <c r="H227">
        <v>2.3E-3</v>
      </c>
      <c r="J227">
        <v>340</v>
      </c>
      <c r="L227">
        <v>2.3E-3</v>
      </c>
      <c r="N227">
        <v>2.1333333333333333</v>
      </c>
      <c r="O227">
        <v>340</v>
      </c>
    </row>
    <row r="228" spans="1:15">
      <c r="A228" s="17"/>
    </row>
    <row r="229" spans="1:15">
      <c r="A229" t="s">
        <v>40</v>
      </c>
      <c r="B229">
        <v>70</v>
      </c>
      <c r="C229" t="s">
        <v>35</v>
      </c>
      <c r="D229">
        <v>9.1000000000000004E-3</v>
      </c>
      <c r="E229">
        <v>61</v>
      </c>
      <c r="F229">
        <f>E229*(1/30)</f>
        <v>2.0333333333333332</v>
      </c>
      <c r="H229">
        <v>2.5000000000000001E-3</v>
      </c>
      <c r="J229">
        <v>335</v>
      </c>
      <c r="L229">
        <v>2.5000000000000001E-3</v>
      </c>
      <c r="N229">
        <v>2.0333333333333332</v>
      </c>
      <c r="O229">
        <v>335</v>
      </c>
    </row>
    <row r="230" spans="1:15">
      <c r="A230" s="17"/>
    </row>
    <row r="231" spans="1:15">
      <c r="A231" t="s">
        <v>40</v>
      </c>
      <c r="B231">
        <v>73</v>
      </c>
      <c r="C231" t="s">
        <v>35</v>
      </c>
      <c r="D231">
        <v>8.5000000000000006E-3</v>
      </c>
      <c r="E231">
        <v>57</v>
      </c>
      <c r="F231">
        <f>E231*(1/30)</f>
        <v>1.9</v>
      </c>
      <c r="H231">
        <v>1.2999999999999999E-3</v>
      </c>
      <c r="J231">
        <v>161</v>
      </c>
      <c r="L231">
        <v>1.2999999999999999E-3</v>
      </c>
      <c r="N231">
        <v>1.9</v>
      </c>
      <c r="O231">
        <v>161</v>
      </c>
    </row>
    <row r="232" spans="1:15">
      <c r="A232" s="17"/>
    </row>
    <row r="233" spans="1:15">
      <c r="A233" t="s">
        <v>40</v>
      </c>
      <c r="B233">
        <v>75</v>
      </c>
      <c r="C233" t="s">
        <v>35</v>
      </c>
      <c r="D233">
        <v>1.11E-2</v>
      </c>
      <c r="E233">
        <v>60</v>
      </c>
      <c r="F233">
        <f>E233*(1/30)</f>
        <v>2</v>
      </c>
      <c r="H233">
        <v>3.0999999999999999E-3</v>
      </c>
      <c r="J233">
        <v>474</v>
      </c>
      <c r="L233">
        <v>3.0999999999999999E-3</v>
      </c>
      <c r="N233">
        <v>2</v>
      </c>
      <c r="O233">
        <v>474</v>
      </c>
    </row>
    <row r="234" spans="1:15">
      <c r="A234" s="17"/>
    </row>
    <row r="235" spans="1:15">
      <c r="A235" t="s">
        <v>40</v>
      </c>
      <c r="B235">
        <v>76</v>
      </c>
      <c r="C235" t="s">
        <v>35</v>
      </c>
      <c r="D235">
        <v>9.2999999999999992E-3</v>
      </c>
      <c r="E235">
        <v>63</v>
      </c>
      <c r="F235">
        <f>E235*(1/30)</f>
        <v>2.1</v>
      </c>
      <c r="H235">
        <v>4.0000000000000002E-4</v>
      </c>
      <c r="J235">
        <v>218</v>
      </c>
      <c r="L235">
        <v>4.0000000000000002E-4</v>
      </c>
      <c r="N235">
        <v>2.1</v>
      </c>
      <c r="O235">
        <v>218</v>
      </c>
    </row>
    <row r="236" spans="1:15">
      <c r="A236" s="17"/>
    </row>
    <row r="237" spans="1:15">
      <c r="A237" t="s">
        <v>40</v>
      </c>
      <c r="B237">
        <v>82</v>
      </c>
      <c r="C237" t="s">
        <v>35</v>
      </c>
      <c r="D237">
        <v>7.1999999999999998E-3</v>
      </c>
      <c r="E237">
        <v>56</v>
      </c>
      <c r="F237">
        <f>E237*(1/30)</f>
        <v>1.8666666666666667</v>
      </c>
      <c r="H237">
        <v>1.8E-3</v>
      </c>
      <c r="J237">
        <v>321</v>
      </c>
      <c r="L237">
        <v>1.8E-3</v>
      </c>
      <c r="N237">
        <v>1.8666666666666667</v>
      </c>
      <c r="O237">
        <v>321</v>
      </c>
    </row>
    <row r="238" spans="1:15">
      <c r="A238" s="17"/>
    </row>
    <row r="239" spans="1:15">
      <c r="A239" t="s">
        <v>40</v>
      </c>
      <c r="B239">
        <v>85</v>
      </c>
      <c r="C239" t="s">
        <v>35</v>
      </c>
      <c r="D239">
        <v>1.47E-2</v>
      </c>
      <c r="E239">
        <v>61</v>
      </c>
      <c r="F239">
        <f>E239*(1/30)</f>
        <v>2.0333333333333332</v>
      </c>
      <c r="H239">
        <v>3.3999999999999998E-3</v>
      </c>
      <c r="J239">
        <v>581</v>
      </c>
      <c r="L239">
        <v>3.3999999999999998E-3</v>
      </c>
      <c r="N239">
        <v>2.0333333333333332</v>
      </c>
      <c r="O239">
        <v>581</v>
      </c>
    </row>
    <row r="240" spans="1:15">
      <c r="A240" s="17"/>
    </row>
    <row r="241" spans="1:15">
      <c r="A241" t="s">
        <v>40</v>
      </c>
      <c r="B241">
        <v>86</v>
      </c>
      <c r="C241" t="s">
        <v>35</v>
      </c>
      <c r="D241">
        <v>9.5999999999999992E-3</v>
      </c>
      <c r="E241">
        <v>62</v>
      </c>
      <c r="F241">
        <f>E241*(1/30)</f>
        <v>2.0666666666666664</v>
      </c>
      <c r="H241">
        <v>8.9999999999999998E-4</v>
      </c>
      <c r="J241">
        <v>118</v>
      </c>
      <c r="L241">
        <v>8.9999999999999998E-4</v>
      </c>
      <c r="N241">
        <v>2.0666666666666664</v>
      </c>
      <c r="O241">
        <v>118</v>
      </c>
    </row>
    <row r="242" spans="1:15">
      <c r="A242" s="17"/>
    </row>
    <row r="243" spans="1:15">
      <c r="A243" t="s">
        <v>40</v>
      </c>
      <c r="B243">
        <v>87</v>
      </c>
      <c r="C243" t="s">
        <v>35</v>
      </c>
      <c r="D243">
        <v>8.9999999999999993E-3</v>
      </c>
      <c r="E243">
        <v>51</v>
      </c>
      <c r="F243">
        <f>E243*(1/30)</f>
        <v>1.7</v>
      </c>
      <c r="H243">
        <v>1.6000000000000001E-3</v>
      </c>
      <c r="J243">
        <v>298</v>
      </c>
      <c r="L243">
        <v>1.6000000000000001E-3</v>
      </c>
      <c r="N243">
        <v>1.7</v>
      </c>
      <c r="O243">
        <v>298</v>
      </c>
    </row>
    <row r="244" spans="1:15">
      <c r="A244" s="17"/>
    </row>
    <row r="245" spans="1:15">
      <c r="A245" t="s">
        <v>40</v>
      </c>
      <c r="B245">
        <v>89</v>
      </c>
      <c r="C245" t="s">
        <v>35</v>
      </c>
      <c r="D245">
        <v>8.0000000000000002E-3</v>
      </c>
      <c r="E245">
        <v>55</v>
      </c>
      <c r="F245">
        <f>E245*(1/30)</f>
        <v>1.8333333333333333</v>
      </c>
      <c r="H245">
        <v>1.2999999999999999E-3</v>
      </c>
      <c r="J245">
        <v>215</v>
      </c>
      <c r="L245">
        <v>1.2999999999999999E-3</v>
      </c>
      <c r="N245">
        <v>1.8333333333333333</v>
      </c>
      <c r="O245">
        <v>215</v>
      </c>
    </row>
    <row r="246" spans="1:15">
      <c r="A246" s="17"/>
    </row>
    <row r="247" spans="1:15">
      <c r="A247" t="s">
        <v>40</v>
      </c>
      <c r="B247">
        <v>91</v>
      </c>
      <c r="C247" t="s">
        <v>35</v>
      </c>
      <c r="D247">
        <v>9.4000000000000004E-3</v>
      </c>
      <c r="E247">
        <v>58</v>
      </c>
      <c r="F247">
        <f>E247*(1/30)</f>
        <v>1.9333333333333333</v>
      </c>
      <c r="H247">
        <v>1.8E-3</v>
      </c>
      <c r="J247">
        <v>350</v>
      </c>
      <c r="L247">
        <v>1.8E-3</v>
      </c>
      <c r="N247">
        <v>1.9333333333333333</v>
      </c>
      <c r="O247">
        <v>350</v>
      </c>
    </row>
    <row r="248" spans="1:15">
      <c r="A248" s="17"/>
    </row>
    <row r="249" spans="1:15">
      <c r="A249" t="s">
        <v>40</v>
      </c>
      <c r="B249">
        <v>92</v>
      </c>
      <c r="C249" t="s">
        <v>35</v>
      </c>
      <c r="D249">
        <v>8.0000000000000002E-3</v>
      </c>
      <c r="E249">
        <v>50</v>
      </c>
      <c r="F249">
        <f>E249*(1/30)</f>
        <v>1.6666666666666667</v>
      </c>
      <c r="H249">
        <v>3.0000000000000001E-3</v>
      </c>
      <c r="J249">
        <v>496</v>
      </c>
      <c r="L249">
        <v>3.0000000000000001E-3</v>
      </c>
      <c r="N249">
        <v>1.6666666666666667</v>
      </c>
      <c r="O249">
        <v>496</v>
      </c>
    </row>
    <row r="250" spans="1:15">
      <c r="A250" s="17"/>
    </row>
    <row r="251" spans="1:15">
      <c r="A251" t="s">
        <v>40</v>
      </c>
      <c r="B251">
        <v>93</v>
      </c>
      <c r="C251" t="s">
        <v>35</v>
      </c>
      <c r="D251">
        <v>7.9000000000000008E-3</v>
      </c>
      <c r="E251">
        <v>53</v>
      </c>
      <c r="F251">
        <f>E251*(1/30)</f>
        <v>1.7666666666666666</v>
      </c>
      <c r="H251">
        <v>2.5999999999999999E-3</v>
      </c>
      <c r="J251">
        <v>390</v>
      </c>
      <c r="L251">
        <v>2.5999999999999999E-3</v>
      </c>
      <c r="N251">
        <v>1.7666666666666666</v>
      </c>
      <c r="O251">
        <v>390</v>
      </c>
    </row>
    <row r="252" spans="1:15">
      <c r="A252" s="17"/>
    </row>
    <row r="253" spans="1:15">
      <c r="A253" t="s">
        <v>40</v>
      </c>
      <c r="B253">
        <v>94</v>
      </c>
      <c r="C253" t="s">
        <v>35</v>
      </c>
      <c r="D253">
        <v>7.7000000000000002E-3</v>
      </c>
      <c r="E253">
        <v>59</v>
      </c>
      <c r="F253">
        <f>E253*(1/30)</f>
        <v>1.9666666666666666</v>
      </c>
      <c r="H253">
        <v>1.2999999999999999E-3</v>
      </c>
      <c r="J253">
        <v>302</v>
      </c>
      <c r="L253">
        <v>1.2999999999999999E-3</v>
      </c>
      <c r="N253">
        <v>1.9666666666666666</v>
      </c>
      <c r="O253">
        <v>302</v>
      </c>
    </row>
    <row r="254" spans="1:15">
      <c r="A254" s="17"/>
    </row>
    <row r="255" spans="1:15">
      <c r="A255" t="s">
        <v>40</v>
      </c>
      <c r="B255">
        <v>96</v>
      </c>
      <c r="C255" t="s">
        <v>35</v>
      </c>
      <c r="D255">
        <v>8.0000000000000002E-3</v>
      </c>
      <c r="E255">
        <v>55</v>
      </c>
      <c r="F255">
        <f>E255*(1/30)</f>
        <v>1.8333333333333333</v>
      </c>
      <c r="H255">
        <v>6.9999999999999999E-4</v>
      </c>
      <c r="J255">
        <v>171</v>
      </c>
      <c r="L255">
        <v>6.9999999999999999E-4</v>
      </c>
      <c r="N255">
        <v>1.8333333333333333</v>
      </c>
      <c r="O255">
        <v>171</v>
      </c>
    </row>
    <row r="256" spans="1:15">
      <c r="A256" s="17"/>
    </row>
    <row r="257" spans="1:15">
      <c r="A257" t="s">
        <v>40</v>
      </c>
      <c r="B257">
        <v>99</v>
      </c>
      <c r="C257" t="s">
        <v>35</v>
      </c>
      <c r="D257">
        <v>1.0500000000000001E-2</v>
      </c>
      <c r="E257">
        <v>60</v>
      </c>
      <c r="F257">
        <f>E257*(1/30)</f>
        <v>2</v>
      </c>
      <c r="H257">
        <v>2.8E-3</v>
      </c>
      <c r="J257">
        <v>519</v>
      </c>
      <c r="L257">
        <v>2.8E-3</v>
      </c>
      <c r="N257">
        <v>2</v>
      </c>
      <c r="O257">
        <v>519</v>
      </c>
    </row>
    <row r="258" spans="1:15">
      <c r="A258" s="17"/>
    </row>
    <row r="259" spans="1:15">
      <c r="A259" t="s">
        <v>40</v>
      </c>
      <c r="B259">
        <v>115</v>
      </c>
      <c r="C259" t="s">
        <v>35</v>
      </c>
      <c r="D259">
        <v>7.7000000000000002E-3</v>
      </c>
      <c r="E259">
        <v>54</v>
      </c>
      <c r="F259">
        <f>E259*(1/30)</f>
        <v>1.8</v>
      </c>
      <c r="H259">
        <v>1.6999999999999999E-3</v>
      </c>
      <c r="J259">
        <v>367</v>
      </c>
      <c r="L259">
        <v>1.6999999999999999E-3</v>
      </c>
      <c r="N259">
        <v>1.8</v>
      </c>
      <c r="O259">
        <v>367</v>
      </c>
    </row>
    <row r="260" spans="1:15">
      <c r="A260" s="17"/>
    </row>
    <row r="261" spans="1:15">
      <c r="A261" t="s">
        <v>40</v>
      </c>
      <c r="B261">
        <v>116</v>
      </c>
      <c r="C261" t="s">
        <v>35</v>
      </c>
      <c r="D261">
        <v>1.04E-2</v>
      </c>
      <c r="E261">
        <v>58</v>
      </c>
      <c r="F261">
        <f>E261*(1/30)</f>
        <v>1.9333333333333333</v>
      </c>
      <c r="H261">
        <v>2.5999999999999999E-3</v>
      </c>
      <c r="J261">
        <v>352</v>
      </c>
      <c r="L261">
        <v>2.5999999999999999E-3</v>
      </c>
      <c r="N261">
        <v>1.9333333333333333</v>
      </c>
      <c r="O261">
        <v>352</v>
      </c>
    </row>
    <row r="262" spans="1:15">
      <c r="A262" s="17"/>
    </row>
    <row r="263" spans="1:15">
      <c r="A263" t="s">
        <v>40</v>
      </c>
      <c r="B263">
        <v>119</v>
      </c>
      <c r="C263" t="s">
        <v>35</v>
      </c>
      <c r="D263">
        <v>9.4999999999999998E-3</v>
      </c>
      <c r="E263">
        <v>60</v>
      </c>
      <c r="F263">
        <f>E263*(1/30)</f>
        <v>2</v>
      </c>
      <c r="H263">
        <v>3.0999999999999999E-3</v>
      </c>
      <c r="J263">
        <v>377</v>
      </c>
      <c r="L263">
        <v>3.0999999999999999E-3</v>
      </c>
      <c r="N263">
        <v>2</v>
      </c>
      <c r="O263">
        <v>377</v>
      </c>
    </row>
    <row r="264" spans="1:15">
      <c r="A264" s="17"/>
    </row>
    <row r="265" spans="1:15" s="2" customFormat="1"/>
    <row r="266" spans="1:15">
      <c r="A266" t="s">
        <v>80</v>
      </c>
      <c r="B266">
        <v>24</v>
      </c>
      <c r="C266" t="s">
        <v>39</v>
      </c>
      <c r="D266">
        <v>8.6E-3</v>
      </c>
      <c r="E266">
        <v>58</v>
      </c>
      <c r="F266">
        <f>E266*(1/30)</f>
        <v>1.9333333333333333</v>
      </c>
      <c r="H266">
        <v>3.3E-3</v>
      </c>
      <c r="J266">
        <v>372</v>
      </c>
      <c r="L266">
        <v>3.3E-3</v>
      </c>
      <c r="N266">
        <v>1.9333333333333333</v>
      </c>
      <c r="O266">
        <v>372</v>
      </c>
    </row>
    <row r="268" spans="1:15">
      <c r="A268" t="s">
        <v>80</v>
      </c>
      <c r="B268">
        <v>38</v>
      </c>
      <c r="C268" t="s">
        <v>39</v>
      </c>
      <c r="D268">
        <v>4.1999999999999997E-3</v>
      </c>
      <c r="E268">
        <v>50</v>
      </c>
      <c r="F268">
        <f>E268*(1/30)</f>
        <v>1.6666666666666667</v>
      </c>
      <c r="H268">
        <v>1.4E-3</v>
      </c>
      <c r="J268">
        <v>167</v>
      </c>
      <c r="L268">
        <v>1.4E-3</v>
      </c>
      <c r="N268">
        <v>1.6666666666666667</v>
      </c>
      <c r="O268">
        <v>167</v>
      </c>
    </row>
    <row r="270" spans="1:15">
      <c r="A270" t="s">
        <v>80</v>
      </c>
      <c r="B270">
        <v>42</v>
      </c>
      <c r="C270" t="s">
        <v>39</v>
      </c>
      <c r="D270">
        <v>5.4999999999999997E-3</v>
      </c>
      <c r="E270">
        <v>54</v>
      </c>
      <c r="F270">
        <f>E270*(1/30)</f>
        <v>1.8</v>
      </c>
      <c r="H270">
        <v>3.8999999999999998E-3</v>
      </c>
      <c r="J270">
        <v>445</v>
      </c>
      <c r="L270">
        <v>3.8999999999999998E-3</v>
      </c>
      <c r="N270">
        <v>1.8</v>
      </c>
      <c r="O270">
        <v>445</v>
      </c>
    </row>
    <row r="272" spans="1:15">
      <c r="A272" t="s">
        <v>80</v>
      </c>
      <c r="B272">
        <v>47</v>
      </c>
      <c r="C272" t="s">
        <v>39</v>
      </c>
      <c r="D272">
        <v>6.8999999999999999E-3</v>
      </c>
      <c r="E272">
        <v>60</v>
      </c>
      <c r="F272">
        <f>E272*(1/30)</f>
        <v>2</v>
      </c>
      <c r="H272">
        <v>1.8E-3</v>
      </c>
      <c r="J272">
        <v>248</v>
      </c>
      <c r="L272">
        <v>1.8E-3</v>
      </c>
      <c r="N272">
        <v>2</v>
      </c>
      <c r="O272">
        <v>248</v>
      </c>
    </row>
    <row r="274" spans="1:15">
      <c r="A274" t="s">
        <v>80</v>
      </c>
      <c r="B274">
        <v>48</v>
      </c>
      <c r="C274" t="s">
        <v>39</v>
      </c>
      <c r="D274">
        <v>5.1999999999999998E-3</v>
      </c>
      <c r="E274">
        <v>52</v>
      </c>
      <c r="F274">
        <f>E274*(1/30)</f>
        <v>1.7333333333333334</v>
      </c>
      <c r="H274">
        <v>2E-3</v>
      </c>
      <c r="J274">
        <v>289</v>
      </c>
      <c r="L274">
        <v>2E-3</v>
      </c>
      <c r="N274">
        <v>1.7333333333333334</v>
      </c>
      <c r="O274">
        <v>289</v>
      </c>
    </row>
    <row r="276" spans="1:15">
      <c r="A276" t="s">
        <v>80</v>
      </c>
      <c r="B276">
        <v>49</v>
      </c>
      <c r="C276" t="s">
        <v>39</v>
      </c>
      <c r="D276">
        <v>5.7000000000000002E-3</v>
      </c>
      <c r="E276">
        <v>55</v>
      </c>
      <c r="F276">
        <f>E276*(1/30)</f>
        <v>1.8333333333333333</v>
      </c>
      <c r="H276">
        <v>1.4E-3</v>
      </c>
      <c r="J276">
        <v>240</v>
      </c>
      <c r="L276">
        <v>1.4E-3</v>
      </c>
      <c r="N276">
        <v>1.8333333333333333</v>
      </c>
      <c r="O276">
        <v>240</v>
      </c>
    </row>
    <row r="278" spans="1:15">
      <c r="A278" t="s">
        <v>80</v>
      </c>
      <c r="B278">
        <v>50</v>
      </c>
      <c r="C278" t="s">
        <v>39</v>
      </c>
      <c r="D278">
        <v>5.1000000000000004E-3</v>
      </c>
      <c r="E278">
        <v>50</v>
      </c>
      <c r="F278">
        <f>E278*(1/30)</f>
        <v>1.6666666666666667</v>
      </c>
      <c r="H278">
        <v>2.5000000000000001E-3</v>
      </c>
      <c r="J278">
        <v>281</v>
      </c>
      <c r="L278">
        <v>2.5000000000000001E-3</v>
      </c>
      <c r="N278">
        <v>1.6666666666666667</v>
      </c>
      <c r="O278">
        <v>281</v>
      </c>
    </row>
    <row r="280" spans="1:15">
      <c r="A280" t="s">
        <v>80</v>
      </c>
      <c r="B280">
        <v>57</v>
      </c>
      <c r="C280" t="s">
        <v>39</v>
      </c>
      <c r="D280">
        <v>7.0000000000000001E-3</v>
      </c>
      <c r="E280">
        <v>56</v>
      </c>
      <c r="F280">
        <f>E280*(1/30)</f>
        <v>1.8666666666666667</v>
      </c>
      <c r="H280">
        <v>2.3999999999999998E-3</v>
      </c>
      <c r="J280">
        <v>348</v>
      </c>
      <c r="L280">
        <v>2.3999999999999998E-3</v>
      </c>
      <c r="N280">
        <v>1.8666666666666667</v>
      </c>
      <c r="O280">
        <v>348</v>
      </c>
    </row>
    <row r="282" spans="1:15">
      <c r="A282" t="s">
        <v>80</v>
      </c>
      <c r="B282">
        <v>62</v>
      </c>
      <c r="C282" t="s">
        <v>39</v>
      </c>
      <c r="D282">
        <v>3.5000000000000001E-3</v>
      </c>
      <c r="E282">
        <v>54</v>
      </c>
      <c r="F282">
        <f>E282*(1/30)</f>
        <v>1.8</v>
      </c>
      <c r="H282">
        <v>1.6999999999999999E-3</v>
      </c>
      <c r="J282">
        <v>189</v>
      </c>
      <c r="L282">
        <v>1.6999999999999999E-3</v>
      </c>
      <c r="N282">
        <v>1.8</v>
      </c>
      <c r="O282">
        <v>189</v>
      </c>
    </row>
    <row r="284" spans="1:15">
      <c r="A284" t="s">
        <v>80</v>
      </c>
      <c r="B284">
        <v>86</v>
      </c>
      <c r="C284" t="s">
        <v>39</v>
      </c>
      <c r="D284">
        <v>6.1000000000000004E-3</v>
      </c>
      <c r="E284">
        <v>51</v>
      </c>
      <c r="F284">
        <f>E284*(1/30)</f>
        <v>1.7</v>
      </c>
      <c r="H284">
        <v>3.3E-3</v>
      </c>
      <c r="J284">
        <v>405</v>
      </c>
      <c r="L284">
        <v>3.3E-3</v>
      </c>
      <c r="N284">
        <v>1.7</v>
      </c>
      <c r="O284">
        <v>405</v>
      </c>
    </row>
    <row r="286" spans="1:15">
      <c r="A286" t="s">
        <v>80</v>
      </c>
      <c r="B286">
        <v>88</v>
      </c>
      <c r="C286" t="s">
        <v>39</v>
      </c>
      <c r="D286">
        <v>6.1999999999999998E-3</v>
      </c>
      <c r="E286">
        <v>55</v>
      </c>
      <c r="F286">
        <f>E286*(1/30)</f>
        <v>1.8333333333333333</v>
      </c>
      <c r="H286">
        <v>2.9999999999999997E-4</v>
      </c>
      <c r="J286">
        <v>71</v>
      </c>
      <c r="L286">
        <v>2.9999999999999997E-4</v>
      </c>
      <c r="N286">
        <v>1.8333333333333333</v>
      </c>
      <c r="O286">
        <v>71</v>
      </c>
    </row>
    <row r="288" spans="1:15">
      <c r="A288" t="s">
        <v>80</v>
      </c>
      <c r="B288">
        <v>89</v>
      </c>
      <c r="C288" t="s">
        <v>39</v>
      </c>
      <c r="D288">
        <v>5.5999999999999999E-3</v>
      </c>
      <c r="E288">
        <v>56</v>
      </c>
      <c r="F288">
        <f>E288*(1/30)</f>
        <v>1.8666666666666667</v>
      </c>
      <c r="H288">
        <v>3.3999999999999998E-3</v>
      </c>
      <c r="J288">
        <v>418</v>
      </c>
      <c r="L288">
        <v>3.3999999999999998E-3</v>
      </c>
      <c r="N288">
        <v>1.8666666666666667</v>
      </c>
      <c r="O288">
        <v>418</v>
      </c>
    </row>
    <row r="295" spans="1:15" s="2" customFormat="1"/>
    <row r="296" spans="1:15">
      <c r="A296" t="s">
        <v>32</v>
      </c>
      <c r="B296">
        <v>108</v>
      </c>
      <c r="C296" t="s">
        <v>39</v>
      </c>
      <c r="D296">
        <v>1.2699999999999999E-2</v>
      </c>
      <c r="E296">
        <v>65</v>
      </c>
      <c r="F296">
        <v>2.1666666666666665</v>
      </c>
      <c r="H296">
        <v>3.0000000000000001E-3</v>
      </c>
      <c r="J296">
        <v>428</v>
      </c>
      <c r="L296">
        <v>3.0000000000000001E-3</v>
      </c>
      <c r="N296">
        <f>E296*(1/30)</f>
        <v>2.1666666666666665</v>
      </c>
      <c r="O296">
        <v>428</v>
      </c>
    </row>
    <row r="298" spans="1:15">
      <c r="A298" t="s">
        <v>32</v>
      </c>
      <c r="B298">
        <v>114</v>
      </c>
      <c r="C298" t="s">
        <v>39</v>
      </c>
      <c r="D298">
        <v>1.1299999999999999E-2</v>
      </c>
      <c r="E298">
        <v>67</v>
      </c>
      <c r="F298">
        <v>2.2333333333333334</v>
      </c>
      <c r="H298">
        <v>2E-3</v>
      </c>
      <c r="J298">
        <v>151</v>
      </c>
      <c r="L298">
        <v>2E-3</v>
      </c>
      <c r="N298">
        <f>E298*(1/30)</f>
        <v>2.2333333333333334</v>
      </c>
      <c r="O298">
        <v>151</v>
      </c>
    </row>
    <row r="300" spans="1:15">
      <c r="A300" t="s">
        <v>32</v>
      </c>
      <c r="B300">
        <v>11</v>
      </c>
      <c r="C300" t="s">
        <v>35</v>
      </c>
      <c r="D300">
        <v>1.1900000000000001E-2</v>
      </c>
      <c r="E300">
        <v>50</v>
      </c>
      <c r="F300">
        <v>1.6666666666666667</v>
      </c>
      <c r="H300">
        <v>4.0000000000000002E-4</v>
      </c>
      <c r="J300">
        <v>52</v>
      </c>
      <c r="L300">
        <v>4.0000000000000002E-4</v>
      </c>
      <c r="N300">
        <f>E300*(1/30)</f>
        <v>1.6666666666666667</v>
      </c>
      <c r="O300">
        <v>52</v>
      </c>
    </row>
    <row r="302" spans="1:15">
      <c r="A302" t="s">
        <v>32</v>
      </c>
      <c r="B302">
        <v>28</v>
      </c>
      <c r="C302" t="s">
        <v>35</v>
      </c>
      <c r="D302">
        <v>1.46E-2</v>
      </c>
      <c r="E302">
        <v>66</v>
      </c>
      <c r="F302">
        <v>2.2000000000000002</v>
      </c>
      <c r="H302">
        <v>2.8999999999999998E-3</v>
      </c>
      <c r="J302">
        <v>447</v>
      </c>
      <c r="L302">
        <v>2.8999999999999998E-3</v>
      </c>
      <c r="N302">
        <f>E302*(1/30)</f>
        <v>2.2000000000000002</v>
      </c>
      <c r="O302">
        <v>447</v>
      </c>
    </row>
    <row r="304" spans="1:15">
      <c r="A304" t="s">
        <v>32</v>
      </c>
      <c r="B304">
        <v>37</v>
      </c>
      <c r="C304" t="s">
        <v>35</v>
      </c>
      <c r="D304">
        <v>1.6E-2</v>
      </c>
      <c r="E304">
        <v>65</v>
      </c>
      <c r="F304">
        <v>2.1666666666666665</v>
      </c>
      <c r="H304">
        <v>3.3999999999999998E-3</v>
      </c>
      <c r="J304">
        <v>431</v>
      </c>
      <c r="L304">
        <v>3.3999999999999998E-3</v>
      </c>
      <c r="N304">
        <f>E304*(1/30)</f>
        <v>2.1666666666666665</v>
      </c>
      <c r="O304">
        <v>431</v>
      </c>
    </row>
    <row r="306" spans="1:15">
      <c r="A306" t="s">
        <v>32</v>
      </c>
      <c r="B306">
        <v>63</v>
      </c>
      <c r="C306" t="s">
        <v>35</v>
      </c>
      <c r="D306">
        <v>1.23E-2</v>
      </c>
      <c r="E306">
        <v>67</v>
      </c>
      <c r="F306">
        <v>2.2333333333333334</v>
      </c>
      <c r="H306">
        <v>2.7000000000000001E-3</v>
      </c>
      <c r="J306">
        <v>366</v>
      </c>
      <c r="L306">
        <v>2.7000000000000001E-3</v>
      </c>
      <c r="N306">
        <f>E306*(1/30)</f>
        <v>2.2333333333333334</v>
      </c>
      <c r="O306">
        <v>366</v>
      </c>
    </row>
    <row r="308" spans="1:15">
      <c r="A308" t="s">
        <v>32</v>
      </c>
      <c r="B308">
        <v>74</v>
      </c>
      <c r="C308" t="s">
        <v>35</v>
      </c>
      <c r="D308">
        <v>1.0800000000000001E-2</v>
      </c>
      <c r="E308">
        <v>59</v>
      </c>
      <c r="F308">
        <v>1.9666666666666666</v>
      </c>
      <c r="H308">
        <v>8.9999999999999998E-4</v>
      </c>
      <c r="J308">
        <v>112</v>
      </c>
      <c r="L308">
        <v>8.9999999999999998E-4</v>
      </c>
      <c r="N308">
        <f>E308*(1/30)</f>
        <v>1.9666666666666666</v>
      </c>
      <c r="O308">
        <v>112</v>
      </c>
    </row>
    <row r="310" spans="1:15">
      <c r="A310" t="s">
        <v>32</v>
      </c>
      <c r="B310">
        <v>90</v>
      </c>
      <c r="C310" t="s">
        <v>35</v>
      </c>
      <c r="D310">
        <v>1.06E-2</v>
      </c>
      <c r="E310">
        <v>63</v>
      </c>
      <c r="F310">
        <v>2.1</v>
      </c>
      <c r="H310">
        <v>3.2000000000000002E-3</v>
      </c>
      <c r="J310">
        <v>339</v>
      </c>
      <c r="L310">
        <v>3.2000000000000002E-3</v>
      </c>
      <c r="N310">
        <f>E310*(1/30)</f>
        <v>2.1</v>
      </c>
      <c r="O310">
        <v>339</v>
      </c>
    </row>
    <row r="325" spans="1:15" s="2" customFormat="1"/>
    <row r="326" spans="1:15">
      <c r="A326" t="s">
        <v>29</v>
      </c>
      <c r="B326">
        <v>53</v>
      </c>
      <c r="C326" t="s">
        <v>21</v>
      </c>
      <c r="D326">
        <v>1.6E-2</v>
      </c>
      <c r="E326">
        <v>66</v>
      </c>
      <c r="F326">
        <f>E326*(1/30)</f>
        <v>2.2000000000000002</v>
      </c>
      <c r="H326" t="s">
        <v>26</v>
      </c>
      <c r="J326">
        <v>18</v>
      </c>
      <c r="L326" t="s">
        <v>26</v>
      </c>
      <c r="N326">
        <v>2.2000000000000002</v>
      </c>
      <c r="O326">
        <v>18</v>
      </c>
    </row>
    <row r="328" spans="1:15">
      <c r="A328" t="s">
        <v>29</v>
      </c>
      <c r="B328">
        <v>54</v>
      </c>
      <c r="C328" t="s">
        <v>21</v>
      </c>
      <c r="D328">
        <v>1.24E-2</v>
      </c>
      <c r="E328">
        <v>65</v>
      </c>
      <c r="F328">
        <f>E328*(1/30)</f>
        <v>2.1666666666666665</v>
      </c>
      <c r="H328">
        <v>1.6000000000000001E-3</v>
      </c>
      <c r="J328">
        <v>180</v>
      </c>
      <c r="L328">
        <v>1.6000000000000001E-3</v>
      </c>
      <c r="N328">
        <v>2.1666666666666665</v>
      </c>
      <c r="O328">
        <v>180</v>
      </c>
    </row>
    <row r="330" spans="1:15">
      <c r="A330" t="s">
        <v>29</v>
      </c>
      <c r="B330">
        <v>25</v>
      </c>
      <c r="C330" t="s">
        <v>21</v>
      </c>
      <c r="D330">
        <v>6.1999999999999998E-3</v>
      </c>
      <c r="E330">
        <v>65</v>
      </c>
      <c r="F330">
        <f>E330*(1/30)</f>
        <v>2.1666666666666665</v>
      </c>
      <c r="J330" t="e">
        <f>((L330*100)/I330)</f>
        <v>#DIV/0!</v>
      </c>
      <c r="L330">
        <f>SUM(H330:I330)</f>
        <v>0</v>
      </c>
      <c r="N330">
        <v>2.1666666666666665</v>
      </c>
      <c r="O330">
        <v>594.11764705882354</v>
      </c>
    </row>
    <row r="332" spans="1:15">
      <c r="A332" t="s">
        <v>29</v>
      </c>
      <c r="B332">
        <v>26</v>
      </c>
      <c r="C332" t="s">
        <v>21</v>
      </c>
      <c r="D332">
        <v>7.1999999999999998E-3</v>
      </c>
      <c r="E332">
        <v>70</v>
      </c>
      <c r="F332">
        <f>E332*(1/30)</f>
        <v>2.3333333333333335</v>
      </c>
      <c r="H332">
        <v>2E-3</v>
      </c>
      <c r="J332">
        <v>244</v>
      </c>
      <c r="L332">
        <f>0.002</f>
        <v>2E-3</v>
      </c>
      <c r="N332">
        <v>2.3333333333333335</v>
      </c>
      <c r="O332">
        <v>244</v>
      </c>
    </row>
    <row r="334" spans="1:15">
      <c r="A334" t="s">
        <v>29</v>
      </c>
      <c r="B334">
        <v>27</v>
      </c>
      <c r="C334" t="s">
        <v>21</v>
      </c>
      <c r="D334">
        <v>8.6999999999999994E-3</v>
      </c>
      <c r="E334">
        <v>67</v>
      </c>
      <c r="F334">
        <f>E334*(1/30)</f>
        <v>2.2333333333333334</v>
      </c>
      <c r="J334" t="e">
        <f>((L334*100)/I334)</f>
        <v>#DIV/0!</v>
      </c>
      <c r="L334">
        <f>SUM(H334:I334)</f>
        <v>0</v>
      </c>
      <c r="N334">
        <v>2.2333333333333334</v>
      </c>
      <c r="O334">
        <v>752.17391304347825</v>
      </c>
    </row>
    <row r="336" spans="1:15">
      <c r="A336" t="s">
        <v>29</v>
      </c>
      <c r="B336">
        <v>37</v>
      </c>
      <c r="C336" t="s">
        <v>21</v>
      </c>
      <c r="D336">
        <v>1.01E-2</v>
      </c>
      <c r="E336">
        <v>58</v>
      </c>
      <c r="F336">
        <f>E336*(1/30)</f>
        <v>1.9333333333333333</v>
      </c>
      <c r="J336" t="e">
        <f>((L336*100)/I336)</f>
        <v>#DIV/0!</v>
      </c>
      <c r="L336">
        <f>SUM(H336:I336)</f>
        <v>0</v>
      </c>
      <c r="N336">
        <v>1.9333333333333333</v>
      </c>
      <c r="O336">
        <v>526.92307692307691</v>
      </c>
    </row>
    <row r="338" spans="1:15">
      <c r="A338" t="s">
        <v>29</v>
      </c>
      <c r="B338">
        <v>42</v>
      </c>
      <c r="C338" t="s">
        <v>21</v>
      </c>
      <c r="D338">
        <v>5.7000000000000002E-3</v>
      </c>
      <c r="E338">
        <v>52</v>
      </c>
      <c r="F338">
        <f>E338*(1/30)</f>
        <v>1.7333333333333334</v>
      </c>
      <c r="H338">
        <v>2.3999999999999998E-3</v>
      </c>
      <c r="J338">
        <v>283</v>
      </c>
      <c r="L338">
        <v>2.3999999999999998E-3</v>
      </c>
      <c r="N338">
        <v>1.7333333333333334</v>
      </c>
      <c r="O338">
        <v>283</v>
      </c>
    </row>
    <row r="340" spans="1:15">
      <c r="A340" t="s">
        <v>29</v>
      </c>
      <c r="B340">
        <v>46</v>
      </c>
      <c r="C340" t="s">
        <v>20</v>
      </c>
      <c r="D340">
        <v>2.1499999999999998E-2</v>
      </c>
      <c r="E340">
        <v>83</v>
      </c>
      <c r="F340">
        <f>E340*(1/30)</f>
        <v>2.7666666666666666</v>
      </c>
      <c r="J340" t="e">
        <f>((L340*100)/I340)</f>
        <v>#DIV/0!</v>
      </c>
      <c r="L340">
        <f>SUM(H340:I340)</f>
        <v>0</v>
      </c>
      <c r="N340">
        <v>2.7666666666666666</v>
      </c>
      <c r="O340">
        <v>812.5</v>
      </c>
    </row>
    <row r="342" spans="1:15">
      <c r="A342" t="s">
        <v>29</v>
      </c>
      <c r="B342">
        <v>52</v>
      </c>
      <c r="C342" t="s">
        <v>20</v>
      </c>
      <c r="D342">
        <v>8.8999999999999999E-3</v>
      </c>
      <c r="E342">
        <v>51</v>
      </c>
      <c r="F342">
        <f>E342*(1/30)</f>
        <v>1.7</v>
      </c>
      <c r="H342" t="s">
        <v>26</v>
      </c>
      <c r="J342">
        <v>15</v>
      </c>
      <c r="L342" t="s">
        <v>26</v>
      </c>
      <c r="N342">
        <v>1.7</v>
      </c>
      <c r="O342">
        <v>15</v>
      </c>
    </row>
    <row r="344" spans="1:15">
      <c r="A344" t="s">
        <v>29</v>
      </c>
      <c r="B344">
        <v>70</v>
      </c>
      <c r="C344" t="s">
        <v>20</v>
      </c>
      <c r="D344">
        <v>6.0000000000000001E-3</v>
      </c>
      <c r="E344">
        <v>47</v>
      </c>
      <c r="F344">
        <f>E344*(1/30)</f>
        <v>1.5666666666666667</v>
      </c>
      <c r="H344">
        <v>6.9999999999999999E-4</v>
      </c>
      <c r="J344">
        <v>101</v>
      </c>
      <c r="L344">
        <v>6.9999999999999999E-4</v>
      </c>
      <c r="N344">
        <v>1.5666666666666667</v>
      </c>
      <c r="O344">
        <v>101</v>
      </c>
    </row>
    <row r="346" spans="1:15">
      <c r="A346" t="s">
        <v>29</v>
      </c>
      <c r="B346">
        <v>86</v>
      </c>
      <c r="C346" t="s">
        <v>20</v>
      </c>
      <c r="D346">
        <v>5.4999999999999997E-3</v>
      </c>
      <c r="E346">
        <v>47</v>
      </c>
      <c r="F346">
        <f>E346*(1/30)</f>
        <v>1.5666666666666667</v>
      </c>
      <c r="H346">
        <v>5.9999999999999995E-4</v>
      </c>
      <c r="J346">
        <v>60</v>
      </c>
      <c r="L346">
        <v>5.9999999999999995E-4</v>
      </c>
      <c r="N346">
        <v>1.5666666666666667</v>
      </c>
      <c r="O346">
        <v>60</v>
      </c>
    </row>
    <row r="348" spans="1:15">
      <c r="A348" t="s">
        <v>29</v>
      </c>
      <c r="B348">
        <v>13</v>
      </c>
      <c r="C348" t="s">
        <v>20</v>
      </c>
      <c r="D348">
        <v>1.7100000000000001E-2</v>
      </c>
      <c r="E348">
        <v>74</v>
      </c>
      <c r="F348">
        <f>E348*(1/30)</f>
        <v>2.4666666666666668</v>
      </c>
      <c r="J348" t="e">
        <f>((L348*100)/I348)</f>
        <v>#DIV/0!</v>
      </c>
      <c r="L348">
        <f>SUM(H348:I348)</f>
        <v>0</v>
      </c>
      <c r="N348">
        <v>2.4666666666666668</v>
      </c>
      <c r="O348">
        <v>1122.2222222222222</v>
      </c>
    </row>
    <row r="350" spans="1:15">
      <c r="A350" t="s">
        <v>29</v>
      </c>
      <c r="B350">
        <v>21</v>
      </c>
      <c r="C350" t="s">
        <v>20</v>
      </c>
      <c r="D350">
        <v>1.17E-2</v>
      </c>
      <c r="E350">
        <v>69</v>
      </c>
      <c r="F350">
        <f>E350*(1/30)</f>
        <v>2.2999999999999998</v>
      </c>
      <c r="J350" t="e">
        <f>((L350*100)/I350)</f>
        <v>#DIV/0!</v>
      </c>
      <c r="L350">
        <f>SUM(H350:I350)</f>
        <v>0</v>
      </c>
      <c r="N350">
        <v>2.2999999999999998</v>
      </c>
      <c r="O350">
        <v>812.5</v>
      </c>
    </row>
    <row r="355" spans="1:15" s="2" customFormat="1"/>
    <row r="356" spans="1:15">
      <c r="A356" t="s">
        <v>81</v>
      </c>
      <c r="B356">
        <v>4</v>
      </c>
      <c r="C356" t="s">
        <v>39</v>
      </c>
      <c r="D356">
        <v>1.0200000000000001E-2</v>
      </c>
      <c r="E356">
        <v>64</v>
      </c>
      <c r="F356">
        <f>E356*(1/30)</f>
        <v>2.1333333333333333</v>
      </c>
      <c r="H356">
        <v>5.0000000000000001E-3</v>
      </c>
      <c r="J356">
        <v>191</v>
      </c>
      <c r="L356">
        <v>5.0000000000000001E-3</v>
      </c>
      <c r="N356">
        <v>2.1333333333333333</v>
      </c>
      <c r="O356">
        <v>191</v>
      </c>
    </row>
    <row r="358" spans="1:15">
      <c r="A358" t="s">
        <v>81</v>
      </c>
      <c r="B358">
        <v>7</v>
      </c>
      <c r="C358" t="s">
        <v>39</v>
      </c>
      <c r="D358">
        <v>7.4999999999999997E-3</v>
      </c>
      <c r="E358">
        <v>60</v>
      </c>
      <c r="F358">
        <f>E358*(1/30)</f>
        <v>2</v>
      </c>
      <c r="H358">
        <v>3.0000000000000001E-3</v>
      </c>
      <c r="J358">
        <v>253</v>
      </c>
      <c r="L358">
        <v>3.0000000000000001E-3</v>
      </c>
      <c r="N358">
        <v>2</v>
      </c>
      <c r="O358">
        <v>253</v>
      </c>
    </row>
    <row r="360" spans="1:15">
      <c r="A360" t="s">
        <v>81</v>
      </c>
      <c r="B360">
        <v>20</v>
      </c>
      <c r="C360" t="s">
        <v>39</v>
      </c>
      <c r="D360">
        <v>7.4000000000000003E-3</v>
      </c>
      <c r="E360">
        <v>59</v>
      </c>
      <c r="F360">
        <f>E360*(1/30)</f>
        <v>1.9666666666666666</v>
      </c>
      <c r="H360">
        <v>1.2999999999999999E-3</v>
      </c>
      <c r="J360">
        <v>163</v>
      </c>
      <c r="L360">
        <v>1.2999999999999999E-3</v>
      </c>
      <c r="N360">
        <v>1.9666666666666666</v>
      </c>
      <c r="O360">
        <v>163</v>
      </c>
    </row>
    <row r="362" spans="1:15">
      <c r="A362" t="s">
        <v>81</v>
      </c>
      <c r="B362">
        <v>21</v>
      </c>
      <c r="C362" t="s">
        <v>39</v>
      </c>
      <c r="D362">
        <v>6.7000000000000002E-3</v>
      </c>
      <c r="E362">
        <v>57</v>
      </c>
      <c r="F362">
        <f>E362*(1/30)</f>
        <v>1.9</v>
      </c>
      <c r="H362">
        <v>1.8E-3</v>
      </c>
      <c r="J362">
        <v>156</v>
      </c>
      <c r="L362">
        <v>1.8E-3</v>
      </c>
      <c r="N362">
        <v>1.9</v>
      </c>
      <c r="O362">
        <v>156</v>
      </c>
    </row>
    <row r="364" spans="1:15">
      <c r="A364" t="s">
        <v>81</v>
      </c>
      <c r="B364">
        <v>32</v>
      </c>
      <c r="C364" t="s">
        <v>39</v>
      </c>
      <c r="D364">
        <v>7.4000000000000003E-3</v>
      </c>
      <c r="E364">
        <v>56</v>
      </c>
      <c r="F364">
        <f>E364*(1/30)</f>
        <v>1.8666666666666667</v>
      </c>
      <c r="H364">
        <v>1.6999999999999999E-3</v>
      </c>
      <c r="J364">
        <v>195</v>
      </c>
      <c r="L364">
        <v>1.6999999999999999E-3</v>
      </c>
      <c r="N364">
        <v>1.8666666666666667</v>
      </c>
      <c r="O364">
        <v>195</v>
      </c>
    </row>
    <row r="366" spans="1:15">
      <c r="A366" t="s">
        <v>81</v>
      </c>
      <c r="B366">
        <v>38</v>
      </c>
      <c r="C366" t="s">
        <v>39</v>
      </c>
      <c r="D366">
        <v>6.0000000000000001E-3</v>
      </c>
      <c r="E366">
        <v>54</v>
      </c>
      <c r="F366">
        <f>E366*(1/30)</f>
        <v>1.8</v>
      </c>
      <c r="H366">
        <v>1.9E-3</v>
      </c>
      <c r="J366">
        <v>149</v>
      </c>
      <c r="L366">
        <v>1.9E-3</v>
      </c>
      <c r="N366">
        <v>1.8</v>
      </c>
      <c r="O366">
        <v>149</v>
      </c>
    </row>
    <row r="368" spans="1:15">
      <c r="A368" t="s">
        <v>81</v>
      </c>
      <c r="B368">
        <v>62</v>
      </c>
      <c r="C368" t="s">
        <v>39</v>
      </c>
      <c r="D368">
        <v>1.32E-2</v>
      </c>
      <c r="E368">
        <v>66</v>
      </c>
      <c r="F368">
        <f>E368*(1/30)</f>
        <v>2.2000000000000002</v>
      </c>
      <c r="H368">
        <v>3.2000000000000002E-3</v>
      </c>
      <c r="J368">
        <v>271</v>
      </c>
      <c r="L368">
        <v>3.2000000000000002E-3</v>
      </c>
      <c r="N368">
        <v>2.2000000000000002</v>
      </c>
      <c r="O368">
        <v>271</v>
      </c>
    </row>
    <row r="370" spans="1:15">
      <c r="A370" t="s">
        <v>81</v>
      </c>
      <c r="B370">
        <v>64</v>
      </c>
      <c r="C370" t="s">
        <v>39</v>
      </c>
      <c r="D370">
        <v>5.5999999999999999E-3</v>
      </c>
      <c r="E370">
        <v>51</v>
      </c>
      <c r="F370">
        <f>E370*(1/30)</f>
        <v>1.7</v>
      </c>
      <c r="H370">
        <v>6.9999999999999999E-4</v>
      </c>
      <c r="J370">
        <v>89</v>
      </c>
      <c r="L370">
        <v>6.9999999999999999E-4</v>
      </c>
      <c r="N370">
        <v>1.7</v>
      </c>
      <c r="O370">
        <v>89</v>
      </c>
    </row>
    <row r="372" spans="1:15">
      <c r="A372" t="s">
        <v>81</v>
      </c>
      <c r="B372">
        <v>66</v>
      </c>
      <c r="C372" t="s">
        <v>39</v>
      </c>
      <c r="D372">
        <v>7.7000000000000002E-3</v>
      </c>
      <c r="E372">
        <v>58</v>
      </c>
      <c r="F372">
        <f>E372*(1/30)</f>
        <v>1.9333333333333333</v>
      </c>
      <c r="H372">
        <v>1.4E-3</v>
      </c>
      <c r="J372">
        <v>209</v>
      </c>
      <c r="L372">
        <v>1.4E-3</v>
      </c>
      <c r="N372">
        <v>1.9333333333333333</v>
      </c>
      <c r="O372">
        <v>209</v>
      </c>
    </row>
    <row r="374" spans="1:15">
      <c r="A374" t="s">
        <v>81</v>
      </c>
      <c r="B374">
        <v>67</v>
      </c>
      <c r="C374" t="s">
        <v>39</v>
      </c>
      <c r="D374">
        <v>1.4800000000000001E-2</v>
      </c>
      <c r="E374">
        <v>69</v>
      </c>
      <c r="F374">
        <f>E374*(1/30)</f>
        <v>2.2999999999999998</v>
      </c>
      <c r="H374">
        <v>3.0999999999999999E-3</v>
      </c>
      <c r="J374">
        <v>237</v>
      </c>
      <c r="L374">
        <v>3.0999999999999999E-3</v>
      </c>
      <c r="N374">
        <v>2.2999999999999998</v>
      </c>
      <c r="O374">
        <v>237</v>
      </c>
    </row>
    <row r="375" spans="1:15" ht="15.75" customHeight="1"/>
    <row r="376" spans="1:15">
      <c r="A376" t="s">
        <v>81</v>
      </c>
      <c r="B376">
        <v>85</v>
      </c>
      <c r="C376" t="s">
        <v>39</v>
      </c>
      <c r="D376">
        <v>5.7999999999999996E-3</v>
      </c>
      <c r="E376">
        <v>56</v>
      </c>
      <c r="F376">
        <f>E376*(1/30)</f>
        <v>1.8666666666666667</v>
      </c>
      <c r="H376">
        <v>1E-3</v>
      </c>
      <c r="J376">
        <v>114</v>
      </c>
      <c r="L376">
        <v>1E-3</v>
      </c>
      <c r="N376">
        <v>1.8666666666666667</v>
      </c>
      <c r="O376">
        <v>114</v>
      </c>
    </row>
    <row r="378" spans="1:15">
      <c r="A378" t="s">
        <v>81</v>
      </c>
      <c r="B378">
        <v>95</v>
      </c>
      <c r="C378" t="s">
        <v>39</v>
      </c>
      <c r="D378">
        <v>5.8999999999999999E-3</v>
      </c>
      <c r="E378">
        <v>52</v>
      </c>
      <c r="F378">
        <f>E378*(1/30)</f>
        <v>1.7333333333333334</v>
      </c>
      <c r="H378">
        <v>2.2000000000000001E-3</v>
      </c>
      <c r="J378">
        <v>182</v>
      </c>
      <c r="L378">
        <v>2.2000000000000001E-3</v>
      </c>
      <c r="N378">
        <v>1.7333333333333334</v>
      </c>
      <c r="O378">
        <v>182</v>
      </c>
    </row>
    <row r="380" spans="1:15">
      <c r="A380" t="s">
        <v>81</v>
      </c>
      <c r="B380">
        <v>69</v>
      </c>
      <c r="C380" t="s">
        <v>35</v>
      </c>
      <c r="D380">
        <v>1.46E-2</v>
      </c>
      <c r="E380">
        <v>61</v>
      </c>
      <c r="F380">
        <f>E380*(1/30)</f>
        <v>2.0333333333333332</v>
      </c>
      <c r="H380">
        <v>3.0000000000000001E-3</v>
      </c>
      <c r="J380">
        <v>439</v>
      </c>
      <c r="L380">
        <v>3.0000000000000001E-3</v>
      </c>
      <c r="N380">
        <v>2.0333333333333332</v>
      </c>
      <c r="O380">
        <v>439</v>
      </c>
    </row>
    <row r="382" spans="1:15">
      <c r="A382" t="s">
        <v>81</v>
      </c>
      <c r="B382">
        <v>83</v>
      </c>
      <c r="C382" t="s">
        <v>35</v>
      </c>
      <c r="D382">
        <v>1.12E-2</v>
      </c>
      <c r="E382">
        <v>57</v>
      </c>
      <c r="F382">
        <f>E382*(1/30)</f>
        <v>1.9</v>
      </c>
      <c r="H382">
        <v>6.9999999999999999E-4</v>
      </c>
      <c r="J382">
        <v>140</v>
      </c>
      <c r="L382">
        <v>6.9999999999999999E-4</v>
      </c>
      <c r="N382">
        <v>1.9</v>
      </c>
      <c r="O382">
        <v>140</v>
      </c>
    </row>
    <row r="385" spans="1:15" s="2" customFormat="1"/>
    <row r="386" spans="1:15">
      <c r="A386" t="s">
        <v>85</v>
      </c>
      <c r="B386">
        <v>14</v>
      </c>
      <c r="C386" t="s">
        <v>39</v>
      </c>
      <c r="D386">
        <v>8.0999999999999996E-3</v>
      </c>
      <c r="E386">
        <v>60</v>
      </c>
      <c r="F386">
        <f>E386*(1/30)</f>
        <v>2</v>
      </c>
      <c r="H386">
        <v>4.8999999999999998E-3</v>
      </c>
      <c r="J386">
        <v>585</v>
      </c>
      <c r="L386">
        <v>4.8999999999999998E-3</v>
      </c>
      <c r="N386">
        <v>2</v>
      </c>
      <c r="O386">
        <v>585</v>
      </c>
    </row>
    <row r="388" spans="1:15">
      <c r="A388" t="s">
        <v>85</v>
      </c>
      <c r="B388">
        <v>27</v>
      </c>
      <c r="C388" t="s">
        <v>39</v>
      </c>
      <c r="D388">
        <v>8.6999999999999994E-3</v>
      </c>
      <c r="E388">
        <v>59</v>
      </c>
      <c r="F388">
        <f>E388*(1/30)</f>
        <v>1.9666666666666666</v>
      </c>
      <c r="H388">
        <v>3.0000000000000001E-3</v>
      </c>
      <c r="J388">
        <v>396</v>
      </c>
      <c r="L388">
        <v>3.0000000000000001E-3</v>
      </c>
      <c r="N388">
        <v>1.9666666666666666</v>
      </c>
      <c r="O388">
        <v>396</v>
      </c>
    </row>
    <row r="390" spans="1:15">
      <c r="A390" t="s">
        <v>85</v>
      </c>
      <c r="B390">
        <v>65</v>
      </c>
      <c r="C390" t="s">
        <v>39</v>
      </c>
      <c r="D390">
        <v>7.9000000000000008E-3</v>
      </c>
      <c r="E390">
        <v>57</v>
      </c>
      <c r="F390">
        <f>E390*(1/30)</f>
        <v>1.9</v>
      </c>
      <c r="H390">
        <v>3.7000000000000002E-3</v>
      </c>
      <c r="J390">
        <v>377</v>
      </c>
      <c r="L390">
        <v>3.7000000000000002E-3</v>
      </c>
      <c r="N390">
        <v>1.9</v>
      </c>
      <c r="O390">
        <v>377</v>
      </c>
    </row>
    <row r="392" spans="1:15">
      <c r="A392" t="s">
        <v>85</v>
      </c>
      <c r="B392">
        <v>87</v>
      </c>
      <c r="C392" t="s">
        <v>39</v>
      </c>
      <c r="D392">
        <v>7.7999999999999996E-3</v>
      </c>
      <c r="E392">
        <v>59</v>
      </c>
      <c r="F392">
        <f>E392*(1/30)</f>
        <v>1.9666666666666666</v>
      </c>
      <c r="H392">
        <v>2.5000000000000001E-3</v>
      </c>
      <c r="J392">
        <v>325</v>
      </c>
      <c r="L392">
        <v>2.5000000000000001E-3</v>
      </c>
      <c r="N392">
        <v>1.9666666666666666</v>
      </c>
      <c r="O392">
        <v>325</v>
      </c>
    </row>
    <row r="394" spans="1:15">
      <c r="A394" t="s">
        <v>85</v>
      </c>
      <c r="B394">
        <v>73</v>
      </c>
      <c r="C394" t="s">
        <v>35</v>
      </c>
      <c r="D394">
        <v>9.5999999999999992E-3</v>
      </c>
      <c r="E394">
        <v>51</v>
      </c>
      <c r="F394">
        <f>E394*(1/30)</f>
        <v>1.7</v>
      </c>
      <c r="H394">
        <v>1.6000000000000001E-3</v>
      </c>
      <c r="J394">
        <v>328</v>
      </c>
      <c r="L394">
        <v>1.6000000000000001E-3</v>
      </c>
      <c r="N394">
        <v>1.7</v>
      </c>
      <c r="O394">
        <v>328</v>
      </c>
    </row>
    <row r="414" spans="1:15" s="2" customFormat="1"/>
    <row r="415" spans="1:15">
      <c r="A415" t="s">
        <v>83</v>
      </c>
      <c r="B415">
        <v>3</v>
      </c>
      <c r="C415" t="s">
        <v>39</v>
      </c>
      <c r="D415">
        <v>1.35E-2</v>
      </c>
      <c r="E415">
        <v>73</v>
      </c>
      <c r="F415">
        <f>E415*(1/30)</f>
        <v>2.4333333333333331</v>
      </c>
      <c r="H415">
        <v>4.1999999999999997E-3</v>
      </c>
      <c r="J415">
        <v>395</v>
      </c>
      <c r="L415">
        <v>4.1999999999999997E-3</v>
      </c>
      <c r="N415">
        <v>2.4333333333333331</v>
      </c>
      <c r="O415">
        <v>395</v>
      </c>
    </row>
    <row r="417" spans="1:15">
      <c r="A417" t="s">
        <v>83</v>
      </c>
      <c r="B417">
        <v>4</v>
      </c>
      <c r="C417" t="s">
        <v>39</v>
      </c>
      <c r="D417">
        <v>8.8999999999999999E-3</v>
      </c>
      <c r="E417">
        <v>55</v>
      </c>
      <c r="F417">
        <f>E417*(1/30)</f>
        <v>1.8333333333333333</v>
      </c>
      <c r="H417">
        <v>1.1000000000000001E-3</v>
      </c>
      <c r="J417">
        <v>139</v>
      </c>
      <c r="L417">
        <v>1.1000000000000001E-3</v>
      </c>
      <c r="N417">
        <v>1.8333333333333333</v>
      </c>
      <c r="O417">
        <v>139</v>
      </c>
    </row>
    <row r="419" spans="1:15">
      <c r="A419" t="s">
        <v>83</v>
      </c>
      <c r="B419">
        <v>23</v>
      </c>
      <c r="C419" t="s">
        <v>39</v>
      </c>
      <c r="D419">
        <v>8.3999999999999995E-3</v>
      </c>
      <c r="E419">
        <v>65</v>
      </c>
      <c r="F419">
        <f>E419*(1/30)</f>
        <v>2.1666666666666665</v>
      </c>
      <c r="H419">
        <v>8.0000000000000004E-4</v>
      </c>
      <c r="J419">
        <v>111</v>
      </c>
      <c r="L419">
        <v>8.0000000000000004E-4</v>
      </c>
      <c r="N419">
        <v>2.1666666666666665</v>
      </c>
      <c r="O419">
        <v>111</v>
      </c>
    </row>
    <row r="421" spans="1:15">
      <c r="A421" t="s">
        <v>83</v>
      </c>
      <c r="B421">
        <v>33</v>
      </c>
      <c r="C421" t="s">
        <v>39</v>
      </c>
      <c r="D421">
        <v>1.3299999999999999E-2</v>
      </c>
      <c r="E421">
        <v>66</v>
      </c>
      <c r="F421">
        <f>E421*(1/30)</f>
        <v>2.2000000000000002</v>
      </c>
      <c r="H421">
        <v>8.0000000000000004E-4</v>
      </c>
      <c r="J421">
        <v>115</v>
      </c>
      <c r="L421">
        <v>8.0000000000000004E-4</v>
      </c>
      <c r="N421">
        <v>2.2000000000000002</v>
      </c>
      <c r="O421">
        <v>115</v>
      </c>
    </row>
    <row r="423" spans="1:15">
      <c r="A423" t="s">
        <v>83</v>
      </c>
      <c r="B423">
        <v>34</v>
      </c>
      <c r="C423" t="s">
        <v>39</v>
      </c>
      <c r="D423">
        <v>8.3999999999999995E-3</v>
      </c>
      <c r="E423">
        <v>55</v>
      </c>
      <c r="F423">
        <f>E423*(1/30)</f>
        <v>1.8333333333333333</v>
      </c>
      <c r="H423">
        <v>8.0000000000000004E-4</v>
      </c>
      <c r="J423">
        <v>119</v>
      </c>
      <c r="L423">
        <v>8.0000000000000004E-4</v>
      </c>
      <c r="N423">
        <v>1.8333333333333333</v>
      </c>
      <c r="O423">
        <v>119</v>
      </c>
    </row>
    <row r="425" spans="1:15">
      <c r="A425" t="s">
        <v>83</v>
      </c>
      <c r="B425">
        <v>44</v>
      </c>
      <c r="C425" t="s">
        <v>39</v>
      </c>
      <c r="D425">
        <v>5.0000000000000001E-3</v>
      </c>
      <c r="E425">
        <v>57</v>
      </c>
      <c r="F425">
        <f>E425*(1/30)</f>
        <v>1.9</v>
      </c>
      <c r="H425">
        <v>1E-3</v>
      </c>
      <c r="J425">
        <v>126</v>
      </c>
      <c r="L425">
        <v>1E-3</v>
      </c>
      <c r="N425">
        <v>1.9</v>
      </c>
      <c r="O425">
        <v>126</v>
      </c>
    </row>
    <row r="427" spans="1:15">
      <c r="A427" t="s">
        <v>83</v>
      </c>
      <c r="B427">
        <v>52</v>
      </c>
      <c r="C427" t="s">
        <v>39</v>
      </c>
      <c r="D427">
        <v>1.1599999999999999E-2</v>
      </c>
      <c r="E427">
        <v>70</v>
      </c>
      <c r="F427">
        <f>E427*(1/30)</f>
        <v>2.3333333333333335</v>
      </c>
      <c r="H427">
        <v>3.5999999999999999E-3</v>
      </c>
      <c r="J427">
        <v>374</v>
      </c>
      <c r="L427">
        <v>3.5999999999999999E-3</v>
      </c>
      <c r="N427">
        <v>2.3333333333333335</v>
      </c>
      <c r="O427">
        <v>374</v>
      </c>
    </row>
    <row r="429" spans="1:15">
      <c r="A429" t="s">
        <v>83</v>
      </c>
      <c r="B429">
        <v>77</v>
      </c>
      <c r="C429" t="s">
        <v>39</v>
      </c>
      <c r="D429">
        <v>8.3000000000000001E-3</v>
      </c>
      <c r="E429">
        <v>55</v>
      </c>
      <c r="F429">
        <f>E429*(1/30)</f>
        <v>1.8333333333333333</v>
      </c>
      <c r="H429">
        <v>1.5E-3</v>
      </c>
      <c r="J429">
        <v>198</v>
      </c>
      <c r="L429">
        <v>1.5E-3</v>
      </c>
      <c r="N429">
        <v>1.8333333333333333</v>
      </c>
      <c r="O429">
        <v>198</v>
      </c>
    </row>
    <row r="431" spans="1:15">
      <c r="A431" t="s">
        <v>83</v>
      </c>
      <c r="B431">
        <v>37</v>
      </c>
      <c r="C431" t="s">
        <v>35</v>
      </c>
      <c r="D431">
        <v>1.1599999999999999E-2</v>
      </c>
      <c r="E431">
        <v>63</v>
      </c>
      <c r="F431">
        <f>E431*(1/30)</f>
        <v>2.1</v>
      </c>
      <c r="H431">
        <v>2.7000000000000001E-3</v>
      </c>
      <c r="J431">
        <v>319</v>
      </c>
      <c r="L431">
        <v>2.7000000000000001E-3</v>
      </c>
      <c r="N431">
        <v>2.1</v>
      </c>
      <c r="O431">
        <v>319</v>
      </c>
    </row>
    <row r="433" spans="1:15">
      <c r="A433" t="s">
        <v>83</v>
      </c>
      <c r="B433">
        <v>64</v>
      </c>
      <c r="C433" t="s">
        <v>35</v>
      </c>
      <c r="D433">
        <v>7.7000000000000002E-3</v>
      </c>
      <c r="E433">
        <v>62</v>
      </c>
      <c r="F433">
        <f>E433*(1/30)</f>
        <v>2.0666666666666664</v>
      </c>
      <c r="H433">
        <v>1E-3</v>
      </c>
      <c r="J433">
        <v>151</v>
      </c>
      <c r="L433">
        <v>1E-3</v>
      </c>
      <c r="N433">
        <v>2.0666666666666664</v>
      </c>
      <c r="O433">
        <v>151</v>
      </c>
    </row>
    <row r="443" spans="1:15" s="2" customFormat="1"/>
  </sheetData>
  <phoneticPr fontId="3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M419"/>
  <sheetViews>
    <sheetView zoomScale="70" zoomScaleNormal="70" workbookViewId="0">
      <pane ySplit="1" topLeftCell="A2" activePane="bottomLeft" state="frozen"/>
      <selection activeCell="T1" sqref="T1"/>
      <selection pane="bottomLeft" activeCell="S17" sqref="S17"/>
    </sheetView>
  </sheetViews>
  <sheetFormatPr defaultRowHeight="15"/>
  <cols>
    <col min="1" max="1" width="17.140625" bestFit="1" customWidth="1"/>
    <col min="3" max="3" width="10.28515625" bestFit="1" customWidth="1"/>
    <col min="4" max="4" width="15" bestFit="1" customWidth="1"/>
  </cols>
  <sheetData>
    <row r="1" spans="1:13">
      <c r="A1" s="4" t="s">
        <v>1</v>
      </c>
      <c r="B1" s="4" t="s">
        <v>6</v>
      </c>
      <c r="C1" s="4" t="s">
        <v>78</v>
      </c>
      <c r="D1" s="4" t="s">
        <v>65</v>
      </c>
      <c r="E1" s="4" t="s">
        <v>9</v>
      </c>
      <c r="F1" s="4" t="s">
        <v>9</v>
      </c>
      <c r="G1" s="4" t="s">
        <v>9</v>
      </c>
      <c r="H1" s="4" t="s">
        <v>9</v>
      </c>
      <c r="I1" s="4" t="s">
        <v>9</v>
      </c>
      <c r="J1" s="4" t="s">
        <v>9</v>
      </c>
      <c r="K1" s="4" t="s">
        <v>9</v>
      </c>
      <c r="L1" s="4" t="s">
        <v>9</v>
      </c>
      <c r="M1" s="4" t="s">
        <v>9</v>
      </c>
    </row>
    <row r="2" spans="1:13">
      <c r="A2" t="s">
        <v>48</v>
      </c>
      <c r="B2" t="s">
        <v>39</v>
      </c>
      <c r="C2">
        <v>62</v>
      </c>
      <c r="D2">
        <v>49</v>
      </c>
      <c r="E2">
        <v>50</v>
      </c>
      <c r="F2">
        <v>50</v>
      </c>
      <c r="G2">
        <v>50</v>
      </c>
      <c r="H2">
        <v>50</v>
      </c>
      <c r="I2">
        <v>47</v>
      </c>
      <c r="J2">
        <v>50</v>
      </c>
      <c r="K2">
        <v>52</v>
      </c>
      <c r="L2">
        <v>52</v>
      </c>
      <c r="M2">
        <v>51</v>
      </c>
    </row>
    <row r="3" spans="1:13">
      <c r="D3">
        <v>39</v>
      </c>
      <c r="E3">
        <v>38</v>
      </c>
      <c r="F3">
        <v>42</v>
      </c>
      <c r="G3">
        <v>40</v>
      </c>
      <c r="H3">
        <v>38</v>
      </c>
      <c r="I3">
        <v>37</v>
      </c>
      <c r="J3">
        <v>38</v>
      </c>
      <c r="K3">
        <v>38</v>
      </c>
      <c r="L3">
        <v>39</v>
      </c>
      <c r="M3">
        <v>37</v>
      </c>
    </row>
    <row r="4" spans="1:13">
      <c r="A4" t="s">
        <v>48</v>
      </c>
      <c r="B4" t="s">
        <v>39</v>
      </c>
      <c r="C4">
        <v>59</v>
      </c>
      <c r="D4">
        <v>27</v>
      </c>
      <c r="E4">
        <v>29</v>
      </c>
      <c r="F4">
        <v>29</v>
      </c>
      <c r="G4">
        <v>30</v>
      </c>
      <c r="H4">
        <v>30</v>
      </c>
      <c r="I4">
        <v>29</v>
      </c>
      <c r="J4">
        <v>28</v>
      </c>
      <c r="K4">
        <v>30</v>
      </c>
      <c r="L4">
        <v>31</v>
      </c>
      <c r="M4">
        <v>30</v>
      </c>
    </row>
    <row r="5" spans="1:13">
      <c r="D5">
        <v>27</v>
      </c>
      <c r="E5">
        <v>29</v>
      </c>
      <c r="F5">
        <v>29</v>
      </c>
      <c r="G5">
        <v>30</v>
      </c>
      <c r="H5">
        <v>29</v>
      </c>
      <c r="I5">
        <v>26</v>
      </c>
      <c r="J5">
        <v>27</v>
      </c>
      <c r="K5">
        <v>29</v>
      </c>
      <c r="L5">
        <v>30</v>
      </c>
      <c r="M5">
        <v>30</v>
      </c>
    </row>
    <row r="6" spans="1:13">
      <c r="A6" t="s">
        <v>48</v>
      </c>
      <c r="B6" t="s">
        <v>39</v>
      </c>
      <c r="C6">
        <v>56</v>
      </c>
      <c r="D6">
        <v>35</v>
      </c>
      <c r="E6">
        <v>37</v>
      </c>
      <c r="F6">
        <v>37</v>
      </c>
      <c r="G6">
        <v>35</v>
      </c>
      <c r="H6">
        <v>37</v>
      </c>
      <c r="I6">
        <v>33</v>
      </c>
      <c r="J6">
        <v>35</v>
      </c>
      <c r="K6">
        <v>35</v>
      </c>
      <c r="L6">
        <v>35</v>
      </c>
      <c r="M6">
        <v>37</v>
      </c>
    </row>
    <row r="7" spans="1:13">
      <c r="D7">
        <v>32</v>
      </c>
      <c r="E7">
        <v>33</v>
      </c>
      <c r="F7">
        <v>33</v>
      </c>
      <c r="G7">
        <v>31</v>
      </c>
      <c r="H7">
        <v>34</v>
      </c>
      <c r="I7">
        <v>33</v>
      </c>
      <c r="J7">
        <v>33</v>
      </c>
      <c r="K7">
        <v>34</v>
      </c>
      <c r="L7">
        <v>30</v>
      </c>
      <c r="M7">
        <v>32</v>
      </c>
    </row>
    <row r="8" spans="1:13">
      <c r="A8" t="s">
        <v>48</v>
      </c>
      <c r="B8" t="s">
        <v>39</v>
      </c>
      <c r="C8">
        <v>51</v>
      </c>
      <c r="D8">
        <v>34</v>
      </c>
      <c r="E8">
        <v>32</v>
      </c>
      <c r="F8">
        <v>33</v>
      </c>
      <c r="G8">
        <v>34</v>
      </c>
      <c r="H8">
        <v>37</v>
      </c>
      <c r="I8">
        <v>34</v>
      </c>
      <c r="J8">
        <v>35</v>
      </c>
      <c r="K8">
        <v>38</v>
      </c>
      <c r="L8">
        <v>37</v>
      </c>
      <c r="M8">
        <v>35</v>
      </c>
    </row>
    <row r="9" spans="1:13">
      <c r="D9">
        <v>32</v>
      </c>
      <c r="E9">
        <v>31</v>
      </c>
      <c r="F9">
        <v>28</v>
      </c>
      <c r="G9">
        <v>33</v>
      </c>
      <c r="H9">
        <v>34</v>
      </c>
      <c r="I9">
        <v>36</v>
      </c>
      <c r="J9">
        <v>32</v>
      </c>
      <c r="K9">
        <v>37</v>
      </c>
      <c r="L9">
        <v>33</v>
      </c>
      <c r="M9">
        <v>32</v>
      </c>
    </row>
    <row r="10" spans="1:13">
      <c r="A10" t="s">
        <v>48</v>
      </c>
      <c r="B10" t="s">
        <v>35</v>
      </c>
      <c r="C10">
        <v>61</v>
      </c>
      <c r="D10">
        <v>55</v>
      </c>
      <c r="E10">
        <v>60</v>
      </c>
      <c r="F10">
        <v>61</v>
      </c>
      <c r="G10">
        <v>58</v>
      </c>
      <c r="H10">
        <v>61</v>
      </c>
      <c r="I10">
        <v>61</v>
      </c>
      <c r="J10">
        <v>55</v>
      </c>
      <c r="K10">
        <v>57</v>
      </c>
      <c r="L10">
        <v>60</v>
      </c>
      <c r="M10">
        <v>60</v>
      </c>
    </row>
    <row r="11" spans="1:13">
      <c r="D11">
        <v>40</v>
      </c>
      <c r="E11">
        <v>41</v>
      </c>
      <c r="F11">
        <v>39</v>
      </c>
      <c r="G11">
        <v>37</v>
      </c>
      <c r="H11">
        <v>39</v>
      </c>
      <c r="I11">
        <v>42</v>
      </c>
      <c r="J11">
        <v>36</v>
      </c>
      <c r="K11">
        <v>38</v>
      </c>
      <c r="L11">
        <v>43</v>
      </c>
      <c r="M11">
        <v>40</v>
      </c>
    </row>
    <row r="12" spans="1:13">
      <c r="A12" t="s">
        <v>48</v>
      </c>
      <c r="B12" t="s">
        <v>35</v>
      </c>
      <c r="C12">
        <v>68</v>
      </c>
      <c r="D12">
        <v>53</v>
      </c>
      <c r="E12">
        <v>53</v>
      </c>
      <c r="F12">
        <v>50</v>
      </c>
      <c r="G12">
        <v>50</v>
      </c>
      <c r="H12">
        <v>51</v>
      </c>
      <c r="I12">
        <v>51</v>
      </c>
      <c r="J12">
        <v>54</v>
      </c>
      <c r="K12">
        <v>51</v>
      </c>
      <c r="L12">
        <v>53</v>
      </c>
      <c r="M12">
        <v>54</v>
      </c>
    </row>
    <row r="13" spans="1:13">
      <c r="D13">
        <v>39</v>
      </c>
      <c r="E13">
        <v>38</v>
      </c>
      <c r="F13">
        <v>37</v>
      </c>
      <c r="G13">
        <v>38</v>
      </c>
      <c r="H13">
        <v>35</v>
      </c>
      <c r="I13">
        <v>38</v>
      </c>
      <c r="J13">
        <v>39</v>
      </c>
      <c r="K13">
        <v>36</v>
      </c>
      <c r="L13">
        <v>38</v>
      </c>
      <c r="M13">
        <v>39</v>
      </c>
    </row>
    <row r="14" spans="1:13">
      <c r="A14" t="s">
        <v>48</v>
      </c>
      <c r="B14" t="s">
        <v>35</v>
      </c>
      <c r="C14">
        <v>52</v>
      </c>
      <c r="D14">
        <v>59</v>
      </c>
      <c r="E14">
        <v>58</v>
      </c>
      <c r="F14">
        <v>58</v>
      </c>
      <c r="G14">
        <v>60</v>
      </c>
      <c r="H14">
        <v>58</v>
      </c>
      <c r="I14">
        <v>59</v>
      </c>
      <c r="J14">
        <v>58</v>
      </c>
      <c r="K14">
        <v>55</v>
      </c>
      <c r="L14">
        <v>60</v>
      </c>
      <c r="M14">
        <v>51</v>
      </c>
    </row>
    <row r="15" spans="1:13">
      <c r="D15">
        <v>42</v>
      </c>
      <c r="E15">
        <v>42</v>
      </c>
      <c r="F15">
        <v>37</v>
      </c>
      <c r="G15">
        <v>40</v>
      </c>
      <c r="H15">
        <v>36</v>
      </c>
      <c r="I15">
        <v>39</v>
      </c>
      <c r="J15">
        <v>38</v>
      </c>
      <c r="K15">
        <v>37</v>
      </c>
      <c r="L15">
        <v>40</v>
      </c>
      <c r="M15">
        <v>38</v>
      </c>
    </row>
    <row r="16" spans="1:13">
      <c r="A16" t="s">
        <v>48</v>
      </c>
      <c r="B16" t="s">
        <v>35</v>
      </c>
      <c r="C16">
        <v>60</v>
      </c>
      <c r="D16">
        <v>55</v>
      </c>
      <c r="E16">
        <v>55</v>
      </c>
      <c r="F16">
        <v>58</v>
      </c>
      <c r="G16">
        <v>54</v>
      </c>
      <c r="H16">
        <v>55</v>
      </c>
      <c r="I16">
        <v>60</v>
      </c>
      <c r="J16">
        <v>57</v>
      </c>
      <c r="K16">
        <v>56</v>
      </c>
      <c r="L16">
        <v>53</v>
      </c>
      <c r="M16">
        <v>58</v>
      </c>
    </row>
    <row r="17" spans="1:13">
      <c r="D17">
        <v>44</v>
      </c>
      <c r="E17">
        <v>42</v>
      </c>
      <c r="F17">
        <v>38</v>
      </c>
      <c r="G17">
        <v>40</v>
      </c>
      <c r="H17">
        <v>35</v>
      </c>
      <c r="I17">
        <v>42</v>
      </c>
      <c r="J17">
        <v>38</v>
      </c>
      <c r="K17">
        <v>39</v>
      </c>
      <c r="L17">
        <v>37</v>
      </c>
      <c r="M17">
        <v>40</v>
      </c>
    </row>
    <row r="18" spans="1:13">
      <c r="A18" t="s">
        <v>48</v>
      </c>
      <c r="B18" t="s">
        <v>35</v>
      </c>
      <c r="C18">
        <v>60</v>
      </c>
      <c r="D18">
        <v>56</v>
      </c>
      <c r="E18">
        <v>62</v>
      </c>
      <c r="F18">
        <v>52</v>
      </c>
      <c r="G18">
        <v>57</v>
      </c>
      <c r="H18">
        <v>49</v>
      </c>
      <c r="I18">
        <v>62</v>
      </c>
      <c r="J18">
        <v>59</v>
      </c>
      <c r="K18">
        <v>56</v>
      </c>
      <c r="L18">
        <v>54</v>
      </c>
      <c r="M18">
        <v>57</v>
      </c>
    </row>
    <row r="19" spans="1:13">
      <c r="D19">
        <v>35</v>
      </c>
      <c r="E19">
        <v>38</v>
      </c>
      <c r="F19">
        <v>34</v>
      </c>
      <c r="G19">
        <v>37</v>
      </c>
      <c r="H19">
        <v>40</v>
      </c>
      <c r="I19">
        <v>42</v>
      </c>
      <c r="J19">
        <v>38</v>
      </c>
      <c r="K19">
        <v>35</v>
      </c>
      <c r="L19">
        <v>34</v>
      </c>
      <c r="M19">
        <v>37</v>
      </c>
    </row>
    <row r="20" spans="1:13">
      <c r="A20" t="s">
        <v>48</v>
      </c>
      <c r="B20" t="s">
        <v>35</v>
      </c>
      <c r="C20">
        <v>64</v>
      </c>
      <c r="D20">
        <v>59</v>
      </c>
      <c r="E20">
        <v>58</v>
      </c>
      <c r="F20">
        <v>58</v>
      </c>
      <c r="G20">
        <v>60</v>
      </c>
      <c r="H20">
        <v>60</v>
      </c>
      <c r="I20">
        <v>61</v>
      </c>
      <c r="J20">
        <v>58</v>
      </c>
      <c r="K20">
        <v>60</v>
      </c>
      <c r="L20">
        <v>61</v>
      </c>
      <c r="M20">
        <v>60</v>
      </c>
    </row>
    <row r="21" spans="1:13">
      <c r="D21">
        <v>43</v>
      </c>
      <c r="E21">
        <v>39</v>
      </c>
      <c r="F21">
        <v>41</v>
      </c>
      <c r="G21">
        <v>43</v>
      </c>
      <c r="H21">
        <v>42</v>
      </c>
      <c r="I21">
        <v>42</v>
      </c>
      <c r="J21">
        <v>41</v>
      </c>
      <c r="K21">
        <v>43</v>
      </c>
      <c r="L21">
        <v>44</v>
      </c>
      <c r="M21">
        <v>41</v>
      </c>
    </row>
    <row r="22" spans="1:13">
      <c r="A22" t="s">
        <v>48</v>
      </c>
      <c r="B22" t="s">
        <v>35</v>
      </c>
      <c r="C22">
        <v>63</v>
      </c>
      <c r="D22">
        <v>53</v>
      </c>
      <c r="E22">
        <v>58</v>
      </c>
      <c r="F22">
        <v>59</v>
      </c>
      <c r="G22">
        <v>53</v>
      </c>
      <c r="H22">
        <v>47</v>
      </c>
      <c r="I22">
        <v>52</v>
      </c>
      <c r="J22">
        <v>59</v>
      </c>
      <c r="K22">
        <v>56</v>
      </c>
      <c r="L22">
        <v>59</v>
      </c>
      <c r="M22">
        <v>56</v>
      </c>
    </row>
    <row r="23" spans="1:13">
      <c r="D23">
        <v>44</v>
      </c>
      <c r="E23">
        <v>43</v>
      </c>
      <c r="F23">
        <v>40</v>
      </c>
      <c r="G23">
        <v>42</v>
      </c>
      <c r="H23">
        <v>41</v>
      </c>
      <c r="I23">
        <v>41</v>
      </c>
      <c r="J23">
        <v>40</v>
      </c>
      <c r="K23">
        <v>37</v>
      </c>
      <c r="L23">
        <v>42</v>
      </c>
      <c r="M23">
        <v>36</v>
      </c>
    </row>
    <row r="24" spans="1:13">
      <c r="A24" t="s">
        <v>48</v>
      </c>
      <c r="B24" t="s">
        <v>35</v>
      </c>
      <c r="C24">
        <v>61</v>
      </c>
      <c r="D24">
        <v>53</v>
      </c>
      <c r="E24">
        <v>52</v>
      </c>
      <c r="F24">
        <v>53</v>
      </c>
      <c r="G24">
        <v>56</v>
      </c>
      <c r="H24">
        <v>53</v>
      </c>
      <c r="I24">
        <v>53</v>
      </c>
      <c r="J24">
        <v>50</v>
      </c>
      <c r="K24">
        <v>52</v>
      </c>
      <c r="L24">
        <v>52</v>
      </c>
      <c r="M24">
        <v>58</v>
      </c>
    </row>
    <row r="25" spans="1:13">
      <c r="D25">
        <v>40</v>
      </c>
      <c r="E25">
        <v>35</v>
      </c>
      <c r="F25">
        <v>37</v>
      </c>
      <c r="G25">
        <v>42</v>
      </c>
      <c r="H25">
        <v>34</v>
      </c>
      <c r="I25">
        <v>41</v>
      </c>
      <c r="J25">
        <v>37</v>
      </c>
      <c r="K25">
        <v>33</v>
      </c>
      <c r="L25">
        <v>36</v>
      </c>
      <c r="M25">
        <v>40</v>
      </c>
    </row>
    <row r="26" spans="1:13">
      <c r="A26" t="s">
        <v>48</v>
      </c>
      <c r="B26" t="s">
        <v>35</v>
      </c>
      <c r="C26">
        <v>59</v>
      </c>
      <c r="D26">
        <v>55</v>
      </c>
      <c r="E26">
        <v>55</v>
      </c>
      <c r="F26">
        <v>60</v>
      </c>
      <c r="G26">
        <v>45</v>
      </c>
      <c r="H26">
        <v>57</v>
      </c>
      <c r="I26">
        <v>55</v>
      </c>
      <c r="J26">
        <v>52</v>
      </c>
      <c r="K26">
        <v>55</v>
      </c>
      <c r="L26">
        <v>59</v>
      </c>
      <c r="M26">
        <v>60</v>
      </c>
    </row>
    <row r="27" spans="1:13">
      <c r="D27">
        <v>33</v>
      </c>
      <c r="E27">
        <v>35</v>
      </c>
      <c r="F27">
        <v>37</v>
      </c>
      <c r="G27">
        <v>35</v>
      </c>
      <c r="H27">
        <v>39</v>
      </c>
      <c r="I27">
        <v>38</v>
      </c>
      <c r="J27">
        <v>36</v>
      </c>
      <c r="K27">
        <v>40</v>
      </c>
      <c r="L27">
        <v>41</v>
      </c>
      <c r="M27">
        <v>39</v>
      </c>
    </row>
    <row r="28" spans="1:13">
      <c r="A28" t="s">
        <v>48</v>
      </c>
      <c r="B28" t="s">
        <v>35</v>
      </c>
      <c r="C28">
        <v>61</v>
      </c>
      <c r="D28">
        <v>55</v>
      </c>
      <c r="E28">
        <v>53</v>
      </c>
      <c r="F28">
        <v>62</v>
      </c>
      <c r="G28">
        <v>65</v>
      </c>
      <c r="H28">
        <v>49</v>
      </c>
      <c r="I28">
        <v>58</v>
      </c>
      <c r="J28">
        <v>58</v>
      </c>
      <c r="K28">
        <v>64</v>
      </c>
      <c r="L28">
        <v>52</v>
      </c>
      <c r="M28">
        <v>54</v>
      </c>
    </row>
    <row r="29" spans="1:13">
      <c r="D29">
        <v>40</v>
      </c>
      <c r="E29">
        <v>39</v>
      </c>
      <c r="F29">
        <v>42</v>
      </c>
      <c r="G29">
        <v>41</v>
      </c>
      <c r="H29">
        <v>40</v>
      </c>
      <c r="I29">
        <v>41</v>
      </c>
      <c r="J29">
        <v>40</v>
      </c>
      <c r="K29">
        <v>43</v>
      </c>
      <c r="L29">
        <v>35</v>
      </c>
      <c r="M29">
        <v>40</v>
      </c>
    </row>
    <row r="30" spans="1:13">
      <c r="A30" t="s">
        <v>48</v>
      </c>
      <c r="B30" t="s">
        <v>35</v>
      </c>
      <c r="C30">
        <v>57</v>
      </c>
      <c r="D30">
        <v>61</v>
      </c>
      <c r="E30">
        <v>65</v>
      </c>
      <c r="F30">
        <v>64</v>
      </c>
      <c r="G30">
        <v>63</v>
      </c>
      <c r="H30">
        <v>58</v>
      </c>
      <c r="I30">
        <v>62</v>
      </c>
      <c r="J30">
        <v>59</v>
      </c>
      <c r="K30">
        <v>59</v>
      </c>
      <c r="L30">
        <v>60</v>
      </c>
      <c r="M30">
        <v>63</v>
      </c>
    </row>
    <row r="31" spans="1:13">
      <c r="D31">
        <v>45</v>
      </c>
      <c r="E31">
        <v>42</v>
      </c>
      <c r="F31">
        <v>42</v>
      </c>
      <c r="G31">
        <v>43</v>
      </c>
      <c r="H31">
        <v>36</v>
      </c>
      <c r="I31">
        <v>42</v>
      </c>
      <c r="J31">
        <v>36</v>
      </c>
      <c r="K31">
        <v>41</v>
      </c>
      <c r="L31">
        <v>41</v>
      </c>
      <c r="M31">
        <v>45</v>
      </c>
    </row>
    <row r="32" spans="1:13">
      <c r="A32" t="s">
        <v>48</v>
      </c>
      <c r="B32" t="s">
        <v>35</v>
      </c>
      <c r="C32">
        <v>62</v>
      </c>
      <c r="D32">
        <v>54</v>
      </c>
      <c r="E32">
        <v>57</v>
      </c>
      <c r="F32">
        <v>58</v>
      </c>
      <c r="G32">
        <v>59</v>
      </c>
      <c r="H32">
        <v>56</v>
      </c>
      <c r="I32">
        <v>54</v>
      </c>
      <c r="J32">
        <v>55</v>
      </c>
      <c r="K32">
        <v>60</v>
      </c>
      <c r="L32">
        <v>54</v>
      </c>
      <c r="M32">
        <v>56</v>
      </c>
    </row>
    <row r="33" spans="1:13">
      <c r="D33">
        <v>36</v>
      </c>
      <c r="E33">
        <v>35</v>
      </c>
      <c r="F33">
        <v>42</v>
      </c>
      <c r="G33">
        <v>40</v>
      </c>
      <c r="H33">
        <v>40</v>
      </c>
      <c r="I33">
        <v>43</v>
      </c>
      <c r="J33">
        <v>35</v>
      </c>
      <c r="K33">
        <v>42</v>
      </c>
      <c r="L33">
        <v>39</v>
      </c>
      <c r="M33">
        <v>35</v>
      </c>
    </row>
    <row r="34" spans="1:13">
      <c r="A34" t="s">
        <v>48</v>
      </c>
      <c r="B34" t="s">
        <v>35</v>
      </c>
      <c r="C34">
        <v>60</v>
      </c>
      <c r="D34">
        <v>56</v>
      </c>
      <c r="E34">
        <v>52</v>
      </c>
      <c r="F34">
        <v>49</v>
      </c>
      <c r="G34">
        <v>49</v>
      </c>
      <c r="H34">
        <v>56</v>
      </c>
      <c r="I34">
        <v>53</v>
      </c>
      <c r="J34">
        <v>51</v>
      </c>
      <c r="K34">
        <v>43</v>
      </c>
      <c r="L34">
        <v>48</v>
      </c>
      <c r="M34">
        <v>48</v>
      </c>
    </row>
    <row r="35" spans="1:13">
      <c r="D35">
        <v>34</v>
      </c>
      <c r="E35">
        <v>35</v>
      </c>
      <c r="F35">
        <v>35</v>
      </c>
      <c r="G35">
        <v>33</v>
      </c>
      <c r="H35">
        <v>36</v>
      </c>
      <c r="I35">
        <v>40</v>
      </c>
      <c r="J35">
        <v>36</v>
      </c>
      <c r="K35">
        <v>38</v>
      </c>
      <c r="L35">
        <v>36</v>
      </c>
      <c r="M35">
        <v>38</v>
      </c>
    </row>
    <row r="36" spans="1:13">
      <c r="A36" t="s">
        <v>48</v>
      </c>
      <c r="B36" t="s">
        <v>35</v>
      </c>
      <c r="C36">
        <v>50</v>
      </c>
      <c r="D36">
        <v>61</v>
      </c>
      <c r="E36">
        <v>61</v>
      </c>
      <c r="F36">
        <v>53</v>
      </c>
      <c r="G36">
        <v>56</v>
      </c>
      <c r="H36">
        <v>52</v>
      </c>
      <c r="I36">
        <v>57</v>
      </c>
      <c r="J36">
        <v>62</v>
      </c>
      <c r="K36">
        <v>63</v>
      </c>
      <c r="L36">
        <v>52</v>
      </c>
      <c r="M36">
        <v>51</v>
      </c>
    </row>
    <row r="37" spans="1:13">
      <c r="D37">
        <v>46</v>
      </c>
      <c r="E37">
        <v>45</v>
      </c>
      <c r="F37">
        <v>35</v>
      </c>
      <c r="G37">
        <v>34</v>
      </c>
      <c r="H37">
        <v>38</v>
      </c>
      <c r="I37">
        <v>45</v>
      </c>
      <c r="J37">
        <v>45</v>
      </c>
      <c r="K37">
        <v>40</v>
      </c>
      <c r="L37">
        <v>36</v>
      </c>
      <c r="M37">
        <v>34</v>
      </c>
    </row>
    <row r="38" spans="1:13">
      <c r="A38" t="s">
        <v>48</v>
      </c>
      <c r="B38" t="s">
        <v>35</v>
      </c>
      <c r="C38">
        <v>58</v>
      </c>
      <c r="D38">
        <v>55</v>
      </c>
      <c r="E38">
        <v>61</v>
      </c>
      <c r="F38">
        <v>51</v>
      </c>
      <c r="G38">
        <v>52</v>
      </c>
      <c r="H38">
        <v>53</v>
      </c>
      <c r="I38">
        <v>59</v>
      </c>
      <c r="J38">
        <v>57</v>
      </c>
      <c r="K38">
        <v>59</v>
      </c>
      <c r="L38">
        <v>51</v>
      </c>
      <c r="M38">
        <v>49</v>
      </c>
    </row>
    <row r="39" spans="1:13">
      <c r="D39">
        <v>38</v>
      </c>
      <c r="E39">
        <v>42</v>
      </c>
      <c r="F39">
        <v>47</v>
      </c>
      <c r="G39">
        <v>37</v>
      </c>
      <c r="H39">
        <v>37</v>
      </c>
      <c r="I39">
        <v>42</v>
      </c>
      <c r="J39">
        <v>38</v>
      </c>
      <c r="K39">
        <v>42</v>
      </c>
      <c r="L39">
        <v>40</v>
      </c>
      <c r="M39">
        <v>38</v>
      </c>
    </row>
    <row r="40" spans="1:13">
      <c r="A40" t="s">
        <v>48</v>
      </c>
      <c r="B40" t="s">
        <v>35</v>
      </c>
      <c r="C40">
        <v>68</v>
      </c>
      <c r="D40">
        <v>46</v>
      </c>
      <c r="E40">
        <v>50</v>
      </c>
      <c r="F40">
        <v>53</v>
      </c>
      <c r="G40">
        <v>64</v>
      </c>
      <c r="H40">
        <v>55</v>
      </c>
      <c r="I40">
        <v>48</v>
      </c>
      <c r="J40">
        <v>54</v>
      </c>
      <c r="K40">
        <v>52</v>
      </c>
      <c r="L40">
        <v>53</v>
      </c>
      <c r="M40">
        <v>52</v>
      </c>
    </row>
    <row r="41" spans="1:13">
      <c r="D41">
        <v>36</v>
      </c>
      <c r="E41">
        <v>36</v>
      </c>
      <c r="F41">
        <v>37</v>
      </c>
      <c r="G41">
        <v>38</v>
      </c>
      <c r="H41">
        <v>35</v>
      </c>
      <c r="I41">
        <v>37</v>
      </c>
      <c r="J41">
        <v>32</v>
      </c>
      <c r="K41">
        <v>40</v>
      </c>
      <c r="L41">
        <v>35</v>
      </c>
      <c r="M41">
        <v>40</v>
      </c>
    </row>
    <row r="42" spans="1:13">
      <c r="A42" t="s">
        <v>48</v>
      </c>
      <c r="B42" t="s">
        <v>35</v>
      </c>
      <c r="C42">
        <v>64</v>
      </c>
      <c r="D42">
        <v>48</v>
      </c>
      <c r="E42">
        <v>58</v>
      </c>
      <c r="F42">
        <v>55</v>
      </c>
      <c r="G42">
        <v>58</v>
      </c>
      <c r="H42">
        <v>57</v>
      </c>
      <c r="I42">
        <v>55</v>
      </c>
      <c r="J42">
        <v>56</v>
      </c>
      <c r="K42">
        <v>58</v>
      </c>
      <c r="L42">
        <v>57</v>
      </c>
      <c r="M42">
        <v>52</v>
      </c>
    </row>
    <row r="43" spans="1:13">
      <c r="D43">
        <v>38</v>
      </c>
      <c r="E43">
        <v>44</v>
      </c>
      <c r="F43">
        <v>38</v>
      </c>
      <c r="G43">
        <v>40</v>
      </c>
      <c r="H43">
        <v>39</v>
      </c>
      <c r="I43">
        <v>37</v>
      </c>
      <c r="J43">
        <v>42</v>
      </c>
      <c r="K43">
        <v>40</v>
      </c>
      <c r="L43">
        <v>37</v>
      </c>
      <c r="M43">
        <v>40</v>
      </c>
    </row>
    <row r="44" spans="1:13">
      <c r="A44" t="s">
        <v>48</v>
      </c>
      <c r="B44" t="s">
        <v>35</v>
      </c>
      <c r="C44">
        <v>67</v>
      </c>
      <c r="D44">
        <v>57</v>
      </c>
      <c r="E44">
        <v>56</v>
      </c>
      <c r="F44">
        <v>55</v>
      </c>
      <c r="G44">
        <v>60</v>
      </c>
      <c r="H44">
        <v>52</v>
      </c>
      <c r="I44">
        <v>58</v>
      </c>
      <c r="J44">
        <v>55</v>
      </c>
      <c r="K44">
        <v>58</v>
      </c>
      <c r="L44">
        <v>58</v>
      </c>
      <c r="M44">
        <v>53</v>
      </c>
    </row>
    <row r="45" spans="1:13">
      <c r="D45">
        <v>36</v>
      </c>
      <c r="E45">
        <v>36</v>
      </c>
      <c r="F45">
        <v>36</v>
      </c>
      <c r="G45">
        <v>38</v>
      </c>
      <c r="H45">
        <v>42</v>
      </c>
      <c r="I45">
        <v>43</v>
      </c>
      <c r="J45">
        <v>39</v>
      </c>
      <c r="K45">
        <v>37</v>
      </c>
      <c r="L45">
        <v>40</v>
      </c>
      <c r="M45">
        <v>42</v>
      </c>
    </row>
    <row r="46" spans="1:13">
      <c r="A46" t="s">
        <v>48</v>
      </c>
      <c r="B46" t="s">
        <v>35</v>
      </c>
      <c r="C46">
        <v>59</v>
      </c>
      <c r="D46">
        <v>52</v>
      </c>
      <c r="E46">
        <v>50</v>
      </c>
      <c r="F46">
        <v>49</v>
      </c>
      <c r="G46">
        <v>50</v>
      </c>
      <c r="H46">
        <v>53</v>
      </c>
      <c r="I46">
        <v>50</v>
      </c>
      <c r="J46">
        <v>50</v>
      </c>
      <c r="K46">
        <v>54</v>
      </c>
      <c r="L46">
        <v>50</v>
      </c>
      <c r="M46">
        <v>52</v>
      </c>
    </row>
    <row r="47" spans="1:13">
      <c r="D47">
        <v>39</v>
      </c>
      <c r="E47">
        <v>37</v>
      </c>
      <c r="F47">
        <v>36</v>
      </c>
      <c r="G47">
        <v>37</v>
      </c>
      <c r="H47">
        <v>39</v>
      </c>
      <c r="I47">
        <v>37</v>
      </c>
      <c r="J47">
        <v>36</v>
      </c>
      <c r="K47">
        <v>39</v>
      </c>
      <c r="L47">
        <v>36</v>
      </c>
      <c r="M47">
        <v>37</v>
      </c>
    </row>
    <row r="48" spans="1:13">
      <c r="A48" t="s">
        <v>48</v>
      </c>
      <c r="B48" t="s">
        <v>35</v>
      </c>
      <c r="C48">
        <v>66</v>
      </c>
      <c r="D48">
        <v>52</v>
      </c>
      <c r="E48">
        <v>53</v>
      </c>
      <c r="F48">
        <v>51</v>
      </c>
      <c r="G48">
        <v>59</v>
      </c>
      <c r="H48">
        <v>53</v>
      </c>
      <c r="I48">
        <v>52</v>
      </c>
      <c r="J48">
        <v>50</v>
      </c>
      <c r="K48">
        <v>50</v>
      </c>
      <c r="L48">
        <v>53</v>
      </c>
      <c r="M48">
        <v>57</v>
      </c>
    </row>
    <row r="49" spans="1:13">
      <c r="D49">
        <v>37</v>
      </c>
      <c r="E49">
        <v>3</v>
      </c>
      <c r="F49">
        <v>40</v>
      </c>
      <c r="G49">
        <v>44</v>
      </c>
      <c r="H49">
        <v>40</v>
      </c>
      <c r="I49">
        <v>40</v>
      </c>
      <c r="J49">
        <v>33</v>
      </c>
      <c r="K49">
        <v>38</v>
      </c>
      <c r="L49">
        <v>40</v>
      </c>
      <c r="M49">
        <v>42</v>
      </c>
    </row>
    <row r="50" spans="1:13">
      <c r="A50" t="s">
        <v>48</v>
      </c>
      <c r="B50" t="s">
        <v>35</v>
      </c>
      <c r="C50">
        <v>58</v>
      </c>
      <c r="D50">
        <v>50</v>
      </c>
      <c r="E50">
        <v>52</v>
      </c>
      <c r="F50">
        <v>50</v>
      </c>
      <c r="G50">
        <v>52</v>
      </c>
      <c r="H50">
        <v>52</v>
      </c>
      <c r="I50">
        <v>53</v>
      </c>
      <c r="J50">
        <v>52</v>
      </c>
      <c r="K50">
        <v>51</v>
      </c>
      <c r="L50">
        <v>55</v>
      </c>
      <c r="M50">
        <v>57</v>
      </c>
    </row>
    <row r="51" spans="1:13">
      <c r="D51">
        <v>41</v>
      </c>
      <c r="E51">
        <v>37</v>
      </c>
      <c r="F51">
        <v>35</v>
      </c>
      <c r="G51">
        <v>38</v>
      </c>
      <c r="H51">
        <v>40</v>
      </c>
      <c r="I51">
        <v>37</v>
      </c>
      <c r="J51">
        <v>40</v>
      </c>
      <c r="K51">
        <v>36</v>
      </c>
      <c r="L51">
        <v>38</v>
      </c>
      <c r="M51">
        <v>42</v>
      </c>
    </row>
    <row r="52" spans="1:13">
      <c r="A52" t="s">
        <v>48</v>
      </c>
      <c r="B52" t="s">
        <v>35</v>
      </c>
      <c r="C52">
        <v>61</v>
      </c>
      <c r="D52">
        <v>48</v>
      </c>
      <c r="E52">
        <v>55</v>
      </c>
      <c r="F52">
        <v>53</v>
      </c>
      <c r="G52">
        <v>49</v>
      </c>
      <c r="H52">
        <v>53</v>
      </c>
      <c r="I52">
        <v>57</v>
      </c>
      <c r="J52">
        <v>52</v>
      </c>
      <c r="K52">
        <v>45</v>
      </c>
      <c r="L52">
        <v>45</v>
      </c>
      <c r="M52">
        <v>53</v>
      </c>
    </row>
    <row r="53" spans="1:13">
      <c r="D53">
        <v>35</v>
      </c>
      <c r="E53">
        <v>41</v>
      </c>
      <c r="F53">
        <v>39</v>
      </c>
      <c r="G53">
        <v>38</v>
      </c>
      <c r="H53">
        <v>40</v>
      </c>
      <c r="I53">
        <v>41</v>
      </c>
      <c r="J53">
        <v>40</v>
      </c>
      <c r="K53">
        <v>37</v>
      </c>
      <c r="L53">
        <v>37</v>
      </c>
      <c r="M53">
        <v>40</v>
      </c>
    </row>
    <row r="54" spans="1:13">
      <c r="A54" t="s">
        <v>48</v>
      </c>
      <c r="B54" t="s">
        <v>35</v>
      </c>
      <c r="C54">
        <v>63</v>
      </c>
      <c r="D54">
        <v>53</v>
      </c>
      <c r="E54">
        <v>58</v>
      </c>
      <c r="F54">
        <v>51</v>
      </c>
      <c r="G54">
        <v>60</v>
      </c>
      <c r="H54">
        <v>50</v>
      </c>
      <c r="I54">
        <v>51</v>
      </c>
      <c r="J54">
        <v>58</v>
      </c>
      <c r="K54">
        <v>53</v>
      </c>
      <c r="L54">
        <v>57</v>
      </c>
      <c r="M54">
        <v>55</v>
      </c>
    </row>
    <row r="55" spans="1:13">
      <c r="D55">
        <v>40</v>
      </c>
      <c r="E55">
        <v>44</v>
      </c>
      <c r="F55">
        <v>38</v>
      </c>
      <c r="G55">
        <v>44</v>
      </c>
      <c r="H55">
        <v>42</v>
      </c>
      <c r="I55">
        <v>38</v>
      </c>
      <c r="J55">
        <v>40</v>
      </c>
      <c r="K55">
        <v>42</v>
      </c>
      <c r="L55">
        <v>36</v>
      </c>
      <c r="M55">
        <v>44</v>
      </c>
    </row>
    <row r="56" spans="1:13">
      <c r="A56" t="s">
        <v>48</v>
      </c>
      <c r="B56" t="s">
        <v>35</v>
      </c>
      <c r="C56">
        <v>60</v>
      </c>
      <c r="D56">
        <v>51</v>
      </c>
      <c r="E56">
        <v>53</v>
      </c>
      <c r="F56">
        <v>47</v>
      </c>
      <c r="G56">
        <v>51</v>
      </c>
      <c r="H56">
        <v>53</v>
      </c>
      <c r="I56">
        <v>53</v>
      </c>
      <c r="J56">
        <v>53</v>
      </c>
      <c r="K56">
        <v>50</v>
      </c>
      <c r="L56">
        <v>48</v>
      </c>
      <c r="M56">
        <v>46</v>
      </c>
    </row>
    <row r="57" spans="1:13">
      <c r="D57">
        <v>36</v>
      </c>
      <c r="E57">
        <v>40</v>
      </c>
      <c r="F57">
        <v>37</v>
      </c>
      <c r="G57">
        <v>40</v>
      </c>
      <c r="H57">
        <v>37</v>
      </c>
      <c r="I57">
        <v>40</v>
      </c>
      <c r="J57">
        <v>40</v>
      </c>
      <c r="K57">
        <v>38</v>
      </c>
      <c r="L57">
        <v>32</v>
      </c>
      <c r="M57">
        <v>32</v>
      </c>
    </row>
    <row r="58" spans="1:13">
      <c r="A58" t="s">
        <v>48</v>
      </c>
      <c r="B58" t="s">
        <v>35</v>
      </c>
      <c r="C58">
        <v>62</v>
      </c>
      <c r="D58">
        <v>61</v>
      </c>
      <c r="E58">
        <v>54</v>
      </c>
      <c r="F58">
        <v>60</v>
      </c>
      <c r="G58">
        <v>54</v>
      </c>
      <c r="H58">
        <v>55</v>
      </c>
      <c r="I58">
        <v>57</v>
      </c>
      <c r="J58">
        <v>60</v>
      </c>
      <c r="K58">
        <v>60</v>
      </c>
      <c r="L58">
        <v>54</v>
      </c>
      <c r="M58">
        <v>59</v>
      </c>
    </row>
    <row r="59" spans="1:13">
      <c r="D59">
        <v>45</v>
      </c>
      <c r="E59">
        <v>35</v>
      </c>
      <c r="F59">
        <v>40</v>
      </c>
      <c r="G59">
        <v>42</v>
      </c>
      <c r="H59">
        <v>41</v>
      </c>
      <c r="I59">
        <v>37</v>
      </c>
      <c r="J59">
        <v>38</v>
      </c>
      <c r="K59">
        <v>41</v>
      </c>
      <c r="L59">
        <v>39</v>
      </c>
      <c r="M59">
        <v>40</v>
      </c>
    </row>
    <row r="60" spans="1:13">
      <c r="A60" t="s">
        <v>48</v>
      </c>
      <c r="B60" t="s">
        <v>35</v>
      </c>
      <c r="C60">
        <v>56</v>
      </c>
      <c r="D60">
        <v>58</v>
      </c>
      <c r="E60">
        <v>53</v>
      </c>
      <c r="F60">
        <v>57</v>
      </c>
      <c r="G60">
        <v>60</v>
      </c>
      <c r="H60">
        <v>53</v>
      </c>
      <c r="I60">
        <v>56</v>
      </c>
      <c r="J60">
        <v>54</v>
      </c>
      <c r="K60">
        <v>58</v>
      </c>
      <c r="L60">
        <v>59</v>
      </c>
      <c r="M60">
        <v>56</v>
      </c>
    </row>
    <row r="61" spans="1:13">
      <c r="D61">
        <v>45</v>
      </c>
      <c r="E61">
        <v>36</v>
      </c>
      <c r="F61">
        <v>39</v>
      </c>
      <c r="G61">
        <v>43</v>
      </c>
      <c r="H61">
        <v>39</v>
      </c>
      <c r="I61">
        <v>43</v>
      </c>
      <c r="J61">
        <v>39</v>
      </c>
      <c r="K61">
        <v>41</v>
      </c>
      <c r="L61">
        <v>40</v>
      </c>
      <c r="M61">
        <v>39</v>
      </c>
    </row>
    <row r="62" spans="1:13">
      <c r="A62" t="s">
        <v>48</v>
      </c>
      <c r="B62" t="s">
        <v>35</v>
      </c>
      <c r="C62">
        <v>67</v>
      </c>
      <c r="D62">
        <v>64</v>
      </c>
      <c r="E62">
        <v>65</v>
      </c>
      <c r="F62">
        <v>60</v>
      </c>
      <c r="G62">
        <v>56</v>
      </c>
      <c r="H62">
        <v>59</v>
      </c>
      <c r="I62">
        <v>61</v>
      </c>
      <c r="J62">
        <v>57</v>
      </c>
      <c r="K62">
        <v>62</v>
      </c>
      <c r="L62">
        <v>56</v>
      </c>
      <c r="M62">
        <v>58</v>
      </c>
    </row>
    <row r="63" spans="1:13">
      <c r="D63">
        <v>44</v>
      </c>
      <c r="E63">
        <v>45</v>
      </c>
      <c r="F63">
        <v>41</v>
      </c>
      <c r="G63">
        <v>38</v>
      </c>
      <c r="H63">
        <v>44</v>
      </c>
      <c r="I63">
        <v>36</v>
      </c>
      <c r="J63">
        <v>38</v>
      </c>
      <c r="K63">
        <v>34</v>
      </c>
      <c r="L63">
        <v>37</v>
      </c>
      <c r="M63">
        <v>40</v>
      </c>
    </row>
    <row r="64" spans="1:13">
      <c r="A64" t="s">
        <v>48</v>
      </c>
      <c r="B64" t="s">
        <v>35</v>
      </c>
      <c r="C64">
        <v>65</v>
      </c>
      <c r="D64">
        <v>52</v>
      </c>
      <c r="E64">
        <v>51</v>
      </c>
      <c r="F64">
        <v>50</v>
      </c>
      <c r="G64">
        <v>52</v>
      </c>
      <c r="H64">
        <v>52</v>
      </c>
      <c r="I64">
        <v>52</v>
      </c>
      <c r="J64">
        <v>52</v>
      </c>
      <c r="K64">
        <v>48</v>
      </c>
      <c r="L64">
        <v>51</v>
      </c>
      <c r="M64">
        <v>48</v>
      </c>
    </row>
    <row r="65" spans="1:13">
      <c r="D65">
        <v>39</v>
      </c>
      <c r="E65">
        <v>40</v>
      </c>
      <c r="F65">
        <v>35</v>
      </c>
      <c r="G65">
        <v>35</v>
      </c>
      <c r="H65">
        <v>34</v>
      </c>
      <c r="I65">
        <v>37</v>
      </c>
      <c r="J65">
        <v>34</v>
      </c>
      <c r="K65">
        <v>34</v>
      </c>
      <c r="L65">
        <v>35</v>
      </c>
      <c r="M65">
        <v>36</v>
      </c>
    </row>
    <row r="66" spans="1:13">
      <c r="A66" t="s">
        <v>48</v>
      </c>
      <c r="B66" t="s">
        <v>35</v>
      </c>
      <c r="C66">
        <v>63</v>
      </c>
      <c r="D66">
        <v>60</v>
      </c>
      <c r="E66">
        <v>49</v>
      </c>
      <c r="F66">
        <v>49</v>
      </c>
      <c r="G66">
        <v>45</v>
      </c>
      <c r="H66">
        <v>51</v>
      </c>
      <c r="I66">
        <v>57</v>
      </c>
      <c r="J66">
        <v>47</v>
      </c>
      <c r="K66">
        <v>54</v>
      </c>
      <c r="L66">
        <v>55</v>
      </c>
      <c r="M66">
        <v>51</v>
      </c>
    </row>
    <row r="67" spans="1:13">
      <c r="D67">
        <v>36</v>
      </c>
      <c r="E67">
        <v>34</v>
      </c>
      <c r="F67">
        <v>33</v>
      </c>
      <c r="G67">
        <v>37</v>
      </c>
      <c r="H67">
        <v>35</v>
      </c>
      <c r="I67">
        <v>36</v>
      </c>
      <c r="J67">
        <v>35</v>
      </c>
      <c r="K67">
        <v>33</v>
      </c>
      <c r="L67">
        <v>38</v>
      </c>
      <c r="M67">
        <v>36</v>
      </c>
    </row>
    <row r="72" spans="1:13" s="2" customFormat="1"/>
    <row r="73" spans="1:13">
      <c r="A73" t="s">
        <v>16</v>
      </c>
      <c r="B73" t="s">
        <v>21</v>
      </c>
      <c r="C73">
        <v>84</v>
      </c>
      <c r="D73">
        <v>36</v>
      </c>
      <c r="E73">
        <v>34</v>
      </c>
      <c r="F73">
        <v>37</v>
      </c>
      <c r="G73">
        <v>36</v>
      </c>
      <c r="H73">
        <v>38</v>
      </c>
      <c r="I73">
        <v>35</v>
      </c>
      <c r="J73">
        <v>34</v>
      </c>
      <c r="K73">
        <v>36</v>
      </c>
      <c r="L73">
        <v>38</v>
      </c>
      <c r="M73">
        <v>35</v>
      </c>
    </row>
    <row r="74" spans="1:13">
      <c r="D74">
        <v>35</v>
      </c>
      <c r="E74">
        <v>32</v>
      </c>
      <c r="F74">
        <v>33</v>
      </c>
      <c r="G74">
        <v>34</v>
      </c>
      <c r="H74">
        <v>37</v>
      </c>
      <c r="I74">
        <v>34</v>
      </c>
      <c r="J74">
        <v>34</v>
      </c>
      <c r="K74">
        <v>33</v>
      </c>
      <c r="L74">
        <v>32</v>
      </c>
      <c r="M74">
        <v>35</v>
      </c>
    </row>
    <row r="75" spans="1:13">
      <c r="A75" t="s">
        <v>16</v>
      </c>
      <c r="B75" t="s">
        <v>21</v>
      </c>
      <c r="C75">
        <v>70</v>
      </c>
      <c r="D75">
        <v>35</v>
      </c>
      <c r="E75">
        <v>37</v>
      </c>
      <c r="F75">
        <v>36</v>
      </c>
      <c r="G75">
        <v>36</v>
      </c>
      <c r="H75">
        <v>34</v>
      </c>
      <c r="I75">
        <v>35</v>
      </c>
      <c r="J75">
        <v>32</v>
      </c>
      <c r="K75">
        <v>37</v>
      </c>
      <c r="L75">
        <v>34</v>
      </c>
      <c r="M75">
        <v>39</v>
      </c>
    </row>
    <row r="76" spans="1:13">
      <c r="D76">
        <v>31</v>
      </c>
      <c r="E76">
        <v>32</v>
      </c>
      <c r="F76">
        <v>35</v>
      </c>
      <c r="G76">
        <v>31</v>
      </c>
      <c r="H76">
        <v>32</v>
      </c>
      <c r="I76">
        <v>33</v>
      </c>
      <c r="J76">
        <v>31</v>
      </c>
      <c r="K76">
        <v>31</v>
      </c>
      <c r="L76">
        <v>30</v>
      </c>
      <c r="M76">
        <v>32</v>
      </c>
    </row>
    <row r="77" spans="1:13">
      <c r="A77" t="s">
        <v>16</v>
      </c>
      <c r="B77" t="s">
        <v>21</v>
      </c>
      <c r="C77">
        <v>60</v>
      </c>
      <c r="D77">
        <v>39</v>
      </c>
      <c r="E77">
        <v>40</v>
      </c>
      <c r="F77">
        <v>39</v>
      </c>
      <c r="G77">
        <v>36</v>
      </c>
      <c r="H77">
        <v>37</v>
      </c>
      <c r="I77">
        <v>36</v>
      </c>
      <c r="J77">
        <v>37</v>
      </c>
      <c r="K77">
        <v>37</v>
      </c>
      <c r="L77">
        <v>39</v>
      </c>
      <c r="M77">
        <v>35</v>
      </c>
    </row>
    <row r="78" spans="1:13">
      <c r="D78">
        <v>36</v>
      </c>
      <c r="E78">
        <v>38</v>
      </c>
      <c r="F78">
        <v>37</v>
      </c>
      <c r="G78">
        <v>34</v>
      </c>
      <c r="H78">
        <v>35</v>
      </c>
      <c r="I78">
        <v>34</v>
      </c>
      <c r="J78">
        <v>36</v>
      </c>
      <c r="K78">
        <v>35</v>
      </c>
      <c r="L78">
        <v>33</v>
      </c>
      <c r="M78">
        <v>34</v>
      </c>
    </row>
    <row r="79" spans="1:13">
      <c r="A79" t="s">
        <v>16</v>
      </c>
      <c r="B79" t="s">
        <v>21</v>
      </c>
      <c r="C79">
        <v>77</v>
      </c>
      <c r="D79">
        <v>37</v>
      </c>
      <c r="E79">
        <v>33</v>
      </c>
      <c r="F79">
        <v>35</v>
      </c>
      <c r="G79">
        <v>38</v>
      </c>
      <c r="H79">
        <v>37</v>
      </c>
      <c r="I79">
        <v>36</v>
      </c>
      <c r="J79">
        <v>35</v>
      </c>
      <c r="K79">
        <v>37</v>
      </c>
      <c r="L79">
        <v>38</v>
      </c>
      <c r="M79">
        <v>37</v>
      </c>
    </row>
    <row r="80" spans="1:13">
      <c r="D80">
        <v>34</v>
      </c>
      <c r="E80">
        <v>32</v>
      </c>
      <c r="F80">
        <v>34</v>
      </c>
      <c r="G80">
        <v>31</v>
      </c>
      <c r="H80">
        <v>36</v>
      </c>
      <c r="I80">
        <v>36</v>
      </c>
      <c r="J80">
        <v>34</v>
      </c>
      <c r="K80">
        <v>31</v>
      </c>
      <c r="L80">
        <v>32</v>
      </c>
      <c r="M80">
        <v>30</v>
      </c>
    </row>
    <row r="81" spans="1:13">
      <c r="A81" t="s">
        <v>16</v>
      </c>
      <c r="B81" t="s">
        <v>21</v>
      </c>
      <c r="C81">
        <v>82</v>
      </c>
      <c r="D81">
        <v>48</v>
      </c>
      <c r="E81">
        <v>45</v>
      </c>
      <c r="F81">
        <v>49</v>
      </c>
      <c r="G81">
        <v>47</v>
      </c>
      <c r="H81">
        <v>48</v>
      </c>
      <c r="I81">
        <v>49</v>
      </c>
      <c r="J81">
        <v>44</v>
      </c>
      <c r="K81">
        <v>47</v>
      </c>
      <c r="L81">
        <v>48</v>
      </c>
      <c r="M81">
        <v>46</v>
      </c>
    </row>
    <row r="82" spans="1:13">
      <c r="D82">
        <v>36</v>
      </c>
      <c r="E82">
        <v>39</v>
      </c>
      <c r="F82">
        <v>41</v>
      </c>
      <c r="G82">
        <v>35</v>
      </c>
      <c r="H82">
        <v>33</v>
      </c>
      <c r="I82">
        <v>34</v>
      </c>
      <c r="J82">
        <v>35</v>
      </c>
      <c r="K82">
        <v>35</v>
      </c>
      <c r="L82">
        <v>34</v>
      </c>
      <c r="M82">
        <v>32</v>
      </c>
    </row>
    <row r="83" spans="1:13">
      <c r="A83" t="s">
        <v>16</v>
      </c>
      <c r="B83" t="s">
        <v>21</v>
      </c>
      <c r="C83">
        <v>76</v>
      </c>
      <c r="D83">
        <v>37</v>
      </c>
      <c r="E83">
        <v>35</v>
      </c>
      <c r="F83">
        <v>36</v>
      </c>
      <c r="G83">
        <v>34</v>
      </c>
      <c r="H83">
        <v>36</v>
      </c>
      <c r="I83">
        <v>37</v>
      </c>
      <c r="J83">
        <v>36</v>
      </c>
      <c r="K83">
        <v>36</v>
      </c>
      <c r="L83">
        <v>32</v>
      </c>
      <c r="M83">
        <v>34</v>
      </c>
    </row>
    <row r="84" spans="1:13">
      <c r="D84">
        <v>32</v>
      </c>
      <c r="E84">
        <v>33</v>
      </c>
      <c r="F84">
        <v>32</v>
      </c>
      <c r="G84">
        <v>31</v>
      </c>
      <c r="H84">
        <v>32</v>
      </c>
      <c r="I84">
        <v>31</v>
      </c>
      <c r="J84">
        <v>25</v>
      </c>
      <c r="K84">
        <v>32</v>
      </c>
      <c r="L84">
        <v>31</v>
      </c>
      <c r="M84">
        <v>31</v>
      </c>
    </row>
    <row r="85" spans="1:13">
      <c r="A85" t="s">
        <v>16</v>
      </c>
      <c r="B85" t="s">
        <v>21</v>
      </c>
      <c r="C85">
        <v>72</v>
      </c>
      <c r="D85">
        <v>41</v>
      </c>
      <c r="E85">
        <v>37</v>
      </c>
      <c r="F85">
        <v>38</v>
      </c>
      <c r="G85">
        <v>37</v>
      </c>
      <c r="H85">
        <v>38</v>
      </c>
      <c r="I85">
        <v>39</v>
      </c>
      <c r="J85">
        <v>36</v>
      </c>
      <c r="K85">
        <v>36</v>
      </c>
      <c r="L85">
        <v>37</v>
      </c>
      <c r="M85">
        <v>37</v>
      </c>
    </row>
    <row r="86" spans="1:13">
      <c r="D86">
        <v>36</v>
      </c>
      <c r="E86">
        <v>37</v>
      </c>
      <c r="F86">
        <v>37</v>
      </c>
      <c r="G86">
        <v>35</v>
      </c>
      <c r="H86">
        <v>30</v>
      </c>
      <c r="I86">
        <v>33</v>
      </c>
      <c r="J86">
        <v>31</v>
      </c>
      <c r="K86">
        <v>35</v>
      </c>
      <c r="L86">
        <v>35</v>
      </c>
      <c r="M86">
        <v>33</v>
      </c>
    </row>
    <row r="87" spans="1:13">
      <c r="A87" t="s">
        <v>16</v>
      </c>
      <c r="B87" t="s">
        <v>21</v>
      </c>
      <c r="C87">
        <v>63</v>
      </c>
      <c r="D87">
        <v>50</v>
      </c>
      <c r="E87">
        <v>50</v>
      </c>
      <c r="F87">
        <v>47</v>
      </c>
      <c r="G87">
        <v>42</v>
      </c>
      <c r="H87">
        <v>48</v>
      </c>
      <c r="I87">
        <v>50</v>
      </c>
      <c r="J87">
        <v>46</v>
      </c>
      <c r="K87">
        <v>49</v>
      </c>
      <c r="L87">
        <v>48</v>
      </c>
      <c r="M87">
        <v>55</v>
      </c>
    </row>
    <row r="88" spans="1:13">
      <c r="D88">
        <v>50</v>
      </c>
      <c r="E88">
        <v>45</v>
      </c>
      <c r="F88">
        <v>41</v>
      </c>
      <c r="G88">
        <v>36</v>
      </c>
      <c r="H88">
        <v>44</v>
      </c>
      <c r="I88">
        <v>40</v>
      </c>
      <c r="J88">
        <v>45</v>
      </c>
      <c r="K88">
        <v>43</v>
      </c>
      <c r="L88">
        <v>45</v>
      </c>
      <c r="M88">
        <v>46</v>
      </c>
    </row>
    <row r="89" spans="1:13">
      <c r="A89" t="s">
        <v>16</v>
      </c>
      <c r="B89" t="s">
        <v>21</v>
      </c>
      <c r="C89">
        <v>71</v>
      </c>
      <c r="D89">
        <v>39</v>
      </c>
      <c r="E89">
        <v>40</v>
      </c>
      <c r="F89">
        <v>42</v>
      </c>
      <c r="G89">
        <v>38</v>
      </c>
      <c r="H89">
        <v>39</v>
      </c>
      <c r="I89">
        <v>34</v>
      </c>
      <c r="J89">
        <v>37</v>
      </c>
      <c r="K89">
        <v>40</v>
      </c>
      <c r="L89">
        <v>41</v>
      </c>
      <c r="M89">
        <v>42</v>
      </c>
    </row>
    <row r="90" spans="1:13">
      <c r="D90">
        <v>38</v>
      </c>
      <c r="E90">
        <v>36</v>
      </c>
      <c r="F90">
        <v>36</v>
      </c>
      <c r="G90">
        <v>34</v>
      </c>
      <c r="H90">
        <v>37</v>
      </c>
      <c r="I90">
        <v>29</v>
      </c>
      <c r="J90">
        <v>30</v>
      </c>
      <c r="K90">
        <v>34</v>
      </c>
      <c r="L90">
        <v>35</v>
      </c>
      <c r="M90">
        <v>35</v>
      </c>
    </row>
    <row r="91" spans="1:13">
      <c r="A91" t="s">
        <v>16</v>
      </c>
      <c r="B91" t="s">
        <v>21</v>
      </c>
      <c r="C91">
        <v>56</v>
      </c>
      <c r="D91">
        <v>38</v>
      </c>
      <c r="E91">
        <v>37</v>
      </c>
      <c r="F91">
        <v>36</v>
      </c>
      <c r="G91">
        <v>38</v>
      </c>
      <c r="H91">
        <v>36</v>
      </c>
      <c r="I91">
        <v>38</v>
      </c>
      <c r="J91">
        <v>37</v>
      </c>
      <c r="K91">
        <v>36</v>
      </c>
      <c r="L91">
        <v>36</v>
      </c>
      <c r="M91">
        <v>35</v>
      </c>
    </row>
    <row r="92" spans="1:13">
      <c r="D92">
        <v>35</v>
      </c>
      <c r="E92">
        <v>36</v>
      </c>
      <c r="F92">
        <v>30</v>
      </c>
      <c r="G92">
        <v>37</v>
      </c>
      <c r="H92">
        <v>35</v>
      </c>
      <c r="I92">
        <v>36</v>
      </c>
      <c r="J92">
        <v>36</v>
      </c>
      <c r="K92">
        <v>32</v>
      </c>
      <c r="L92">
        <v>32</v>
      </c>
      <c r="M92">
        <v>34</v>
      </c>
    </row>
    <row r="93" spans="1:13">
      <c r="A93" t="s">
        <v>16</v>
      </c>
      <c r="B93" t="s">
        <v>21</v>
      </c>
      <c r="C93">
        <v>51</v>
      </c>
      <c r="D93">
        <v>47</v>
      </c>
      <c r="E93">
        <v>39</v>
      </c>
      <c r="F93">
        <v>45</v>
      </c>
      <c r="G93">
        <v>45</v>
      </c>
      <c r="H93">
        <v>44</v>
      </c>
      <c r="I93">
        <v>44</v>
      </c>
      <c r="J93">
        <v>45</v>
      </c>
      <c r="K93">
        <v>46</v>
      </c>
      <c r="L93">
        <v>46</v>
      </c>
      <c r="M93">
        <v>46</v>
      </c>
    </row>
    <row r="94" spans="1:13">
      <c r="D94">
        <v>37</v>
      </c>
      <c r="E94">
        <v>30</v>
      </c>
      <c r="F94">
        <v>37</v>
      </c>
      <c r="G94">
        <v>36</v>
      </c>
      <c r="H94">
        <v>35</v>
      </c>
      <c r="I94">
        <v>32</v>
      </c>
      <c r="J94">
        <v>37</v>
      </c>
      <c r="K94">
        <v>35</v>
      </c>
      <c r="L94">
        <v>37</v>
      </c>
      <c r="M94">
        <v>35</v>
      </c>
    </row>
    <row r="95" spans="1:13">
      <c r="A95" t="s">
        <v>16</v>
      </c>
      <c r="B95" t="s">
        <v>21</v>
      </c>
      <c r="C95">
        <v>64</v>
      </c>
      <c r="D95">
        <v>37</v>
      </c>
      <c r="E95">
        <v>37</v>
      </c>
      <c r="F95">
        <v>38</v>
      </c>
      <c r="G95">
        <v>39</v>
      </c>
      <c r="H95">
        <v>36</v>
      </c>
      <c r="I95">
        <v>38</v>
      </c>
      <c r="J95">
        <v>37</v>
      </c>
      <c r="K95">
        <v>34</v>
      </c>
      <c r="L95">
        <v>38</v>
      </c>
      <c r="M95">
        <v>40</v>
      </c>
    </row>
    <row r="96" spans="1:13">
      <c r="D96">
        <v>33</v>
      </c>
      <c r="E96">
        <v>36</v>
      </c>
      <c r="F96">
        <v>35</v>
      </c>
      <c r="G96">
        <v>37</v>
      </c>
      <c r="H96">
        <v>35</v>
      </c>
      <c r="I96">
        <v>34</v>
      </c>
      <c r="J96">
        <v>36</v>
      </c>
      <c r="K96">
        <v>34</v>
      </c>
      <c r="L96">
        <v>35</v>
      </c>
      <c r="M96">
        <v>36</v>
      </c>
    </row>
    <row r="97" spans="1:13">
      <c r="A97" t="s">
        <v>16</v>
      </c>
      <c r="B97" t="s">
        <v>21</v>
      </c>
      <c r="C97">
        <v>65</v>
      </c>
      <c r="D97">
        <v>42</v>
      </c>
      <c r="E97">
        <v>42</v>
      </c>
      <c r="F97">
        <v>36</v>
      </c>
      <c r="G97">
        <v>37</v>
      </c>
      <c r="H97">
        <v>43</v>
      </c>
      <c r="I97">
        <v>37</v>
      </c>
      <c r="J97">
        <v>35</v>
      </c>
      <c r="K97">
        <v>39</v>
      </c>
      <c r="L97">
        <v>36</v>
      </c>
      <c r="M97">
        <v>38</v>
      </c>
    </row>
    <row r="98" spans="1:13">
      <c r="D98">
        <v>36</v>
      </c>
      <c r="E98">
        <v>35</v>
      </c>
      <c r="F98">
        <v>35</v>
      </c>
      <c r="G98">
        <v>34</v>
      </c>
      <c r="H98">
        <v>37</v>
      </c>
      <c r="I98">
        <v>37</v>
      </c>
      <c r="J98">
        <v>35</v>
      </c>
      <c r="K98">
        <v>33</v>
      </c>
      <c r="L98">
        <v>33</v>
      </c>
      <c r="M98">
        <v>37</v>
      </c>
    </row>
    <row r="99" spans="1:13">
      <c r="A99" t="s">
        <v>16</v>
      </c>
      <c r="B99" t="s">
        <v>21</v>
      </c>
      <c r="C99">
        <v>65</v>
      </c>
      <c r="D99">
        <v>41</v>
      </c>
      <c r="E99">
        <v>36</v>
      </c>
      <c r="F99">
        <v>38</v>
      </c>
      <c r="G99">
        <v>36</v>
      </c>
      <c r="H99">
        <v>39</v>
      </c>
      <c r="I99">
        <v>38</v>
      </c>
      <c r="J99">
        <v>38</v>
      </c>
      <c r="K99">
        <v>41</v>
      </c>
      <c r="L99">
        <v>42</v>
      </c>
      <c r="M99">
        <v>38</v>
      </c>
    </row>
    <row r="100" spans="1:13">
      <c r="D100">
        <v>34</v>
      </c>
      <c r="E100">
        <v>34</v>
      </c>
      <c r="F100">
        <v>35</v>
      </c>
      <c r="G100">
        <v>30</v>
      </c>
      <c r="H100">
        <v>31</v>
      </c>
      <c r="I100">
        <v>33</v>
      </c>
      <c r="J100">
        <v>30</v>
      </c>
      <c r="K100">
        <v>31</v>
      </c>
      <c r="L100">
        <v>37</v>
      </c>
      <c r="M100">
        <v>35</v>
      </c>
    </row>
    <row r="101" spans="1:13">
      <c r="A101" t="s">
        <v>16</v>
      </c>
      <c r="B101" t="s">
        <v>21</v>
      </c>
      <c r="C101">
        <v>73</v>
      </c>
      <c r="D101">
        <v>44</v>
      </c>
      <c r="E101">
        <v>39</v>
      </c>
      <c r="F101">
        <v>40</v>
      </c>
      <c r="G101">
        <v>41</v>
      </c>
      <c r="H101">
        <v>39</v>
      </c>
      <c r="I101">
        <v>38</v>
      </c>
      <c r="J101">
        <v>39</v>
      </c>
      <c r="K101">
        <v>37</v>
      </c>
      <c r="L101">
        <v>40</v>
      </c>
      <c r="M101">
        <v>41</v>
      </c>
    </row>
    <row r="102" spans="1:13">
      <c r="D102">
        <v>35</v>
      </c>
      <c r="E102">
        <v>37</v>
      </c>
      <c r="F102">
        <v>37</v>
      </c>
      <c r="G102">
        <v>36</v>
      </c>
      <c r="H102">
        <v>36</v>
      </c>
      <c r="I102">
        <v>36</v>
      </c>
      <c r="J102">
        <v>36</v>
      </c>
      <c r="K102">
        <v>35</v>
      </c>
      <c r="L102">
        <v>35</v>
      </c>
      <c r="M102">
        <v>33</v>
      </c>
    </row>
    <row r="103" spans="1:13">
      <c r="A103" t="s">
        <v>16</v>
      </c>
      <c r="B103" t="s">
        <v>21</v>
      </c>
      <c r="C103">
        <v>55</v>
      </c>
      <c r="D103">
        <v>40</v>
      </c>
      <c r="E103">
        <v>39</v>
      </c>
      <c r="F103">
        <v>41</v>
      </c>
      <c r="G103">
        <v>37</v>
      </c>
      <c r="H103">
        <v>41</v>
      </c>
      <c r="I103">
        <v>39</v>
      </c>
      <c r="J103">
        <v>42</v>
      </c>
      <c r="K103">
        <v>37</v>
      </c>
      <c r="L103">
        <v>40</v>
      </c>
      <c r="M103">
        <v>39</v>
      </c>
    </row>
    <row r="104" spans="1:13">
      <c r="D104">
        <v>39</v>
      </c>
      <c r="E104">
        <v>35</v>
      </c>
      <c r="F104">
        <v>38</v>
      </c>
      <c r="G104">
        <v>34</v>
      </c>
      <c r="H104">
        <v>38</v>
      </c>
      <c r="I104">
        <v>37</v>
      </c>
      <c r="J104">
        <v>36</v>
      </c>
      <c r="K104">
        <v>35</v>
      </c>
      <c r="L104">
        <v>40</v>
      </c>
      <c r="M104">
        <v>35</v>
      </c>
    </row>
    <row r="107" spans="1:13">
      <c r="A107" t="s">
        <v>16</v>
      </c>
      <c r="B107" t="s">
        <v>20</v>
      </c>
      <c r="C107">
        <v>55</v>
      </c>
      <c r="D107">
        <v>60</v>
      </c>
      <c r="E107">
        <v>61</v>
      </c>
      <c r="F107">
        <v>59</v>
      </c>
      <c r="G107">
        <v>50</v>
      </c>
      <c r="H107">
        <v>58</v>
      </c>
      <c r="I107">
        <v>49</v>
      </c>
      <c r="J107">
        <v>48</v>
      </c>
      <c r="K107">
        <v>35</v>
      </c>
      <c r="L107">
        <v>47</v>
      </c>
      <c r="M107">
        <v>44</v>
      </c>
    </row>
    <row r="108" spans="1:13">
      <c r="D108">
        <v>43</v>
      </c>
      <c r="E108">
        <v>42</v>
      </c>
      <c r="F108">
        <v>40</v>
      </c>
      <c r="G108">
        <v>40</v>
      </c>
      <c r="H108">
        <v>38</v>
      </c>
      <c r="I108">
        <v>38</v>
      </c>
      <c r="J108">
        <v>35</v>
      </c>
      <c r="K108">
        <v>27</v>
      </c>
      <c r="L108">
        <v>31</v>
      </c>
      <c r="M108">
        <v>37</v>
      </c>
    </row>
    <row r="109" spans="1:13">
      <c r="A109" t="s">
        <v>16</v>
      </c>
      <c r="B109" t="s">
        <v>20</v>
      </c>
      <c r="C109">
        <v>81</v>
      </c>
      <c r="D109">
        <v>66</v>
      </c>
      <c r="E109">
        <v>75</v>
      </c>
      <c r="F109">
        <v>69</v>
      </c>
      <c r="G109">
        <v>72</v>
      </c>
      <c r="H109">
        <v>69</v>
      </c>
      <c r="I109">
        <v>68</v>
      </c>
      <c r="J109">
        <v>70</v>
      </c>
      <c r="K109">
        <v>76</v>
      </c>
      <c r="L109">
        <v>69</v>
      </c>
      <c r="M109">
        <v>76</v>
      </c>
    </row>
    <row r="110" spans="1:13">
      <c r="D110">
        <v>48</v>
      </c>
      <c r="E110">
        <v>41</v>
      </c>
      <c r="F110">
        <v>44</v>
      </c>
      <c r="G110">
        <v>50</v>
      </c>
      <c r="H110">
        <v>45</v>
      </c>
      <c r="I110">
        <v>50</v>
      </c>
      <c r="J110">
        <v>56</v>
      </c>
      <c r="K110">
        <v>54</v>
      </c>
      <c r="L110">
        <v>48</v>
      </c>
      <c r="M110">
        <v>49</v>
      </c>
    </row>
    <row r="111" spans="1:13">
      <c r="A111" t="s">
        <v>16</v>
      </c>
      <c r="B111" t="s">
        <v>20</v>
      </c>
      <c r="C111">
        <v>71</v>
      </c>
      <c r="D111">
        <v>67</v>
      </c>
      <c r="E111">
        <v>61</v>
      </c>
      <c r="F111">
        <v>54</v>
      </c>
      <c r="G111">
        <v>49</v>
      </c>
      <c r="H111">
        <v>50</v>
      </c>
      <c r="I111">
        <v>47</v>
      </c>
      <c r="J111">
        <v>48</v>
      </c>
      <c r="K111">
        <v>71</v>
      </c>
      <c r="L111">
        <v>47</v>
      </c>
      <c r="M111">
        <v>56</v>
      </c>
    </row>
    <row r="112" spans="1:13">
      <c r="D112">
        <v>50</v>
      </c>
      <c r="E112">
        <v>47</v>
      </c>
      <c r="F112">
        <v>42</v>
      </c>
      <c r="G112">
        <v>47</v>
      </c>
      <c r="H112">
        <v>45</v>
      </c>
      <c r="I112">
        <v>44</v>
      </c>
      <c r="J112">
        <v>45</v>
      </c>
      <c r="K112">
        <v>41</v>
      </c>
      <c r="L112">
        <v>46</v>
      </c>
      <c r="M112">
        <v>47</v>
      </c>
    </row>
    <row r="113" spans="1:13">
      <c r="A113" t="s">
        <v>16</v>
      </c>
      <c r="B113" t="s">
        <v>20</v>
      </c>
      <c r="C113">
        <v>72</v>
      </c>
      <c r="D113">
        <v>70</v>
      </c>
      <c r="E113">
        <v>61</v>
      </c>
      <c r="F113">
        <v>65</v>
      </c>
      <c r="G113">
        <v>68</v>
      </c>
      <c r="H113">
        <v>69</v>
      </c>
      <c r="I113">
        <v>60</v>
      </c>
      <c r="J113">
        <v>65</v>
      </c>
      <c r="K113">
        <v>64</v>
      </c>
      <c r="L113">
        <v>65</v>
      </c>
      <c r="M113">
        <v>65</v>
      </c>
    </row>
    <row r="114" spans="1:13">
      <c r="D114">
        <v>47</v>
      </c>
      <c r="E114">
        <v>45</v>
      </c>
      <c r="F114">
        <v>43</v>
      </c>
      <c r="G114">
        <v>42</v>
      </c>
      <c r="H114">
        <v>42</v>
      </c>
      <c r="I114">
        <v>36</v>
      </c>
      <c r="J114">
        <v>42</v>
      </c>
      <c r="K114">
        <v>46</v>
      </c>
      <c r="L114">
        <v>40</v>
      </c>
      <c r="M114">
        <v>45</v>
      </c>
    </row>
    <row r="115" spans="1:13">
      <c r="A115" t="s">
        <v>16</v>
      </c>
      <c r="B115" t="s">
        <v>20</v>
      </c>
      <c r="C115">
        <v>78</v>
      </c>
      <c r="D115">
        <v>55</v>
      </c>
      <c r="E115">
        <v>59</v>
      </c>
      <c r="F115">
        <v>51</v>
      </c>
      <c r="G115">
        <v>58</v>
      </c>
      <c r="H115">
        <v>56</v>
      </c>
      <c r="I115">
        <v>59</v>
      </c>
      <c r="J115">
        <v>63</v>
      </c>
      <c r="K115">
        <v>55</v>
      </c>
      <c r="L115">
        <v>55</v>
      </c>
      <c r="M115">
        <v>57</v>
      </c>
    </row>
    <row r="116" spans="1:13">
      <c r="D116">
        <v>38</v>
      </c>
      <c r="E116">
        <v>40</v>
      </c>
      <c r="F116">
        <v>36</v>
      </c>
      <c r="G116">
        <v>39</v>
      </c>
      <c r="H116">
        <v>37</v>
      </c>
      <c r="I116">
        <v>45</v>
      </c>
      <c r="J116">
        <v>44</v>
      </c>
      <c r="K116">
        <v>43</v>
      </c>
      <c r="L116">
        <v>49</v>
      </c>
      <c r="M116">
        <v>40</v>
      </c>
    </row>
    <row r="117" spans="1:13">
      <c r="A117" t="s">
        <v>16</v>
      </c>
      <c r="B117" t="s">
        <v>20</v>
      </c>
      <c r="C117">
        <v>60</v>
      </c>
      <c r="D117">
        <v>57</v>
      </c>
      <c r="E117">
        <v>65</v>
      </c>
      <c r="F117">
        <v>56</v>
      </c>
      <c r="G117">
        <v>63</v>
      </c>
      <c r="H117">
        <v>52</v>
      </c>
      <c r="I117">
        <v>60</v>
      </c>
      <c r="J117">
        <v>52</v>
      </c>
      <c r="K117">
        <v>51</v>
      </c>
      <c r="L117">
        <v>60</v>
      </c>
      <c r="M117">
        <v>64</v>
      </c>
    </row>
    <row r="118" spans="1:13">
      <c r="D118">
        <v>40</v>
      </c>
      <c r="E118">
        <v>41</v>
      </c>
      <c r="F118">
        <v>39</v>
      </c>
      <c r="G118">
        <v>34</v>
      </c>
      <c r="H118">
        <v>38</v>
      </c>
      <c r="I118">
        <v>40</v>
      </c>
      <c r="J118">
        <v>43</v>
      </c>
      <c r="K118">
        <v>41</v>
      </c>
      <c r="L118">
        <v>41</v>
      </c>
      <c r="M118">
        <v>39</v>
      </c>
    </row>
    <row r="119" spans="1:13">
      <c r="A119" t="s">
        <v>16</v>
      </c>
      <c r="B119" t="s">
        <v>20</v>
      </c>
      <c r="C119">
        <v>51</v>
      </c>
      <c r="D119">
        <v>54</v>
      </c>
      <c r="E119">
        <v>52</v>
      </c>
      <c r="F119">
        <v>51</v>
      </c>
      <c r="G119">
        <v>51</v>
      </c>
      <c r="H119">
        <v>53</v>
      </c>
      <c r="I119">
        <v>51</v>
      </c>
      <c r="J119">
        <v>50</v>
      </c>
      <c r="K119">
        <v>53</v>
      </c>
      <c r="L119">
        <v>51</v>
      </c>
      <c r="M119">
        <v>49</v>
      </c>
    </row>
    <row r="120" spans="1:13">
      <c r="D120">
        <v>42</v>
      </c>
      <c r="E120">
        <v>35</v>
      </c>
      <c r="F120">
        <v>34</v>
      </c>
      <c r="G120">
        <v>35</v>
      </c>
      <c r="H120">
        <v>36</v>
      </c>
      <c r="I120">
        <v>33</v>
      </c>
      <c r="J120">
        <v>36</v>
      </c>
      <c r="K120">
        <v>37</v>
      </c>
      <c r="L120">
        <v>31</v>
      </c>
      <c r="M120">
        <v>40</v>
      </c>
    </row>
    <row r="121" spans="1:13">
      <c r="A121" t="s">
        <v>16</v>
      </c>
      <c r="B121" t="s">
        <v>20</v>
      </c>
      <c r="C121">
        <v>66</v>
      </c>
      <c r="D121">
        <v>55</v>
      </c>
      <c r="E121">
        <v>54</v>
      </c>
      <c r="F121">
        <v>57</v>
      </c>
      <c r="G121">
        <v>58</v>
      </c>
      <c r="H121">
        <v>55</v>
      </c>
      <c r="I121">
        <v>56</v>
      </c>
      <c r="J121">
        <v>54</v>
      </c>
      <c r="K121">
        <v>53</v>
      </c>
      <c r="L121">
        <v>48</v>
      </c>
      <c r="M121">
        <v>50</v>
      </c>
    </row>
    <row r="122" spans="1:13">
      <c r="D122">
        <v>36</v>
      </c>
      <c r="E122">
        <v>38</v>
      </c>
      <c r="F122">
        <v>38</v>
      </c>
      <c r="G122">
        <v>43</v>
      </c>
      <c r="H122">
        <v>45</v>
      </c>
      <c r="I122">
        <v>39</v>
      </c>
      <c r="J122">
        <v>39</v>
      </c>
      <c r="K122">
        <v>32</v>
      </c>
      <c r="L122">
        <v>35</v>
      </c>
      <c r="M122">
        <v>38</v>
      </c>
    </row>
    <row r="123" spans="1:13">
      <c r="A123" t="s">
        <v>16</v>
      </c>
      <c r="B123" t="s">
        <v>20</v>
      </c>
      <c r="C123">
        <v>62</v>
      </c>
      <c r="D123">
        <v>54</v>
      </c>
      <c r="E123">
        <v>52</v>
      </c>
      <c r="F123">
        <v>53</v>
      </c>
      <c r="G123">
        <v>55</v>
      </c>
      <c r="H123">
        <v>42</v>
      </c>
      <c r="I123">
        <v>50</v>
      </c>
      <c r="J123">
        <v>53</v>
      </c>
      <c r="K123">
        <v>60</v>
      </c>
      <c r="L123">
        <v>56</v>
      </c>
      <c r="M123">
        <v>49</v>
      </c>
    </row>
    <row r="124" spans="1:13">
      <c r="D124">
        <v>37</v>
      </c>
      <c r="E124">
        <v>32</v>
      </c>
      <c r="F124">
        <v>39</v>
      </c>
      <c r="G124">
        <v>37</v>
      </c>
      <c r="H124">
        <v>35</v>
      </c>
      <c r="I124">
        <v>35</v>
      </c>
      <c r="J124">
        <v>34</v>
      </c>
      <c r="K124">
        <v>48</v>
      </c>
      <c r="L124">
        <v>41</v>
      </c>
      <c r="M124">
        <v>37</v>
      </c>
    </row>
    <row r="125" spans="1:13">
      <c r="A125" t="s">
        <v>16</v>
      </c>
      <c r="B125" t="s">
        <v>20</v>
      </c>
      <c r="C125">
        <v>61</v>
      </c>
      <c r="D125">
        <v>67</v>
      </c>
      <c r="E125">
        <v>66</v>
      </c>
      <c r="F125">
        <v>70</v>
      </c>
      <c r="G125">
        <v>64</v>
      </c>
      <c r="H125">
        <v>66</v>
      </c>
      <c r="I125">
        <v>64</v>
      </c>
      <c r="J125">
        <v>58</v>
      </c>
      <c r="K125">
        <v>68</v>
      </c>
      <c r="L125">
        <v>70</v>
      </c>
      <c r="M125">
        <v>63</v>
      </c>
    </row>
    <row r="126" spans="1:13">
      <c r="D126">
        <v>43</v>
      </c>
      <c r="E126">
        <v>46</v>
      </c>
      <c r="F126">
        <v>43</v>
      </c>
      <c r="G126">
        <v>36</v>
      </c>
      <c r="H126">
        <v>40</v>
      </c>
      <c r="I126">
        <v>45</v>
      </c>
      <c r="J126">
        <v>50</v>
      </c>
      <c r="K126">
        <v>41</v>
      </c>
      <c r="L126">
        <v>45</v>
      </c>
      <c r="M126">
        <v>37</v>
      </c>
    </row>
    <row r="127" spans="1:13">
      <c r="A127" t="s">
        <v>16</v>
      </c>
      <c r="B127" t="s">
        <v>20</v>
      </c>
      <c r="C127">
        <v>53</v>
      </c>
      <c r="D127">
        <v>70</v>
      </c>
      <c r="E127">
        <v>68</v>
      </c>
      <c r="F127">
        <v>68</v>
      </c>
      <c r="G127">
        <v>73</v>
      </c>
      <c r="H127">
        <v>62</v>
      </c>
      <c r="I127">
        <v>70</v>
      </c>
      <c r="J127">
        <v>67</v>
      </c>
      <c r="K127">
        <v>70</v>
      </c>
      <c r="L127">
        <v>71</v>
      </c>
      <c r="M127">
        <v>69</v>
      </c>
    </row>
    <row r="128" spans="1:13">
      <c r="D128">
        <v>45</v>
      </c>
      <c r="E128">
        <v>54</v>
      </c>
      <c r="F128">
        <v>49</v>
      </c>
      <c r="G128">
        <v>45</v>
      </c>
      <c r="H128">
        <v>54</v>
      </c>
      <c r="I128">
        <v>44</v>
      </c>
      <c r="J128">
        <v>50</v>
      </c>
      <c r="K128">
        <v>54</v>
      </c>
      <c r="L128">
        <v>43</v>
      </c>
      <c r="M128">
        <v>47</v>
      </c>
    </row>
    <row r="129" spans="1:13">
      <c r="A129" t="s">
        <v>16</v>
      </c>
      <c r="B129" t="s">
        <v>20</v>
      </c>
      <c r="C129">
        <v>69</v>
      </c>
      <c r="D129">
        <v>67</v>
      </c>
      <c r="E129">
        <v>51</v>
      </c>
      <c r="F129">
        <v>53</v>
      </c>
      <c r="G129">
        <v>69</v>
      </c>
      <c r="H129">
        <v>50</v>
      </c>
      <c r="I129">
        <v>55</v>
      </c>
      <c r="J129">
        <v>55</v>
      </c>
      <c r="K129">
        <v>61</v>
      </c>
      <c r="L129">
        <v>52</v>
      </c>
      <c r="M129">
        <v>55</v>
      </c>
    </row>
    <row r="130" spans="1:13">
      <c r="D130">
        <v>35</v>
      </c>
      <c r="E130">
        <v>33</v>
      </c>
      <c r="F130">
        <v>43</v>
      </c>
      <c r="G130">
        <v>50</v>
      </c>
      <c r="H130">
        <v>40</v>
      </c>
      <c r="I130">
        <v>40</v>
      </c>
      <c r="J130">
        <v>41</v>
      </c>
      <c r="K130">
        <v>46</v>
      </c>
      <c r="L130">
        <v>41</v>
      </c>
      <c r="M130">
        <v>43</v>
      </c>
    </row>
    <row r="131" spans="1:13">
      <c r="A131" t="s">
        <v>16</v>
      </c>
      <c r="B131" t="s">
        <v>20</v>
      </c>
      <c r="C131">
        <v>58</v>
      </c>
      <c r="D131">
        <v>56</v>
      </c>
      <c r="E131">
        <v>54</v>
      </c>
      <c r="F131">
        <v>64</v>
      </c>
      <c r="G131">
        <v>59</v>
      </c>
      <c r="H131">
        <v>54</v>
      </c>
      <c r="I131">
        <v>58</v>
      </c>
      <c r="J131">
        <v>57</v>
      </c>
      <c r="K131">
        <v>55</v>
      </c>
      <c r="L131">
        <v>70</v>
      </c>
      <c r="M131">
        <v>61</v>
      </c>
    </row>
    <row r="132" spans="1:13">
      <c r="D132">
        <v>38</v>
      </c>
      <c r="E132">
        <v>40</v>
      </c>
      <c r="F132">
        <v>34</v>
      </c>
      <c r="G132">
        <v>35</v>
      </c>
      <c r="H132">
        <v>41</v>
      </c>
      <c r="I132">
        <v>45</v>
      </c>
      <c r="J132">
        <v>44</v>
      </c>
      <c r="K132">
        <v>43</v>
      </c>
      <c r="L132">
        <v>37</v>
      </c>
      <c r="M132">
        <v>36</v>
      </c>
    </row>
    <row r="133" spans="1:13">
      <c r="A133" t="s">
        <v>16</v>
      </c>
      <c r="B133" t="s">
        <v>20</v>
      </c>
      <c r="C133">
        <v>50</v>
      </c>
      <c r="D133">
        <v>60</v>
      </c>
      <c r="E133">
        <v>60</v>
      </c>
      <c r="F133">
        <v>55</v>
      </c>
      <c r="G133">
        <v>51</v>
      </c>
      <c r="H133">
        <v>63</v>
      </c>
      <c r="I133">
        <v>52</v>
      </c>
      <c r="J133">
        <v>65</v>
      </c>
      <c r="K133">
        <v>65</v>
      </c>
      <c r="L133">
        <v>60</v>
      </c>
      <c r="M133">
        <v>55</v>
      </c>
    </row>
    <row r="134" spans="1:13">
      <c r="D134">
        <v>32</v>
      </c>
      <c r="E134">
        <v>40</v>
      </c>
      <c r="F134">
        <v>40</v>
      </c>
      <c r="G134">
        <v>34</v>
      </c>
      <c r="H134">
        <v>35</v>
      </c>
      <c r="I134">
        <v>37</v>
      </c>
      <c r="J134">
        <v>37</v>
      </c>
      <c r="K134">
        <v>42</v>
      </c>
      <c r="L134">
        <v>35</v>
      </c>
      <c r="M134">
        <v>41</v>
      </c>
    </row>
    <row r="135" spans="1:13">
      <c r="A135" t="s">
        <v>16</v>
      </c>
      <c r="B135" t="s">
        <v>20</v>
      </c>
      <c r="C135">
        <v>90</v>
      </c>
      <c r="D135">
        <v>53</v>
      </c>
      <c r="E135">
        <v>54</v>
      </c>
      <c r="F135">
        <v>44</v>
      </c>
      <c r="G135">
        <v>52</v>
      </c>
      <c r="H135">
        <v>50</v>
      </c>
      <c r="I135">
        <v>48</v>
      </c>
      <c r="J135">
        <v>49</v>
      </c>
      <c r="K135">
        <v>50</v>
      </c>
      <c r="L135">
        <v>50</v>
      </c>
      <c r="M135">
        <v>51</v>
      </c>
    </row>
    <row r="136" spans="1:13">
      <c r="D136">
        <v>35</v>
      </c>
      <c r="E136">
        <v>41</v>
      </c>
      <c r="F136">
        <v>33</v>
      </c>
      <c r="G136">
        <v>36</v>
      </c>
      <c r="H136">
        <v>32</v>
      </c>
      <c r="I136">
        <v>37</v>
      </c>
      <c r="J136">
        <v>36</v>
      </c>
      <c r="K136">
        <v>35</v>
      </c>
      <c r="L136">
        <v>35</v>
      </c>
      <c r="M136">
        <v>35</v>
      </c>
    </row>
    <row r="137" spans="1:13">
      <c r="A137" t="s">
        <v>16</v>
      </c>
      <c r="B137" t="s">
        <v>20</v>
      </c>
      <c r="C137">
        <v>62</v>
      </c>
      <c r="D137">
        <v>77</v>
      </c>
      <c r="E137">
        <v>72</v>
      </c>
      <c r="F137">
        <v>73</v>
      </c>
      <c r="G137">
        <v>71</v>
      </c>
      <c r="H137">
        <v>68</v>
      </c>
      <c r="I137">
        <v>69</v>
      </c>
      <c r="J137">
        <v>71</v>
      </c>
      <c r="K137">
        <v>71</v>
      </c>
      <c r="L137">
        <v>72</v>
      </c>
      <c r="M137">
        <v>73</v>
      </c>
    </row>
    <row r="138" spans="1:13">
      <c r="D138">
        <v>55</v>
      </c>
      <c r="E138">
        <v>47</v>
      </c>
      <c r="F138">
        <v>54</v>
      </c>
      <c r="G138">
        <v>55</v>
      </c>
      <c r="H138">
        <v>46</v>
      </c>
      <c r="I138">
        <v>48</v>
      </c>
      <c r="J138">
        <v>51</v>
      </c>
      <c r="K138">
        <v>44</v>
      </c>
      <c r="L138">
        <v>49</v>
      </c>
      <c r="M138">
        <v>50</v>
      </c>
    </row>
    <row r="139" spans="1:13">
      <c r="A139" t="s">
        <v>16</v>
      </c>
      <c r="B139" t="s">
        <v>20</v>
      </c>
      <c r="C139">
        <v>59</v>
      </c>
      <c r="D139">
        <v>65</v>
      </c>
      <c r="E139">
        <v>63</v>
      </c>
      <c r="F139">
        <v>63</v>
      </c>
      <c r="G139">
        <v>65</v>
      </c>
      <c r="H139">
        <v>66</v>
      </c>
      <c r="I139">
        <v>66</v>
      </c>
      <c r="J139">
        <v>65</v>
      </c>
      <c r="K139">
        <v>70</v>
      </c>
      <c r="L139">
        <v>64</v>
      </c>
      <c r="M139">
        <v>63</v>
      </c>
    </row>
    <row r="140" spans="1:13">
      <c r="D140">
        <v>40</v>
      </c>
      <c r="E140">
        <v>43</v>
      </c>
      <c r="F140">
        <v>44</v>
      </c>
      <c r="G140">
        <v>41</v>
      </c>
      <c r="H140">
        <v>50</v>
      </c>
      <c r="I140">
        <v>49</v>
      </c>
      <c r="J140">
        <v>43</v>
      </c>
      <c r="K140">
        <v>53</v>
      </c>
      <c r="L140">
        <v>57</v>
      </c>
      <c r="M140">
        <v>45</v>
      </c>
    </row>
    <row r="141" spans="1:13">
      <c r="A141" t="s">
        <v>16</v>
      </c>
      <c r="B141" t="s">
        <v>20</v>
      </c>
      <c r="C141">
        <v>42</v>
      </c>
      <c r="D141">
        <v>64</v>
      </c>
      <c r="E141">
        <v>60</v>
      </c>
      <c r="F141">
        <v>58</v>
      </c>
      <c r="G141">
        <v>65</v>
      </c>
      <c r="H141">
        <v>64</v>
      </c>
      <c r="I141">
        <v>58</v>
      </c>
      <c r="J141">
        <v>57</v>
      </c>
      <c r="K141">
        <v>64</v>
      </c>
      <c r="L141">
        <v>55</v>
      </c>
      <c r="M141">
        <v>58</v>
      </c>
    </row>
    <row r="142" spans="1:13">
      <c r="D142">
        <v>32</v>
      </c>
      <c r="E142">
        <v>34</v>
      </c>
      <c r="F142">
        <v>35</v>
      </c>
      <c r="G142">
        <v>39</v>
      </c>
      <c r="H142">
        <v>37</v>
      </c>
      <c r="I142">
        <v>30</v>
      </c>
      <c r="J142">
        <v>31</v>
      </c>
      <c r="K142">
        <v>33</v>
      </c>
      <c r="L142">
        <v>34</v>
      </c>
      <c r="M142">
        <v>32</v>
      </c>
    </row>
    <row r="143" spans="1:13">
      <c r="A143" t="s">
        <v>16</v>
      </c>
      <c r="B143" t="s">
        <v>20</v>
      </c>
      <c r="C143">
        <v>69</v>
      </c>
      <c r="D143">
        <v>72</v>
      </c>
      <c r="E143">
        <v>73</v>
      </c>
      <c r="F143">
        <v>70</v>
      </c>
      <c r="G143">
        <v>69</v>
      </c>
      <c r="H143">
        <v>67</v>
      </c>
      <c r="I143">
        <v>68</v>
      </c>
      <c r="J143">
        <v>67</v>
      </c>
      <c r="K143">
        <v>70</v>
      </c>
      <c r="L143">
        <v>71</v>
      </c>
      <c r="M143">
        <v>72</v>
      </c>
    </row>
    <row r="144" spans="1:13">
      <c r="D144">
        <v>44</v>
      </c>
      <c r="E144">
        <v>44</v>
      </c>
      <c r="F144">
        <v>41</v>
      </c>
      <c r="G144">
        <v>46</v>
      </c>
      <c r="H144">
        <v>38</v>
      </c>
      <c r="I144">
        <v>42</v>
      </c>
      <c r="J144">
        <v>38</v>
      </c>
      <c r="K144">
        <v>48</v>
      </c>
      <c r="L144">
        <v>44</v>
      </c>
      <c r="M144">
        <v>44</v>
      </c>
    </row>
    <row r="145" spans="1:13">
      <c r="A145" t="s">
        <v>16</v>
      </c>
      <c r="B145" t="s">
        <v>20</v>
      </c>
      <c r="C145">
        <v>54</v>
      </c>
      <c r="D145">
        <v>46</v>
      </c>
      <c r="E145">
        <v>48</v>
      </c>
      <c r="F145">
        <v>46</v>
      </c>
      <c r="G145">
        <v>45</v>
      </c>
      <c r="H145">
        <v>42</v>
      </c>
      <c r="I145">
        <v>46</v>
      </c>
      <c r="J145">
        <v>45</v>
      </c>
      <c r="K145">
        <v>47</v>
      </c>
      <c r="L145">
        <v>46</v>
      </c>
      <c r="M145">
        <v>42</v>
      </c>
    </row>
    <row r="146" spans="1:13">
      <c r="D146">
        <v>39</v>
      </c>
      <c r="E146">
        <v>37</v>
      </c>
      <c r="F146">
        <v>36</v>
      </c>
      <c r="G146">
        <v>36</v>
      </c>
      <c r="H146">
        <v>36</v>
      </c>
      <c r="I146">
        <v>32</v>
      </c>
      <c r="J146">
        <v>39</v>
      </c>
      <c r="K146">
        <v>35</v>
      </c>
      <c r="L146">
        <v>32</v>
      </c>
      <c r="M146">
        <v>39</v>
      </c>
    </row>
    <row r="147" spans="1:13">
      <c r="A147" t="s">
        <v>16</v>
      </c>
      <c r="B147" t="s">
        <v>20</v>
      </c>
      <c r="C147">
        <v>55</v>
      </c>
      <c r="D147">
        <v>64</v>
      </c>
      <c r="E147">
        <v>55</v>
      </c>
      <c r="F147">
        <v>69</v>
      </c>
      <c r="G147">
        <v>59</v>
      </c>
      <c r="H147">
        <v>61</v>
      </c>
      <c r="I147">
        <v>64</v>
      </c>
      <c r="J147">
        <v>64</v>
      </c>
      <c r="K147">
        <v>67</v>
      </c>
      <c r="L147">
        <v>64</v>
      </c>
      <c r="M147">
        <v>58</v>
      </c>
    </row>
    <row r="148" spans="1:13">
      <c r="D148">
        <v>45</v>
      </c>
      <c r="E148">
        <v>35</v>
      </c>
      <c r="F148">
        <v>38</v>
      </c>
      <c r="G148">
        <v>36</v>
      </c>
      <c r="H148">
        <v>40</v>
      </c>
      <c r="I148">
        <v>37</v>
      </c>
      <c r="J148">
        <v>33</v>
      </c>
      <c r="K148">
        <v>38</v>
      </c>
      <c r="L148">
        <v>33</v>
      </c>
      <c r="M148">
        <v>32</v>
      </c>
    </row>
    <row r="149" spans="1:13">
      <c r="A149" t="s">
        <v>16</v>
      </c>
      <c r="B149" t="s">
        <v>20</v>
      </c>
      <c r="C149">
        <v>69</v>
      </c>
      <c r="D149">
        <v>63</v>
      </c>
      <c r="E149">
        <v>51</v>
      </c>
      <c r="F149">
        <v>52</v>
      </c>
      <c r="G149">
        <v>56</v>
      </c>
      <c r="H149">
        <v>54</v>
      </c>
      <c r="I149">
        <v>56</v>
      </c>
      <c r="J149">
        <v>52</v>
      </c>
      <c r="K149">
        <v>63</v>
      </c>
      <c r="L149">
        <v>62</v>
      </c>
      <c r="M149">
        <v>51</v>
      </c>
    </row>
    <row r="150" spans="1:13">
      <c r="D150">
        <v>35</v>
      </c>
      <c r="E150">
        <v>40</v>
      </c>
      <c r="F150">
        <v>39</v>
      </c>
      <c r="G150">
        <v>43</v>
      </c>
      <c r="H150">
        <v>40</v>
      </c>
      <c r="I150">
        <v>40</v>
      </c>
      <c r="J150">
        <v>38</v>
      </c>
      <c r="K150">
        <v>39</v>
      </c>
      <c r="L150">
        <v>37</v>
      </c>
      <c r="M150">
        <v>35</v>
      </c>
    </row>
    <row r="151" spans="1:13">
      <c r="A151" t="s">
        <v>16</v>
      </c>
      <c r="B151" t="s">
        <v>20</v>
      </c>
      <c r="C151">
        <v>60</v>
      </c>
      <c r="D151">
        <v>46</v>
      </c>
      <c r="E151">
        <v>48</v>
      </c>
      <c r="F151">
        <v>47</v>
      </c>
      <c r="G151">
        <v>50</v>
      </c>
      <c r="H151">
        <v>51</v>
      </c>
      <c r="I151">
        <v>48</v>
      </c>
      <c r="J151">
        <v>47</v>
      </c>
      <c r="K151">
        <v>47</v>
      </c>
      <c r="L151">
        <v>46</v>
      </c>
      <c r="M151">
        <v>51</v>
      </c>
    </row>
    <row r="152" spans="1:13">
      <c r="D152">
        <v>34</v>
      </c>
      <c r="E152">
        <v>37</v>
      </c>
      <c r="F152">
        <v>36</v>
      </c>
      <c r="G152">
        <v>36</v>
      </c>
      <c r="H152">
        <v>37</v>
      </c>
      <c r="I152">
        <v>35</v>
      </c>
      <c r="J152">
        <v>40</v>
      </c>
      <c r="K152">
        <v>36</v>
      </c>
      <c r="L152">
        <v>35</v>
      </c>
      <c r="M152">
        <v>36</v>
      </c>
    </row>
    <row r="153" spans="1:13">
      <c r="A153" t="s">
        <v>16</v>
      </c>
      <c r="B153" t="s">
        <v>20</v>
      </c>
      <c r="C153">
        <v>70</v>
      </c>
      <c r="D153">
        <v>65</v>
      </c>
      <c r="E153">
        <v>70</v>
      </c>
      <c r="F153">
        <v>66</v>
      </c>
      <c r="G153">
        <v>67</v>
      </c>
      <c r="H153">
        <v>75</v>
      </c>
      <c r="I153">
        <v>71</v>
      </c>
      <c r="J153">
        <v>70</v>
      </c>
      <c r="K153">
        <v>68</v>
      </c>
      <c r="L153">
        <v>73</v>
      </c>
      <c r="M153">
        <v>75</v>
      </c>
    </row>
    <row r="154" spans="1:13">
      <c r="D154">
        <v>59</v>
      </c>
      <c r="E154">
        <v>51</v>
      </c>
      <c r="F154">
        <v>47</v>
      </c>
      <c r="G154">
        <v>55</v>
      </c>
      <c r="H154">
        <v>54</v>
      </c>
      <c r="I154">
        <v>51</v>
      </c>
      <c r="J154">
        <v>57</v>
      </c>
      <c r="K154">
        <v>45</v>
      </c>
      <c r="L154">
        <v>50</v>
      </c>
      <c r="M154">
        <v>50</v>
      </c>
    </row>
    <row r="155" spans="1:13">
      <c r="A155" t="s">
        <v>16</v>
      </c>
      <c r="B155" t="s">
        <v>20</v>
      </c>
      <c r="C155">
        <v>72</v>
      </c>
      <c r="D155">
        <v>62</v>
      </c>
      <c r="E155">
        <v>61</v>
      </c>
      <c r="F155">
        <v>57</v>
      </c>
      <c r="G155">
        <v>64</v>
      </c>
      <c r="H155">
        <v>60</v>
      </c>
      <c r="I155">
        <v>60</v>
      </c>
      <c r="J155">
        <v>57</v>
      </c>
      <c r="K155">
        <v>70</v>
      </c>
      <c r="L155">
        <v>61</v>
      </c>
      <c r="M155">
        <v>65</v>
      </c>
    </row>
    <row r="156" spans="1:13">
      <c r="D156">
        <v>34</v>
      </c>
      <c r="E156">
        <v>33</v>
      </c>
      <c r="F156">
        <v>27</v>
      </c>
      <c r="G156">
        <v>37</v>
      </c>
      <c r="H156">
        <v>35</v>
      </c>
      <c r="I156">
        <v>33</v>
      </c>
      <c r="J156">
        <v>35</v>
      </c>
      <c r="K156">
        <v>45</v>
      </c>
      <c r="L156">
        <v>35</v>
      </c>
      <c r="M156">
        <v>40</v>
      </c>
    </row>
    <row r="157" spans="1:13" s="2" customFormat="1"/>
    <row r="158" spans="1:13">
      <c r="A158" t="s">
        <v>40</v>
      </c>
      <c r="B158" t="s">
        <v>39</v>
      </c>
      <c r="C158">
        <v>64</v>
      </c>
      <c r="D158">
        <v>33</v>
      </c>
      <c r="E158">
        <v>37</v>
      </c>
      <c r="F158">
        <v>37</v>
      </c>
      <c r="G158">
        <v>33</v>
      </c>
      <c r="H158">
        <v>37</v>
      </c>
      <c r="I158">
        <v>33</v>
      </c>
      <c r="J158">
        <v>33</v>
      </c>
      <c r="K158">
        <v>34</v>
      </c>
      <c r="L158">
        <v>37</v>
      </c>
      <c r="M158">
        <v>35</v>
      </c>
    </row>
    <row r="159" spans="1:13">
      <c r="D159">
        <v>34</v>
      </c>
      <c r="E159">
        <v>36</v>
      </c>
      <c r="F159">
        <v>35</v>
      </c>
      <c r="G159">
        <v>31</v>
      </c>
      <c r="H159">
        <v>34</v>
      </c>
      <c r="I159">
        <v>30</v>
      </c>
      <c r="J159">
        <v>31</v>
      </c>
      <c r="K159">
        <v>33</v>
      </c>
      <c r="L159">
        <v>33</v>
      </c>
      <c r="M159">
        <v>34</v>
      </c>
    </row>
    <row r="160" spans="1:13">
      <c r="A160" t="s">
        <v>40</v>
      </c>
      <c r="B160" t="s">
        <v>39</v>
      </c>
      <c r="C160">
        <v>63</v>
      </c>
      <c r="D160">
        <v>47</v>
      </c>
      <c r="E160">
        <v>49</v>
      </c>
      <c r="F160">
        <v>46</v>
      </c>
      <c r="G160">
        <v>50</v>
      </c>
      <c r="H160">
        <v>48</v>
      </c>
      <c r="I160">
        <v>46</v>
      </c>
      <c r="J160">
        <v>49</v>
      </c>
      <c r="K160">
        <v>49</v>
      </c>
      <c r="L160">
        <v>49</v>
      </c>
      <c r="M160">
        <v>50</v>
      </c>
    </row>
    <row r="161" spans="1:13">
      <c r="D161">
        <v>34</v>
      </c>
      <c r="E161">
        <v>35</v>
      </c>
      <c r="F161">
        <v>34</v>
      </c>
      <c r="G161">
        <v>40</v>
      </c>
      <c r="H161">
        <v>35</v>
      </c>
      <c r="I161">
        <v>36</v>
      </c>
      <c r="J161">
        <v>36</v>
      </c>
      <c r="K161">
        <v>33</v>
      </c>
      <c r="L161">
        <v>38</v>
      </c>
      <c r="M161">
        <v>38</v>
      </c>
    </row>
    <row r="162" spans="1:13">
      <c r="A162" t="s">
        <v>40</v>
      </c>
      <c r="B162" t="s">
        <v>39</v>
      </c>
      <c r="C162">
        <v>60</v>
      </c>
      <c r="D162">
        <v>36</v>
      </c>
      <c r="E162">
        <v>38</v>
      </c>
      <c r="F162">
        <v>38</v>
      </c>
      <c r="G162">
        <v>38</v>
      </c>
      <c r="H162">
        <v>36</v>
      </c>
      <c r="I162">
        <v>38</v>
      </c>
      <c r="J162">
        <v>39</v>
      </c>
      <c r="K162">
        <v>39</v>
      </c>
      <c r="L162">
        <v>38</v>
      </c>
      <c r="M162">
        <v>39</v>
      </c>
    </row>
    <row r="163" spans="1:13">
      <c r="D163">
        <v>32</v>
      </c>
      <c r="E163">
        <v>32</v>
      </c>
      <c r="F163">
        <v>30</v>
      </c>
      <c r="G163">
        <v>30</v>
      </c>
      <c r="H163">
        <v>32</v>
      </c>
      <c r="I163">
        <v>32</v>
      </c>
      <c r="J163">
        <v>32</v>
      </c>
      <c r="K163">
        <v>33</v>
      </c>
      <c r="L163">
        <v>30</v>
      </c>
      <c r="M163">
        <v>32</v>
      </c>
    </row>
    <row r="164" spans="1:13">
      <c r="A164" t="s">
        <v>40</v>
      </c>
      <c r="B164" t="s">
        <v>39</v>
      </c>
      <c r="C164">
        <v>57</v>
      </c>
      <c r="D164">
        <v>40</v>
      </c>
      <c r="E164">
        <v>40</v>
      </c>
      <c r="F164">
        <v>43</v>
      </c>
      <c r="G164">
        <v>41</v>
      </c>
      <c r="H164">
        <v>37</v>
      </c>
      <c r="I164">
        <v>41</v>
      </c>
      <c r="J164">
        <v>41</v>
      </c>
      <c r="K164">
        <v>40</v>
      </c>
      <c r="L164">
        <v>43</v>
      </c>
      <c r="M164">
        <v>37</v>
      </c>
    </row>
    <row r="165" spans="1:13">
      <c r="D165">
        <v>35</v>
      </c>
      <c r="E165">
        <v>35</v>
      </c>
      <c r="F165">
        <v>33</v>
      </c>
      <c r="G165">
        <v>33</v>
      </c>
      <c r="H165">
        <v>32</v>
      </c>
      <c r="I165">
        <v>32</v>
      </c>
      <c r="J165">
        <v>32</v>
      </c>
      <c r="K165">
        <v>35</v>
      </c>
      <c r="L165">
        <v>36</v>
      </c>
      <c r="M165">
        <v>30</v>
      </c>
    </row>
    <row r="166" spans="1:13">
      <c r="A166" t="s">
        <v>40</v>
      </c>
      <c r="B166" t="s">
        <v>39</v>
      </c>
      <c r="C166">
        <v>64</v>
      </c>
      <c r="D166">
        <v>37</v>
      </c>
      <c r="E166">
        <v>39</v>
      </c>
      <c r="F166">
        <v>38</v>
      </c>
      <c r="G166">
        <v>39</v>
      </c>
      <c r="H166">
        <v>40</v>
      </c>
      <c r="I166">
        <v>38</v>
      </c>
      <c r="J166">
        <v>40</v>
      </c>
      <c r="K166">
        <v>38</v>
      </c>
      <c r="L166">
        <v>37</v>
      </c>
      <c r="M166">
        <v>40</v>
      </c>
    </row>
    <row r="167" spans="1:13">
      <c r="D167">
        <v>31</v>
      </c>
      <c r="E167">
        <v>31</v>
      </c>
      <c r="F167">
        <v>30</v>
      </c>
      <c r="G167">
        <v>31</v>
      </c>
      <c r="H167">
        <v>30</v>
      </c>
      <c r="I167">
        <v>31</v>
      </c>
      <c r="J167">
        <v>33</v>
      </c>
      <c r="K167">
        <v>30</v>
      </c>
      <c r="L167">
        <v>30</v>
      </c>
      <c r="M167">
        <v>32</v>
      </c>
    </row>
    <row r="168" spans="1:13">
      <c r="A168" t="s">
        <v>40</v>
      </c>
      <c r="B168" t="s">
        <v>39</v>
      </c>
      <c r="C168">
        <v>58</v>
      </c>
      <c r="D168">
        <v>41</v>
      </c>
      <c r="E168">
        <v>39</v>
      </c>
      <c r="F168">
        <v>34</v>
      </c>
      <c r="G168">
        <v>40</v>
      </c>
      <c r="H168">
        <v>33</v>
      </c>
      <c r="I168">
        <v>38</v>
      </c>
      <c r="J168">
        <v>37</v>
      </c>
      <c r="K168">
        <v>36</v>
      </c>
      <c r="L168">
        <v>34</v>
      </c>
      <c r="M168">
        <v>40</v>
      </c>
    </row>
    <row r="169" spans="1:13">
      <c r="D169">
        <v>37</v>
      </c>
      <c r="E169">
        <v>32</v>
      </c>
      <c r="F169">
        <v>28</v>
      </c>
      <c r="G169">
        <v>32</v>
      </c>
      <c r="H169">
        <v>29</v>
      </c>
      <c r="I169">
        <v>31</v>
      </c>
      <c r="J169">
        <v>32</v>
      </c>
      <c r="K169">
        <v>27</v>
      </c>
      <c r="L169">
        <v>30</v>
      </c>
      <c r="M169">
        <v>28</v>
      </c>
    </row>
    <row r="170" spans="1:13">
      <c r="A170" t="s">
        <v>40</v>
      </c>
      <c r="B170" t="s">
        <v>39</v>
      </c>
      <c r="C170">
        <v>64</v>
      </c>
      <c r="D170">
        <v>40</v>
      </c>
      <c r="E170">
        <v>40</v>
      </c>
      <c r="F170">
        <v>37</v>
      </c>
      <c r="G170">
        <v>40</v>
      </c>
      <c r="H170">
        <v>37</v>
      </c>
      <c r="I170">
        <v>39</v>
      </c>
      <c r="J170">
        <v>36</v>
      </c>
      <c r="K170">
        <v>38</v>
      </c>
      <c r="L170">
        <v>40</v>
      </c>
      <c r="M170">
        <v>40</v>
      </c>
    </row>
    <row r="171" spans="1:13">
      <c r="D171">
        <v>32</v>
      </c>
      <c r="E171">
        <v>23</v>
      </c>
      <c r="F171">
        <v>30</v>
      </c>
      <c r="G171">
        <v>32</v>
      </c>
      <c r="H171">
        <v>33</v>
      </c>
      <c r="I171">
        <v>34</v>
      </c>
      <c r="J171">
        <v>32</v>
      </c>
      <c r="K171">
        <v>28</v>
      </c>
      <c r="L171">
        <v>30</v>
      </c>
      <c r="M171">
        <v>30</v>
      </c>
    </row>
    <row r="172" spans="1:13">
      <c r="A172" t="s">
        <v>40</v>
      </c>
      <c r="B172" t="s">
        <v>39</v>
      </c>
      <c r="C172">
        <v>63</v>
      </c>
      <c r="D172">
        <v>38</v>
      </c>
      <c r="E172">
        <v>35</v>
      </c>
      <c r="F172">
        <v>41</v>
      </c>
      <c r="G172">
        <v>34</v>
      </c>
      <c r="H172">
        <v>39</v>
      </c>
      <c r="I172">
        <v>38</v>
      </c>
      <c r="J172">
        <v>37</v>
      </c>
      <c r="K172">
        <v>38</v>
      </c>
      <c r="L172">
        <v>37</v>
      </c>
      <c r="M172">
        <v>38</v>
      </c>
    </row>
    <row r="173" spans="1:13">
      <c r="D173">
        <v>30</v>
      </c>
      <c r="E173">
        <v>34</v>
      </c>
      <c r="F173">
        <v>32</v>
      </c>
      <c r="G173">
        <v>30</v>
      </c>
      <c r="H173">
        <v>32</v>
      </c>
      <c r="I173">
        <v>31</v>
      </c>
      <c r="J173">
        <v>30</v>
      </c>
      <c r="K173">
        <v>30</v>
      </c>
      <c r="L173">
        <v>31</v>
      </c>
      <c r="M173">
        <v>32</v>
      </c>
    </row>
    <row r="174" spans="1:13">
      <c r="A174" t="s">
        <v>40</v>
      </c>
      <c r="B174" t="s">
        <v>39</v>
      </c>
      <c r="C174">
        <v>58</v>
      </c>
      <c r="D174">
        <v>38</v>
      </c>
      <c r="E174">
        <v>39</v>
      </c>
      <c r="F174">
        <v>38</v>
      </c>
      <c r="G174">
        <v>37</v>
      </c>
      <c r="H174">
        <v>37</v>
      </c>
      <c r="I174">
        <v>38</v>
      </c>
      <c r="J174">
        <v>37</v>
      </c>
      <c r="K174">
        <v>38</v>
      </c>
      <c r="L174">
        <v>37</v>
      </c>
      <c r="M174">
        <v>35</v>
      </c>
    </row>
    <row r="175" spans="1:13">
      <c r="D175">
        <v>31</v>
      </c>
      <c r="E175">
        <v>29</v>
      </c>
      <c r="F175">
        <v>29</v>
      </c>
      <c r="G175">
        <v>27</v>
      </c>
      <c r="H175">
        <v>31</v>
      </c>
      <c r="I175">
        <v>30</v>
      </c>
      <c r="J175">
        <v>30</v>
      </c>
      <c r="K175">
        <v>27</v>
      </c>
      <c r="L175">
        <v>30</v>
      </c>
      <c r="M175">
        <v>30</v>
      </c>
    </row>
    <row r="176" spans="1:13">
      <c r="A176" t="s">
        <v>40</v>
      </c>
      <c r="B176" t="s">
        <v>39</v>
      </c>
      <c r="C176">
        <v>63</v>
      </c>
      <c r="D176">
        <v>36</v>
      </c>
      <c r="E176">
        <v>37</v>
      </c>
      <c r="F176">
        <v>40</v>
      </c>
      <c r="G176">
        <v>39</v>
      </c>
      <c r="H176">
        <v>40</v>
      </c>
      <c r="I176">
        <v>39</v>
      </c>
      <c r="J176">
        <v>38</v>
      </c>
      <c r="K176">
        <v>40</v>
      </c>
      <c r="L176">
        <v>40</v>
      </c>
      <c r="M176">
        <v>39</v>
      </c>
    </row>
    <row r="177" spans="1:13">
      <c r="D177">
        <v>30</v>
      </c>
      <c r="E177">
        <v>33</v>
      </c>
      <c r="F177">
        <v>33</v>
      </c>
      <c r="G177">
        <v>32</v>
      </c>
      <c r="H177">
        <v>32</v>
      </c>
      <c r="I177">
        <v>32</v>
      </c>
      <c r="J177">
        <v>32</v>
      </c>
      <c r="K177">
        <v>32</v>
      </c>
      <c r="L177">
        <v>31</v>
      </c>
      <c r="M177">
        <v>30</v>
      </c>
    </row>
    <row r="179" spans="1:13" s="17" customFormat="1">
      <c r="A179" s="17" t="s">
        <v>40</v>
      </c>
      <c r="B179" s="17" t="s">
        <v>35</v>
      </c>
      <c r="C179" s="17">
        <v>57</v>
      </c>
      <c r="D179" s="17">
        <v>39</v>
      </c>
      <c r="E179" s="17">
        <v>38</v>
      </c>
      <c r="F179" s="17">
        <v>38</v>
      </c>
      <c r="G179" s="17">
        <v>39</v>
      </c>
      <c r="H179" s="17">
        <v>39</v>
      </c>
      <c r="I179" s="17">
        <v>34</v>
      </c>
      <c r="J179" s="17">
        <v>37</v>
      </c>
      <c r="K179" s="17">
        <v>37</v>
      </c>
      <c r="L179" s="17">
        <v>36</v>
      </c>
      <c r="M179" s="17">
        <v>36</v>
      </c>
    </row>
    <row r="180" spans="1:13">
      <c r="D180">
        <v>31</v>
      </c>
      <c r="E180">
        <v>31</v>
      </c>
      <c r="F180">
        <v>31</v>
      </c>
      <c r="G180">
        <v>31</v>
      </c>
      <c r="H180">
        <v>30</v>
      </c>
      <c r="I180">
        <v>28</v>
      </c>
      <c r="J180">
        <v>31</v>
      </c>
      <c r="K180">
        <v>31</v>
      </c>
      <c r="L180">
        <v>30</v>
      </c>
      <c r="M180">
        <v>30</v>
      </c>
    </row>
    <row r="181" spans="1:13">
      <c r="A181" t="s">
        <v>40</v>
      </c>
      <c r="B181" t="s">
        <v>35</v>
      </c>
      <c r="C181">
        <v>54</v>
      </c>
      <c r="D181">
        <v>44</v>
      </c>
      <c r="E181">
        <v>43</v>
      </c>
      <c r="F181">
        <v>47</v>
      </c>
      <c r="G181">
        <v>41</v>
      </c>
      <c r="H181">
        <v>44</v>
      </c>
      <c r="I181">
        <v>44</v>
      </c>
      <c r="J181">
        <v>49</v>
      </c>
      <c r="K181">
        <v>44</v>
      </c>
      <c r="L181">
        <v>45</v>
      </c>
      <c r="M181">
        <v>49</v>
      </c>
    </row>
    <row r="182" spans="1:13">
      <c r="D182">
        <v>34</v>
      </c>
      <c r="E182">
        <v>35</v>
      </c>
      <c r="F182">
        <v>35</v>
      </c>
      <c r="G182">
        <v>33</v>
      </c>
      <c r="H182">
        <v>34</v>
      </c>
      <c r="I182">
        <v>33</v>
      </c>
      <c r="J182">
        <v>33</v>
      </c>
      <c r="K182">
        <v>32</v>
      </c>
      <c r="L182">
        <v>34</v>
      </c>
      <c r="M182">
        <v>35</v>
      </c>
    </row>
    <row r="183" spans="1:13">
      <c r="A183" t="s">
        <v>40</v>
      </c>
      <c r="B183" t="s">
        <v>35</v>
      </c>
      <c r="C183">
        <v>69</v>
      </c>
      <c r="D183">
        <v>48</v>
      </c>
      <c r="E183">
        <v>46</v>
      </c>
      <c r="F183">
        <v>43</v>
      </c>
      <c r="G183">
        <v>43</v>
      </c>
      <c r="H183">
        <v>47</v>
      </c>
      <c r="I183">
        <v>46</v>
      </c>
      <c r="J183">
        <v>44</v>
      </c>
      <c r="K183">
        <v>45</v>
      </c>
      <c r="L183">
        <v>43</v>
      </c>
      <c r="M183">
        <v>47</v>
      </c>
    </row>
    <row r="184" spans="1:13">
      <c r="D184">
        <v>31</v>
      </c>
      <c r="E184">
        <v>32</v>
      </c>
      <c r="F184">
        <v>33</v>
      </c>
      <c r="G184">
        <v>33</v>
      </c>
      <c r="H184">
        <v>36</v>
      </c>
      <c r="I184">
        <v>33</v>
      </c>
      <c r="J184">
        <v>31</v>
      </c>
      <c r="K184">
        <v>32</v>
      </c>
      <c r="L184">
        <v>35</v>
      </c>
      <c r="M184">
        <v>36</v>
      </c>
    </row>
    <row r="185" spans="1:13">
      <c r="A185" t="s">
        <v>40</v>
      </c>
      <c r="B185" t="s">
        <v>35</v>
      </c>
      <c r="C185">
        <v>64</v>
      </c>
      <c r="D185">
        <v>42</v>
      </c>
      <c r="E185">
        <v>42</v>
      </c>
      <c r="F185">
        <v>43</v>
      </c>
      <c r="G185">
        <v>38</v>
      </c>
      <c r="H185">
        <v>40</v>
      </c>
      <c r="I185">
        <v>42</v>
      </c>
      <c r="J185">
        <v>45</v>
      </c>
      <c r="K185">
        <v>42</v>
      </c>
      <c r="L185">
        <v>41</v>
      </c>
      <c r="M185">
        <v>42</v>
      </c>
    </row>
    <row r="186" spans="1:13">
      <c r="D186">
        <v>32</v>
      </c>
      <c r="E186">
        <v>34</v>
      </c>
      <c r="F186">
        <v>31</v>
      </c>
      <c r="G186">
        <v>36</v>
      </c>
      <c r="H186">
        <v>31</v>
      </c>
      <c r="I186">
        <v>33</v>
      </c>
      <c r="J186">
        <v>30</v>
      </c>
      <c r="K186">
        <v>29</v>
      </c>
      <c r="L186">
        <v>31</v>
      </c>
      <c r="M186">
        <v>32</v>
      </c>
    </row>
    <row r="187" spans="1:13">
      <c r="A187" t="s">
        <v>40</v>
      </c>
      <c r="B187" t="s">
        <v>35</v>
      </c>
      <c r="C187">
        <v>61</v>
      </c>
      <c r="D187">
        <v>45</v>
      </c>
      <c r="E187">
        <v>44</v>
      </c>
      <c r="F187">
        <v>46</v>
      </c>
      <c r="G187">
        <v>44</v>
      </c>
      <c r="H187">
        <v>46</v>
      </c>
      <c r="I187">
        <v>45</v>
      </c>
      <c r="J187">
        <v>47</v>
      </c>
      <c r="K187">
        <v>46</v>
      </c>
      <c r="L187">
        <v>45</v>
      </c>
      <c r="M187">
        <v>45</v>
      </c>
    </row>
    <row r="188" spans="1:13">
      <c r="D188">
        <v>34</v>
      </c>
      <c r="E188">
        <v>33</v>
      </c>
      <c r="F188">
        <v>35</v>
      </c>
      <c r="G188">
        <v>34</v>
      </c>
      <c r="H188">
        <v>33</v>
      </c>
      <c r="I188">
        <v>35</v>
      </c>
      <c r="J188">
        <v>36</v>
      </c>
      <c r="K188">
        <v>34</v>
      </c>
      <c r="L188">
        <v>38</v>
      </c>
      <c r="M188">
        <v>34</v>
      </c>
    </row>
    <row r="189" spans="1:13">
      <c r="A189" t="s">
        <v>40</v>
      </c>
      <c r="B189" t="s">
        <v>35</v>
      </c>
      <c r="C189">
        <v>69</v>
      </c>
      <c r="D189">
        <v>46</v>
      </c>
      <c r="E189">
        <v>50</v>
      </c>
      <c r="F189">
        <v>44</v>
      </c>
      <c r="G189">
        <v>47</v>
      </c>
      <c r="H189">
        <v>46</v>
      </c>
      <c r="I189">
        <v>46</v>
      </c>
      <c r="J189">
        <v>44</v>
      </c>
      <c r="K189">
        <v>49</v>
      </c>
      <c r="L189">
        <v>50</v>
      </c>
      <c r="M189">
        <v>48</v>
      </c>
    </row>
    <row r="190" spans="1:13">
      <c r="D190">
        <v>37</v>
      </c>
      <c r="E190">
        <v>35</v>
      </c>
      <c r="F190">
        <v>33</v>
      </c>
      <c r="G190">
        <v>34</v>
      </c>
      <c r="H190">
        <v>36</v>
      </c>
      <c r="I190">
        <v>39</v>
      </c>
      <c r="J190">
        <v>38</v>
      </c>
      <c r="K190">
        <v>37</v>
      </c>
      <c r="L190">
        <v>38</v>
      </c>
      <c r="M190">
        <v>36</v>
      </c>
    </row>
    <row r="191" spans="1:13">
      <c r="A191" t="s">
        <v>40</v>
      </c>
      <c r="B191" t="s">
        <v>35</v>
      </c>
      <c r="C191">
        <v>57</v>
      </c>
      <c r="D191">
        <v>48</v>
      </c>
      <c r="E191">
        <v>47</v>
      </c>
      <c r="F191">
        <v>47</v>
      </c>
      <c r="G191">
        <v>45</v>
      </c>
      <c r="H191">
        <v>43</v>
      </c>
      <c r="I191">
        <v>45</v>
      </c>
      <c r="J191">
        <v>44</v>
      </c>
      <c r="K191">
        <v>47</v>
      </c>
      <c r="L191">
        <v>47</v>
      </c>
      <c r="M191">
        <v>45</v>
      </c>
    </row>
    <row r="192" spans="1:13">
      <c r="D192">
        <v>32</v>
      </c>
      <c r="E192">
        <v>36</v>
      </c>
      <c r="F192">
        <v>33</v>
      </c>
      <c r="G192">
        <v>34</v>
      </c>
      <c r="H192">
        <v>34</v>
      </c>
      <c r="I192">
        <v>36</v>
      </c>
      <c r="J192">
        <v>36</v>
      </c>
      <c r="K192">
        <v>36</v>
      </c>
      <c r="L192">
        <v>36</v>
      </c>
      <c r="M192">
        <v>34</v>
      </c>
    </row>
    <row r="193" spans="1:13">
      <c r="A193" t="s">
        <v>40</v>
      </c>
      <c r="B193" t="s">
        <v>35</v>
      </c>
      <c r="C193">
        <v>60</v>
      </c>
      <c r="D193">
        <v>42</v>
      </c>
      <c r="E193">
        <v>45</v>
      </c>
      <c r="F193">
        <v>47</v>
      </c>
      <c r="G193">
        <v>45</v>
      </c>
      <c r="H193">
        <v>46</v>
      </c>
      <c r="I193">
        <v>45</v>
      </c>
      <c r="J193">
        <v>45</v>
      </c>
      <c r="K193">
        <v>46</v>
      </c>
      <c r="L193">
        <v>45</v>
      </c>
      <c r="M193">
        <v>45</v>
      </c>
    </row>
    <row r="194" spans="1:13">
      <c r="D194">
        <v>33</v>
      </c>
      <c r="E194">
        <v>34</v>
      </c>
      <c r="F194">
        <v>35</v>
      </c>
      <c r="G194">
        <v>33</v>
      </c>
      <c r="H194">
        <v>35</v>
      </c>
      <c r="I194">
        <v>33</v>
      </c>
      <c r="J194">
        <v>34</v>
      </c>
      <c r="K194">
        <v>36</v>
      </c>
      <c r="L194">
        <v>35</v>
      </c>
      <c r="M194">
        <v>33</v>
      </c>
    </row>
    <row r="195" spans="1:13">
      <c r="A195" t="s">
        <v>40</v>
      </c>
      <c r="B195" t="s">
        <v>35</v>
      </c>
      <c r="C195">
        <v>64</v>
      </c>
      <c r="D195">
        <v>47</v>
      </c>
      <c r="E195">
        <v>45</v>
      </c>
      <c r="F195">
        <v>48</v>
      </c>
      <c r="G195">
        <v>46</v>
      </c>
      <c r="H195">
        <v>48</v>
      </c>
      <c r="I195">
        <v>45</v>
      </c>
      <c r="J195">
        <v>47</v>
      </c>
      <c r="K195">
        <v>41</v>
      </c>
      <c r="L195">
        <v>46</v>
      </c>
      <c r="M195">
        <v>45</v>
      </c>
    </row>
    <row r="196" spans="1:13">
      <c r="D196">
        <v>33</v>
      </c>
      <c r="E196">
        <v>33</v>
      </c>
      <c r="F196">
        <v>35</v>
      </c>
      <c r="G196">
        <v>35</v>
      </c>
      <c r="H196">
        <v>34</v>
      </c>
      <c r="I196">
        <v>34</v>
      </c>
      <c r="J196">
        <v>35</v>
      </c>
      <c r="K196">
        <v>35</v>
      </c>
      <c r="L196">
        <v>36</v>
      </c>
      <c r="M196">
        <v>34</v>
      </c>
    </row>
    <row r="197" spans="1:13">
      <c r="A197" t="s">
        <v>40</v>
      </c>
      <c r="B197" t="s">
        <v>35</v>
      </c>
      <c r="C197">
        <v>57</v>
      </c>
      <c r="D197">
        <v>35</v>
      </c>
      <c r="E197">
        <v>41</v>
      </c>
      <c r="F197">
        <v>38</v>
      </c>
      <c r="G197">
        <v>40</v>
      </c>
      <c r="H197">
        <v>40</v>
      </c>
      <c r="I197">
        <v>41</v>
      </c>
      <c r="J197">
        <v>42</v>
      </c>
      <c r="K197">
        <v>40</v>
      </c>
      <c r="L197">
        <v>40</v>
      </c>
      <c r="M197">
        <v>41</v>
      </c>
    </row>
    <row r="198" spans="1:13">
      <c r="D198">
        <v>33</v>
      </c>
      <c r="E198">
        <v>37</v>
      </c>
      <c r="F198">
        <v>34</v>
      </c>
      <c r="G198">
        <v>33</v>
      </c>
      <c r="H198">
        <v>31</v>
      </c>
      <c r="I198">
        <v>35</v>
      </c>
      <c r="J198">
        <v>32</v>
      </c>
      <c r="K198">
        <v>33</v>
      </c>
      <c r="L198">
        <v>33</v>
      </c>
      <c r="M198">
        <v>37</v>
      </c>
    </row>
    <row r="199" spans="1:13">
      <c r="A199" t="s">
        <v>40</v>
      </c>
      <c r="B199" t="s">
        <v>35</v>
      </c>
      <c r="C199">
        <v>63</v>
      </c>
      <c r="D199">
        <v>47</v>
      </c>
      <c r="E199">
        <v>43</v>
      </c>
      <c r="F199">
        <v>42</v>
      </c>
      <c r="G199">
        <v>41</v>
      </c>
      <c r="H199">
        <v>38</v>
      </c>
      <c r="I199">
        <v>41</v>
      </c>
      <c r="J199">
        <v>43</v>
      </c>
      <c r="K199">
        <v>40</v>
      </c>
      <c r="L199">
        <v>43</v>
      </c>
      <c r="M199">
        <v>44</v>
      </c>
    </row>
    <row r="200" spans="1:13">
      <c r="D200">
        <v>37</v>
      </c>
      <c r="E200">
        <v>33</v>
      </c>
      <c r="F200">
        <v>32</v>
      </c>
      <c r="G200">
        <v>34</v>
      </c>
      <c r="H200">
        <v>33</v>
      </c>
      <c r="I200">
        <v>34</v>
      </c>
      <c r="J200">
        <v>35</v>
      </c>
      <c r="K200">
        <v>33</v>
      </c>
      <c r="L200">
        <v>33</v>
      </c>
      <c r="M200">
        <v>37</v>
      </c>
    </row>
    <row r="201" spans="1:13">
      <c r="A201" t="s">
        <v>40</v>
      </c>
      <c r="B201" t="s">
        <v>35</v>
      </c>
      <c r="C201">
        <v>60</v>
      </c>
      <c r="D201">
        <v>50</v>
      </c>
      <c r="E201">
        <v>50</v>
      </c>
      <c r="F201">
        <v>51</v>
      </c>
      <c r="G201">
        <v>51</v>
      </c>
      <c r="H201">
        <v>48</v>
      </c>
      <c r="I201">
        <v>49</v>
      </c>
      <c r="J201">
        <v>48</v>
      </c>
      <c r="K201">
        <v>50</v>
      </c>
      <c r="L201">
        <v>49</v>
      </c>
      <c r="M201">
        <v>49</v>
      </c>
    </row>
    <row r="202" spans="1:13">
      <c r="D202">
        <v>37</v>
      </c>
      <c r="E202">
        <v>37</v>
      </c>
      <c r="F202">
        <v>34</v>
      </c>
      <c r="G202">
        <v>37</v>
      </c>
      <c r="H202">
        <v>37</v>
      </c>
      <c r="I202">
        <v>35</v>
      </c>
      <c r="J202">
        <v>36</v>
      </c>
      <c r="K202">
        <v>37</v>
      </c>
      <c r="L202">
        <v>35</v>
      </c>
      <c r="M202">
        <v>36</v>
      </c>
    </row>
    <row r="203" spans="1:13">
      <c r="A203" t="s">
        <v>40</v>
      </c>
      <c r="B203" t="s">
        <v>35</v>
      </c>
      <c r="C203">
        <v>56</v>
      </c>
      <c r="D203">
        <v>51</v>
      </c>
      <c r="E203">
        <v>48</v>
      </c>
      <c r="F203">
        <v>47</v>
      </c>
      <c r="G203">
        <v>48</v>
      </c>
      <c r="H203">
        <v>52</v>
      </c>
      <c r="I203">
        <v>49</v>
      </c>
      <c r="J203">
        <v>48</v>
      </c>
      <c r="K203">
        <v>49</v>
      </c>
      <c r="L203">
        <v>50</v>
      </c>
      <c r="M203">
        <v>51</v>
      </c>
    </row>
    <row r="204" spans="1:13">
      <c r="D204">
        <v>34</v>
      </c>
      <c r="E204">
        <v>36</v>
      </c>
      <c r="F204">
        <v>32</v>
      </c>
      <c r="G204">
        <v>36</v>
      </c>
      <c r="H204">
        <v>33</v>
      </c>
      <c r="I204">
        <v>30</v>
      </c>
      <c r="J204">
        <v>34</v>
      </c>
      <c r="K204">
        <v>34</v>
      </c>
      <c r="L204">
        <v>31</v>
      </c>
      <c r="M204">
        <v>35</v>
      </c>
    </row>
    <row r="205" spans="1:13">
      <c r="A205" t="s">
        <v>40</v>
      </c>
      <c r="B205" t="s">
        <v>35</v>
      </c>
      <c r="C205">
        <v>60</v>
      </c>
      <c r="D205">
        <v>43</v>
      </c>
      <c r="E205">
        <v>46</v>
      </c>
      <c r="F205">
        <v>44</v>
      </c>
      <c r="G205">
        <v>43</v>
      </c>
      <c r="H205">
        <v>43</v>
      </c>
      <c r="I205">
        <v>44</v>
      </c>
      <c r="J205">
        <v>45</v>
      </c>
      <c r="K205">
        <v>45</v>
      </c>
      <c r="L205">
        <v>42</v>
      </c>
      <c r="M205">
        <v>46</v>
      </c>
    </row>
    <row r="206" spans="1:13">
      <c r="D206">
        <v>33</v>
      </c>
      <c r="E206">
        <v>33</v>
      </c>
      <c r="F206">
        <v>30</v>
      </c>
      <c r="G206">
        <v>35</v>
      </c>
      <c r="H206">
        <v>34</v>
      </c>
      <c r="I206">
        <v>33</v>
      </c>
      <c r="J206">
        <v>37</v>
      </c>
      <c r="K206">
        <v>33</v>
      </c>
      <c r="L206">
        <v>34</v>
      </c>
      <c r="M206">
        <v>32</v>
      </c>
    </row>
    <row r="207" spans="1:13">
      <c r="A207" t="s">
        <v>40</v>
      </c>
      <c r="B207" t="s">
        <v>35</v>
      </c>
      <c r="C207">
        <v>64</v>
      </c>
      <c r="D207">
        <v>44</v>
      </c>
      <c r="E207">
        <v>44</v>
      </c>
      <c r="F207">
        <v>45</v>
      </c>
      <c r="G207">
        <v>45</v>
      </c>
      <c r="H207">
        <v>45</v>
      </c>
      <c r="I207">
        <v>44</v>
      </c>
      <c r="J207">
        <v>46</v>
      </c>
      <c r="K207">
        <v>42</v>
      </c>
      <c r="L207">
        <v>44</v>
      </c>
      <c r="M207">
        <v>45</v>
      </c>
    </row>
    <row r="208" spans="1:13">
      <c r="D208">
        <v>32</v>
      </c>
      <c r="E208">
        <v>34</v>
      </c>
      <c r="F208">
        <v>34</v>
      </c>
      <c r="G208">
        <v>31</v>
      </c>
      <c r="H208">
        <v>32</v>
      </c>
      <c r="I208">
        <v>33</v>
      </c>
      <c r="J208">
        <v>34</v>
      </c>
      <c r="K208">
        <v>30</v>
      </c>
      <c r="L208">
        <v>34</v>
      </c>
      <c r="M208">
        <v>34</v>
      </c>
    </row>
    <row r="209" spans="1:13">
      <c r="A209" t="s">
        <v>40</v>
      </c>
      <c r="B209" t="s">
        <v>35</v>
      </c>
      <c r="C209">
        <v>59</v>
      </c>
      <c r="D209">
        <v>45</v>
      </c>
      <c r="E209">
        <v>45</v>
      </c>
      <c r="F209">
        <v>45</v>
      </c>
      <c r="G209">
        <v>46</v>
      </c>
      <c r="H209">
        <v>47</v>
      </c>
      <c r="I209">
        <v>45</v>
      </c>
      <c r="J209">
        <v>43</v>
      </c>
      <c r="K209">
        <v>45</v>
      </c>
      <c r="L209">
        <v>47</v>
      </c>
      <c r="M209">
        <v>46</v>
      </c>
    </row>
    <row r="210" spans="1:13">
      <c r="D210">
        <v>34</v>
      </c>
      <c r="E210">
        <v>34</v>
      </c>
      <c r="F210">
        <v>35</v>
      </c>
      <c r="G210">
        <v>34</v>
      </c>
      <c r="H210">
        <v>35</v>
      </c>
      <c r="I210">
        <v>35</v>
      </c>
      <c r="J210">
        <v>32</v>
      </c>
      <c r="K210">
        <v>35</v>
      </c>
      <c r="L210">
        <v>31</v>
      </c>
      <c r="M210">
        <v>35</v>
      </c>
    </row>
    <row r="211" spans="1:13">
      <c r="A211" t="s">
        <v>40</v>
      </c>
      <c r="B211" t="s">
        <v>35</v>
      </c>
      <c r="C211">
        <v>56</v>
      </c>
      <c r="D211">
        <v>50</v>
      </c>
      <c r="E211">
        <v>45</v>
      </c>
      <c r="F211">
        <v>43</v>
      </c>
      <c r="G211">
        <v>49</v>
      </c>
      <c r="H211">
        <v>45</v>
      </c>
      <c r="I211">
        <v>48</v>
      </c>
      <c r="J211">
        <v>50</v>
      </c>
      <c r="K211">
        <v>50</v>
      </c>
      <c r="L211">
        <v>47</v>
      </c>
      <c r="M211">
        <v>45</v>
      </c>
    </row>
    <row r="212" spans="1:13">
      <c r="D212">
        <v>35</v>
      </c>
      <c r="E212">
        <v>32</v>
      </c>
      <c r="F212">
        <v>32</v>
      </c>
      <c r="G212">
        <v>33</v>
      </c>
      <c r="H212">
        <v>32</v>
      </c>
      <c r="I212">
        <v>31</v>
      </c>
      <c r="J212">
        <v>35</v>
      </c>
      <c r="K212">
        <v>33</v>
      </c>
      <c r="L212">
        <v>32</v>
      </c>
      <c r="M212">
        <v>31</v>
      </c>
    </row>
    <row r="213" spans="1:13">
      <c r="A213" t="s">
        <v>40</v>
      </c>
      <c r="B213" t="s">
        <v>35</v>
      </c>
      <c r="C213">
        <v>55</v>
      </c>
      <c r="D213">
        <v>42</v>
      </c>
      <c r="E213">
        <v>41</v>
      </c>
      <c r="F213">
        <v>42</v>
      </c>
      <c r="G213">
        <v>41</v>
      </c>
      <c r="H213">
        <v>42</v>
      </c>
      <c r="I213">
        <v>43</v>
      </c>
      <c r="J213">
        <v>40</v>
      </c>
      <c r="K213">
        <v>41</v>
      </c>
      <c r="L213">
        <v>42</v>
      </c>
      <c r="M213">
        <v>43</v>
      </c>
    </row>
    <row r="214" spans="1:13">
      <c r="D214">
        <v>31</v>
      </c>
      <c r="E214">
        <v>32</v>
      </c>
      <c r="F214">
        <v>29</v>
      </c>
      <c r="G214">
        <v>30</v>
      </c>
      <c r="H214">
        <v>33</v>
      </c>
      <c r="I214">
        <v>32</v>
      </c>
      <c r="J214">
        <v>30</v>
      </c>
      <c r="K214">
        <v>32</v>
      </c>
      <c r="L214">
        <v>33</v>
      </c>
      <c r="M214">
        <v>32</v>
      </c>
    </row>
    <row r="215" spans="1:13">
      <c r="A215" t="s">
        <v>40</v>
      </c>
      <c r="B215" t="s">
        <v>35</v>
      </c>
      <c r="C215">
        <v>63</v>
      </c>
      <c r="D215">
        <v>45</v>
      </c>
      <c r="E215">
        <v>47</v>
      </c>
      <c r="F215">
        <v>45</v>
      </c>
      <c r="G215">
        <v>45</v>
      </c>
      <c r="H215">
        <v>48</v>
      </c>
      <c r="I215">
        <v>45</v>
      </c>
      <c r="J215">
        <v>45</v>
      </c>
      <c r="K215">
        <v>47</v>
      </c>
      <c r="L215">
        <v>40</v>
      </c>
      <c r="M215">
        <v>45</v>
      </c>
    </row>
    <row r="216" spans="1:13">
      <c r="D216">
        <v>31</v>
      </c>
      <c r="E216">
        <v>31</v>
      </c>
      <c r="F216">
        <v>30</v>
      </c>
      <c r="G216">
        <v>32</v>
      </c>
      <c r="H216">
        <v>35</v>
      </c>
      <c r="I216">
        <v>33</v>
      </c>
      <c r="J216">
        <v>31</v>
      </c>
      <c r="K216">
        <v>32</v>
      </c>
      <c r="L216">
        <v>28</v>
      </c>
      <c r="M216">
        <v>30</v>
      </c>
    </row>
    <row r="217" spans="1:13">
      <c r="A217" t="s">
        <v>40</v>
      </c>
      <c r="B217" t="s">
        <v>35</v>
      </c>
      <c r="C217">
        <v>55</v>
      </c>
      <c r="D217">
        <v>42</v>
      </c>
      <c r="E217">
        <v>41</v>
      </c>
      <c r="F217">
        <v>44</v>
      </c>
      <c r="G217">
        <v>42</v>
      </c>
      <c r="H217">
        <v>44</v>
      </c>
      <c r="I217">
        <v>44</v>
      </c>
      <c r="J217">
        <v>45</v>
      </c>
      <c r="K217">
        <v>43</v>
      </c>
      <c r="L217">
        <v>44</v>
      </c>
      <c r="M217">
        <v>43</v>
      </c>
    </row>
    <row r="218" spans="1:13">
      <c r="D218">
        <v>29</v>
      </c>
      <c r="E218">
        <v>31</v>
      </c>
      <c r="F218">
        <v>32</v>
      </c>
      <c r="G218">
        <v>31</v>
      </c>
      <c r="H218">
        <v>34</v>
      </c>
      <c r="I218">
        <v>33</v>
      </c>
      <c r="J218">
        <v>34</v>
      </c>
      <c r="K218">
        <v>33</v>
      </c>
      <c r="L218">
        <v>33</v>
      </c>
      <c r="M218">
        <v>32</v>
      </c>
    </row>
    <row r="219" spans="1:13">
      <c r="A219" t="s">
        <v>40</v>
      </c>
      <c r="B219" t="s">
        <v>35</v>
      </c>
      <c r="C219">
        <v>62</v>
      </c>
      <c r="D219">
        <v>48</v>
      </c>
      <c r="E219">
        <v>47</v>
      </c>
      <c r="F219">
        <v>45</v>
      </c>
      <c r="G219">
        <v>44</v>
      </c>
      <c r="H219">
        <v>43</v>
      </c>
      <c r="I219">
        <v>43</v>
      </c>
      <c r="J219">
        <v>40</v>
      </c>
      <c r="K219">
        <v>44</v>
      </c>
      <c r="L219">
        <v>43</v>
      </c>
      <c r="M219">
        <v>44</v>
      </c>
    </row>
    <row r="220" spans="1:13">
      <c r="D220">
        <v>32</v>
      </c>
      <c r="E220">
        <v>32</v>
      </c>
      <c r="F220">
        <v>30</v>
      </c>
      <c r="G220">
        <v>32</v>
      </c>
      <c r="H220">
        <v>30</v>
      </c>
      <c r="I220">
        <v>31</v>
      </c>
      <c r="J220">
        <v>33</v>
      </c>
      <c r="K220">
        <v>30</v>
      </c>
      <c r="L220">
        <v>30</v>
      </c>
      <c r="M220">
        <v>31</v>
      </c>
    </row>
    <row r="221" spans="1:13">
      <c r="A221" t="s">
        <v>40</v>
      </c>
      <c r="B221" t="s">
        <v>35</v>
      </c>
      <c r="C221">
        <v>55</v>
      </c>
      <c r="D221">
        <v>44</v>
      </c>
      <c r="E221">
        <v>44</v>
      </c>
      <c r="F221">
        <v>43</v>
      </c>
      <c r="G221">
        <v>43</v>
      </c>
      <c r="H221">
        <v>44</v>
      </c>
      <c r="I221">
        <v>45</v>
      </c>
      <c r="J221">
        <v>45</v>
      </c>
      <c r="K221">
        <v>42</v>
      </c>
      <c r="L221">
        <v>43</v>
      </c>
      <c r="M221">
        <v>47</v>
      </c>
    </row>
    <row r="222" spans="1:13">
      <c r="D222">
        <v>33</v>
      </c>
      <c r="E222">
        <v>32</v>
      </c>
      <c r="F222">
        <v>33</v>
      </c>
      <c r="G222">
        <v>32</v>
      </c>
      <c r="H222">
        <v>32</v>
      </c>
      <c r="I222">
        <v>30</v>
      </c>
      <c r="J222">
        <v>33</v>
      </c>
      <c r="K222">
        <v>32</v>
      </c>
      <c r="L222">
        <v>30</v>
      </c>
      <c r="M222">
        <v>34</v>
      </c>
    </row>
    <row r="223" spans="1:13">
      <c r="A223" t="s">
        <v>40</v>
      </c>
      <c r="B223" t="s">
        <v>35</v>
      </c>
      <c r="C223">
        <v>63</v>
      </c>
      <c r="D223">
        <v>48</v>
      </c>
      <c r="E223">
        <v>48</v>
      </c>
      <c r="F223">
        <v>50</v>
      </c>
      <c r="G223">
        <v>49</v>
      </c>
      <c r="H223">
        <v>45</v>
      </c>
      <c r="I223">
        <v>45</v>
      </c>
      <c r="J223">
        <v>50</v>
      </c>
      <c r="K223">
        <v>46</v>
      </c>
      <c r="L223">
        <v>49</v>
      </c>
      <c r="M223">
        <v>49</v>
      </c>
    </row>
    <row r="224" spans="1:13">
      <c r="D224">
        <v>33</v>
      </c>
      <c r="E224">
        <v>31</v>
      </c>
      <c r="F224">
        <v>31</v>
      </c>
      <c r="G224">
        <v>35</v>
      </c>
      <c r="H224">
        <v>32</v>
      </c>
      <c r="I224">
        <v>30</v>
      </c>
      <c r="J224">
        <v>34</v>
      </c>
      <c r="K224">
        <v>32</v>
      </c>
      <c r="L224">
        <v>32</v>
      </c>
      <c r="M224">
        <v>30</v>
      </c>
    </row>
    <row r="225" spans="1:13">
      <c r="A225" t="s">
        <v>40</v>
      </c>
      <c r="B225" t="s">
        <v>35</v>
      </c>
      <c r="C225">
        <v>51</v>
      </c>
      <c r="D225">
        <v>41</v>
      </c>
      <c r="E225">
        <v>42</v>
      </c>
      <c r="F225">
        <v>42</v>
      </c>
      <c r="G225">
        <v>45</v>
      </c>
      <c r="H225">
        <v>42</v>
      </c>
      <c r="I225">
        <v>40</v>
      </c>
      <c r="J225">
        <v>41</v>
      </c>
      <c r="K225">
        <v>41</v>
      </c>
      <c r="L225">
        <v>41</v>
      </c>
      <c r="M225">
        <v>43</v>
      </c>
    </row>
    <row r="226" spans="1:13">
      <c r="D226">
        <v>28</v>
      </c>
      <c r="E226">
        <v>31</v>
      </c>
      <c r="F226">
        <v>33</v>
      </c>
      <c r="G226">
        <v>32</v>
      </c>
      <c r="H226">
        <v>33</v>
      </c>
      <c r="I226">
        <v>30</v>
      </c>
      <c r="J226">
        <v>28</v>
      </c>
      <c r="K226">
        <v>33</v>
      </c>
      <c r="L226">
        <v>30</v>
      </c>
      <c r="M226">
        <v>31</v>
      </c>
    </row>
    <row r="227" spans="1:13">
      <c r="A227" t="s">
        <v>40</v>
      </c>
      <c r="B227" t="s">
        <v>35</v>
      </c>
      <c r="C227">
        <v>64</v>
      </c>
      <c r="D227">
        <v>40</v>
      </c>
      <c r="E227">
        <v>38</v>
      </c>
      <c r="F227">
        <v>43</v>
      </c>
      <c r="G227">
        <v>40</v>
      </c>
      <c r="H227">
        <v>40</v>
      </c>
      <c r="I227">
        <v>41</v>
      </c>
      <c r="J227">
        <v>42</v>
      </c>
      <c r="K227">
        <v>42</v>
      </c>
      <c r="L227">
        <v>41</v>
      </c>
      <c r="M227">
        <v>39</v>
      </c>
    </row>
    <row r="228" spans="1:13">
      <c r="D228">
        <v>30</v>
      </c>
      <c r="E228">
        <v>31</v>
      </c>
      <c r="F228">
        <v>35</v>
      </c>
      <c r="G228">
        <v>30</v>
      </c>
      <c r="H228">
        <v>31</v>
      </c>
      <c r="I228">
        <v>33</v>
      </c>
      <c r="J228">
        <v>33</v>
      </c>
      <c r="K228">
        <v>31</v>
      </c>
      <c r="L228">
        <v>30</v>
      </c>
      <c r="M228">
        <v>31</v>
      </c>
    </row>
    <row r="229" spans="1:13">
      <c r="A229" t="s">
        <v>40</v>
      </c>
      <c r="B229" t="s">
        <v>35</v>
      </c>
      <c r="C229">
        <v>61</v>
      </c>
      <c r="D229">
        <v>43</v>
      </c>
      <c r="E229">
        <v>45</v>
      </c>
      <c r="F229">
        <v>41</v>
      </c>
      <c r="G229">
        <v>44</v>
      </c>
      <c r="H229">
        <v>45</v>
      </c>
      <c r="I229">
        <v>41</v>
      </c>
      <c r="J229">
        <v>41</v>
      </c>
      <c r="K229">
        <v>45</v>
      </c>
      <c r="L229">
        <v>44</v>
      </c>
      <c r="M229">
        <v>46</v>
      </c>
    </row>
    <row r="230" spans="1:13">
      <c r="D230">
        <v>31</v>
      </c>
      <c r="E230">
        <v>36</v>
      </c>
      <c r="F230">
        <v>32</v>
      </c>
      <c r="G230">
        <v>30</v>
      </c>
      <c r="H230">
        <v>35</v>
      </c>
      <c r="I230">
        <v>32</v>
      </c>
      <c r="J230">
        <v>30</v>
      </c>
      <c r="K230">
        <v>34</v>
      </c>
      <c r="L230">
        <v>30</v>
      </c>
      <c r="M230">
        <v>35</v>
      </c>
    </row>
    <row r="231" spans="1:13">
      <c r="A231" t="s">
        <v>40</v>
      </c>
      <c r="B231" t="s">
        <v>35</v>
      </c>
      <c r="C231">
        <v>57</v>
      </c>
      <c r="D231">
        <v>61</v>
      </c>
      <c r="E231">
        <v>53</v>
      </c>
      <c r="F231">
        <v>50</v>
      </c>
      <c r="G231">
        <v>59</v>
      </c>
      <c r="H231">
        <v>58</v>
      </c>
      <c r="I231">
        <v>49</v>
      </c>
      <c r="J231">
        <v>60</v>
      </c>
      <c r="K231">
        <v>58</v>
      </c>
      <c r="L231">
        <v>65</v>
      </c>
      <c r="M231">
        <v>53</v>
      </c>
    </row>
    <row r="232" spans="1:13">
      <c r="D232">
        <v>40</v>
      </c>
      <c r="E232">
        <v>36</v>
      </c>
      <c r="F232">
        <v>34</v>
      </c>
      <c r="G232">
        <v>36</v>
      </c>
      <c r="H232">
        <v>34</v>
      </c>
      <c r="I232">
        <v>36</v>
      </c>
      <c r="J232">
        <v>36</v>
      </c>
      <c r="K232">
        <v>38</v>
      </c>
      <c r="L232">
        <v>42</v>
      </c>
      <c r="M232">
        <v>36</v>
      </c>
    </row>
    <row r="233" spans="1:13">
      <c r="A233" t="s">
        <v>40</v>
      </c>
      <c r="B233" t="s">
        <v>35</v>
      </c>
      <c r="C233">
        <v>60</v>
      </c>
      <c r="D233">
        <v>45</v>
      </c>
      <c r="E233">
        <v>43</v>
      </c>
      <c r="F233">
        <v>43</v>
      </c>
      <c r="G233">
        <v>42</v>
      </c>
      <c r="H233">
        <v>48</v>
      </c>
      <c r="I233">
        <v>46</v>
      </c>
      <c r="J233">
        <v>49</v>
      </c>
      <c r="K233">
        <v>49</v>
      </c>
      <c r="L233">
        <v>46</v>
      </c>
      <c r="M233">
        <v>45</v>
      </c>
    </row>
    <row r="234" spans="1:13">
      <c r="D234">
        <v>29</v>
      </c>
      <c r="E234">
        <v>29</v>
      </c>
      <c r="F234">
        <v>28</v>
      </c>
      <c r="G234">
        <v>33</v>
      </c>
      <c r="H234">
        <v>31</v>
      </c>
      <c r="I234">
        <v>32</v>
      </c>
      <c r="J234">
        <v>35</v>
      </c>
      <c r="K234">
        <v>33</v>
      </c>
      <c r="L234">
        <v>31</v>
      </c>
      <c r="M234">
        <v>32</v>
      </c>
    </row>
    <row r="235" spans="1:13">
      <c r="A235" t="s">
        <v>40</v>
      </c>
      <c r="B235" t="s">
        <v>35</v>
      </c>
      <c r="C235">
        <v>63</v>
      </c>
      <c r="D235">
        <v>64</v>
      </c>
      <c r="E235">
        <v>69</v>
      </c>
      <c r="F235">
        <v>66</v>
      </c>
      <c r="G235">
        <v>64</v>
      </c>
      <c r="H235">
        <v>65</v>
      </c>
      <c r="I235">
        <v>55</v>
      </c>
      <c r="J235">
        <v>66</v>
      </c>
      <c r="K235">
        <v>63</v>
      </c>
      <c r="L235">
        <v>64</v>
      </c>
      <c r="M235">
        <v>63</v>
      </c>
    </row>
    <row r="236" spans="1:13">
      <c r="D236">
        <v>43</v>
      </c>
      <c r="E236">
        <v>47</v>
      </c>
      <c r="F236">
        <v>45</v>
      </c>
      <c r="G236">
        <v>44</v>
      </c>
      <c r="H236">
        <v>45</v>
      </c>
      <c r="I236">
        <v>40</v>
      </c>
      <c r="J236">
        <v>45</v>
      </c>
      <c r="K236">
        <v>40</v>
      </c>
      <c r="L236">
        <v>46</v>
      </c>
      <c r="M236">
        <v>41</v>
      </c>
    </row>
    <row r="237" spans="1:13">
      <c r="A237" t="s">
        <v>40</v>
      </c>
      <c r="B237" t="s">
        <v>35</v>
      </c>
      <c r="C237">
        <v>56</v>
      </c>
      <c r="D237">
        <v>44</v>
      </c>
      <c r="E237">
        <v>49</v>
      </c>
      <c r="F237">
        <v>48</v>
      </c>
      <c r="G237">
        <v>51</v>
      </c>
      <c r="H237">
        <v>45</v>
      </c>
      <c r="I237">
        <v>48</v>
      </c>
      <c r="J237">
        <v>48</v>
      </c>
      <c r="K237">
        <v>51</v>
      </c>
      <c r="L237">
        <v>48</v>
      </c>
      <c r="M237">
        <v>48</v>
      </c>
    </row>
    <row r="238" spans="1:13">
      <c r="D238">
        <v>34</v>
      </c>
      <c r="E238">
        <v>36</v>
      </c>
      <c r="F238">
        <v>34</v>
      </c>
      <c r="G238">
        <v>40</v>
      </c>
      <c r="H238">
        <v>35</v>
      </c>
      <c r="I238">
        <v>34</v>
      </c>
      <c r="J238">
        <v>36</v>
      </c>
      <c r="K238">
        <v>30</v>
      </c>
      <c r="L238">
        <v>35</v>
      </c>
      <c r="M238">
        <v>34</v>
      </c>
    </row>
    <row r="239" spans="1:13">
      <c r="A239" t="s">
        <v>40</v>
      </c>
      <c r="B239" t="s">
        <v>35</v>
      </c>
      <c r="C239">
        <v>61</v>
      </c>
      <c r="D239">
        <v>53</v>
      </c>
      <c r="E239">
        <v>53</v>
      </c>
      <c r="F239">
        <v>52</v>
      </c>
      <c r="G239">
        <v>54</v>
      </c>
      <c r="H239">
        <v>54</v>
      </c>
      <c r="I239">
        <v>55</v>
      </c>
      <c r="J239">
        <v>54</v>
      </c>
      <c r="K239">
        <v>48</v>
      </c>
      <c r="L239">
        <v>50</v>
      </c>
      <c r="M239">
        <v>54</v>
      </c>
    </row>
    <row r="240" spans="1:13">
      <c r="D240">
        <v>34</v>
      </c>
      <c r="E240">
        <v>34</v>
      </c>
      <c r="F240">
        <v>32</v>
      </c>
      <c r="G240">
        <v>36</v>
      </c>
      <c r="H240">
        <v>34</v>
      </c>
      <c r="I240">
        <v>34</v>
      </c>
      <c r="J240">
        <v>35</v>
      </c>
      <c r="K240">
        <v>30</v>
      </c>
      <c r="L240">
        <v>31</v>
      </c>
      <c r="M240">
        <v>31</v>
      </c>
    </row>
    <row r="241" spans="1:13">
      <c r="A241" t="s">
        <v>40</v>
      </c>
      <c r="B241" t="s">
        <v>35</v>
      </c>
      <c r="C241">
        <v>62</v>
      </c>
      <c r="D241">
        <v>48</v>
      </c>
      <c r="E241">
        <v>47</v>
      </c>
      <c r="F241">
        <v>43</v>
      </c>
      <c r="G241">
        <v>50</v>
      </c>
      <c r="H241">
        <v>47</v>
      </c>
      <c r="I241">
        <v>49</v>
      </c>
      <c r="J241">
        <v>47</v>
      </c>
      <c r="K241">
        <v>45</v>
      </c>
      <c r="L241">
        <v>51</v>
      </c>
      <c r="M241">
        <v>50</v>
      </c>
    </row>
    <row r="242" spans="1:13">
      <c r="D242">
        <v>30</v>
      </c>
      <c r="E242">
        <v>34</v>
      </c>
      <c r="F242">
        <v>31</v>
      </c>
      <c r="G242">
        <v>36</v>
      </c>
      <c r="H242">
        <v>30</v>
      </c>
      <c r="I242">
        <v>30</v>
      </c>
      <c r="J242">
        <v>31</v>
      </c>
      <c r="K242">
        <v>30</v>
      </c>
      <c r="L242">
        <v>32</v>
      </c>
      <c r="M242">
        <v>32</v>
      </c>
    </row>
    <row r="243" spans="1:13">
      <c r="A243" t="s">
        <v>40</v>
      </c>
      <c r="B243" t="s">
        <v>35</v>
      </c>
      <c r="C243">
        <v>51</v>
      </c>
      <c r="D243">
        <v>47</v>
      </c>
      <c r="E243">
        <v>47</v>
      </c>
      <c r="F243">
        <v>47</v>
      </c>
      <c r="G243">
        <v>45</v>
      </c>
      <c r="H243">
        <v>50</v>
      </c>
      <c r="I243">
        <v>50</v>
      </c>
      <c r="J243">
        <v>46</v>
      </c>
      <c r="K243">
        <v>48</v>
      </c>
      <c r="L243">
        <v>47</v>
      </c>
      <c r="M243">
        <v>46</v>
      </c>
    </row>
    <row r="244" spans="1:13">
      <c r="D244">
        <v>33</v>
      </c>
      <c r="E244">
        <v>30</v>
      </c>
      <c r="F244">
        <v>32</v>
      </c>
      <c r="G244">
        <v>34</v>
      </c>
      <c r="H244">
        <v>34</v>
      </c>
      <c r="I244">
        <v>35</v>
      </c>
      <c r="J244">
        <v>33</v>
      </c>
      <c r="K244">
        <v>34</v>
      </c>
      <c r="L244">
        <v>32</v>
      </c>
      <c r="M244">
        <v>32</v>
      </c>
    </row>
    <row r="245" spans="1:13">
      <c r="A245" t="s">
        <v>40</v>
      </c>
      <c r="B245" t="s">
        <v>35</v>
      </c>
      <c r="C245">
        <v>55</v>
      </c>
      <c r="D245">
        <v>46</v>
      </c>
      <c r="E245">
        <v>45</v>
      </c>
      <c r="F245">
        <v>45</v>
      </c>
      <c r="G245">
        <v>46</v>
      </c>
      <c r="H245">
        <v>48</v>
      </c>
      <c r="I245">
        <v>48</v>
      </c>
      <c r="J245">
        <v>48</v>
      </c>
      <c r="K245">
        <v>47</v>
      </c>
      <c r="L245">
        <v>47</v>
      </c>
      <c r="M245">
        <v>48</v>
      </c>
    </row>
    <row r="246" spans="1:13">
      <c r="D246">
        <v>33</v>
      </c>
      <c r="E246">
        <v>35</v>
      </c>
      <c r="F246">
        <v>35</v>
      </c>
      <c r="G246">
        <v>34</v>
      </c>
      <c r="H246">
        <v>33</v>
      </c>
      <c r="I246">
        <v>32</v>
      </c>
      <c r="J246">
        <v>38</v>
      </c>
      <c r="K246">
        <v>34</v>
      </c>
      <c r="L246">
        <v>33</v>
      </c>
      <c r="M246">
        <v>33</v>
      </c>
    </row>
    <row r="247" spans="1:13">
      <c r="A247" t="s">
        <v>40</v>
      </c>
      <c r="B247" t="s">
        <v>35</v>
      </c>
      <c r="C247">
        <v>58</v>
      </c>
      <c r="D247">
        <v>45</v>
      </c>
      <c r="E247">
        <v>45</v>
      </c>
      <c r="F247">
        <v>50</v>
      </c>
      <c r="G247">
        <v>50</v>
      </c>
      <c r="H247">
        <v>47</v>
      </c>
      <c r="I247">
        <v>48</v>
      </c>
      <c r="J247">
        <v>50</v>
      </c>
      <c r="K247">
        <v>47</v>
      </c>
      <c r="L247">
        <v>47</v>
      </c>
      <c r="M247">
        <v>49</v>
      </c>
    </row>
    <row r="248" spans="1:13">
      <c r="D248">
        <v>34</v>
      </c>
      <c r="E248">
        <v>35</v>
      </c>
      <c r="F248">
        <v>35</v>
      </c>
      <c r="G248">
        <v>37</v>
      </c>
      <c r="H248">
        <v>35</v>
      </c>
      <c r="I248">
        <v>31</v>
      </c>
      <c r="J248">
        <v>35</v>
      </c>
      <c r="K248">
        <v>34</v>
      </c>
      <c r="L248">
        <v>34</v>
      </c>
      <c r="M248">
        <v>33</v>
      </c>
    </row>
    <row r="249" spans="1:13">
      <c r="A249" t="s">
        <v>40</v>
      </c>
      <c r="B249" t="s">
        <v>35</v>
      </c>
      <c r="C249">
        <v>50</v>
      </c>
      <c r="D249">
        <v>45</v>
      </c>
      <c r="E249">
        <v>45</v>
      </c>
      <c r="F249">
        <v>44</v>
      </c>
      <c r="G249">
        <v>48</v>
      </c>
      <c r="H249">
        <v>49</v>
      </c>
      <c r="I249">
        <v>49</v>
      </c>
      <c r="J249">
        <v>47</v>
      </c>
      <c r="K249">
        <v>49</v>
      </c>
      <c r="L249">
        <v>46</v>
      </c>
      <c r="M249">
        <v>50</v>
      </c>
    </row>
    <row r="250" spans="1:13">
      <c r="D250">
        <v>30</v>
      </c>
      <c r="E250">
        <v>31</v>
      </c>
      <c r="F250">
        <v>30</v>
      </c>
      <c r="G250">
        <v>34</v>
      </c>
      <c r="H250">
        <v>33</v>
      </c>
      <c r="I250">
        <v>29</v>
      </c>
      <c r="J250">
        <v>30</v>
      </c>
      <c r="K250">
        <v>31</v>
      </c>
      <c r="L250">
        <v>34</v>
      </c>
      <c r="M250">
        <v>37</v>
      </c>
    </row>
    <row r="251" spans="1:13">
      <c r="A251" t="s">
        <v>40</v>
      </c>
      <c r="B251" t="s">
        <v>35</v>
      </c>
      <c r="C251">
        <v>53</v>
      </c>
      <c r="D251">
        <v>48</v>
      </c>
      <c r="E251">
        <v>48</v>
      </c>
      <c r="F251">
        <v>44</v>
      </c>
      <c r="G251">
        <v>46</v>
      </c>
      <c r="H251">
        <v>47</v>
      </c>
      <c r="I251">
        <v>47</v>
      </c>
      <c r="J251">
        <v>47</v>
      </c>
      <c r="K251">
        <v>46</v>
      </c>
      <c r="L251">
        <v>48</v>
      </c>
      <c r="M251">
        <v>47</v>
      </c>
    </row>
    <row r="252" spans="1:13">
      <c r="D252">
        <v>33</v>
      </c>
      <c r="E252">
        <v>34</v>
      </c>
      <c r="F252">
        <v>31</v>
      </c>
      <c r="G252">
        <v>34</v>
      </c>
      <c r="H252">
        <v>33</v>
      </c>
      <c r="I252">
        <v>35</v>
      </c>
      <c r="J252">
        <v>34</v>
      </c>
      <c r="K252">
        <v>33</v>
      </c>
      <c r="L252">
        <v>34</v>
      </c>
      <c r="M252">
        <v>32</v>
      </c>
    </row>
    <row r="253" spans="1:13">
      <c r="A253" t="s">
        <v>40</v>
      </c>
      <c r="B253" t="s">
        <v>35</v>
      </c>
      <c r="C253">
        <v>59</v>
      </c>
      <c r="D253">
        <v>50</v>
      </c>
      <c r="E253">
        <v>48</v>
      </c>
      <c r="F253">
        <v>47</v>
      </c>
      <c r="G253">
        <v>44</v>
      </c>
      <c r="H253">
        <v>48</v>
      </c>
      <c r="I253">
        <v>46</v>
      </c>
      <c r="J253">
        <v>46</v>
      </c>
      <c r="K253">
        <v>45</v>
      </c>
      <c r="L253">
        <v>48</v>
      </c>
      <c r="M253">
        <v>49</v>
      </c>
    </row>
    <row r="254" spans="1:13">
      <c r="D254">
        <v>36</v>
      </c>
      <c r="E254">
        <v>34</v>
      </c>
      <c r="F254">
        <v>36</v>
      </c>
      <c r="G254">
        <v>33</v>
      </c>
      <c r="H254">
        <v>35</v>
      </c>
      <c r="I254">
        <v>34</v>
      </c>
      <c r="J254">
        <v>32</v>
      </c>
      <c r="K254">
        <v>33</v>
      </c>
      <c r="L254">
        <v>32</v>
      </c>
      <c r="M254">
        <v>30</v>
      </c>
    </row>
    <row r="255" spans="1:13">
      <c r="A255" t="s">
        <v>40</v>
      </c>
      <c r="B255" t="s">
        <v>35</v>
      </c>
      <c r="C255">
        <v>55</v>
      </c>
      <c r="D255">
        <v>45</v>
      </c>
      <c r="E255">
        <v>45</v>
      </c>
      <c r="F255">
        <v>46</v>
      </c>
      <c r="G255">
        <v>46</v>
      </c>
      <c r="H255">
        <v>45</v>
      </c>
      <c r="I255">
        <v>49</v>
      </c>
      <c r="J255">
        <v>48</v>
      </c>
      <c r="K255">
        <v>45</v>
      </c>
      <c r="L255">
        <v>47</v>
      </c>
      <c r="M255">
        <v>46</v>
      </c>
    </row>
    <row r="256" spans="1:13">
      <c r="D256">
        <v>31</v>
      </c>
      <c r="E256">
        <v>33</v>
      </c>
      <c r="F256">
        <v>32</v>
      </c>
      <c r="G256">
        <v>32</v>
      </c>
      <c r="H256">
        <v>33</v>
      </c>
      <c r="I256">
        <v>35</v>
      </c>
      <c r="J256">
        <v>32</v>
      </c>
      <c r="K256">
        <v>34</v>
      </c>
      <c r="L256">
        <v>33</v>
      </c>
      <c r="M256">
        <v>32</v>
      </c>
    </row>
    <row r="257" spans="1:13">
      <c r="A257" t="s">
        <v>40</v>
      </c>
      <c r="B257" t="s">
        <v>35</v>
      </c>
      <c r="C257">
        <v>60</v>
      </c>
      <c r="D257">
        <v>45</v>
      </c>
      <c r="E257">
        <v>43</v>
      </c>
      <c r="F257">
        <v>43</v>
      </c>
      <c r="G257">
        <v>46</v>
      </c>
      <c r="H257">
        <v>47</v>
      </c>
      <c r="I257">
        <v>46</v>
      </c>
      <c r="J257">
        <v>46</v>
      </c>
      <c r="K257">
        <v>46</v>
      </c>
      <c r="L257">
        <v>46</v>
      </c>
      <c r="M257">
        <v>47</v>
      </c>
    </row>
    <row r="258" spans="1:13">
      <c r="D258">
        <v>31</v>
      </c>
      <c r="E258">
        <v>31</v>
      </c>
      <c r="F258">
        <v>30</v>
      </c>
      <c r="G258">
        <v>32</v>
      </c>
      <c r="H258">
        <v>30</v>
      </c>
      <c r="I258">
        <v>33</v>
      </c>
      <c r="J258">
        <v>32</v>
      </c>
      <c r="K258">
        <v>34</v>
      </c>
      <c r="L258">
        <v>307</v>
      </c>
      <c r="M258">
        <v>29</v>
      </c>
    </row>
    <row r="259" spans="1:13">
      <c r="A259" t="s">
        <v>40</v>
      </c>
      <c r="B259" t="s">
        <v>35</v>
      </c>
      <c r="C259">
        <v>54</v>
      </c>
      <c r="D259">
        <v>43</v>
      </c>
      <c r="E259">
        <v>46</v>
      </c>
      <c r="F259">
        <v>52</v>
      </c>
      <c r="G259">
        <v>49</v>
      </c>
      <c r="H259">
        <v>45</v>
      </c>
      <c r="I259">
        <v>47</v>
      </c>
      <c r="J259">
        <v>47</v>
      </c>
      <c r="K259">
        <v>50</v>
      </c>
      <c r="L259">
        <v>44</v>
      </c>
      <c r="M259">
        <v>53</v>
      </c>
    </row>
    <row r="260" spans="1:13">
      <c r="D260">
        <v>35</v>
      </c>
      <c r="E260">
        <v>31</v>
      </c>
      <c r="F260">
        <v>33</v>
      </c>
      <c r="G260">
        <v>32</v>
      </c>
      <c r="H260">
        <v>35</v>
      </c>
      <c r="I260">
        <v>32</v>
      </c>
      <c r="J260">
        <v>30</v>
      </c>
      <c r="K260">
        <v>33</v>
      </c>
      <c r="L260">
        <v>30</v>
      </c>
      <c r="M260">
        <v>35</v>
      </c>
    </row>
    <row r="261" spans="1:13">
      <c r="A261" t="s">
        <v>40</v>
      </c>
      <c r="B261" t="s">
        <v>35</v>
      </c>
      <c r="C261">
        <v>58</v>
      </c>
      <c r="D261">
        <v>48</v>
      </c>
      <c r="E261">
        <v>44</v>
      </c>
      <c r="F261">
        <v>47</v>
      </c>
      <c r="G261">
        <v>47</v>
      </c>
      <c r="H261">
        <v>50</v>
      </c>
      <c r="I261">
        <v>50</v>
      </c>
      <c r="J261">
        <v>50</v>
      </c>
      <c r="K261">
        <v>49</v>
      </c>
      <c r="L261">
        <v>50</v>
      </c>
      <c r="M261">
        <v>45</v>
      </c>
    </row>
    <row r="262" spans="1:13">
      <c r="D262">
        <v>35</v>
      </c>
      <c r="E262">
        <v>32</v>
      </c>
      <c r="F262">
        <v>33</v>
      </c>
      <c r="G262">
        <v>35</v>
      </c>
      <c r="H262">
        <v>37</v>
      </c>
      <c r="I262">
        <v>35</v>
      </c>
      <c r="J262">
        <v>34</v>
      </c>
      <c r="K262">
        <v>37</v>
      </c>
      <c r="L262">
        <v>40</v>
      </c>
      <c r="M262">
        <v>36</v>
      </c>
    </row>
    <row r="263" spans="1:13">
      <c r="A263" t="s">
        <v>40</v>
      </c>
      <c r="B263" t="s">
        <v>35</v>
      </c>
      <c r="C263">
        <v>60</v>
      </c>
      <c r="D263">
        <v>41</v>
      </c>
      <c r="E263">
        <v>44</v>
      </c>
      <c r="F263">
        <v>45</v>
      </c>
      <c r="G263">
        <v>46</v>
      </c>
      <c r="H263">
        <v>45</v>
      </c>
      <c r="I263">
        <v>44</v>
      </c>
      <c r="J263">
        <v>44</v>
      </c>
      <c r="K263">
        <v>44</v>
      </c>
      <c r="L263">
        <v>43</v>
      </c>
      <c r="M263">
        <v>44</v>
      </c>
    </row>
    <row r="264" spans="1:13">
      <c r="D264">
        <v>30</v>
      </c>
      <c r="E264">
        <v>29</v>
      </c>
      <c r="F264">
        <v>35</v>
      </c>
      <c r="G264">
        <v>32</v>
      </c>
      <c r="H264">
        <v>33</v>
      </c>
      <c r="I264">
        <v>33</v>
      </c>
      <c r="J264">
        <v>33</v>
      </c>
      <c r="K264">
        <v>33</v>
      </c>
      <c r="L264">
        <v>34</v>
      </c>
      <c r="M264">
        <v>32</v>
      </c>
    </row>
    <row r="265" spans="1:13">
      <c r="A265" t="s">
        <v>40</v>
      </c>
      <c r="B265" t="s">
        <v>35</v>
      </c>
      <c r="C265">
        <v>55</v>
      </c>
      <c r="D265">
        <v>47</v>
      </c>
      <c r="E265">
        <v>46</v>
      </c>
      <c r="F265">
        <v>47</v>
      </c>
      <c r="G265">
        <v>46</v>
      </c>
      <c r="H265">
        <v>47</v>
      </c>
      <c r="I265">
        <v>47</v>
      </c>
      <c r="J265">
        <v>46</v>
      </c>
      <c r="K265">
        <v>46</v>
      </c>
      <c r="L265">
        <v>46</v>
      </c>
      <c r="M265">
        <v>48</v>
      </c>
    </row>
    <row r="266" spans="1:13">
      <c r="D266">
        <v>35</v>
      </c>
      <c r="E266">
        <v>34</v>
      </c>
      <c r="F266">
        <v>31</v>
      </c>
      <c r="G266">
        <v>34</v>
      </c>
      <c r="H266">
        <v>35</v>
      </c>
      <c r="I266">
        <v>37</v>
      </c>
      <c r="J266">
        <v>34</v>
      </c>
      <c r="K266">
        <v>35</v>
      </c>
      <c r="L266">
        <v>35</v>
      </c>
      <c r="M266">
        <v>34</v>
      </c>
    </row>
    <row r="267" spans="1:13" s="2" customFormat="1"/>
    <row r="268" spans="1:13">
      <c r="A268" t="s">
        <v>80</v>
      </c>
      <c r="B268" t="s">
        <v>39</v>
      </c>
      <c r="C268">
        <v>58</v>
      </c>
      <c r="D268">
        <v>32</v>
      </c>
      <c r="E268">
        <v>32</v>
      </c>
      <c r="F268">
        <v>33</v>
      </c>
      <c r="G268">
        <v>31</v>
      </c>
      <c r="H268">
        <v>32</v>
      </c>
      <c r="I268">
        <v>32</v>
      </c>
      <c r="J268">
        <v>33</v>
      </c>
      <c r="K268">
        <v>31</v>
      </c>
      <c r="L268">
        <v>33</v>
      </c>
      <c r="M268">
        <v>33</v>
      </c>
    </row>
    <row r="269" spans="1:13">
      <c r="D269">
        <v>28</v>
      </c>
      <c r="E269">
        <v>31</v>
      </c>
      <c r="F269">
        <v>26</v>
      </c>
      <c r="G269">
        <v>27</v>
      </c>
      <c r="H269">
        <v>32</v>
      </c>
      <c r="I269">
        <v>30</v>
      </c>
      <c r="J269">
        <v>31</v>
      </c>
      <c r="K269">
        <v>29</v>
      </c>
      <c r="L269">
        <v>28</v>
      </c>
      <c r="M269">
        <v>29</v>
      </c>
    </row>
    <row r="270" spans="1:13">
      <c r="A270" t="s">
        <v>80</v>
      </c>
      <c r="B270" t="s">
        <v>39</v>
      </c>
      <c r="C270">
        <v>50</v>
      </c>
      <c r="D270">
        <v>34</v>
      </c>
      <c r="E270">
        <v>35</v>
      </c>
      <c r="F270">
        <v>39</v>
      </c>
      <c r="G270">
        <v>38</v>
      </c>
      <c r="H270">
        <v>36</v>
      </c>
      <c r="I270">
        <v>36</v>
      </c>
      <c r="J270">
        <v>40</v>
      </c>
      <c r="K270">
        <v>38</v>
      </c>
      <c r="L270">
        <v>34</v>
      </c>
      <c r="M270">
        <v>34</v>
      </c>
    </row>
    <row r="271" spans="1:13">
      <c r="D271">
        <v>28</v>
      </c>
      <c r="E271">
        <v>34</v>
      </c>
      <c r="F271">
        <v>33</v>
      </c>
      <c r="G271">
        <v>36</v>
      </c>
      <c r="H271">
        <v>31</v>
      </c>
      <c r="I271">
        <v>31</v>
      </c>
      <c r="J271">
        <v>32</v>
      </c>
      <c r="K271">
        <v>34</v>
      </c>
      <c r="L271">
        <v>30</v>
      </c>
      <c r="M271">
        <v>29</v>
      </c>
    </row>
    <row r="272" spans="1:13">
      <c r="A272" t="s">
        <v>80</v>
      </c>
      <c r="B272" t="s">
        <v>39</v>
      </c>
      <c r="C272">
        <v>54</v>
      </c>
      <c r="D272">
        <v>38</v>
      </c>
      <c r="E272">
        <v>34</v>
      </c>
      <c r="F272">
        <v>40</v>
      </c>
      <c r="G272">
        <v>34</v>
      </c>
      <c r="H272">
        <v>34</v>
      </c>
      <c r="I272">
        <v>34</v>
      </c>
      <c r="J272">
        <v>32</v>
      </c>
      <c r="K272">
        <v>33</v>
      </c>
      <c r="L272">
        <v>32</v>
      </c>
      <c r="M272">
        <v>36</v>
      </c>
    </row>
    <row r="273" spans="1:13">
      <c r="D273">
        <v>29</v>
      </c>
      <c r="E273">
        <v>34</v>
      </c>
      <c r="F273">
        <v>35</v>
      </c>
      <c r="G273">
        <v>30</v>
      </c>
      <c r="H273">
        <v>32</v>
      </c>
      <c r="I273">
        <v>33</v>
      </c>
      <c r="J273">
        <v>32</v>
      </c>
      <c r="K273">
        <v>33</v>
      </c>
      <c r="L273">
        <v>28</v>
      </c>
      <c r="M273">
        <v>28</v>
      </c>
    </row>
    <row r="274" spans="1:13">
      <c r="A274" t="s">
        <v>80</v>
      </c>
      <c r="B274" t="s">
        <v>39</v>
      </c>
      <c r="C274">
        <v>60</v>
      </c>
      <c r="D274">
        <v>36</v>
      </c>
      <c r="E274">
        <v>32</v>
      </c>
      <c r="F274">
        <v>34</v>
      </c>
      <c r="G274">
        <v>35</v>
      </c>
      <c r="H274">
        <v>36</v>
      </c>
      <c r="I274">
        <v>30</v>
      </c>
      <c r="J274">
        <v>36</v>
      </c>
      <c r="K274">
        <v>36</v>
      </c>
      <c r="L274">
        <v>35</v>
      </c>
      <c r="M274">
        <v>37</v>
      </c>
    </row>
    <row r="275" spans="1:13">
      <c r="D275">
        <v>30</v>
      </c>
      <c r="E275">
        <v>27</v>
      </c>
      <c r="F275">
        <v>28</v>
      </c>
      <c r="G275">
        <v>28</v>
      </c>
      <c r="H275">
        <v>26</v>
      </c>
      <c r="I275">
        <v>29</v>
      </c>
      <c r="J275">
        <v>30</v>
      </c>
      <c r="K275">
        <v>31</v>
      </c>
      <c r="L275">
        <v>29</v>
      </c>
      <c r="M275">
        <v>31</v>
      </c>
    </row>
    <row r="276" spans="1:13">
      <c r="A276" t="s">
        <v>80</v>
      </c>
      <c r="B276" t="s">
        <v>39</v>
      </c>
      <c r="C276">
        <v>52</v>
      </c>
      <c r="D276">
        <v>36</v>
      </c>
      <c r="E276">
        <v>34</v>
      </c>
      <c r="F276">
        <v>33</v>
      </c>
      <c r="G276">
        <v>32</v>
      </c>
      <c r="H276">
        <v>37</v>
      </c>
      <c r="I276">
        <v>33</v>
      </c>
      <c r="J276">
        <v>36</v>
      </c>
      <c r="K276">
        <v>32</v>
      </c>
      <c r="L276">
        <v>31</v>
      </c>
      <c r="M276">
        <v>33</v>
      </c>
    </row>
    <row r="277" spans="1:13">
      <c r="D277">
        <v>28</v>
      </c>
      <c r="E277">
        <v>32</v>
      </c>
      <c r="F277">
        <v>33</v>
      </c>
      <c r="G277">
        <v>26</v>
      </c>
      <c r="H277">
        <v>32</v>
      </c>
      <c r="I277">
        <v>30</v>
      </c>
      <c r="J277">
        <v>30</v>
      </c>
      <c r="K277">
        <v>30</v>
      </c>
      <c r="L277">
        <v>28</v>
      </c>
      <c r="M277">
        <v>28</v>
      </c>
    </row>
    <row r="278" spans="1:13">
      <c r="A278" t="s">
        <v>80</v>
      </c>
      <c r="B278" t="s">
        <v>39</v>
      </c>
      <c r="C278">
        <v>55</v>
      </c>
      <c r="D278">
        <v>32</v>
      </c>
      <c r="E278">
        <v>35</v>
      </c>
      <c r="F278">
        <v>30</v>
      </c>
      <c r="G278">
        <v>32</v>
      </c>
      <c r="H278">
        <v>31</v>
      </c>
      <c r="I278">
        <v>33</v>
      </c>
      <c r="J278">
        <v>35</v>
      </c>
      <c r="K278">
        <v>34</v>
      </c>
      <c r="L278">
        <v>32</v>
      </c>
      <c r="M278">
        <v>34</v>
      </c>
    </row>
    <row r="279" spans="1:13">
      <c r="D279">
        <v>29</v>
      </c>
      <c r="E279">
        <v>32</v>
      </c>
      <c r="F279">
        <v>30</v>
      </c>
      <c r="G279">
        <v>29</v>
      </c>
      <c r="H279">
        <v>30</v>
      </c>
      <c r="I279">
        <v>30</v>
      </c>
      <c r="J279">
        <v>31</v>
      </c>
      <c r="K279">
        <v>32</v>
      </c>
      <c r="L279">
        <v>29</v>
      </c>
      <c r="M279">
        <v>30</v>
      </c>
    </row>
    <row r="280" spans="1:13">
      <c r="A280" t="s">
        <v>80</v>
      </c>
      <c r="B280" t="s">
        <v>39</v>
      </c>
      <c r="C280">
        <v>50</v>
      </c>
      <c r="D280">
        <v>35</v>
      </c>
      <c r="E280">
        <v>37</v>
      </c>
      <c r="F280">
        <v>35</v>
      </c>
      <c r="G280">
        <v>36</v>
      </c>
      <c r="H280">
        <v>33</v>
      </c>
      <c r="I280">
        <v>32</v>
      </c>
      <c r="J280">
        <v>36</v>
      </c>
      <c r="K280">
        <v>32</v>
      </c>
      <c r="L280">
        <v>35</v>
      </c>
      <c r="M280">
        <v>34</v>
      </c>
    </row>
    <row r="281" spans="1:13">
      <c r="D281">
        <v>28</v>
      </c>
      <c r="E281">
        <v>36</v>
      </c>
      <c r="F281">
        <v>33</v>
      </c>
      <c r="G281">
        <v>35</v>
      </c>
      <c r="H281">
        <v>31</v>
      </c>
      <c r="I281">
        <v>32</v>
      </c>
      <c r="J281">
        <v>31</v>
      </c>
      <c r="K281">
        <v>23</v>
      </c>
      <c r="L281">
        <v>31</v>
      </c>
      <c r="M281">
        <v>31</v>
      </c>
    </row>
    <row r="282" spans="1:13">
      <c r="A282" t="s">
        <v>80</v>
      </c>
      <c r="B282" t="s">
        <v>39</v>
      </c>
      <c r="C282">
        <v>56</v>
      </c>
      <c r="D282">
        <v>38</v>
      </c>
      <c r="E282">
        <v>35</v>
      </c>
      <c r="F282">
        <v>37</v>
      </c>
      <c r="G282">
        <v>32</v>
      </c>
      <c r="H282">
        <v>35</v>
      </c>
      <c r="I282">
        <v>36</v>
      </c>
      <c r="J282">
        <v>35</v>
      </c>
      <c r="K282">
        <v>37</v>
      </c>
      <c r="L282">
        <v>38</v>
      </c>
      <c r="M282">
        <v>33</v>
      </c>
    </row>
    <row r="283" spans="1:13">
      <c r="D283">
        <v>30</v>
      </c>
      <c r="E283">
        <v>31</v>
      </c>
      <c r="F283">
        <v>29</v>
      </c>
      <c r="G283">
        <v>30</v>
      </c>
      <c r="H283">
        <v>31</v>
      </c>
      <c r="I283">
        <v>30</v>
      </c>
      <c r="J283">
        <v>30</v>
      </c>
      <c r="K283">
        <v>29</v>
      </c>
      <c r="L283">
        <v>30</v>
      </c>
      <c r="M283">
        <v>29</v>
      </c>
    </row>
    <row r="284" spans="1:13">
      <c r="A284" t="s">
        <v>80</v>
      </c>
      <c r="B284" t="s">
        <v>39</v>
      </c>
      <c r="C284">
        <v>54</v>
      </c>
      <c r="D284">
        <v>35</v>
      </c>
      <c r="E284">
        <v>36</v>
      </c>
      <c r="F284">
        <v>36</v>
      </c>
      <c r="G284">
        <v>34</v>
      </c>
      <c r="H284">
        <v>34</v>
      </c>
      <c r="I284">
        <v>35</v>
      </c>
      <c r="J284">
        <v>35</v>
      </c>
      <c r="K284">
        <v>31</v>
      </c>
      <c r="L284">
        <v>33</v>
      </c>
      <c r="M284">
        <v>32</v>
      </c>
    </row>
    <row r="285" spans="1:13">
      <c r="D285">
        <v>33</v>
      </c>
      <c r="E285">
        <v>32</v>
      </c>
      <c r="F285">
        <v>31</v>
      </c>
      <c r="G285">
        <v>32</v>
      </c>
      <c r="H285">
        <v>31</v>
      </c>
      <c r="I285">
        <v>30</v>
      </c>
      <c r="J285">
        <v>30</v>
      </c>
      <c r="K285">
        <v>30</v>
      </c>
      <c r="L285">
        <v>31</v>
      </c>
      <c r="M285">
        <v>31</v>
      </c>
    </row>
    <row r="286" spans="1:13">
      <c r="A286" t="s">
        <v>80</v>
      </c>
      <c r="B286" t="s">
        <v>39</v>
      </c>
      <c r="C286">
        <v>51</v>
      </c>
      <c r="D286">
        <v>35</v>
      </c>
      <c r="E286">
        <v>35</v>
      </c>
      <c r="F286">
        <v>36</v>
      </c>
      <c r="G286">
        <v>34</v>
      </c>
      <c r="H286">
        <v>36</v>
      </c>
      <c r="I286">
        <v>35</v>
      </c>
      <c r="J286">
        <v>36</v>
      </c>
      <c r="K286">
        <v>35</v>
      </c>
      <c r="L286">
        <v>34</v>
      </c>
      <c r="M286">
        <v>34</v>
      </c>
    </row>
    <row r="287" spans="1:13">
      <c r="D287">
        <v>37</v>
      </c>
      <c r="E287">
        <v>35</v>
      </c>
      <c r="F287">
        <v>35</v>
      </c>
      <c r="G287">
        <v>33</v>
      </c>
      <c r="H287">
        <v>35</v>
      </c>
      <c r="I287">
        <v>34</v>
      </c>
      <c r="J287">
        <v>34</v>
      </c>
      <c r="K287">
        <v>35</v>
      </c>
      <c r="L287">
        <v>35</v>
      </c>
      <c r="M287">
        <v>35</v>
      </c>
    </row>
    <row r="288" spans="1:13">
      <c r="A288" t="s">
        <v>80</v>
      </c>
      <c r="B288" t="s">
        <v>39</v>
      </c>
      <c r="C288">
        <v>55</v>
      </c>
      <c r="D288">
        <v>40</v>
      </c>
      <c r="E288">
        <v>37</v>
      </c>
      <c r="F288">
        <v>40</v>
      </c>
      <c r="G288">
        <v>37</v>
      </c>
      <c r="H288">
        <v>40</v>
      </c>
      <c r="I288">
        <v>38</v>
      </c>
      <c r="J288">
        <v>39</v>
      </c>
      <c r="K288">
        <v>40</v>
      </c>
      <c r="L288">
        <v>36</v>
      </c>
      <c r="M288">
        <v>37</v>
      </c>
    </row>
    <row r="289" spans="1:13">
      <c r="D289">
        <v>33</v>
      </c>
      <c r="E289">
        <v>35</v>
      </c>
      <c r="F289">
        <v>35</v>
      </c>
      <c r="G289">
        <v>33</v>
      </c>
      <c r="H289">
        <v>32</v>
      </c>
      <c r="I289">
        <v>35</v>
      </c>
      <c r="J289">
        <v>33</v>
      </c>
      <c r="K289">
        <v>32</v>
      </c>
      <c r="L289">
        <v>32</v>
      </c>
      <c r="M289">
        <v>32</v>
      </c>
    </row>
    <row r="290" spans="1:13">
      <c r="A290" t="s">
        <v>80</v>
      </c>
      <c r="B290" t="s">
        <v>39</v>
      </c>
      <c r="C290">
        <v>56</v>
      </c>
      <c r="D290">
        <v>38</v>
      </c>
      <c r="E290">
        <v>38</v>
      </c>
      <c r="F290">
        <v>37</v>
      </c>
      <c r="G290">
        <v>36</v>
      </c>
      <c r="H290">
        <v>40</v>
      </c>
      <c r="I290">
        <v>39</v>
      </c>
      <c r="J290">
        <v>40</v>
      </c>
      <c r="K290">
        <v>40</v>
      </c>
      <c r="L290">
        <v>40</v>
      </c>
      <c r="M290">
        <v>37</v>
      </c>
    </row>
    <row r="291" spans="1:13">
      <c r="D291">
        <v>38</v>
      </c>
      <c r="E291">
        <v>38</v>
      </c>
      <c r="F291">
        <v>36</v>
      </c>
      <c r="G291">
        <v>35</v>
      </c>
      <c r="H291">
        <v>40</v>
      </c>
      <c r="I291">
        <v>39</v>
      </c>
      <c r="J291">
        <v>37</v>
      </c>
      <c r="K291">
        <v>38</v>
      </c>
      <c r="L291">
        <v>38</v>
      </c>
      <c r="M291">
        <v>36</v>
      </c>
    </row>
    <row r="292" spans="1:13" s="2" customFormat="1"/>
    <row r="293" spans="1:13">
      <c r="A293" t="s">
        <v>32</v>
      </c>
      <c r="B293" t="s">
        <v>39</v>
      </c>
      <c r="C293">
        <v>65</v>
      </c>
      <c r="D293">
        <v>53</v>
      </c>
      <c r="E293">
        <v>42</v>
      </c>
      <c r="F293">
        <v>41</v>
      </c>
      <c r="G293">
        <v>44</v>
      </c>
      <c r="H293">
        <v>41</v>
      </c>
      <c r="I293">
        <v>43</v>
      </c>
      <c r="J293">
        <v>40</v>
      </c>
      <c r="K293">
        <v>40</v>
      </c>
      <c r="L293">
        <v>42</v>
      </c>
      <c r="M293">
        <v>40</v>
      </c>
    </row>
    <row r="294" spans="1:13">
      <c r="D294">
        <v>37</v>
      </c>
      <c r="E294">
        <v>33</v>
      </c>
      <c r="F294">
        <v>31</v>
      </c>
      <c r="G294">
        <v>35</v>
      </c>
      <c r="H294">
        <v>35</v>
      </c>
      <c r="I294">
        <v>34</v>
      </c>
      <c r="J294">
        <v>31</v>
      </c>
      <c r="K294">
        <v>36</v>
      </c>
      <c r="L294">
        <v>32</v>
      </c>
      <c r="M294">
        <v>32</v>
      </c>
    </row>
    <row r="295" spans="1:13">
      <c r="A295" t="s">
        <v>32</v>
      </c>
      <c r="B295" t="s">
        <v>39</v>
      </c>
      <c r="C295">
        <v>67</v>
      </c>
      <c r="D295">
        <v>50</v>
      </c>
      <c r="E295">
        <v>50</v>
      </c>
      <c r="F295">
        <v>49</v>
      </c>
      <c r="G295">
        <v>54</v>
      </c>
      <c r="H295">
        <v>47</v>
      </c>
      <c r="I295">
        <v>49</v>
      </c>
      <c r="J295">
        <v>44</v>
      </c>
      <c r="K295">
        <v>54</v>
      </c>
      <c r="L295">
        <v>50</v>
      </c>
      <c r="M295">
        <v>50</v>
      </c>
    </row>
    <row r="296" spans="1:13">
      <c r="D296">
        <v>34</v>
      </c>
      <c r="E296">
        <v>41</v>
      </c>
      <c r="F296">
        <v>40</v>
      </c>
      <c r="G296">
        <v>43</v>
      </c>
      <c r="H296">
        <v>41</v>
      </c>
      <c r="I296">
        <v>39</v>
      </c>
      <c r="J296">
        <v>40</v>
      </c>
      <c r="K296">
        <v>40</v>
      </c>
      <c r="L296">
        <v>42</v>
      </c>
      <c r="M296">
        <v>40</v>
      </c>
    </row>
    <row r="297" spans="1:13">
      <c r="A297" t="s">
        <v>32</v>
      </c>
      <c r="B297" t="s">
        <v>35</v>
      </c>
      <c r="C297">
        <v>50</v>
      </c>
      <c r="D297">
        <v>55</v>
      </c>
      <c r="E297">
        <v>52</v>
      </c>
      <c r="F297">
        <v>59</v>
      </c>
      <c r="G297">
        <v>56</v>
      </c>
      <c r="H297">
        <v>64</v>
      </c>
      <c r="I297">
        <v>47</v>
      </c>
      <c r="J297">
        <v>65</v>
      </c>
      <c r="K297">
        <v>55</v>
      </c>
      <c r="L297">
        <v>56</v>
      </c>
      <c r="M297">
        <v>46</v>
      </c>
    </row>
    <row r="298" spans="1:13">
      <c r="D298">
        <v>35</v>
      </c>
      <c r="E298">
        <v>40</v>
      </c>
      <c r="F298">
        <v>44</v>
      </c>
      <c r="G298">
        <v>35</v>
      </c>
      <c r="H298">
        <v>43</v>
      </c>
      <c r="I298">
        <v>37</v>
      </c>
      <c r="J298">
        <v>40</v>
      </c>
      <c r="K298">
        <v>37</v>
      </c>
      <c r="L298">
        <v>35</v>
      </c>
      <c r="M298">
        <v>35</v>
      </c>
    </row>
    <row r="299" spans="1:13">
      <c r="A299" t="s">
        <v>32</v>
      </c>
      <c r="B299" t="s">
        <v>35</v>
      </c>
      <c r="C299">
        <v>66</v>
      </c>
      <c r="D299">
        <v>55</v>
      </c>
      <c r="E299">
        <v>54</v>
      </c>
      <c r="F299">
        <v>54</v>
      </c>
      <c r="G299">
        <v>50</v>
      </c>
      <c r="H299">
        <v>56</v>
      </c>
      <c r="I299">
        <v>51</v>
      </c>
      <c r="J299">
        <v>58</v>
      </c>
      <c r="K299">
        <v>51</v>
      </c>
      <c r="L299">
        <v>55</v>
      </c>
      <c r="M299">
        <v>50</v>
      </c>
    </row>
    <row r="300" spans="1:13">
      <c r="D300">
        <v>36</v>
      </c>
      <c r="E300">
        <v>35</v>
      </c>
      <c r="F300">
        <v>35</v>
      </c>
      <c r="G300">
        <v>37</v>
      </c>
      <c r="H300">
        <v>38</v>
      </c>
      <c r="I300">
        <v>31</v>
      </c>
      <c r="J300">
        <v>37</v>
      </c>
      <c r="K300">
        <v>33</v>
      </c>
      <c r="L300">
        <v>36</v>
      </c>
      <c r="M300">
        <v>36</v>
      </c>
    </row>
    <row r="301" spans="1:13">
      <c r="A301" t="s">
        <v>32</v>
      </c>
      <c r="B301" t="s">
        <v>35</v>
      </c>
      <c r="C301">
        <v>65</v>
      </c>
      <c r="D301">
        <v>58</v>
      </c>
      <c r="E301">
        <v>55</v>
      </c>
      <c r="F301">
        <v>57</v>
      </c>
      <c r="G301">
        <v>59</v>
      </c>
      <c r="H301">
        <v>61</v>
      </c>
      <c r="I301">
        <v>52</v>
      </c>
      <c r="J301">
        <v>56</v>
      </c>
      <c r="K301">
        <v>58</v>
      </c>
      <c r="L301">
        <v>57</v>
      </c>
      <c r="M301">
        <v>54</v>
      </c>
    </row>
    <row r="302" spans="1:13">
      <c r="D302">
        <v>39</v>
      </c>
      <c r="E302">
        <v>36</v>
      </c>
      <c r="F302">
        <v>34</v>
      </c>
      <c r="G302">
        <v>39</v>
      </c>
      <c r="H302">
        <v>42</v>
      </c>
      <c r="I302">
        <v>40</v>
      </c>
      <c r="J302">
        <v>35</v>
      </c>
      <c r="K302">
        <v>34</v>
      </c>
      <c r="L302">
        <v>34</v>
      </c>
      <c r="M302">
        <v>37</v>
      </c>
    </row>
    <row r="303" spans="1:13">
      <c r="A303" t="s">
        <v>32</v>
      </c>
      <c r="B303" t="s">
        <v>35</v>
      </c>
      <c r="C303">
        <v>67</v>
      </c>
      <c r="D303">
        <v>40</v>
      </c>
      <c r="E303">
        <v>46</v>
      </c>
      <c r="F303">
        <v>41</v>
      </c>
      <c r="G303">
        <v>44</v>
      </c>
      <c r="H303">
        <v>44</v>
      </c>
      <c r="I303">
        <v>43</v>
      </c>
      <c r="J303">
        <v>45</v>
      </c>
      <c r="K303">
        <v>43</v>
      </c>
      <c r="L303">
        <v>40</v>
      </c>
      <c r="M303">
        <v>40</v>
      </c>
    </row>
    <row r="304" spans="1:13">
      <c r="D304">
        <v>33</v>
      </c>
      <c r="E304">
        <v>33</v>
      </c>
      <c r="F304">
        <v>35</v>
      </c>
      <c r="G304">
        <v>34</v>
      </c>
      <c r="H304">
        <v>31</v>
      </c>
      <c r="I304">
        <v>35</v>
      </c>
      <c r="J304">
        <v>37</v>
      </c>
      <c r="K304">
        <v>32</v>
      </c>
      <c r="L304">
        <v>34</v>
      </c>
      <c r="M304">
        <v>34</v>
      </c>
    </row>
    <row r="305" spans="1:13">
      <c r="A305" t="s">
        <v>32</v>
      </c>
      <c r="B305" t="s">
        <v>35</v>
      </c>
      <c r="C305">
        <v>59</v>
      </c>
      <c r="D305">
        <v>50</v>
      </c>
      <c r="E305">
        <v>57</v>
      </c>
      <c r="F305">
        <v>54</v>
      </c>
      <c r="G305">
        <v>55</v>
      </c>
      <c r="H305">
        <v>51</v>
      </c>
      <c r="I305">
        <v>62</v>
      </c>
      <c r="J305">
        <v>51</v>
      </c>
      <c r="K305">
        <v>58</v>
      </c>
      <c r="L305">
        <v>54</v>
      </c>
      <c r="M305">
        <v>55</v>
      </c>
    </row>
    <row r="306" spans="1:13">
      <c r="D306">
        <v>32</v>
      </c>
      <c r="E306">
        <v>40</v>
      </c>
      <c r="F306">
        <v>40</v>
      </c>
      <c r="G306">
        <v>39</v>
      </c>
      <c r="H306">
        <v>37</v>
      </c>
      <c r="I306">
        <v>40</v>
      </c>
      <c r="J306">
        <v>34</v>
      </c>
      <c r="K306">
        <v>43</v>
      </c>
      <c r="L306">
        <v>45</v>
      </c>
      <c r="M306">
        <v>35</v>
      </c>
    </row>
    <row r="307" spans="1:13">
      <c r="A307" t="s">
        <v>32</v>
      </c>
      <c r="B307" t="s">
        <v>35</v>
      </c>
      <c r="C307">
        <v>63</v>
      </c>
      <c r="D307">
        <v>48</v>
      </c>
      <c r="E307">
        <v>47</v>
      </c>
      <c r="F307">
        <v>48</v>
      </c>
      <c r="G307">
        <v>45</v>
      </c>
      <c r="H307">
        <v>47</v>
      </c>
      <c r="I307">
        <v>47</v>
      </c>
      <c r="J307">
        <v>48</v>
      </c>
      <c r="K307">
        <v>50</v>
      </c>
      <c r="L307">
        <v>48</v>
      </c>
      <c r="M307">
        <v>45</v>
      </c>
    </row>
    <row r="308" spans="1:13">
      <c r="D308">
        <v>39</v>
      </c>
      <c r="E308">
        <v>38</v>
      </c>
      <c r="F308">
        <v>37</v>
      </c>
      <c r="G308">
        <v>38</v>
      </c>
      <c r="H308">
        <v>38</v>
      </c>
      <c r="I308">
        <v>40</v>
      </c>
      <c r="J308">
        <v>38</v>
      </c>
      <c r="K308">
        <v>40</v>
      </c>
      <c r="L308">
        <v>40</v>
      </c>
      <c r="M308">
        <v>38</v>
      </c>
    </row>
    <row r="316" spans="1:13" s="2" customFormat="1"/>
    <row r="317" spans="1:13" s="17" customFormat="1">
      <c r="A317" t="s">
        <v>29</v>
      </c>
      <c r="B317" t="s">
        <v>21</v>
      </c>
      <c r="C317">
        <v>66</v>
      </c>
      <c r="D317">
        <v>38</v>
      </c>
      <c r="E317">
        <v>43</v>
      </c>
      <c r="F317">
        <v>37</v>
      </c>
      <c r="G317">
        <v>37</v>
      </c>
      <c r="H317">
        <v>39</v>
      </c>
      <c r="I317">
        <v>39</v>
      </c>
      <c r="J317">
        <v>40</v>
      </c>
      <c r="K317">
        <v>39</v>
      </c>
      <c r="L317">
        <v>38</v>
      </c>
      <c r="M317">
        <v>37</v>
      </c>
    </row>
    <row r="318" spans="1:13" s="17" customFormat="1">
      <c r="A318"/>
      <c r="B318"/>
      <c r="C318"/>
      <c r="D318">
        <v>35</v>
      </c>
      <c r="E318">
        <v>37</v>
      </c>
      <c r="F318">
        <v>37</v>
      </c>
      <c r="G318">
        <v>36</v>
      </c>
      <c r="H318">
        <v>36</v>
      </c>
      <c r="I318">
        <v>38</v>
      </c>
      <c r="J318">
        <v>38</v>
      </c>
      <c r="K318">
        <v>36</v>
      </c>
      <c r="L318">
        <v>35</v>
      </c>
      <c r="M318">
        <v>36</v>
      </c>
    </row>
    <row r="319" spans="1:13" s="17" customFormat="1">
      <c r="A319" t="s">
        <v>29</v>
      </c>
      <c r="B319" t="s">
        <v>21</v>
      </c>
      <c r="C319">
        <v>65</v>
      </c>
      <c r="D319">
        <v>37</v>
      </c>
      <c r="E319">
        <v>34</v>
      </c>
      <c r="F319">
        <v>34</v>
      </c>
      <c r="G319">
        <v>33</v>
      </c>
      <c r="H319">
        <v>33</v>
      </c>
      <c r="I319">
        <v>35</v>
      </c>
      <c r="J319">
        <v>37</v>
      </c>
      <c r="K319">
        <v>35</v>
      </c>
      <c r="L319">
        <v>35</v>
      </c>
      <c r="M319">
        <v>35</v>
      </c>
    </row>
    <row r="320" spans="1:13" s="17" customFormat="1">
      <c r="A320"/>
      <c r="B320"/>
      <c r="C320"/>
      <c r="D320">
        <v>38</v>
      </c>
      <c r="E320">
        <v>33</v>
      </c>
      <c r="F320">
        <v>33</v>
      </c>
      <c r="G320">
        <v>33</v>
      </c>
      <c r="H320">
        <v>32</v>
      </c>
      <c r="I320">
        <v>34</v>
      </c>
      <c r="J320">
        <v>34</v>
      </c>
      <c r="K320">
        <v>34</v>
      </c>
      <c r="L320">
        <v>33</v>
      </c>
      <c r="M320">
        <v>35</v>
      </c>
    </row>
    <row r="321" spans="1:13">
      <c r="A321" t="s">
        <v>29</v>
      </c>
      <c r="B321" t="s">
        <v>21</v>
      </c>
      <c r="C321">
        <v>65</v>
      </c>
      <c r="D321">
        <v>38</v>
      </c>
      <c r="E321">
        <v>44</v>
      </c>
      <c r="F321">
        <v>42</v>
      </c>
      <c r="G321">
        <v>40</v>
      </c>
      <c r="H321">
        <v>40</v>
      </c>
      <c r="I321">
        <v>42</v>
      </c>
      <c r="J321">
        <v>39</v>
      </c>
      <c r="K321">
        <v>30</v>
      </c>
      <c r="L321">
        <v>39</v>
      </c>
      <c r="M321">
        <v>34</v>
      </c>
    </row>
    <row r="322" spans="1:13">
      <c r="D322">
        <v>29</v>
      </c>
      <c r="E322">
        <v>33</v>
      </c>
      <c r="F322">
        <v>29</v>
      </c>
      <c r="G322">
        <v>32</v>
      </c>
      <c r="H322">
        <v>29</v>
      </c>
      <c r="I322">
        <v>31</v>
      </c>
      <c r="J322">
        <v>28</v>
      </c>
      <c r="K322">
        <v>28</v>
      </c>
      <c r="L322">
        <v>34</v>
      </c>
      <c r="M322">
        <v>32</v>
      </c>
    </row>
    <row r="323" spans="1:13">
      <c r="A323" t="s">
        <v>29</v>
      </c>
      <c r="B323" t="s">
        <v>21</v>
      </c>
      <c r="C323">
        <v>70</v>
      </c>
      <c r="D323">
        <v>37</v>
      </c>
      <c r="E323">
        <v>49</v>
      </c>
      <c r="F323">
        <v>33</v>
      </c>
      <c r="G323">
        <v>40</v>
      </c>
      <c r="H323">
        <v>33</v>
      </c>
      <c r="I323">
        <v>48</v>
      </c>
      <c r="J323">
        <v>32</v>
      </c>
      <c r="K323">
        <v>33</v>
      </c>
      <c r="L323">
        <v>32</v>
      </c>
      <c r="M323">
        <v>38</v>
      </c>
    </row>
    <row r="324" spans="1:13">
      <c r="D324">
        <v>28</v>
      </c>
      <c r="E324">
        <v>28</v>
      </c>
      <c r="F324">
        <v>30</v>
      </c>
      <c r="G324">
        <v>28</v>
      </c>
      <c r="H324">
        <v>29</v>
      </c>
      <c r="I324">
        <v>35</v>
      </c>
      <c r="J324">
        <v>32</v>
      </c>
      <c r="K324">
        <v>33</v>
      </c>
      <c r="L324">
        <v>31</v>
      </c>
      <c r="M324">
        <v>33</v>
      </c>
    </row>
    <row r="325" spans="1:13">
      <c r="A325" t="s">
        <v>29</v>
      </c>
      <c r="B325" t="s">
        <v>21</v>
      </c>
      <c r="C325">
        <v>67</v>
      </c>
      <c r="D325">
        <v>40</v>
      </c>
      <c r="E325">
        <v>37</v>
      </c>
      <c r="F325">
        <v>40</v>
      </c>
      <c r="G325">
        <v>36</v>
      </c>
      <c r="H325">
        <v>35</v>
      </c>
      <c r="I325">
        <v>37</v>
      </c>
      <c r="J325">
        <v>38</v>
      </c>
      <c r="K325">
        <v>42</v>
      </c>
      <c r="L325">
        <v>45</v>
      </c>
      <c r="M325">
        <v>40</v>
      </c>
    </row>
    <row r="326" spans="1:13">
      <c r="D326">
        <v>33</v>
      </c>
      <c r="E326">
        <v>33</v>
      </c>
      <c r="F326">
        <v>36</v>
      </c>
      <c r="G326">
        <v>32</v>
      </c>
      <c r="H326">
        <v>27</v>
      </c>
      <c r="I326">
        <v>25</v>
      </c>
      <c r="J326">
        <v>30</v>
      </c>
      <c r="K326">
        <v>30</v>
      </c>
      <c r="L326">
        <v>28</v>
      </c>
      <c r="M326">
        <v>35</v>
      </c>
    </row>
    <row r="327" spans="1:13">
      <c r="A327" t="s">
        <v>29</v>
      </c>
      <c r="B327" t="s">
        <v>21</v>
      </c>
      <c r="C327">
        <v>58</v>
      </c>
      <c r="D327">
        <v>39</v>
      </c>
      <c r="E327">
        <v>37</v>
      </c>
      <c r="F327">
        <v>39</v>
      </c>
      <c r="G327">
        <v>37</v>
      </c>
      <c r="H327">
        <v>35</v>
      </c>
      <c r="I327">
        <v>36</v>
      </c>
      <c r="J327">
        <v>38</v>
      </c>
      <c r="K327">
        <v>36</v>
      </c>
      <c r="L327">
        <v>37</v>
      </c>
      <c r="M327">
        <v>37</v>
      </c>
    </row>
    <row r="328" spans="1:13">
      <c r="D328">
        <v>34</v>
      </c>
      <c r="E328">
        <v>31</v>
      </c>
      <c r="F328">
        <v>33</v>
      </c>
      <c r="G328">
        <v>35</v>
      </c>
      <c r="H328">
        <v>34</v>
      </c>
      <c r="I328">
        <v>35</v>
      </c>
      <c r="J328">
        <v>33</v>
      </c>
      <c r="K328">
        <v>36</v>
      </c>
      <c r="L328">
        <v>35</v>
      </c>
      <c r="M328">
        <v>33</v>
      </c>
    </row>
    <row r="329" spans="1:13">
      <c r="A329" t="s">
        <v>29</v>
      </c>
      <c r="B329" t="s">
        <v>21</v>
      </c>
      <c r="C329">
        <v>52</v>
      </c>
      <c r="D329">
        <v>36</v>
      </c>
      <c r="E329">
        <v>36</v>
      </c>
      <c r="F329">
        <v>35</v>
      </c>
      <c r="G329">
        <v>35</v>
      </c>
      <c r="H329">
        <v>36</v>
      </c>
      <c r="I329">
        <v>36</v>
      </c>
      <c r="J329">
        <v>37</v>
      </c>
      <c r="K329">
        <v>35</v>
      </c>
      <c r="L329">
        <v>34</v>
      </c>
      <c r="M329">
        <v>35</v>
      </c>
    </row>
    <row r="330" spans="1:13">
      <c r="D330">
        <v>32</v>
      </c>
      <c r="E330">
        <v>32</v>
      </c>
      <c r="F330">
        <v>32</v>
      </c>
      <c r="G330">
        <v>32</v>
      </c>
      <c r="H330">
        <v>31</v>
      </c>
      <c r="I330">
        <v>31</v>
      </c>
      <c r="J330">
        <v>36</v>
      </c>
      <c r="K330">
        <v>33</v>
      </c>
      <c r="L330">
        <v>28</v>
      </c>
      <c r="M330">
        <v>30</v>
      </c>
    </row>
    <row r="331" spans="1:13">
      <c r="A331" t="s">
        <v>29</v>
      </c>
      <c r="B331" t="s">
        <v>20</v>
      </c>
      <c r="C331">
        <v>83</v>
      </c>
      <c r="D331">
        <v>44</v>
      </c>
      <c r="E331">
        <v>46</v>
      </c>
      <c r="F331">
        <v>44</v>
      </c>
      <c r="G331">
        <v>44</v>
      </c>
      <c r="H331">
        <v>42</v>
      </c>
      <c r="I331">
        <v>42</v>
      </c>
      <c r="J331">
        <v>44</v>
      </c>
      <c r="K331">
        <v>43</v>
      </c>
      <c r="L331">
        <v>46</v>
      </c>
      <c r="M331">
        <v>43</v>
      </c>
    </row>
    <row r="332" spans="1:13">
      <c r="D332">
        <v>37</v>
      </c>
      <c r="E332">
        <v>35</v>
      </c>
      <c r="F332">
        <v>35</v>
      </c>
      <c r="G332">
        <v>33</v>
      </c>
      <c r="H332">
        <v>35</v>
      </c>
      <c r="I332">
        <v>39</v>
      </c>
      <c r="J332">
        <v>35</v>
      </c>
      <c r="K332">
        <v>34</v>
      </c>
      <c r="L332">
        <v>34</v>
      </c>
      <c r="M332">
        <v>34</v>
      </c>
    </row>
    <row r="333" spans="1:13">
      <c r="A333" t="s">
        <v>29</v>
      </c>
      <c r="B333" t="s">
        <v>20</v>
      </c>
      <c r="C333">
        <v>51</v>
      </c>
      <c r="D333">
        <v>46</v>
      </c>
      <c r="E333">
        <v>60</v>
      </c>
      <c r="F333">
        <v>59</v>
      </c>
      <c r="G333">
        <v>47</v>
      </c>
      <c r="H333">
        <v>55</v>
      </c>
      <c r="I333">
        <v>50</v>
      </c>
      <c r="J333">
        <v>57</v>
      </c>
      <c r="K333">
        <v>58</v>
      </c>
      <c r="L333">
        <v>55</v>
      </c>
      <c r="M333">
        <v>49</v>
      </c>
    </row>
    <row r="334" spans="1:13">
      <c r="D334">
        <v>36</v>
      </c>
      <c r="E334">
        <v>40</v>
      </c>
      <c r="F334">
        <v>40</v>
      </c>
      <c r="G334">
        <v>37</v>
      </c>
      <c r="H334">
        <v>35</v>
      </c>
      <c r="I334">
        <v>40</v>
      </c>
      <c r="J334">
        <v>35</v>
      </c>
      <c r="K334">
        <v>40</v>
      </c>
      <c r="L334">
        <v>41</v>
      </c>
      <c r="M334">
        <v>37</v>
      </c>
    </row>
    <row r="335" spans="1:13">
      <c r="A335" t="s">
        <v>29</v>
      </c>
      <c r="B335" t="s">
        <v>20</v>
      </c>
      <c r="C335">
        <v>74</v>
      </c>
      <c r="D335">
        <v>39</v>
      </c>
      <c r="E335">
        <v>37</v>
      </c>
      <c r="F335">
        <v>36</v>
      </c>
      <c r="G335">
        <v>35</v>
      </c>
      <c r="H335">
        <v>32</v>
      </c>
      <c r="I335">
        <v>37</v>
      </c>
      <c r="J335">
        <v>35</v>
      </c>
      <c r="K335">
        <v>43</v>
      </c>
      <c r="L335">
        <v>36</v>
      </c>
      <c r="M335">
        <v>37</v>
      </c>
    </row>
    <row r="336" spans="1:13">
      <c r="D336">
        <v>34</v>
      </c>
      <c r="E336">
        <v>31</v>
      </c>
      <c r="F336">
        <v>34</v>
      </c>
      <c r="G336">
        <v>33</v>
      </c>
      <c r="H336">
        <v>32</v>
      </c>
      <c r="I336">
        <v>36</v>
      </c>
      <c r="J336">
        <v>33</v>
      </c>
      <c r="K336">
        <v>29</v>
      </c>
      <c r="L336">
        <v>36</v>
      </c>
      <c r="M336">
        <v>35</v>
      </c>
    </row>
    <row r="337" spans="1:13">
      <c r="A337" t="s">
        <v>29</v>
      </c>
      <c r="B337" t="s">
        <v>20</v>
      </c>
      <c r="C337">
        <v>69</v>
      </c>
      <c r="D337">
        <v>35</v>
      </c>
      <c r="E337">
        <v>40</v>
      </c>
      <c r="F337">
        <v>41</v>
      </c>
      <c r="G337">
        <v>33</v>
      </c>
      <c r="H337">
        <v>36</v>
      </c>
      <c r="I337">
        <v>38</v>
      </c>
      <c r="J337">
        <v>36</v>
      </c>
      <c r="K337">
        <v>38</v>
      </c>
      <c r="L337">
        <v>39</v>
      </c>
      <c r="M337">
        <v>42</v>
      </c>
    </row>
    <row r="338" spans="1:13">
      <c r="D338">
        <v>29</v>
      </c>
      <c r="E338">
        <v>39</v>
      </c>
      <c r="F338">
        <v>38</v>
      </c>
      <c r="G338">
        <v>30</v>
      </c>
      <c r="H338">
        <v>32</v>
      </c>
      <c r="I338">
        <v>31</v>
      </c>
      <c r="J338">
        <v>33</v>
      </c>
      <c r="K338">
        <v>32</v>
      </c>
      <c r="L338">
        <v>35</v>
      </c>
      <c r="M338">
        <v>37</v>
      </c>
    </row>
    <row r="339" spans="1:13">
      <c r="A339" t="s">
        <v>29</v>
      </c>
      <c r="B339" t="s">
        <v>20</v>
      </c>
      <c r="C339">
        <v>47</v>
      </c>
      <c r="D339">
        <v>60</v>
      </c>
      <c r="E339">
        <v>55</v>
      </c>
      <c r="F339">
        <v>50</v>
      </c>
      <c r="G339">
        <v>53</v>
      </c>
      <c r="H339">
        <v>47</v>
      </c>
      <c r="I339">
        <v>51</v>
      </c>
      <c r="J339">
        <v>55</v>
      </c>
      <c r="K339">
        <v>55</v>
      </c>
      <c r="L339">
        <v>52</v>
      </c>
      <c r="M339">
        <v>57</v>
      </c>
    </row>
    <row r="340" spans="1:13">
      <c r="D340">
        <v>40</v>
      </c>
      <c r="E340">
        <v>38</v>
      </c>
      <c r="F340">
        <v>39</v>
      </c>
      <c r="G340">
        <v>42</v>
      </c>
      <c r="H340">
        <v>35</v>
      </c>
      <c r="I340">
        <v>35</v>
      </c>
      <c r="J340">
        <v>45</v>
      </c>
      <c r="K340">
        <v>46</v>
      </c>
      <c r="L340">
        <v>41</v>
      </c>
      <c r="M340">
        <v>45</v>
      </c>
    </row>
    <row r="341" spans="1:13">
      <c r="A341" t="s">
        <v>29</v>
      </c>
      <c r="B341" t="s">
        <v>20</v>
      </c>
      <c r="C341">
        <v>47</v>
      </c>
      <c r="D341">
        <v>57</v>
      </c>
      <c r="E341">
        <v>48</v>
      </c>
      <c r="F341">
        <v>48</v>
      </c>
      <c r="G341">
        <v>54</v>
      </c>
      <c r="H341">
        <v>49</v>
      </c>
      <c r="I341">
        <v>54</v>
      </c>
      <c r="J341">
        <v>50</v>
      </c>
      <c r="K341">
        <v>47</v>
      </c>
      <c r="L341">
        <v>47</v>
      </c>
      <c r="M341">
        <v>48</v>
      </c>
    </row>
    <row r="342" spans="1:13">
      <c r="D342">
        <v>37</v>
      </c>
      <c r="E342">
        <v>35</v>
      </c>
      <c r="F342">
        <v>32</v>
      </c>
      <c r="G342">
        <v>40</v>
      </c>
      <c r="H342">
        <v>35</v>
      </c>
      <c r="I342">
        <v>37</v>
      </c>
      <c r="J342">
        <v>30</v>
      </c>
      <c r="K342">
        <v>36</v>
      </c>
      <c r="L342">
        <v>29</v>
      </c>
      <c r="M342">
        <v>32</v>
      </c>
    </row>
    <row r="344" spans="1:13" s="2" customFormat="1"/>
    <row r="345" spans="1:13">
      <c r="A345" t="s">
        <v>81</v>
      </c>
      <c r="B345" t="s">
        <v>39</v>
      </c>
      <c r="C345">
        <v>64</v>
      </c>
      <c r="D345">
        <v>48</v>
      </c>
      <c r="E345">
        <v>49</v>
      </c>
      <c r="F345">
        <v>42</v>
      </c>
      <c r="G345">
        <v>44</v>
      </c>
      <c r="H345">
        <v>44</v>
      </c>
      <c r="I345">
        <v>43</v>
      </c>
      <c r="J345">
        <v>47</v>
      </c>
      <c r="K345">
        <v>47</v>
      </c>
      <c r="L345">
        <v>45</v>
      </c>
      <c r="M345">
        <v>46</v>
      </c>
    </row>
    <row r="346" spans="1:13">
      <c r="D346">
        <v>47</v>
      </c>
      <c r="E346">
        <v>50</v>
      </c>
      <c r="F346">
        <v>43</v>
      </c>
      <c r="G346">
        <v>44</v>
      </c>
      <c r="H346">
        <v>45</v>
      </c>
      <c r="I346">
        <v>42</v>
      </c>
      <c r="J346">
        <v>47</v>
      </c>
      <c r="K346">
        <v>47</v>
      </c>
      <c r="L346">
        <v>44</v>
      </c>
      <c r="M346">
        <v>45</v>
      </c>
    </row>
    <row r="347" spans="1:13">
      <c r="A347" t="s">
        <v>81</v>
      </c>
      <c r="B347" t="s">
        <v>39</v>
      </c>
      <c r="C347">
        <v>60</v>
      </c>
      <c r="D347">
        <v>47</v>
      </c>
      <c r="E347">
        <v>47</v>
      </c>
      <c r="F347">
        <v>47</v>
      </c>
      <c r="G347">
        <v>49</v>
      </c>
      <c r="H347">
        <v>46</v>
      </c>
      <c r="I347">
        <v>48</v>
      </c>
      <c r="J347">
        <v>48</v>
      </c>
      <c r="K347">
        <v>47</v>
      </c>
      <c r="L347">
        <v>49</v>
      </c>
      <c r="M347">
        <v>48</v>
      </c>
    </row>
    <row r="348" spans="1:13">
      <c r="D348">
        <v>44</v>
      </c>
      <c r="E348">
        <v>43</v>
      </c>
      <c r="F348">
        <v>46</v>
      </c>
      <c r="G348">
        <v>48</v>
      </c>
      <c r="H348">
        <v>45</v>
      </c>
      <c r="I348">
        <v>46</v>
      </c>
      <c r="J348">
        <v>47</v>
      </c>
      <c r="K348">
        <v>46</v>
      </c>
      <c r="L348">
        <v>47</v>
      </c>
      <c r="M348">
        <v>46</v>
      </c>
    </row>
    <row r="349" spans="1:13">
      <c r="A349" t="s">
        <v>81</v>
      </c>
      <c r="B349" t="s">
        <v>39</v>
      </c>
      <c r="C349">
        <v>59</v>
      </c>
      <c r="D349">
        <v>50</v>
      </c>
      <c r="E349">
        <v>47</v>
      </c>
      <c r="F349">
        <v>46</v>
      </c>
      <c r="G349">
        <v>45</v>
      </c>
      <c r="H349">
        <v>40</v>
      </c>
      <c r="I349">
        <v>45</v>
      </c>
      <c r="J349">
        <v>46</v>
      </c>
      <c r="K349">
        <v>47</v>
      </c>
      <c r="L349">
        <v>43</v>
      </c>
      <c r="M349">
        <v>45</v>
      </c>
    </row>
    <row r="350" spans="1:13">
      <c r="D350">
        <v>46</v>
      </c>
      <c r="E350">
        <v>47</v>
      </c>
      <c r="F350">
        <v>46</v>
      </c>
      <c r="G350">
        <v>45</v>
      </c>
      <c r="H350">
        <v>39</v>
      </c>
      <c r="I350">
        <v>44</v>
      </c>
      <c r="J350">
        <v>44</v>
      </c>
      <c r="K350">
        <v>45</v>
      </c>
      <c r="L350">
        <v>41</v>
      </c>
      <c r="M350">
        <v>43</v>
      </c>
    </row>
    <row r="351" spans="1:13">
      <c r="A351" t="s">
        <v>81</v>
      </c>
      <c r="B351" t="s">
        <v>39</v>
      </c>
      <c r="C351">
        <v>57</v>
      </c>
      <c r="D351">
        <v>42</v>
      </c>
      <c r="E351">
        <v>41</v>
      </c>
      <c r="F351">
        <v>42</v>
      </c>
      <c r="G351">
        <v>44</v>
      </c>
      <c r="H351">
        <v>43</v>
      </c>
      <c r="I351">
        <v>42</v>
      </c>
      <c r="J351">
        <v>43</v>
      </c>
      <c r="K351">
        <v>41</v>
      </c>
      <c r="L351">
        <v>42</v>
      </c>
      <c r="M351">
        <v>42</v>
      </c>
    </row>
    <row r="352" spans="1:13">
      <c r="D352">
        <v>42</v>
      </c>
      <c r="E352">
        <v>41</v>
      </c>
      <c r="F352">
        <v>42</v>
      </c>
      <c r="G352">
        <v>42</v>
      </c>
      <c r="H352">
        <v>42</v>
      </c>
      <c r="I352">
        <v>42</v>
      </c>
      <c r="J352">
        <v>42</v>
      </c>
      <c r="K352">
        <v>41</v>
      </c>
      <c r="L352">
        <v>41</v>
      </c>
      <c r="M352">
        <v>42</v>
      </c>
    </row>
    <row r="353" spans="1:13">
      <c r="A353" t="s">
        <v>81</v>
      </c>
      <c r="B353" t="s">
        <v>39</v>
      </c>
      <c r="C353">
        <v>56</v>
      </c>
      <c r="D353">
        <v>45</v>
      </c>
      <c r="E353">
        <v>44</v>
      </c>
      <c r="F353">
        <v>45</v>
      </c>
      <c r="G353">
        <v>43</v>
      </c>
      <c r="H353">
        <v>39</v>
      </c>
      <c r="I353">
        <v>45</v>
      </c>
      <c r="J353">
        <v>46</v>
      </c>
      <c r="K353">
        <v>45</v>
      </c>
      <c r="L353">
        <v>42</v>
      </c>
      <c r="M353">
        <v>44</v>
      </c>
    </row>
    <row r="354" spans="1:13">
      <c r="D354">
        <v>42</v>
      </c>
      <c r="E354">
        <v>43</v>
      </c>
      <c r="F354">
        <v>44</v>
      </c>
      <c r="G354">
        <v>40</v>
      </c>
      <c r="H354">
        <v>38</v>
      </c>
      <c r="I354">
        <v>43</v>
      </c>
      <c r="J354">
        <v>44</v>
      </c>
      <c r="K354">
        <v>42</v>
      </c>
      <c r="L354">
        <v>39</v>
      </c>
      <c r="M354">
        <v>42</v>
      </c>
    </row>
    <row r="355" spans="1:13">
      <c r="A355" t="s">
        <v>81</v>
      </c>
      <c r="B355" t="s">
        <v>39</v>
      </c>
      <c r="C355">
        <v>54</v>
      </c>
      <c r="D355">
        <v>46</v>
      </c>
      <c r="E355">
        <v>44</v>
      </c>
      <c r="F355">
        <v>46</v>
      </c>
      <c r="G355">
        <v>45</v>
      </c>
      <c r="H355">
        <v>44</v>
      </c>
      <c r="I355">
        <v>44</v>
      </c>
      <c r="J355">
        <v>44</v>
      </c>
      <c r="K355">
        <v>45</v>
      </c>
      <c r="L355">
        <v>46</v>
      </c>
      <c r="M355">
        <v>42</v>
      </c>
    </row>
    <row r="356" spans="1:13">
      <c r="D356">
        <v>45</v>
      </c>
      <c r="E356">
        <v>44</v>
      </c>
      <c r="F356">
        <v>42</v>
      </c>
      <c r="G356">
        <v>43</v>
      </c>
      <c r="H356">
        <v>43</v>
      </c>
      <c r="I356">
        <v>44</v>
      </c>
      <c r="J356">
        <v>43</v>
      </c>
      <c r="K356">
        <v>43</v>
      </c>
      <c r="L356">
        <v>43</v>
      </c>
      <c r="M356">
        <v>40</v>
      </c>
    </row>
    <row r="357" spans="1:13">
      <c r="A357" t="s">
        <v>81</v>
      </c>
      <c r="B357" t="s">
        <v>39</v>
      </c>
      <c r="C357">
        <v>66</v>
      </c>
      <c r="D357">
        <v>47</v>
      </c>
      <c r="E357">
        <v>45</v>
      </c>
      <c r="F357">
        <v>45</v>
      </c>
      <c r="G357">
        <v>44</v>
      </c>
      <c r="H357">
        <v>44</v>
      </c>
      <c r="I357">
        <v>45</v>
      </c>
      <c r="J357">
        <v>44</v>
      </c>
      <c r="K357">
        <v>44</v>
      </c>
      <c r="L357">
        <v>45</v>
      </c>
      <c r="M357">
        <v>44</v>
      </c>
    </row>
    <row r="358" spans="1:13">
      <c r="D358">
        <v>45</v>
      </c>
      <c r="E358">
        <v>45</v>
      </c>
      <c r="F358">
        <v>44</v>
      </c>
      <c r="G358">
        <v>43</v>
      </c>
      <c r="H358">
        <v>43</v>
      </c>
      <c r="I358">
        <v>45</v>
      </c>
      <c r="J358">
        <v>43</v>
      </c>
      <c r="K358">
        <v>40</v>
      </c>
      <c r="L358">
        <v>45</v>
      </c>
      <c r="M358">
        <v>43</v>
      </c>
    </row>
    <row r="359" spans="1:13">
      <c r="A359" t="s">
        <v>81</v>
      </c>
      <c r="B359" t="s">
        <v>39</v>
      </c>
      <c r="C359">
        <v>51</v>
      </c>
      <c r="D359">
        <v>39</v>
      </c>
      <c r="E359">
        <v>43</v>
      </c>
      <c r="F359">
        <v>42</v>
      </c>
      <c r="G359">
        <v>41</v>
      </c>
      <c r="H359">
        <v>42</v>
      </c>
      <c r="I359">
        <v>41</v>
      </c>
      <c r="J359">
        <v>42</v>
      </c>
      <c r="K359">
        <v>40</v>
      </c>
      <c r="L359">
        <v>43</v>
      </c>
      <c r="M359">
        <v>42</v>
      </c>
    </row>
    <row r="360" spans="1:13">
      <c r="D360">
        <v>37</v>
      </c>
      <c r="E360">
        <v>40</v>
      </c>
      <c r="F360">
        <v>40</v>
      </c>
      <c r="G360">
        <v>41</v>
      </c>
      <c r="H360">
        <v>38</v>
      </c>
      <c r="I360">
        <v>41</v>
      </c>
      <c r="J360">
        <v>40</v>
      </c>
      <c r="K360">
        <v>39</v>
      </c>
      <c r="L360">
        <v>42</v>
      </c>
      <c r="M360">
        <v>41</v>
      </c>
    </row>
    <row r="361" spans="1:13">
      <c r="A361" t="s">
        <v>81</v>
      </c>
      <c r="B361" t="s">
        <v>39</v>
      </c>
      <c r="C361">
        <v>58</v>
      </c>
      <c r="D361">
        <v>44</v>
      </c>
      <c r="E361">
        <v>40</v>
      </c>
      <c r="F361">
        <v>44</v>
      </c>
      <c r="G361">
        <v>42</v>
      </c>
      <c r="H361">
        <v>41</v>
      </c>
      <c r="I361">
        <v>39</v>
      </c>
      <c r="J361">
        <v>40</v>
      </c>
      <c r="K361">
        <v>43</v>
      </c>
      <c r="L361">
        <v>44</v>
      </c>
      <c r="M361">
        <v>40</v>
      </c>
    </row>
    <row r="362" spans="1:13">
      <c r="D362">
        <v>44</v>
      </c>
      <c r="E362">
        <v>39</v>
      </c>
      <c r="F362">
        <v>40</v>
      </c>
      <c r="G362">
        <v>40</v>
      </c>
      <c r="H362">
        <v>49</v>
      </c>
      <c r="I362">
        <v>38</v>
      </c>
      <c r="J362">
        <v>39</v>
      </c>
      <c r="K362">
        <v>43</v>
      </c>
      <c r="L362">
        <v>43</v>
      </c>
      <c r="M362">
        <v>39</v>
      </c>
    </row>
    <row r="363" spans="1:13">
      <c r="A363" t="s">
        <v>81</v>
      </c>
      <c r="B363" t="s">
        <v>39</v>
      </c>
      <c r="C363">
        <v>69</v>
      </c>
      <c r="D363">
        <v>39</v>
      </c>
      <c r="E363">
        <v>41</v>
      </c>
      <c r="F363">
        <v>44</v>
      </c>
      <c r="G363">
        <v>40</v>
      </c>
      <c r="H363">
        <v>40</v>
      </c>
      <c r="I363">
        <v>39</v>
      </c>
      <c r="J363">
        <v>43</v>
      </c>
      <c r="K363">
        <v>43</v>
      </c>
      <c r="L363">
        <v>39</v>
      </c>
      <c r="M363">
        <v>44</v>
      </c>
    </row>
    <row r="364" spans="1:13">
      <c r="D364">
        <v>37</v>
      </c>
      <c r="E364">
        <v>40</v>
      </c>
      <c r="F364">
        <v>40</v>
      </c>
      <c r="G364">
        <v>38</v>
      </c>
      <c r="H364">
        <v>37</v>
      </c>
      <c r="I364">
        <v>38</v>
      </c>
      <c r="J364">
        <v>42</v>
      </c>
      <c r="K364">
        <v>42</v>
      </c>
      <c r="L364">
        <v>39</v>
      </c>
      <c r="M364">
        <v>43</v>
      </c>
    </row>
    <row r="365" spans="1:13">
      <c r="A365" t="s">
        <v>81</v>
      </c>
      <c r="B365" t="s">
        <v>39</v>
      </c>
      <c r="C365">
        <v>56</v>
      </c>
      <c r="D365">
        <v>42</v>
      </c>
      <c r="E365">
        <v>40</v>
      </c>
      <c r="F365">
        <v>41</v>
      </c>
      <c r="G365">
        <v>42</v>
      </c>
      <c r="H365">
        <v>39</v>
      </c>
      <c r="I365">
        <v>42</v>
      </c>
      <c r="J365">
        <v>41</v>
      </c>
      <c r="K365">
        <v>42</v>
      </c>
      <c r="L365">
        <v>42</v>
      </c>
      <c r="M365">
        <v>41</v>
      </c>
    </row>
    <row r="366" spans="1:13">
      <c r="D366">
        <v>40</v>
      </c>
      <c r="E366">
        <v>40</v>
      </c>
      <c r="F366">
        <v>41</v>
      </c>
      <c r="G366">
        <v>41</v>
      </c>
      <c r="H366">
        <v>39</v>
      </c>
      <c r="I366">
        <v>40</v>
      </c>
      <c r="J366">
        <v>40</v>
      </c>
      <c r="K366">
        <v>41</v>
      </c>
      <c r="L366">
        <v>42</v>
      </c>
      <c r="M366">
        <v>41</v>
      </c>
    </row>
    <row r="367" spans="1:13">
      <c r="A367" t="s">
        <v>81</v>
      </c>
      <c r="B367" t="s">
        <v>39</v>
      </c>
      <c r="C367">
        <v>52</v>
      </c>
      <c r="D367">
        <v>42</v>
      </c>
      <c r="E367">
        <v>43</v>
      </c>
      <c r="F367">
        <v>43</v>
      </c>
      <c r="G367">
        <v>43</v>
      </c>
      <c r="H367">
        <v>44</v>
      </c>
      <c r="I367">
        <v>42</v>
      </c>
      <c r="J367">
        <v>41</v>
      </c>
      <c r="K367">
        <v>40</v>
      </c>
      <c r="L367">
        <v>41</v>
      </c>
      <c r="M367">
        <v>41</v>
      </c>
    </row>
    <row r="368" spans="1:13">
      <c r="D368">
        <v>40</v>
      </c>
      <c r="E368">
        <v>40</v>
      </c>
      <c r="F368">
        <v>41</v>
      </c>
      <c r="G368">
        <v>40</v>
      </c>
      <c r="H368">
        <v>44</v>
      </c>
      <c r="I368">
        <v>41</v>
      </c>
      <c r="J368">
        <v>41</v>
      </c>
      <c r="K368">
        <v>40</v>
      </c>
      <c r="L368">
        <v>40</v>
      </c>
      <c r="M368">
        <v>41</v>
      </c>
    </row>
    <row r="369" spans="1:13">
      <c r="A369" t="s">
        <v>81</v>
      </c>
      <c r="B369" t="s">
        <v>35</v>
      </c>
      <c r="C369">
        <v>61</v>
      </c>
      <c r="D369">
        <v>50</v>
      </c>
      <c r="E369">
        <v>51</v>
      </c>
      <c r="F369">
        <v>53</v>
      </c>
      <c r="G369">
        <v>53</v>
      </c>
      <c r="H369">
        <v>55</v>
      </c>
      <c r="I369">
        <v>53</v>
      </c>
      <c r="J369">
        <v>55</v>
      </c>
      <c r="K369">
        <v>53</v>
      </c>
      <c r="L369">
        <v>55</v>
      </c>
      <c r="M369">
        <v>53</v>
      </c>
    </row>
    <row r="370" spans="1:13">
      <c r="D370">
        <v>33</v>
      </c>
      <c r="E370">
        <v>35</v>
      </c>
      <c r="F370">
        <v>32</v>
      </c>
      <c r="G370">
        <v>36</v>
      </c>
      <c r="H370">
        <v>35</v>
      </c>
      <c r="I370">
        <v>36</v>
      </c>
      <c r="J370">
        <v>35</v>
      </c>
      <c r="K370">
        <v>34</v>
      </c>
      <c r="L370">
        <v>35</v>
      </c>
      <c r="M370">
        <v>36</v>
      </c>
    </row>
    <row r="371" spans="1:13">
      <c r="A371" t="s">
        <v>81</v>
      </c>
      <c r="B371" t="s">
        <v>35</v>
      </c>
      <c r="C371">
        <v>57</v>
      </c>
      <c r="D371">
        <v>63</v>
      </c>
      <c r="E371">
        <v>50</v>
      </c>
      <c r="F371">
        <v>55</v>
      </c>
      <c r="G371">
        <v>56</v>
      </c>
      <c r="H371">
        <v>65</v>
      </c>
      <c r="I371">
        <v>65</v>
      </c>
      <c r="J371">
        <v>60</v>
      </c>
      <c r="K371">
        <v>60</v>
      </c>
      <c r="L371">
        <v>55</v>
      </c>
      <c r="M371">
        <v>50</v>
      </c>
    </row>
    <row r="372" spans="1:13">
      <c r="D372">
        <v>42</v>
      </c>
      <c r="E372">
        <v>38</v>
      </c>
      <c r="F372">
        <v>31</v>
      </c>
      <c r="G372">
        <v>40</v>
      </c>
      <c r="H372">
        <v>38</v>
      </c>
      <c r="I372">
        <v>41</v>
      </c>
      <c r="J372">
        <v>40</v>
      </c>
      <c r="K372">
        <v>36</v>
      </c>
      <c r="L372">
        <v>35</v>
      </c>
      <c r="M372">
        <v>38</v>
      </c>
    </row>
    <row r="373" spans="1:13" s="2" customFormat="1"/>
    <row r="374" spans="1:13">
      <c r="A374" t="s">
        <v>85</v>
      </c>
      <c r="B374" t="s">
        <v>39</v>
      </c>
      <c r="C374">
        <v>60</v>
      </c>
      <c r="D374">
        <v>38</v>
      </c>
      <c r="E374">
        <v>36</v>
      </c>
      <c r="F374">
        <v>35</v>
      </c>
      <c r="G374">
        <v>35</v>
      </c>
      <c r="H374">
        <v>38</v>
      </c>
      <c r="I374">
        <v>35</v>
      </c>
      <c r="J374">
        <v>37</v>
      </c>
      <c r="K374">
        <v>37</v>
      </c>
      <c r="L374">
        <v>37</v>
      </c>
      <c r="M374">
        <v>37</v>
      </c>
    </row>
    <row r="375" spans="1:13">
      <c r="D375">
        <v>37</v>
      </c>
      <c r="E375">
        <v>35</v>
      </c>
      <c r="F375">
        <v>35</v>
      </c>
      <c r="G375">
        <v>35</v>
      </c>
      <c r="H375">
        <v>38</v>
      </c>
      <c r="I375">
        <v>34</v>
      </c>
      <c r="J375">
        <v>36</v>
      </c>
      <c r="K375">
        <v>35</v>
      </c>
      <c r="L375">
        <v>37</v>
      </c>
      <c r="M375">
        <v>36</v>
      </c>
    </row>
    <row r="376" spans="1:13">
      <c r="A376" t="s">
        <v>85</v>
      </c>
      <c r="B376" t="s">
        <v>39</v>
      </c>
      <c r="C376">
        <v>59</v>
      </c>
      <c r="D376">
        <v>37</v>
      </c>
      <c r="E376">
        <v>37</v>
      </c>
      <c r="F376">
        <v>38</v>
      </c>
      <c r="G376">
        <v>35</v>
      </c>
      <c r="H376">
        <v>37</v>
      </c>
      <c r="I376">
        <v>38</v>
      </c>
      <c r="J376">
        <v>37</v>
      </c>
      <c r="K376">
        <v>37</v>
      </c>
      <c r="L376">
        <v>37</v>
      </c>
      <c r="M376">
        <v>38</v>
      </c>
    </row>
    <row r="377" spans="1:13">
      <c r="D377">
        <v>37</v>
      </c>
      <c r="E377">
        <v>34</v>
      </c>
      <c r="F377">
        <v>37</v>
      </c>
      <c r="G377">
        <v>35</v>
      </c>
      <c r="H377">
        <v>35</v>
      </c>
      <c r="I377">
        <v>37</v>
      </c>
      <c r="J377">
        <v>36</v>
      </c>
      <c r="K377">
        <v>36</v>
      </c>
      <c r="L377">
        <v>34</v>
      </c>
      <c r="M377">
        <v>36</v>
      </c>
    </row>
    <row r="378" spans="1:13">
      <c r="A378" t="s">
        <v>85</v>
      </c>
      <c r="B378" t="s">
        <v>39</v>
      </c>
      <c r="C378">
        <v>57</v>
      </c>
      <c r="D378">
        <v>38</v>
      </c>
      <c r="E378">
        <v>41</v>
      </c>
      <c r="F378">
        <v>38</v>
      </c>
      <c r="G378">
        <v>37</v>
      </c>
      <c r="H378">
        <v>40</v>
      </c>
      <c r="I378">
        <v>38</v>
      </c>
      <c r="J378">
        <v>40</v>
      </c>
      <c r="K378">
        <v>36</v>
      </c>
      <c r="L378">
        <v>39</v>
      </c>
      <c r="M378">
        <v>41</v>
      </c>
    </row>
    <row r="379" spans="1:13">
      <c r="D379">
        <v>37</v>
      </c>
      <c r="E379">
        <v>37</v>
      </c>
      <c r="F379">
        <v>38</v>
      </c>
      <c r="G379">
        <v>37</v>
      </c>
      <c r="H379">
        <v>36</v>
      </c>
      <c r="I379">
        <v>37</v>
      </c>
      <c r="J379">
        <v>37</v>
      </c>
      <c r="K379">
        <v>36</v>
      </c>
      <c r="L379">
        <v>38</v>
      </c>
      <c r="M379">
        <v>38</v>
      </c>
    </row>
    <row r="380" spans="1:13">
      <c r="A380" t="s">
        <v>85</v>
      </c>
      <c r="B380" t="s">
        <v>39</v>
      </c>
      <c r="C380">
        <v>59</v>
      </c>
      <c r="D380">
        <v>37</v>
      </c>
      <c r="E380">
        <v>36</v>
      </c>
      <c r="F380">
        <v>35</v>
      </c>
      <c r="G380">
        <v>35</v>
      </c>
      <c r="H380">
        <v>37</v>
      </c>
      <c r="I380">
        <v>38</v>
      </c>
      <c r="J380">
        <v>35</v>
      </c>
      <c r="K380">
        <v>38</v>
      </c>
      <c r="L380">
        <v>35</v>
      </c>
      <c r="M380">
        <v>36</v>
      </c>
    </row>
    <row r="381" spans="1:13">
      <c r="D381">
        <v>33</v>
      </c>
      <c r="E381">
        <v>32</v>
      </c>
      <c r="F381">
        <v>33</v>
      </c>
      <c r="G381">
        <v>35</v>
      </c>
      <c r="H381">
        <v>36</v>
      </c>
      <c r="I381">
        <v>36</v>
      </c>
      <c r="J381">
        <v>33</v>
      </c>
      <c r="K381">
        <v>35</v>
      </c>
      <c r="L381">
        <v>35</v>
      </c>
      <c r="M381">
        <v>35</v>
      </c>
    </row>
    <row r="382" spans="1:13">
      <c r="A382" t="s">
        <v>85</v>
      </c>
      <c r="B382" t="s">
        <v>35</v>
      </c>
      <c r="C382">
        <v>51</v>
      </c>
      <c r="D382">
        <v>50</v>
      </c>
      <c r="E382">
        <v>51</v>
      </c>
      <c r="F382">
        <v>51</v>
      </c>
      <c r="G382">
        <v>50</v>
      </c>
      <c r="H382">
        <v>55</v>
      </c>
      <c r="I382">
        <v>55</v>
      </c>
      <c r="J382">
        <v>54</v>
      </c>
      <c r="K382">
        <v>54</v>
      </c>
      <c r="L382">
        <v>60</v>
      </c>
      <c r="M382">
        <v>55</v>
      </c>
    </row>
    <row r="383" spans="1:13">
      <c r="D383">
        <v>36</v>
      </c>
      <c r="E383">
        <v>38</v>
      </c>
      <c r="F383">
        <v>36</v>
      </c>
      <c r="G383">
        <v>38</v>
      </c>
      <c r="H383">
        <v>37</v>
      </c>
      <c r="I383">
        <v>32</v>
      </c>
      <c r="J383">
        <v>35</v>
      </c>
      <c r="K383">
        <v>34</v>
      </c>
      <c r="L383">
        <v>37</v>
      </c>
      <c r="M383">
        <v>35</v>
      </c>
    </row>
    <row r="395" spans="1:13" s="2" customFormat="1"/>
    <row r="396" spans="1:13">
      <c r="A396" t="s">
        <v>83</v>
      </c>
      <c r="B396" t="s">
        <v>39</v>
      </c>
      <c r="C396">
        <v>73</v>
      </c>
      <c r="D396">
        <v>36</v>
      </c>
      <c r="E396">
        <v>39</v>
      </c>
      <c r="F396">
        <v>38</v>
      </c>
      <c r="G396">
        <v>40</v>
      </c>
      <c r="H396">
        <v>40</v>
      </c>
      <c r="I396">
        <v>40</v>
      </c>
      <c r="J396">
        <v>41</v>
      </c>
      <c r="K396">
        <v>41</v>
      </c>
      <c r="L396">
        <v>40</v>
      </c>
      <c r="M396">
        <v>40</v>
      </c>
    </row>
    <row r="397" spans="1:13">
      <c r="D397">
        <v>36</v>
      </c>
      <c r="E397">
        <v>35</v>
      </c>
      <c r="F397">
        <v>35</v>
      </c>
      <c r="G397">
        <v>35</v>
      </c>
      <c r="H397">
        <v>35</v>
      </c>
      <c r="I397">
        <v>37</v>
      </c>
      <c r="J397">
        <v>35</v>
      </c>
      <c r="K397">
        <v>36</v>
      </c>
      <c r="L397">
        <v>35</v>
      </c>
      <c r="M397">
        <v>36</v>
      </c>
    </row>
    <row r="398" spans="1:13">
      <c r="A398" t="s">
        <v>83</v>
      </c>
      <c r="B398" t="s">
        <v>39</v>
      </c>
      <c r="C398">
        <v>55</v>
      </c>
      <c r="D398">
        <v>39</v>
      </c>
      <c r="E398">
        <v>40</v>
      </c>
      <c r="F398">
        <v>38</v>
      </c>
      <c r="G398">
        <v>37</v>
      </c>
      <c r="H398">
        <v>50</v>
      </c>
      <c r="I398">
        <v>39</v>
      </c>
      <c r="J398">
        <v>43</v>
      </c>
      <c r="K398">
        <v>40</v>
      </c>
      <c r="L398">
        <v>41</v>
      </c>
      <c r="M398">
        <v>39</v>
      </c>
    </row>
    <row r="399" spans="1:13">
      <c r="D399">
        <v>38</v>
      </c>
      <c r="E399">
        <v>36</v>
      </c>
      <c r="F399">
        <v>38</v>
      </c>
      <c r="G399">
        <v>35</v>
      </c>
      <c r="H399">
        <v>35</v>
      </c>
      <c r="I399">
        <v>39</v>
      </c>
      <c r="J399">
        <v>38</v>
      </c>
      <c r="K399">
        <v>36</v>
      </c>
      <c r="L399">
        <v>36</v>
      </c>
      <c r="M399">
        <v>35</v>
      </c>
    </row>
    <row r="400" spans="1:13">
      <c r="A400" t="s">
        <v>83</v>
      </c>
      <c r="B400" t="s">
        <v>39</v>
      </c>
      <c r="C400">
        <v>65</v>
      </c>
      <c r="D400">
        <v>39</v>
      </c>
      <c r="E400">
        <v>38</v>
      </c>
      <c r="F400">
        <v>40</v>
      </c>
      <c r="G400">
        <v>37</v>
      </c>
      <c r="H400">
        <v>37</v>
      </c>
      <c r="I400">
        <v>40</v>
      </c>
      <c r="J400">
        <v>38</v>
      </c>
      <c r="K400">
        <v>40</v>
      </c>
      <c r="L400">
        <v>39</v>
      </c>
      <c r="M400">
        <v>41</v>
      </c>
    </row>
    <row r="401" spans="1:13">
      <c r="D401">
        <v>37</v>
      </c>
      <c r="E401">
        <v>35</v>
      </c>
      <c r="F401">
        <v>38</v>
      </c>
      <c r="G401">
        <v>36</v>
      </c>
      <c r="H401">
        <v>35</v>
      </c>
      <c r="I401">
        <v>37</v>
      </c>
      <c r="J401">
        <v>37</v>
      </c>
      <c r="K401">
        <v>39</v>
      </c>
      <c r="L401">
        <v>38</v>
      </c>
      <c r="M401">
        <v>40</v>
      </c>
    </row>
    <row r="402" spans="1:13">
      <c r="A402" t="s">
        <v>83</v>
      </c>
      <c r="B402" t="s">
        <v>39</v>
      </c>
      <c r="C402">
        <v>66</v>
      </c>
      <c r="D402">
        <v>43</v>
      </c>
      <c r="E402">
        <v>38</v>
      </c>
      <c r="F402">
        <v>40</v>
      </c>
      <c r="G402">
        <v>39</v>
      </c>
      <c r="H402">
        <v>43</v>
      </c>
      <c r="I402">
        <v>39</v>
      </c>
      <c r="J402">
        <v>43</v>
      </c>
      <c r="K402">
        <v>40</v>
      </c>
      <c r="L402">
        <v>41</v>
      </c>
      <c r="M402">
        <v>39</v>
      </c>
    </row>
    <row r="403" spans="1:13">
      <c r="D403">
        <v>38</v>
      </c>
      <c r="E403">
        <v>38</v>
      </c>
      <c r="F403">
        <v>40</v>
      </c>
      <c r="G403">
        <v>37</v>
      </c>
      <c r="H403">
        <v>41</v>
      </c>
      <c r="I403">
        <v>38</v>
      </c>
      <c r="J403">
        <v>40</v>
      </c>
      <c r="K403">
        <v>36</v>
      </c>
      <c r="L403">
        <v>38</v>
      </c>
      <c r="M403">
        <v>37</v>
      </c>
    </row>
    <row r="404" spans="1:13">
      <c r="A404" t="s">
        <v>83</v>
      </c>
      <c r="B404" t="s">
        <v>39</v>
      </c>
      <c r="C404">
        <v>55</v>
      </c>
      <c r="D404">
        <v>40</v>
      </c>
      <c r="E404">
        <v>39</v>
      </c>
      <c r="F404">
        <v>45</v>
      </c>
      <c r="G404">
        <v>45</v>
      </c>
      <c r="H404">
        <v>45</v>
      </c>
      <c r="I404">
        <v>45</v>
      </c>
      <c r="J404">
        <v>46</v>
      </c>
      <c r="K404">
        <v>46</v>
      </c>
      <c r="L404">
        <v>44</v>
      </c>
      <c r="M404">
        <v>45</v>
      </c>
    </row>
    <row r="405" spans="1:13">
      <c r="D405">
        <v>40</v>
      </c>
      <c r="E405">
        <v>37</v>
      </c>
      <c r="F405">
        <v>34</v>
      </c>
      <c r="G405">
        <v>37</v>
      </c>
      <c r="H405">
        <v>35</v>
      </c>
      <c r="I405">
        <v>35</v>
      </c>
      <c r="J405">
        <v>35</v>
      </c>
      <c r="K405">
        <v>35</v>
      </c>
      <c r="L405">
        <v>35</v>
      </c>
      <c r="M405">
        <v>36</v>
      </c>
    </row>
    <row r="406" spans="1:13">
      <c r="A406" t="s">
        <v>83</v>
      </c>
      <c r="B406" t="s">
        <v>39</v>
      </c>
      <c r="C406">
        <v>57</v>
      </c>
      <c r="D406">
        <v>40</v>
      </c>
      <c r="E406">
        <v>42</v>
      </c>
      <c r="F406">
        <v>40</v>
      </c>
      <c r="G406">
        <v>41</v>
      </c>
      <c r="H406">
        <v>40</v>
      </c>
      <c r="I406">
        <v>40</v>
      </c>
      <c r="J406">
        <v>40</v>
      </c>
      <c r="K406">
        <v>42</v>
      </c>
      <c r="L406">
        <v>40</v>
      </c>
      <c r="M406">
        <v>39</v>
      </c>
    </row>
    <row r="407" spans="1:13">
      <c r="D407">
        <v>40</v>
      </c>
      <c r="E407">
        <v>42</v>
      </c>
      <c r="F407">
        <v>40</v>
      </c>
      <c r="G407">
        <v>40</v>
      </c>
      <c r="H407">
        <v>40</v>
      </c>
      <c r="I407">
        <v>40</v>
      </c>
      <c r="J407">
        <v>40</v>
      </c>
      <c r="K407">
        <v>40</v>
      </c>
      <c r="L407">
        <v>39</v>
      </c>
      <c r="M407">
        <v>38</v>
      </c>
    </row>
    <row r="408" spans="1:13">
      <c r="A408" t="s">
        <v>83</v>
      </c>
      <c r="B408" t="s">
        <v>39</v>
      </c>
      <c r="C408">
        <v>70</v>
      </c>
      <c r="D408">
        <v>44</v>
      </c>
      <c r="E408">
        <v>45</v>
      </c>
      <c r="F408">
        <v>43</v>
      </c>
      <c r="G408">
        <v>40</v>
      </c>
      <c r="H408">
        <v>44</v>
      </c>
      <c r="I408">
        <v>45</v>
      </c>
      <c r="J408">
        <v>46</v>
      </c>
      <c r="K408">
        <v>46</v>
      </c>
      <c r="L408">
        <v>46</v>
      </c>
      <c r="M408">
        <v>43</v>
      </c>
    </row>
    <row r="409" spans="1:13">
      <c r="D409">
        <v>40</v>
      </c>
      <c r="E409">
        <v>40</v>
      </c>
      <c r="F409">
        <v>38</v>
      </c>
      <c r="G409">
        <v>35</v>
      </c>
      <c r="H409">
        <v>35</v>
      </c>
      <c r="I409">
        <v>38</v>
      </c>
      <c r="J409">
        <v>37</v>
      </c>
      <c r="K409">
        <v>34</v>
      </c>
      <c r="L409">
        <v>36</v>
      </c>
      <c r="M409">
        <v>35</v>
      </c>
    </row>
    <row r="410" spans="1:13">
      <c r="A410" t="s">
        <v>83</v>
      </c>
      <c r="B410" t="s">
        <v>39</v>
      </c>
      <c r="C410">
        <v>55</v>
      </c>
      <c r="D410">
        <v>43</v>
      </c>
      <c r="E410">
        <v>40</v>
      </c>
      <c r="F410">
        <v>45</v>
      </c>
      <c r="G410">
        <v>41</v>
      </c>
      <c r="H410">
        <v>42</v>
      </c>
      <c r="I410">
        <v>43</v>
      </c>
      <c r="J410">
        <v>43</v>
      </c>
      <c r="K410">
        <v>43</v>
      </c>
      <c r="L410">
        <v>43</v>
      </c>
      <c r="M410">
        <v>42</v>
      </c>
    </row>
    <row r="411" spans="1:13">
      <c r="D411">
        <v>37</v>
      </c>
      <c r="E411">
        <v>33</v>
      </c>
      <c r="F411">
        <v>40</v>
      </c>
      <c r="G411">
        <v>36</v>
      </c>
      <c r="H411">
        <v>35</v>
      </c>
      <c r="I411">
        <v>37</v>
      </c>
      <c r="J411">
        <v>36</v>
      </c>
      <c r="K411">
        <v>38</v>
      </c>
      <c r="L411">
        <v>35</v>
      </c>
      <c r="M411">
        <v>35</v>
      </c>
    </row>
    <row r="412" spans="1:13">
      <c r="A412" t="s">
        <v>83</v>
      </c>
      <c r="B412" t="s">
        <v>35</v>
      </c>
      <c r="C412">
        <v>63</v>
      </c>
      <c r="D412">
        <v>60</v>
      </c>
      <c r="E412">
        <v>58</v>
      </c>
      <c r="F412">
        <v>55</v>
      </c>
      <c r="G412">
        <v>60</v>
      </c>
      <c r="H412">
        <v>58</v>
      </c>
      <c r="I412">
        <v>61</v>
      </c>
      <c r="J412">
        <v>60</v>
      </c>
      <c r="K412">
        <v>58</v>
      </c>
      <c r="L412">
        <v>63</v>
      </c>
      <c r="M412">
        <v>59</v>
      </c>
    </row>
    <row r="413" spans="1:13">
      <c r="D413">
        <v>40</v>
      </c>
      <c r="E413">
        <v>40</v>
      </c>
      <c r="F413">
        <v>38</v>
      </c>
      <c r="G413">
        <v>39</v>
      </c>
      <c r="H413">
        <v>38</v>
      </c>
      <c r="I413">
        <v>43</v>
      </c>
      <c r="J413">
        <v>40</v>
      </c>
      <c r="K413">
        <v>39</v>
      </c>
      <c r="L413">
        <v>41</v>
      </c>
      <c r="M413">
        <v>39</v>
      </c>
    </row>
    <row r="414" spans="1:13">
      <c r="A414" t="s">
        <v>83</v>
      </c>
      <c r="B414" t="s">
        <v>35</v>
      </c>
      <c r="C414">
        <v>62</v>
      </c>
      <c r="D414">
        <v>56</v>
      </c>
      <c r="E414">
        <v>54</v>
      </c>
      <c r="F414">
        <v>58</v>
      </c>
      <c r="G414">
        <v>55</v>
      </c>
      <c r="H414">
        <v>55</v>
      </c>
      <c r="I414">
        <v>56</v>
      </c>
      <c r="J414">
        <v>55</v>
      </c>
      <c r="K414">
        <v>58</v>
      </c>
      <c r="L414">
        <v>55</v>
      </c>
      <c r="M414">
        <v>59</v>
      </c>
    </row>
    <row r="415" spans="1:13">
      <c r="D415">
        <v>40</v>
      </c>
      <c r="E415">
        <v>36</v>
      </c>
      <c r="F415">
        <v>38</v>
      </c>
      <c r="G415">
        <v>37</v>
      </c>
      <c r="H415">
        <v>36</v>
      </c>
      <c r="I415">
        <v>36</v>
      </c>
      <c r="J415">
        <v>35</v>
      </c>
      <c r="K415">
        <v>42</v>
      </c>
      <c r="L415">
        <v>38</v>
      </c>
      <c r="M415">
        <v>40</v>
      </c>
    </row>
    <row r="419" s="2" customFormat="1"/>
  </sheetData>
  <phoneticPr fontId="3" type="noConversion"/>
  <pageMargins left="0.7" right="0.7" top="0.75" bottom="0.75" header="0.3" footer="0.3"/>
  <pageSetup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 DATA</vt:lpstr>
      <vt:lpstr>POPULATION STRUCTURE</vt:lpstr>
      <vt:lpstr>REPRODUCTIVE OUTPUT</vt:lpstr>
      <vt:lpstr>FECUNDITY</vt:lpstr>
      <vt:lpstr>EGG SIZ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cky</dc:creator>
  <cp:lastModifiedBy>JABM</cp:lastModifiedBy>
  <dcterms:created xsi:type="dcterms:W3CDTF">2012-02-21T23:06:04Z</dcterms:created>
  <dcterms:modified xsi:type="dcterms:W3CDTF">2016-10-25T15:00:56Z</dcterms:modified>
</cp:coreProperties>
</file>